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ia_sara/Desktop/"/>
    </mc:Choice>
  </mc:AlternateContent>
  <xr:revisionPtr revIDLastSave="0" documentId="8_{30CF663A-6F6C-9C41-BBAE-28732DD30617}" xr6:coauthVersionLast="46" xr6:coauthVersionMax="46" xr10:uidLastSave="{00000000-0000-0000-0000-000000000000}"/>
  <bookViews>
    <workbookView xWindow="0" yWindow="460" windowWidth="51200" windowHeight="28340" tabRatio="906" firstSheet="16" activeTab="25" xr2:uid="{82BFC1FD-D9B0-4B5D-A762-1F2C645DAD51}"/>
  </bookViews>
  <sheets>
    <sheet name="CD4_Phenotype_Figure 1A-B" sheetId="4" r:id="rId1"/>
    <sheet name="CD4_Phenotype_Figure 1C-D" sheetId="12" r:id="rId2"/>
    <sheet name="CD4_Phenotype_Figure 1E" sheetId="13" r:id="rId3"/>
    <sheet name="CD8_Phenotype_Figure 2A" sheetId="5" r:id="rId4"/>
    <sheet name="CD8_Phenotype_Figure C-D" sheetId="14" r:id="rId5"/>
    <sheet name="CD8_Phenotype_Figure 2E" sheetId="15" r:id="rId6"/>
    <sheet name="ICS CD4 cells_Figure 3A" sheetId="7" r:id="rId7"/>
    <sheet name="SPICE CD4 cells_Figure 3B" sheetId="20" r:id="rId8"/>
    <sheet name="ICS CD8 cells_Figure 3C" sheetId="16" r:id="rId9"/>
    <sheet name="SPICE CD8 cells_Figure 3D" sheetId="19" r:id="rId10"/>
    <sheet name="B cells_Phenotype_Figure 4A-B" sheetId="18" r:id="rId11"/>
    <sheet name="B cells_Phenotype_Figure 4C" sheetId="3" r:id="rId12"/>
    <sheet name="B cells_Phenotype_Figure 4D" sheetId="17" r:id="rId13"/>
    <sheet name="B cells IgG_Figure 4E" sheetId="21" r:id="rId14"/>
    <sheet name="scMEP T cells_Figure 5" sheetId="10" r:id="rId15"/>
    <sheet name="scMEP B cells_Figure 6" sheetId="11" r:id="rId16"/>
    <sheet name="PCA_Figure 7" sheetId="2" r:id="rId17"/>
    <sheet name="PENCIL prediction_Figure 8A-B" sheetId="22" r:id="rId18"/>
    <sheet name="PENCIL prediction_Figure 8C-D" sheetId="23" r:id="rId19"/>
    <sheet name="Supplementary_Figure 3" sheetId="25" r:id="rId20"/>
    <sheet name="Supplementary_Figure 6" sheetId="26" r:id="rId21"/>
    <sheet name="Supplementary_Figure 8" sheetId="28" r:id="rId22"/>
    <sheet name="Supplementary_Figure 9" sheetId="29" r:id="rId23"/>
    <sheet name="Supplementary_Figure 10" sheetId="30" r:id="rId24"/>
    <sheet name="Supplementary_Figure 13" sheetId="27" r:id="rId25"/>
    <sheet name="Supplementary_Figure 20" sheetId="31" r:id="rId26"/>
    <sheet name="Supplementary_Figure 26" sheetId="32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1" i="27" l="1"/>
  <c r="L100" i="27"/>
  <c r="L99" i="27"/>
  <c r="L98" i="27"/>
  <c r="L97" i="27"/>
  <c r="L96" i="27"/>
  <c r="L95" i="27"/>
  <c r="L94" i="27"/>
  <c r="L93" i="27"/>
  <c r="L92" i="27"/>
  <c r="L91" i="27"/>
  <c r="L90" i="27"/>
  <c r="L89" i="27"/>
  <c r="L88" i="27"/>
  <c r="L87" i="27"/>
  <c r="L86" i="27"/>
  <c r="L85" i="27"/>
  <c r="L84" i="27"/>
  <c r="L83" i="27"/>
  <c r="L82" i="27"/>
  <c r="L81" i="27"/>
  <c r="L80" i="27"/>
  <c r="L79" i="27"/>
  <c r="L78" i="27"/>
  <c r="L77" i="27"/>
  <c r="L76" i="27"/>
  <c r="L75" i="27"/>
  <c r="L74" i="27"/>
  <c r="L73" i="27"/>
  <c r="L72" i="27"/>
  <c r="L71" i="27"/>
  <c r="L70" i="27"/>
  <c r="L69" i="27"/>
  <c r="L68" i="27"/>
  <c r="L67" i="27"/>
  <c r="L66" i="27"/>
  <c r="L65" i="27"/>
  <c r="L64" i="27"/>
  <c r="L63" i="27"/>
  <c r="L62" i="27"/>
  <c r="L61" i="27"/>
  <c r="L60" i="27"/>
  <c r="L59" i="27"/>
  <c r="L58" i="27"/>
  <c r="L57" i="27"/>
  <c r="L56" i="27"/>
  <c r="L55" i="27"/>
  <c r="L54" i="27"/>
  <c r="L53" i="27"/>
  <c r="L52" i="27"/>
  <c r="L51" i="27"/>
  <c r="L50" i="27"/>
  <c r="L49" i="27"/>
  <c r="L48" i="27"/>
  <c r="L47" i="27"/>
  <c r="L46" i="27"/>
  <c r="L45" i="27"/>
  <c r="L44" i="27"/>
  <c r="L43" i="27"/>
  <c r="L42" i="27"/>
  <c r="L41" i="27"/>
  <c r="L40" i="27"/>
  <c r="L39" i="27"/>
  <c r="L38" i="27"/>
  <c r="L37" i="27"/>
  <c r="L36" i="27"/>
  <c r="L35" i="27"/>
  <c r="L34" i="27"/>
  <c r="L33" i="27"/>
  <c r="L32" i="27"/>
  <c r="L31" i="27"/>
  <c r="L30" i="27"/>
  <c r="L29" i="27"/>
  <c r="L28" i="27"/>
  <c r="L27" i="27"/>
  <c r="L26" i="27"/>
  <c r="L25" i="27"/>
  <c r="L24" i="27"/>
  <c r="L23" i="27"/>
  <c r="L22" i="27"/>
  <c r="L21" i="27"/>
  <c r="L20" i="27"/>
  <c r="L19" i="27"/>
  <c r="L18" i="27"/>
  <c r="L17" i="27"/>
  <c r="L16" i="27"/>
  <c r="L15" i="27"/>
  <c r="L14" i="27"/>
  <c r="L13" i="27"/>
  <c r="L12" i="27"/>
  <c r="L11" i="27"/>
  <c r="L10" i="27"/>
  <c r="L9" i="27"/>
  <c r="L8" i="27"/>
  <c r="L7" i="27"/>
  <c r="L6" i="27"/>
  <c r="L5" i="27"/>
  <c r="L4" i="27"/>
  <c r="L3" i="27"/>
  <c r="L2" i="27"/>
  <c r="F101" i="27"/>
  <c r="F100" i="27"/>
  <c r="F99" i="27"/>
  <c r="AX14" i="2" l="1"/>
  <c r="AV14" i="2"/>
  <c r="AE14" i="2"/>
  <c r="AC14" i="2"/>
  <c r="P14" i="2"/>
  <c r="N14" i="2"/>
  <c r="AX13" i="2"/>
  <c r="AV13" i="2"/>
  <c r="AE13" i="2"/>
  <c r="AC13" i="2"/>
  <c r="P13" i="2"/>
  <c r="N13" i="2"/>
  <c r="AX12" i="2"/>
  <c r="AV12" i="2"/>
  <c r="AE12" i="2"/>
  <c r="AC12" i="2"/>
  <c r="P12" i="2"/>
  <c r="N12" i="2"/>
  <c r="AX11" i="2"/>
  <c r="AV11" i="2"/>
  <c r="AE11" i="2"/>
  <c r="AC11" i="2"/>
  <c r="P11" i="2"/>
  <c r="N11" i="2"/>
  <c r="AX10" i="2"/>
  <c r="AV10" i="2"/>
  <c r="AE10" i="2"/>
  <c r="AC10" i="2"/>
  <c r="P10" i="2"/>
  <c r="N10" i="2"/>
  <c r="AX9" i="2"/>
  <c r="AV9" i="2"/>
  <c r="AE9" i="2"/>
  <c r="AC9" i="2"/>
  <c r="P9" i="2"/>
  <c r="N9" i="2"/>
  <c r="AX8" i="2"/>
  <c r="AV8" i="2"/>
  <c r="AE8" i="2"/>
  <c r="AC8" i="2"/>
  <c r="P8" i="2"/>
  <c r="N8" i="2"/>
  <c r="AX7" i="2"/>
  <c r="AV7" i="2"/>
  <c r="AE7" i="2"/>
  <c r="AC7" i="2"/>
  <c r="P7" i="2"/>
  <c r="N7" i="2"/>
  <c r="AX6" i="2"/>
  <c r="AV6" i="2"/>
  <c r="AE6" i="2"/>
  <c r="AC6" i="2"/>
  <c r="P6" i="2"/>
  <c r="N6" i="2"/>
  <c r="AX5" i="2"/>
  <c r="AV5" i="2"/>
  <c r="AE5" i="2"/>
  <c r="AC5" i="2"/>
  <c r="P5" i="2"/>
  <c r="N5" i="2"/>
  <c r="AX4" i="2"/>
  <c r="AV4" i="2"/>
  <c r="AE4" i="2"/>
  <c r="AC4" i="2"/>
  <c r="P4" i="2"/>
  <c r="N4" i="2"/>
  <c r="AX3" i="2"/>
  <c r="AV3" i="2"/>
  <c r="AE3" i="2"/>
  <c r="AC3" i="2"/>
  <c r="P3" i="2"/>
  <c r="N3" i="2"/>
  <c r="AX2" i="2"/>
  <c r="AV2" i="2"/>
  <c r="AE2" i="2"/>
  <c r="AC2" i="2"/>
  <c r="P2" i="2"/>
  <c r="N2" i="2"/>
</calcChain>
</file>

<file path=xl/sharedStrings.xml><?xml version="1.0" encoding="utf-8"?>
<sst xmlns="http://schemas.openxmlformats.org/spreadsheetml/2006/main" count="7849" uniqueCount="864">
  <si>
    <t>EDSS score</t>
  </si>
  <si>
    <t>SARS-CoV-2 IgGII titer</t>
  </si>
  <si>
    <t>SARS-CoV-2 RBD IgG</t>
  </si>
  <si>
    <t>VACHC02</t>
  </si>
  <si>
    <t>VACHC04</t>
  </si>
  <si>
    <t>VACHC07</t>
  </si>
  <si>
    <t>VACHC12</t>
  </si>
  <si>
    <t>VACHC15</t>
  </si>
  <si>
    <t>VACHC16</t>
  </si>
  <si>
    <t>VACHC17</t>
  </si>
  <si>
    <t>VACHC22</t>
  </si>
  <si>
    <t>VACHC23</t>
  </si>
  <si>
    <t>VACHC25</t>
  </si>
  <si>
    <t>VACHC29</t>
  </si>
  <si>
    <t>VACHC30</t>
  </si>
  <si>
    <t>VACHC35</t>
  </si>
  <si>
    <t>F</t>
  </si>
  <si>
    <t>M</t>
  </si>
  <si>
    <t>Immature TrB</t>
  </si>
  <si>
    <t>TrB</t>
  </si>
  <si>
    <t>MBC Usw</t>
  </si>
  <si>
    <t>MBC IgG CD71</t>
  </si>
  <si>
    <t>MBC IgG</t>
  </si>
  <si>
    <t>MBC IgA</t>
  </si>
  <si>
    <t xml:space="preserve">PB </t>
  </si>
  <si>
    <t>atBC</t>
  </si>
  <si>
    <t>IFN</t>
  </si>
  <si>
    <t>VAC81</t>
  </si>
  <si>
    <t>VAC111</t>
  </si>
  <si>
    <t>VAC157</t>
  </si>
  <si>
    <t>VAC201</t>
  </si>
  <si>
    <t>VAC234</t>
  </si>
  <si>
    <t>VAC238</t>
  </si>
  <si>
    <t>CLADRIB</t>
  </si>
  <si>
    <t>VAC65</t>
  </si>
  <si>
    <t>VAC69</t>
  </si>
  <si>
    <t>VAC70</t>
  </si>
  <si>
    <t>VAC95</t>
  </si>
  <si>
    <t>VAC99</t>
  </si>
  <si>
    <t>VAC109</t>
  </si>
  <si>
    <t>VAC32</t>
  </si>
  <si>
    <t>VAC21</t>
  </si>
  <si>
    <t>VAC36</t>
  </si>
  <si>
    <t>VAC55</t>
  </si>
  <si>
    <t>VAC192</t>
  </si>
  <si>
    <t>VAC222</t>
  </si>
  <si>
    <t>VAC232</t>
  </si>
  <si>
    <t>VAC239</t>
  </si>
  <si>
    <t>DMF</t>
  </si>
  <si>
    <t>VAC84</t>
  </si>
  <si>
    <t>VAC97</t>
  </si>
  <si>
    <t>VAC119</t>
  </si>
  <si>
    <t>VAC122</t>
  </si>
  <si>
    <t>VAC138</t>
  </si>
  <si>
    <t>VAC151</t>
  </si>
  <si>
    <t>VAC153</t>
  </si>
  <si>
    <t>VAC34</t>
  </si>
  <si>
    <t>VAC230</t>
  </si>
  <si>
    <t>VAC236</t>
  </si>
  <si>
    <t>VAC64</t>
  </si>
  <si>
    <t>VAC107</t>
  </si>
  <si>
    <t>VAC117</t>
  </si>
  <si>
    <t>VAC129</t>
  </si>
  <si>
    <t>VAC136</t>
  </si>
  <si>
    <t>VAC137</t>
  </si>
  <si>
    <t>VAC141</t>
  </si>
  <si>
    <t>VAC145</t>
  </si>
  <si>
    <t>VAC158</t>
  </si>
  <si>
    <t>VAC159</t>
  </si>
  <si>
    <t>VAC166</t>
  </si>
  <si>
    <t>VAC170</t>
  </si>
  <si>
    <t>VAC219</t>
  </si>
  <si>
    <t>FINGOL</t>
  </si>
  <si>
    <t>VAC100</t>
  </si>
  <si>
    <t>VAC112</t>
  </si>
  <si>
    <t>VAC115</t>
  </si>
  <si>
    <t>VAC121</t>
  </si>
  <si>
    <t>VAC130</t>
  </si>
  <si>
    <t>VAC146</t>
  </si>
  <si>
    <t>VAC152</t>
  </si>
  <si>
    <t>VAC156</t>
  </si>
  <si>
    <t>VAC173</t>
  </si>
  <si>
    <t>VAC186</t>
  </si>
  <si>
    <t>VAC197</t>
  </si>
  <si>
    <t>VAC243</t>
  </si>
  <si>
    <t>VAC59</t>
  </si>
  <si>
    <t>VAC66</t>
  </si>
  <si>
    <t>VAC72</t>
  </si>
  <si>
    <t>VAC91</t>
  </si>
  <si>
    <t>VAC93</t>
  </si>
  <si>
    <t>VAC104</t>
  </si>
  <si>
    <t>VAC106</t>
  </si>
  <si>
    <t>VAC110</t>
  </si>
  <si>
    <t>VAC30</t>
  </si>
  <si>
    <t>VAC47</t>
  </si>
  <si>
    <t>VAC35</t>
  </si>
  <si>
    <t>VAC25</t>
  </si>
  <si>
    <t>VAC54</t>
  </si>
  <si>
    <t>VAC216</t>
  </si>
  <si>
    <t>VAC225</t>
  </si>
  <si>
    <t>NATALIZ</t>
  </si>
  <si>
    <t>VAC128</t>
  </si>
  <si>
    <t>VAC140</t>
  </si>
  <si>
    <t>VAC163</t>
  </si>
  <si>
    <t>VAC195</t>
  </si>
  <si>
    <t>VAC196</t>
  </si>
  <si>
    <t>VAC199</t>
  </si>
  <si>
    <t>VAC200</t>
  </si>
  <si>
    <t>VAC213</t>
  </si>
  <si>
    <t>TERIFL</t>
  </si>
  <si>
    <t>VAC89</t>
  </si>
  <si>
    <t>VAC118</t>
  </si>
  <si>
    <t>VAC143</t>
  </si>
  <si>
    <t>VAC162</t>
  </si>
  <si>
    <t>VAC179</t>
  </si>
  <si>
    <t>VAC182</t>
  </si>
  <si>
    <t>VAC242</t>
  </si>
  <si>
    <t>VAC244</t>
  </si>
  <si>
    <t>VAC147</t>
  </si>
  <si>
    <t>VAC160</t>
  </si>
  <si>
    <t>VAC212</t>
  </si>
  <si>
    <r>
      <t xml:space="preserve">MBC IgG CD20 </t>
    </r>
    <r>
      <rPr>
        <b/>
        <sz val="11"/>
        <rFont val="Calibri"/>
        <family val="2"/>
      </rPr>
      <t>─</t>
    </r>
  </si>
  <si>
    <r>
      <t xml:space="preserve">MBC IgG CD21 </t>
    </r>
    <r>
      <rPr>
        <b/>
        <vertAlign val="superscript"/>
        <sz val="11"/>
        <rFont val="Calibri"/>
        <family val="2"/>
        <scheme val="minor"/>
      </rPr>
      <t>low</t>
    </r>
  </si>
  <si>
    <t>Total B cells (%)</t>
  </si>
  <si>
    <t>Ag+ B cells (%)</t>
  </si>
  <si>
    <t>CD4 (%)</t>
  </si>
  <si>
    <t>Ag+ CD4 (%)</t>
  </si>
  <si>
    <t>CD8 (%)</t>
  </si>
  <si>
    <t>CD8 Ag+ (%)</t>
  </si>
  <si>
    <r>
      <t>Total B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Ag+ B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Ag+ CD4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CD4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CD8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Ag+ CD8 cells (N, m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t>Absolute lymphocyte count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Time from first vaccination</t>
  </si>
  <si>
    <t>Time from last vaccination</t>
  </si>
  <si>
    <t>Disease duration (y)</t>
  </si>
  <si>
    <t>aCD20</t>
  </si>
  <si>
    <t>CD4_Naive</t>
  </si>
  <si>
    <t>CD8_Naive</t>
  </si>
  <si>
    <t>CD8_CM_Tc0-2</t>
  </si>
  <si>
    <t>CD8_TM_Tc1_CXCR5+</t>
  </si>
  <si>
    <t>CD8_EMRA_Tc0-2_CD57-</t>
  </si>
  <si>
    <t>CD8_EMRA_Tc0-2_CD57+</t>
  </si>
  <si>
    <t>CD8_EMRA_Tc17_PD1-_CD57+</t>
  </si>
  <si>
    <t>CD8_EMRA_Tc17_PD1+_CD57+</t>
  </si>
  <si>
    <t>CD8_EM_Tc0-2_PD1-_CD57-</t>
  </si>
  <si>
    <t>CD8_EM_Tc0-2_PD1+_CD57-</t>
  </si>
  <si>
    <t>CD8_EM_Tc0-2_PD1+_CD57+</t>
  </si>
  <si>
    <t>CD8_EM_Tc1_CXCR5+</t>
  </si>
  <si>
    <t>CD8_EM_Tc17_PD1+_CD57+</t>
  </si>
  <si>
    <t>CD4_ CD107</t>
  </si>
  <si>
    <t>CD4_ GRZB</t>
  </si>
  <si>
    <t>CD4_ IFN</t>
  </si>
  <si>
    <t>CD4_ IL-2</t>
  </si>
  <si>
    <t>CD4_ IL-17</t>
  </si>
  <si>
    <t>CD4_ TNF</t>
  </si>
  <si>
    <t>CD8_ CD107</t>
  </si>
  <si>
    <t>CD8_ GRZB</t>
  </si>
  <si>
    <t>CD8_ IFN</t>
  </si>
  <si>
    <t>CD8_ IL-2</t>
  </si>
  <si>
    <t>CD8_ IL-17</t>
  </si>
  <si>
    <t>CD8_ TNF</t>
  </si>
  <si>
    <t>CD4_CM_Th1</t>
  </si>
  <si>
    <t>CD4_Tfh</t>
  </si>
  <si>
    <t>CD4_CM_CXCR5+</t>
  </si>
  <si>
    <t>CD4_EM_Th1_PD1+</t>
  </si>
  <si>
    <t>CD4_Tscm</t>
  </si>
  <si>
    <t>CD4_CM_Th1-17</t>
  </si>
  <si>
    <t>CD4_TM_Th1_CXCR3+</t>
  </si>
  <si>
    <t>CD4_CM_Th1_PD1+</t>
  </si>
  <si>
    <t>CD4_CM_Th17_PD1+_CCR6+</t>
  </si>
  <si>
    <t>CD4_CM_Th17</t>
  </si>
  <si>
    <t>CD4_CM_Th1_CD57+</t>
  </si>
  <si>
    <t>CD4_EM_Th1_CD57+</t>
  </si>
  <si>
    <t>B_Naive</t>
  </si>
  <si>
    <t>T_scMEP_9</t>
  </si>
  <si>
    <t>T_scMEP_3</t>
  </si>
  <si>
    <t>T_scMEP_1</t>
  </si>
  <si>
    <t>T_scMEP_6</t>
  </si>
  <si>
    <t>T_scMEP_7</t>
  </si>
  <si>
    <t>T_scMEP_8</t>
  </si>
  <si>
    <t>T_scMEP_2</t>
  </si>
  <si>
    <t>T_scMEP_4</t>
  </si>
  <si>
    <t>T_scMEP_5</t>
  </si>
  <si>
    <t>T_scMEP_10</t>
  </si>
  <si>
    <t>B_scMEP_1</t>
  </si>
  <si>
    <t>B_scMEP_2</t>
  </si>
  <si>
    <t>B_scMEP_3</t>
  </si>
  <si>
    <t>B_scMEP_4</t>
  </si>
  <si>
    <t>B_scMEP_5</t>
  </si>
  <si>
    <t>B_scMEP_6</t>
  </si>
  <si>
    <t>B_scMEP_7</t>
  </si>
  <si>
    <t>B_scMEP_8</t>
  </si>
  <si>
    <t>DMF_LYMPHO</t>
  </si>
  <si>
    <t>HD</t>
  </si>
  <si>
    <t>group_id</t>
  </si>
  <si>
    <t>sample_id</t>
  </si>
  <si>
    <t>cluster_id</t>
  </si>
  <si>
    <t>sex</t>
  </si>
  <si>
    <t>age</t>
  </si>
  <si>
    <t>CD4_EM_Th0-2</t>
  </si>
  <si>
    <t>CD4_CM_Th0-2</t>
  </si>
  <si>
    <t>CD8 cells (N, mm3)</t>
  </si>
  <si>
    <t>Ag+ CD8 cells (N, mm3)</t>
  </si>
  <si>
    <t>CD4 cells (N, mm3)</t>
  </si>
  <si>
    <t>Ag+ CD4 cells (N, mm3)</t>
  </si>
  <si>
    <t>CD8_Naive (%)</t>
  </si>
  <si>
    <t>CD8_TM_Tc1_CXCR5+ (%)</t>
  </si>
  <si>
    <t>CD8_CM_Tc0-2 (%)</t>
  </si>
  <si>
    <t>CD8_EM_Tc0-2_PD1-_CD57- (%)</t>
  </si>
  <si>
    <t>CD4_Naive (%)</t>
  </si>
  <si>
    <t>CD4_Tfh (%)</t>
  </si>
  <si>
    <t>CD4_CM_Th17 (%)</t>
  </si>
  <si>
    <t>CD4_CM_Th0-2 (%)</t>
  </si>
  <si>
    <t>MBC IgA (%)</t>
  </si>
  <si>
    <t>B_Naive (%)</t>
  </si>
  <si>
    <t>Total B cells (N, mm3)</t>
  </si>
  <si>
    <t>Ag+ B cells (N, mm3)</t>
  </si>
  <si>
    <t>MBC IgA (N, mm3)</t>
  </si>
  <si>
    <t>B_Naive (N, mm3)</t>
  </si>
  <si>
    <t>CD4_Naive (N, mm3)</t>
  </si>
  <si>
    <t>CD4_Tfh (N, mm3)</t>
  </si>
  <si>
    <t>CD4_CM_Th17 (N, mm3)</t>
  </si>
  <si>
    <t>CD4_CM_Th0-2 (N, mm3)</t>
  </si>
  <si>
    <t>CD8_Naive (N, mm3)</t>
  </si>
  <si>
    <t>CD8_CM_Tc0-2 (N, mm3)</t>
  </si>
  <si>
    <t>CD8_TM_Tc1_CXCR5+ (N, mm3)</t>
  </si>
  <si>
    <t>CD8_EM_Tc0-2_PD1-_CD57- (N, mm3)</t>
  </si>
  <si>
    <t>VAC_HC_04_NS.fcs</t>
  </si>
  <si>
    <t>VAC_HC_04</t>
  </si>
  <si>
    <t>NS</t>
  </si>
  <si>
    <t>VAC_HC_04_S.fcs</t>
  </si>
  <si>
    <t>S</t>
  </si>
  <si>
    <t>VAC_HC_07_NS.fcs</t>
  </si>
  <si>
    <t>VAC_HC_07</t>
  </si>
  <si>
    <t>VAC_HC_07_S.fcs</t>
  </si>
  <si>
    <t>VAC_HC_12_NS.fcs</t>
  </si>
  <si>
    <t>VAC_HC_12</t>
  </si>
  <si>
    <t>VAC_HC_12_S.fcs</t>
  </si>
  <si>
    <t>VAC_HC_15_NS.fcs</t>
  </si>
  <si>
    <t>VAC_HC_15</t>
  </si>
  <si>
    <t>VAC_HC_15_S.fcs</t>
  </si>
  <si>
    <t>VAC_HC_17_NS.fcs</t>
  </si>
  <si>
    <t>VAC_HC_17</t>
  </si>
  <si>
    <t>VAC_HC_17_S.fcs</t>
  </si>
  <si>
    <t>VAC_HC_22_NS.fcs</t>
  </si>
  <si>
    <t>VAC_HC_22</t>
  </si>
  <si>
    <t>VAC_HC_22_S.fcs</t>
  </si>
  <si>
    <t>VAC_HC_23_NS.fcs</t>
  </si>
  <si>
    <t>VAC_HC_23</t>
  </si>
  <si>
    <t>VAC_HC_23_S.fcs</t>
  </si>
  <si>
    <t>VAC_HC_25_NS.fcs</t>
  </si>
  <si>
    <t>VAC_HC_25</t>
  </si>
  <si>
    <t>VAC_HC_25_S.fcs</t>
  </si>
  <si>
    <t>VAC_HC_29_NS.fcs</t>
  </si>
  <si>
    <t>VAC_HC_29</t>
  </si>
  <si>
    <t>VAC_HC_29_S.fcs</t>
  </si>
  <si>
    <t>VAC_HC_30_NS.fcs</t>
  </si>
  <si>
    <t>VAC_HC_30</t>
  </si>
  <si>
    <t>VAC_HC_30_S.fcs</t>
  </si>
  <si>
    <t>VAC_HC_35_NS.fcs</t>
  </si>
  <si>
    <t>VAC_HC_35</t>
  </si>
  <si>
    <t>VAC_HC_35_S.fcs</t>
  </si>
  <si>
    <t>VAC_55_NS.fcs</t>
  </si>
  <si>
    <t>VAC_55</t>
  </si>
  <si>
    <t>Dimetilfumarato</t>
  </si>
  <si>
    <t>VAC_55_S.fcs</t>
  </si>
  <si>
    <t>VAC_69_NS.fcs</t>
  </si>
  <si>
    <t>VAC_69</t>
  </si>
  <si>
    <t>VAC_69_S.fcs</t>
  </si>
  <si>
    <t>VAC_72_NS.fcs</t>
  </si>
  <si>
    <t>VAC_72</t>
  </si>
  <si>
    <t>Natalizumab</t>
  </si>
  <si>
    <t>VAC_72_S.fcs</t>
  </si>
  <si>
    <t>VAC_81_NS.fcs</t>
  </si>
  <si>
    <t>VAC_81</t>
  </si>
  <si>
    <t>Cladribrina</t>
  </si>
  <si>
    <t>VAC_81_S.fcs</t>
  </si>
  <si>
    <t>VAC_119_NS.fcs</t>
  </si>
  <si>
    <t>VAC_119</t>
  </si>
  <si>
    <t>Dimetilfumarato Linfo</t>
  </si>
  <si>
    <t>VAC119_S.fcs</t>
  </si>
  <si>
    <t>VAC_127_NS.fcs</t>
  </si>
  <si>
    <t>VAC_127</t>
  </si>
  <si>
    <t>Ocrelizumab</t>
  </si>
  <si>
    <t>VAC127_S.fcs</t>
  </si>
  <si>
    <t>VAC_128_NS.fcs</t>
  </si>
  <si>
    <t>VAC_128</t>
  </si>
  <si>
    <t>Teriflunomide</t>
  </si>
  <si>
    <t>VAC_128_S.fcs</t>
  </si>
  <si>
    <t>VAC_129_NS.fcs</t>
  </si>
  <si>
    <t>VAC_129</t>
  </si>
  <si>
    <t>Fingolimod</t>
  </si>
  <si>
    <t>VAC_129_S.fcs</t>
  </si>
  <si>
    <t>VAC_130_NS.fcs</t>
  </si>
  <si>
    <t>VAC_130</t>
  </si>
  <si>
    <t>Interferone</t>
  </si>
  <si>
    <t>VAC130_S.fcs</t>
  </si>
  <si>
    <t>VAC_133_NS.fcs</t>
  </si>
  <si>
    <t>VAC_133</t>
  </si>
  <si>
    <t>VAC133_S.fcs</t>
  </si>
  <si>
    <t>VAC_192_NS.fcs</t>
  </si>
  <si>
    <t>VAC_192</t>
  </si>
  <si>
    <t>VAC192_S.fcs</t>
  </si>
  <si>
    <t>VAC_195_NS.fcs</t>
  </si>
  <si>
    <t>VAC_195</t>
  </si>
  <si>
    <t>VAC195_S.fcs</t>
  </si>
  <si>
    <t>VAC_197_NS.fcs</t>
  </si>
  <si>
    <t>VAC_197</t>
  </si>
  <si>
    <t>VAC197_S.fcs</t>
  </si>
  <si>
    <t>VAC_198_NS.fcs</t>
  </si>
  <si>
    <t>VAC_198</t>
  </si>
  <si>
    <t>Ritu</t>
  </si>
  <si>
    <t>VAC198_S.fcs</t>
  </si>
  <si>
    <t>VAC_199_NS.fcs</t>
  </si>
  <si>
    <t>VAC_199</t>
  </si>
  <si>
    <t>VAC_199_S.fcs</t>
  </si>
  <si>
    <t>VAC_211_NS.fcs</t>
  </si>
  <si>
    <t>VAC_211</t>
  </si>
  <si>
    <t>VAC_211_S.fcs</t>
  </si>
  <si>
    <t>VAC_212_NS.fcs</t>
  </si>
  <si>
    <t>VAC_212</t>
  </si>
  <si>
    <t>VAC212_S.fcs</t>
  </si>
  <si>
    <t>VAC_213_NS.fcs</t>
  </si>
  <si>
    <t>VAC_213</t>
  </si>
  <si>
    <t>VAC_213_S.fcs</t>
  </si>
  <si>
    <t>VAC_216_NS.fcs</t>
  </si>
  <si>
    <t>VAC_216</t>
  </si>
  <si>
    <t>VAC_216_S.fcs</t>
  </si>
  <si>
    <t>VAC_222_NS.fcs</t>
  </si>
  <si>
    <t>VAC_222</t>
  </si>
  <si>
    <t>VAC222_S.fcs</t>
  </si>
  <si>
    <t>VAC_223_NS.fcs</t>
  </si>
  <si>
    <t>VAC_223</t>
  </si>
  <si>
    <t>VAC_223_S.fcs</t>
  </si>
  <si>
    <t>VAC_224_NS.fcs</t>
  </si>
  <si>
    <t>VAC_224</t>
  </si>
  <si>
    <t>VAC_224_S.fcs</t>
  </si>
  <si>
    <t>VAC_232_NS.fcs</t>
  </si>
  <si>
    <t>VAC_232</t>
  </si>
  <si>
    <t>VAC_232_S.fcs</t>
  </si>
  <si>
    <t>VAC_243_NS.fcs</t>
  </si>
  <si>
    <t>VAC_243</t>
  </si>
  <si>
    <t>VAC_243_S.fcs</t>
  </si>
  <si>
    <t>VAC_244_NS.fcs</t>
  </si>
  <si>
    <t>VAC_244</t>
  </si>
  <si>
    <t>VAC_244_S.fcs</t>
  </si>
  <si>
    <t>VAC21_NS.fcs</t>
  </si>
  <si>
    <t>VAC_21</t>
  </si>
  <si>
    <t>VAC21_S.fcs</t>
  </si>
  <si>
    <t>VAC25_NS.fcs</t>
  </si>
  <si>
    <t>VAC_25</t>
  </si>
  <si>
    <t>VAC25_S.fcs</t>
  </si>
  <si>
    <t>VAC30_NS.fcs</t>
  </si>
  <si>
    <t>VAC_30</t>
  </si>
  <si>
    <t>VAC30_S.fcs</t>
  </si>
  <si>
    <t>VAC32_NS.fcs</t>
  </si>
  <si>
    <t>VAC_32</t>
  </si>
  <si>
    <t>VAC32_S.fcs</t>
  </si>
  <si>
    <t>VAC34_NS.fcs</t>
  </si>
  <si>
    <t>VAC_34</t>
  </si>
  <si>
    <t>VAC34_S.fcs</t>
  </si>
  <si>
    <t>VAC35_NS.fcs</t>
  </si>
  <si>
    <t>VAC_35</t>
  </si>
  <si>
    <t>VAC35_S.fcs</t>
  </si>
  <si>
    <t>VAC36_NS.fcs</t>
  </si>
  <si>
    <t>VAC_36</t>
  </si>
  <si>
    <t>VAC36_S.fcs</t>
  </si>
  <si>
    <t>VAC47_NS.fcs</t>
  </si>
  <si>
    <t>VAC_47</t>
  </si>
  <si>
    <t>VAC47_S.fcs</t>
  </si>
  <si>
    <t>VAC54_NS.fcs</t>
  </si>
  <si>
    <t>VAC_54</t>
  </si>
  <si>
    <t>VAC54_S.fcs</t>
  </si>
  <si>
    <t>VAC59_NS.fcs</t>
  </si>
  <si>
    <t>VAC_59</t>
  </si>
  <si>
    <t>VAC59_S.fcs</t>
  </si>
  <si>
    <t>VAC62_NS.fcs</t>
  </si>
  <si>
    <t>VAC_62</t>
  </si>
  <si>
    <t>VAC62_S.fcs</t>
  </si>
  <si>
    <t>VAC70_NS.fcs</t>
  </si>
  <si>
    <t>VAC_70</t>
  </si>
  <si>
    <t>VAC70_S.fcs</t>
  </si>
  <si>
    <t>VAC84_NS.fcs</t>
  </si>
  <si>
    <t>VAC_84</t>
  </si>
  <si>
    <t>VAC84_S.fcs</t>
  </si>
  <si>
    <t>VAC89_NS.fcs</t>
  </si>
  <si>
    <t>VAC_89</t>
  </si>
  <si>
    <t>VAC89_S.fcs</t>
  </si>
  <si>
    <t>VAC93_NS.fcs</t>
  </si>
  <si>
    <t>VAC_93</t>
  </si>
  <si>
    <t>VAC93_S.fcs</t>
  </si>
  <si>
    <t>VAC99_NS.fcs</t>
  </si>
  <si>
    <t>VAC_99</t>
  </si>
  <si>
    <t>VAC99_S.fcs</t>
  </si>
  <si>
    <t>VAC100_NS.fcs</t>
  </si>
  <si>
    <t>VAC_100</t>
  </si>
  <si>
    <t>VAC100_S.fcs</t>
  </si>
  <si>
    <t>VAC103_NS.fcs</t>
  </si>
  <si>
    <t>VAC_103</t>
  </si>
  <si>
    <t>VAC103_S.fcs</t>
  </si>
  <si>
    <t>VAC104_NS.fcs</t>
  </si>
  <si>
    <t>VAC_104</t>
  </si>
  <si>
    <t>VAC104_S.fcs</t>
  </si>
  <si>
    <t>VAC106_NS.fcs</t>
  </si>
  <si>
    <t>VAC_106</t>
  </si>
  <si>
    <t>VAC106_S.fcs</t>
  </si>
  <si>
    <t>VAC107_NS.fcs</t>
  </si>
  <si>
    <t>VAC_107</t>
  </si>
  <si>
    <t>VAC107_S.fcs</t>
  </si>
  <si>
    <t>VAC109_NS.fcs</t>
  </si>
  <si>
    <t>VAC_109</t>
  </si>
  <si>
    <t>VAC109_S.fcs</t>
  </si>
  <si>
    <t>VAC110_NS.fcs</t>
  </si>
  <si>
    <t>VAC_110</t>
  </si>
  <si>
    <t>VAC110_S.fcs</t>
  </si>
  <si>
    <t>VAC111_NS.fcs</t>
  </si>
  <si>
    <t>VAC_111</t>
  </si>
  <si>
    <t>VAC111_S.fcs</t>
  </si>
  <si>
    <t>VAC112_NS.fcs</t>
  </si>
  <si>
    <t>VAC_112</t>
  </si>
  <si>
    <t>VAC112_S.fcs</t>
  </si>
  <si>
    <t>VAC120_NS.fcs</t>
  </si>
  <si>
    <t>VAC_120</t>
  </si>
  <si>
    <t>VAC120_S.fcs</t>
  </si>
  <si>
    <t>VAC121_NS.fcs</t>
  </si>
  <si>
    <t>VAC_121</t>
  </si>
  <si>
    <t>VAC121_S.fcs</t>
  </si>
  <si>
    <t>VAC122_NS.fcs</t>
  </si>
  <si>
    <t>VAC_122</t>
  </si>
  <si>
    <t>VAC122_S.fcs</t>
  </si>
  <si>
    <t>VAC136_NS.fcs</t>
  </si>
  <si>
    <t>VAC_136</t>
  </si>
  <si>
    <t>VAC136_S.fcs</t>
  </si>
  <si>
    <t>VAC137_NS.fcs</t>
  </si>
  <si>
    <t>VAC_137</t>
  </si>
  <si>
    <t>VAC137_S.fcs</t>
  </si>
  <si>
    <t>VAC138_NS.fcs</t>
  </si>
  <si>
    <t>VAC_138</t>
  </si>
  <si>
    <t>VAC138_S.fcs</t>
  </si>
  <si>
    <t>VAC139_NS.fcs</t>
  </si>
  <si>
    <t>VAC_139</t>
  </si>
  <si>
    <t>VAC139_S.fcs</t>
  </si>
  <si>
    <t>VAC140_NS.fcs</t>
  </si>
  <si>
    <t>VAC_140</t>
  </si>
  <si>
    <t>VAC140_S.fcs</t>
  </si>
  <si>
    <t>VAC151_NS.fcs</t>
  </si>
  <si>
    <t>VAC_151</t>
  </si>
  <si>
    <t>VAC151_S.fcs</t>
  </si>
  <si>
    <t>VAC152_NS.fcs</t>
  </si>
  <si>
    <t>VAC_152</t>
  </si>
  <si>
    <t>VAC152_S.fcs</t>
  </si>
  <si>
    <t>VAC153_NS.fcs</t>
  </si>
  <si>
    <t>VAC_153</t>
  </si>
  <si>
    <t>VAC153_S.fcs</t>
  </si>
  <si>
    <t>VAC156_NS.fcs</t>
  </si>
  <si>
    <t>VAC_156</t>
  </si>
  <si>
    <t>VAC156_S.fcs</t>
  </si>
  <si>
    <t>VAC157_NS.fcs</t>
  </si>
  <si>
    <t>VAC_157</t>
  </si>
  <si>
    <t>VAC157_S.fcs</t>
  </si>
  <si>
    <t>VAC160_NS.fcs</t>
  </si>
  <si>
    <t>VAC_160</t>
  </si>
  <si>
    <t>VAC160_S.fcs</t>
  </si>
  <si>
    <t>VAC162_NS.fcs</t>
  </si>
  <si>
    <t>VAC_162</t>
  </si>
  <si>
    <t>VAC162_S.fcs</t>
  </si>
  <si>
    <t>VAC163_NS.fcs</t>
  </si>
  <si>
    <t>VAC_163</t>
  </si>
  <si>
    <t>VAC163_S.fcs</t>
  </si>
  <si>
    <t>VAC166_NS.fcs</t>
  </si>
  <si>
    <t>VAC_166</t>
  </si>
  <si>
    <t>VAC166_S.fcs</t>
  </si>
  <si>
    <t>VAC170_NS.fcs</t>
  </si>
  <si>
    <t>VAC_170</t>
  </si>
  <si>
    <t>VAC170_S.fcs</t>
  </si>
  <si>
    <t>VAC173_NS.fcs</t>
  </si>
  <si>
    <t>VAC_173</t>
  </si>
  <si>
    <t>VAC173_S.fcs</t>
  </si>
  <si>
    <t>VAC179_NS.fcs</t>
  </si>
  <si>
    <t>VAC_179</t>
  </si>
  <si>
    <t>VAC179_S.fcs</t>
  </si>
  <si>
    <t>VAC182_NS.fcs</t>
  </si>
  <si>
    <t>VAC_182</t>
  </si>
  <si>
    <t>VAC182_S.fcs</t>
  </si>
  <si>
    <t>VAC186_NS.fcs</t>
  </si>
  <si>
    <t>VAC_186</t>
  </si>
  <si>
    <t>VAC186_S.fcs</t>
  </si>
  <si>
    <t>VAC196_NS.fcs</t>
  </si>
  <si>
    <t>VAC_196</t>
  </si>
  <si>
    <t>VAC196_S.fcs</t>
  </si>
  <si>
    <t>VAC200_NS.fcs</t>
  </si>
  <si>
    <t>VAC_200</t>
  </si>
  <si>
    <t>VAC200_S.fcs</t>
  </si>
  <si>
    <t>VAC225_NS.fcs</t>
  </si>
  <si>
    <t>VAC_225</t>
  </si>
  <si>
    <t>VAC225_S.fcs</t>
  </si>
  <si>
    <t>VAC230_NS.fcs</t>
  </si>
  <si>
    <t>VAC_230</t>
  </si>
  <si>
    <t>VAC230_S.fcs</t>
  </si>
  <si>
    <t>VAC234_NS.fcs</t>
  </si>
  <si>
    <t>VAC_234</t>
  </si>
  <si>
    <t>VAC234_S.fcs</t>
  </si>
  <si>
    <t>VAC235_NS.fcs</t>
  </si>
  <si>
    <t>VAC_235</t>
  </si>
  <si>
    <t>VAC235_S.fcs</t>
  </si>
  <si>
    <t>VAC236_NS.fcs</t>
  </si>
  <si>
    <t>VAC_236</t>
  </si>
  <si>
    <t>VAC236_S.fcs</t>
  </si>
  <si>
    <t>VAC238_NS.fcs</t>
  </si>
  <si>
    <t>VAC_238</t>
  </si>
  <si>
    <t>VAC238_S.fcs</t>
  </si>
  <si>
    <t>VAC239_NS.fcs</t>
  </si>
  <si>
    <t>VAC_239</t>
  </si>
  <si>
    <t>VAC239_S.fcs</t>
  </si>
  <si>
    <t>VAC242_NS.fcs</t>
  </si>
  <si>
    <t>VAC_242</t>
  </si>
  <si>
    <t>VAC242_S.fcs</t>
  </si>
  <si>
    <t>VAC_HD_02_NS.fcs</t>
  </si>
  <si>
    <t>VAC_HD_02</t>
  </si>
  <si>
    <t>VAC_HD_02_S.fcs</t>
  </si>
  <si>
    <t>VAC_HD_16_NS.fcs</t>
  </si>
  <si>
    <t>VAC_HD_16</t>
  </si>
  <si>
    <t>VAC_HD_16_S.fcs</t>
  </si>
  <si>
    <t>VAC64_NS.fcs</t>
  </si>
  <si>
    <t>VAC_64</t>
  </si>
  <si>
    <t>VAC64_S.fcs</t>
  </si>
  <si>
    <t>VAC65_NS.fcs</t>
  </si>
  <si>
    <t>VAC_65</t>
  </si>
  <si>
    <t>VAC65_S.fcs</t>
  </si>
  <si>
    <t>VAC66_NS.fcs</t>
  </si>
  <si>
    <t>VAC_66</t>
  </si>
  <si>
    <t>VAC66_S.fcs</t>
  </si>
  <si>
    <t>VAC91_NS.fcs</t>
  </si>
  <si>
    <t>VAC_91</t>
  </si>
  <si>
    <t>VAC91_S.fcs</t>
  </si>
  <si>
    <t>VAC95_NS.fcs</t>
  </si>
  <si>
    <t>VAC_95</t>
  </si>
  <si>
    <t>VAC95_S.fcs</t>
  </si>
  <si>
    <t>VAC97_NS.fcs</t>
  </si>
  <si>
    <t>VAC_97</t>
  </si>
  <si>
    <t>VAC97_S.fcs</t>
  </si>
  <si>
    <t>VAC115_NS.fcs</t>
  </si>
  <si>
    <t>VAC_115</t>
  </si>
  <si>
    <t>VAC115_S.fcs</t>
  </si>
  <si>
    <t>VAC126_NS.fcs</t>
  </si>
  <si>
    <t>VAC_126</t>
  </si>
  <si>
    <t>VAC126_S.fcs</t>
  </si>
  <si>
    <t>VAC143_NS.fcs</t>
  </si>
  <si>
    <t>VAC_143</t>
  </si>
  <si>
    <t>VAC143_S.fcs</t>
  </si>
  <si>
    <t>VAC146_NS.fcs</t>
  </si>
  <si>
    <t>VAC_146</t>
  </si>
  <si>
    <t>VAC146_S.fcs</t>
  </si>
  <si>
    <t>VAC159_NS.fcs</t>
  </si>
  <si>
    <t>VAC_159</t>
  </si>
  <si>
    <t>VAC159_S.fcs</t>
  </si>
  <si>
    <t>file_id</t>
  </si>
  <si>
    <t>2.32E-03</t>
  </si>
  <si>
    <t>2.65E-04</t>
  </si>
  <si>
    <t>3.63E-04</t>
  </si>
  <si>
    <t>4.43E-04</t>
  </si>
  <si>
    <t>4.50E-04</t>
  </si>
  <si>
    <t>1.84E-03</t>
  </si>
  <si>
    <t>9.30E-04</t>
  </si>
  <si>
    <t>1.37E-03</t>
  </si>
  <si>
    <t>6.74E-04</t>
  </si>
  <si>
    <t>2.85E-03</t>
  </si>
  <si>
    <t>2.36E-04</t>
  </si>
  <si>
    <t>1.28E-03</t>
  </si>
  <si>
    <t>1.07E-03</t>
  </si>
  <si>
    <t>7.41E-03</t>
  </si>
  <si>
    <t>2.66E-03</t>
  </si>
  <si>
    <t>1.78E-03</t>
  </si>
  <si>
    <t>1.72E-03</t>
  </si>
  <si>
    <t>1.13E-03</t>
  </si>
  <si>
    <t>2.57E-04</t>
  </si>
  <si>
    <t>1.25E-03</t>
  </si>
  <si>
    <t>5.75E-04</t>
  </si>
  <si>
    <t>2.98E-03</t>
  </si>
  <si>
    <t>1.52E-03</t>
  </si>
  <si>
    <t>8.68E-03</t>
  </si>
  <si>
    <t>6.44E-03</t>
  </si>
  <si>
    <t>9.47E-03</t>
  </si>
  <si>
    <t>5.47E-03</t>
  </si>
  <si>
    <t>6.37E-03</t>
  </si>
  <si>
    <t>1.57E-03</t>
  </si>
  <si>
    <t>6.00E-03</t>
  </si>
  <si>
    <t>9.33E-04</t>
  </si>
  <si>
    <t>9.62E-04</t>
  </si>
  <si>
    <t>1.61E-04</t>
  </si>
  <si>
    <t>4.26E-03</t>
  </si>
  <si>
    <t>7.45E-03</t>
  </si>
  <si>
    <t>8.70E-03</t>
  </si>
  <si>
    <t>8.42E-04</t>
  </si>
  <si>
    <t>8.87E-04</t>
  </si>
  <si>
    <t>4.33E-03</t>
  </si>
  <si>
    <t>9.83E-04</t>
  </si>
  <si>
    <t>2.62E-04</t>
  </si>
  <si>
    <t>6.06E-03</t>
  </si>
  <si>
    <t>3.62E-04</t>
  </si>
  <si>
    <t>6.17E-03</t>
  </si>
  <si>
    <t>1.42E-03</t>
  </si>
  <si>
    <t>1.70E-03</t>
  </si>
  <si>
    <t>6.24E-04</t>
  </si>
  <si>
    <t>2.40E-04</t>
  </si>
  <si>
    <t>3.42E-03</t>
  </si>
  <si>
    <t>2.34E-03</t>
  </si>
  <si>
    <t>2.33E-03</t>
  </si>
  <si>
    <t>2.67E-03</t>
  </si>
  <si>
    <t>1.16E-03</t>
  </si>
  <si>
    <t>8.92E-04</t>
  </si>
  <si>
    <t>2.21E-03</t>
  </si>
  <si>
    <t>1.30E-03</t>
  </si>
  <si>
    <t>2.99E-03</t>
  </si>
  <si>
    <t>1.67E-03</t>
  </si>
  <si>
    <t>6.25E-04</t>
  </si>
  <si>
    <t>4.90E-04</t>
  </si>
  <si>
    <t>9.89E-03</t>
  </si>
  <si>
    <t>1.46E-03</t>
  </si>
  <si>
    <t>4.89E-03</t>
  </si>
  <si>
    <t>1.45E-03</t>
  </si>
  <si>
    <t>4.60E-03</t>
  </si>
  <si>
    <t>3.28E-04</t>
  </si>
  <si>
    <t>2.56E-03</t>
  </si>
  <si>
    <t>1.60E-03</t>
  </si>
  <si>
    <t>8.97E-03</t>
  </si>
  <si>
    <t>5.42E-03</t>
  </si>
  <si>
    <t>5.21E-04</t>
  </si>
  <si>
    <t>5.04E-03</t>
  </si>
  <si>
    <t>8.60E-04</t>
  </si>
  <si>
    <t>1.95E-03</t>
  </si>
  <si>
    <t>3.90E-03</t>
  </si>
  <si>
    <t>3.80E-04</t>
  </si>
  <si>
    <t>2.67E-04</t>
  </si>
  <si>
    <t>8.58E-03</t>
  </si>
  <si>
    <t>5.94E-04</t>
  </si>
  <si>
    <t>2.74E-04</t>
  </si>
  <si>
    <t>7.24E-04</t>
  </si>
  <si>
    <t>2.14E-03</t>
  </si>
  <si>
    <t>6.98E-03</t>
  </si>
  <si>
    <t>7.24E-03</t>
  </si>
  <si>
    <t>3.33E-03</t>
  </si>
  <si>
    <t>5.26E-03</t>
  </si>
  <si>
    <t>3.72E-04</t>
  </si>
  <si>
    <t>5.83E-04</t>
  </si>
  <si>
    <t>4.48E-03</t>
  </si>
  <si>
    <t>4.24E-03</t>
  </si>
  <si>
    <t>3.95E-03</t>
  </si>
  <si>
    <t>5.24E-03</t>
  </si>
  <si>
    <t>1.12E-03</t>
  </si>
  <si>
    <t>2.20E-03</t>
  </si>
  <si>
    <t>1.53E-03</t>
  </si>
  <si>
    <t>9.83E-03</t>
  </si>
  <si>
    <t>4.27E-04</t>
  </si>
  <si>
    <t>3.17E-04</t>
  </si>
  <si>
    <t>1.82E-03</t>
  </si>
  <si>
    <t>8.16E-03</t>
  </si>
  <si>
    <t>3.92E-04</t>
  </si>
  <si>
    <t>6.16E-04</t>
  </si>
  <si>
    <t>4.14E-03</t>
  </si>
  <si>
    <t>8.07E-04</t>
  </si>
  <si>
    <t>9.54E-04</t>
  </si>
  <si>
    <t>2.86E-04</t>
  </si>
  <si>
    <t>9.85E-04</t>
  </si>
  <si>
    <t>1.35E-03</t>
  </si>
  <si>
    <t>1.48E-03</t>
  </si>
  <si>
    <t>1.39E-03</t>
  </si>
  <si>
    <t>7.36E-04</t>
  </si>
  <si>
    <t>1.34E-03</t>
  </si>
  <si>
    <t>1.41E-03</t>
  </si>
  <si>
    <t>9.06E-04</t>
  </si>
  <si>
    <t>5.23E-04</t>
  </si>
  <si>
    <t>8.48E-03</t>
  </si>
  <si>
    <t>1.55E-03</t>
  </si>
  <si>
    <t>7.96E-03</t>
  </si>
  <si>
    <t>1.20E-03</t>
  </si>
  <si>
    <t>6.15E-04</t>
  </si>
  <si>
    <t>1.62E-03</t>
  </si>
  <si>
    <t>9.41E-04</t>
  </si>
  <si>
    <t>2.49E-03</t>
  </si>
  <si>
    <t>1.65E-03</t>
  </si>
  <si>
    <t>7.52E-03</t>
  </si>
  <si>
    <t>4.69E-03</t>
  </si>
  <si>
    <t>1.83E-03</t>
  </si>
  <si>
    <t>4.49E-04</t>
  </si>
  <si>
    <t>8.52E-04</t>
  </si>
  <si>
    <t>6.56E-04</t>
  </si>
  <si>
    <t>9.92E-03</t>
  </si>
  <si>
    <t>6.10E-04</t>
  </si>
  <si>
    <t>9.08E-03</t>
  </si>
  <si>
    <t>2.45E-04</t>
  </si>
  <si>
    <t>7.82E-04</t>
  </si>
  <si>
    <t>8.70E-04</t>
  </si>
  <si>
    <t>3.45E-03</t>
  </si>
  <si>
    <t>9.37E-03</t>
  </si>
  <si>
    <t>8.59E-03</t>
  </si>
  <si>
    <t>9.75E-03</t>
  </si>
  <si>
    <t>3.04E-03</t>
  </si>
  <si>
    <t>1.33E-03</t>
  </si>
  <si>
    <t>8.01E-04</t>
  </si>
  <si>
    <t>4.17E-03</t>
  </si>
  <si>
    <t>9.57E-04</t>
  </si>
  <si>
    <t>6.85E-04</t>
  </si>
  <si>
    <t>9.29E-03</t>
  </si>
  <si>
    <t>5.78E-04</t>
  </si>
  <si>
    <t>6.32E-03</t>
  </si>
  <si>
    <t>5.92E-03</t>
  </si>
  <si>
    <t>7.88E-03</t>
  </si>
  <si>
    <t>4.04E-03</t>
  </si>
  <si>
    <t>8.23E-04</t>
  </si>
  <si>
    <t>1.93E-03</t>
  </si>
  <si>
    <t>4.62E-04</t>
  </si>
  <si>
    <t>1.75E-03</t>
  </si>
  <si>
    <t>7.44E-04</t>
  </si>
  <si>
    <t>5.40E-03</t>
  </si>
  <si>
    <t>1.17E-03</t>
  </si>
  <si>
    <t>8.68E-04</t>
  </si>
  <si>
    <t>2.91E-04</t>
  </si>
  <si>
    <t>3.16E-03</t>
  </si>
  <si>
    <t>6.22E-04</t>
  </si>
  <si>
    <t>5.45E-03</t>
  </si>
  <si>
    <t>3.32E-04</t>
  </si>
  <si>
    <t>4.76E-04</t>
  </si>
  <si>
    <t>8.49E-04</t>
  </si>
  <si>
    <t>4.15E-04</t>
  </si>
  <si>
    <t>5.90E-04</t>
  </si>
  <si>
    <t>2.52E-03</t>
  </si>
  <si>
    <t>4.94E-03</t>
  </si>
  <si>
    <t>8.93E-03</t>
  </si>
  <si>
    <t>4.19E-03</t>
  </si>
  <si>
    <t>5.58E-03</t>
  </si>
  <si>
    <t>9.07E-03</t>
  </si>
  <si>
    <t>5.33E-03</t>
  </si>
  <si>
    <t>7.81E-03</t>
  </si>
  <si>
    <t xml:space="preserve">CD107-IFN-IL2+IL17-TNF+ </t>
  </si>
  <si>
    <t xml:space="preserve">CD107-IFN+IL2+IL17-TNF+ </t>
  </si>
  <si>
    <t xml:space="preserve">CD107+IFN-IL2+IL17-TNF+ </t>
  </si>
  <si>
    <t>condition</t>
  </si>
  <si>
    <t xml:space="preserve">CD107-IFN-IL2-IL17-TNF+ </t>
  </si>
  <si>
    <t>Anti-spike IgG (AU/mL)</t>
  </si>
  <si>
    <t>Anti-RBD IgG (AU/mL)</t>
  </si>
  <si>
    <t>HC</t>
  </si>
  <si>
    <t>DMF LYMPHO</t>
  </si>
  <si>
    <t>OCRELIZ</t>
  </si>
  <si>
    <t>VAC103</t>
  </si>
  <si>
    <t>VAC120</t>
  </si>
  <si>
    <t>VAC126</t>
  </si>
  <si>
    <t>VAC127</t>
  </si>
  <si>
    <t>VAC133</t>
  </si>
  <si>
    <t>VAC211</t>
  </si>
  <si>
    <t>VAC224</t>
  </si>
  <si>
    <t>VAC62</t>
  </si>
  <si>
    <t>RITUX</t>
  </si>
  <si>
    <t>VAC132</t>
  </si>
  <si>
    <t>VAC139</t>
  </si>
  <si>
    <t>VAC198</t>
  </si>
  <si>
    <t>VAC223</t>
  </si>
  <si>
    <t>VAC235</t>
  </si>
  <si>
    <t>scMEP_9</t>
  </si>
  <si>
    <t>Rejected</t>
  </si>
  <si>
    <t>No</t>
  </si>
  <si>
    <t>Yes</t>
  </si>
  <si>
    <t>Rejected (%)</t>
  </si>
  <si>
    <t>No (%)</t>
  </si>
  <si>
    <t>Yes  (%)</t>
  </si>
  <si>
    <t>BT_infection_Yes</t>
  </si>
  <si>
    <t>BT_infection_No</t>
  </si>
  <si>
    <t>scMEP_2</t>
  </si>
  <si>
    <t>scMEP_3</t>
  </si>
  <si>
    <t>scMEP_10</t>
  </si>
  <si>
    <t>scMEP_1</t>
  </si>
  <si>
    <t>scMEP_4</t>
  </si>
  <si>
    <t>scMEP_5</t>
  </si>
  <si>
    <t>scMEP_6</t>
  </si>
  <si>
    <t>scMEP_7</t>
  </si>
  <si>
    <t>scMEP_8</t>
  </si>
  <si>
    <t>BT = Breakthrough
infection</t>
  </si>
  <si>
    <t>n cells analyzed</t>
  </si>
  <si>
    <t>CM_Th1 (N, mL)</t>
  </si>
  <si>
    <t>Tfh (N, mL)</t>
  </si>
  <si>
    <t>CM_CXCR5+ (N, mL)</t>
  </si>
  <si>
    <t>EM_Th1_PD1+ (N, mL)</t>
  </si>
  <si>
    <t>Tscm (N, mL)</t>
  </si>
  <si>
    <t>CM_Th1-17 (N, mL)</t>
  </si>
  <si>
    <t>Naive (N, mL)</t>
  </si>
  <si>
    <t>TM_Th1_CXCR3+ (N, mL)</t>
  </si>
  <si>
    <t>CM_Th1_PD1+ (N, mL)</t>
  </si>
  <si>
    <t>CM_Th17_PD1+_CCR6+ (N, mL)</t>
  </si>
  <si>
    <t>CM_Th17 (N, mL)</t>
  </si>
  <si>
    <t>CM_Th1_CD57+ (N, mL)</t>
  </si>
  <si>
    <t>EM_Th1_CD57+ (N, mL)</t>
  </si>
  <si>
    <t>EM_Th2-0 (N, mL)</t>
  </si>
  <si>
    <t>CM_Th0-2 (N, mL)</t>
  </si>
  <si>
    <t>Naive</t>
  </si>
  <si>
    <t>CM_Th1</t>
  </si>
  <si>
    <t>Tfh</t>
  </si>
  <si>
    <t>EM_Th0-2</t>
  </si>
  <si>
    <t>CM_CXCR5+</t>
  </si>
  <si>
    <t>EM_Th1_PD1+</t>
  </si>
  <si>
    <t>Tscm</t>
  </si>
  <si>
    <t>CM_Th1-17</t>
  </si>
  <si>
    <t>TM_Th1_CXCR3+</t>
  </si>
  <si>
    <t>CM_Th1_PD1+</t>
  </si>
  <si>
    <t>CM_Th17_PD1+_CCR6+</t>
  </si>
  <si>
    <t>CM_Th17</t>
  </si>
  <si>
    <t>CM_Th0-2</t>
  </si>
  <si>
    <t>CM_Th1_CD57+</t>
  </si>
  <si>
    <t>EM_Th1_CD57+</t>
  </si>
  <si>
    <t>CM_Tc0-2</t>
  </si>
  <si>
    <t>CM_Tc0-3 (N, mL)</t>
  </si>
  <si>
    <t xml:space="preserve">TM_Tc1_CXCR5+ </t>
  </si>
  <si>
    <t>TM_Tc1_CXCR5+ (N, mL)</t>
  </si>
  <si>
    <t>EMRA_Tc0-2_CD57-</t>
  </si>
  <si>
    <t>EMRA_Tc0-2_CD57- (N, mL)</t>
  </si>
  <si>
    <t>EMRA_Tc0-2_CD57+</t>
  </si>
  <si>
    <t>EMRA_Tc0-2_CD57+ (N, mL)</t>
  </si>
  <si>
    <t>EMRA_Tc17_PD1-_CD57+</t>
  </si>
  <si>
    <t>EMRA_Tc17_PD1-_CD57+ (N, mL)</t>
  </si>
  <si>
    <t>EMRA_Tc17_PD1+_CD57+</t>
  </si>
  <si>
    <t>EMRA_Tc17_PD1+_CD57+ (N, mL)</t>
  </si>
  <si>
    <t>EM_Tc0-2_PD1-_CD57-</t>
  </si>
  <si>
    <t>EM_Tc0-2_PD1-_CD57- (N, mL)</t>
  </si>
  <si>
    <t>EM_Tc0-2_PD1+_CD57-</t>
  </si>
  <si>
    <t>EM_Tc0-2_PD1+_CD57- (N, mL)</t>
  </si>
  <si>
    <t>EM_Tc0-2_PD1+_CD57+</t>
  </si>
  <si>
    <t>EM_Tc0-2_PD1+_CD57+ (N, mL)</t>
  </si>
  <si>
    <t>EM_Tc1_CXCR5+</t>
  </si>
  <si>
    <t>EM_Tc1_CXCR5+ (N, mL)</t>
  </si>
  <si>
    <t>EM_Tc17_PD1+_CD57+</t>
  </si>
  <si>
    <t>EM_Tc17_PD1+_CD57+ (N, mL)</t>
  </si>
  <si>
    <t xml:space="preserve">CD107+IFN-IL2-IL17+TNF- </t>
  </si>
  <si>
    <t xml:space="preserve">CD107-IFN-IL2+IL17-TNF- </t>
  </si>
  <si>
    <t xml:space="preserve">CD107+IFN+IL2-IL17-TNF+ </t>
  </si>
  <si>
    <t xml:space="preserve">CD107+IFN+IL2-IL17-TNF- </t>
  </si>
  <si>
    <t xml:space="preserve">CD107+IFN-IL2-IL17-TNF+ </t>
  </si>
  <si>
    <t xml:space="preserve">CD107-IFN+IL2-IL17-TNF+ </t>
  </si>
  <si>
    <t xml:space="preserve">CD107-IFN+IL2-IL17-TNF- </t>
  </si>
  <si>
    <t>B_Naive (N, mL)</t>
  </si>
  <si>
    <t>Immature TrB (N, mL)</t>
  </si>
  <si>
    <t>TrB (N, mL)</t>
  </si>
  <si>
    <t>MBC Usw (N, mL)</t>
  </si>
  <si>
    <t>MBC IgG CD21 low (N, mL)</t>
  </si>
  <si>
    <t>MBC IgG CD20 ─ (N, mL)</t>
  </si>
  <si>
    <t>MBC IgG CD71 (N, mL)</t>
  </si>
  <si>
    <t>MBC IgG (N, mL)</t>
  </si>
  <si>
    <t>MBC IgA (N, mL)</t>
  </si>
  <si>
    <t>PB (N, mL)</t>
  </si>
  <si>
    <t>atBC (N, mL)</t>
  </si>
  <si>
    <t>NATALIZUMAB</t>
  </si>
  <si>
    <t>TERIFLUNOMIDE</t>
  </si>
  <si>
    <t>ANTI-CD20</t>
  </si>
  <si>
    <t>CD4 T CELLS GLUCOSE DEPENDENCE</t>
  </si>
  <si>
    <t>CD4 T CELL MT DEPENDENCE</t>
  </si>
  <si>
    <t>CD8 T CELLS GLUCOSE DEPENDENCE</t>
  </si>
  <si>
    <t>CD8 T CELL MT DEPENDENCE</t>
  </si>
  <si>
    <t>B CELLS GLUCOSE DEPENDENCE</t>
  </si>
  <si>
    <t>B CELL MT DEPENDENCE</t>
  </si>
  <si>
    <t>B CELL GLYCOLITIC CAPACITY</t>
  </si>
  <si>
    <t>CD4 T CELL GLYCOLITIC CAPACITY</t>
  </si>
  <si>
    <t>CD8 T CELL GLYCOLITIC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"/>
    <numFmt numFmtId="165" formatCode="0.0"/>
    <numFmt numFmtId="166" formatCode="0.00_ ;\-0.00\ 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11" fillId="0" borderId="0" applyFont="0" applyFill="0" applyBorder="0" applyAlignment="0" applyProtection="0"/>
  </cellStyleXfs>
  <cellXfs count="117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64" fontId="0" fillId="0" borderId="0" xfId="0" applyNumberFormat="1"/>
    <xf numFmtId="2" fontId="0" fillId="0" borderId="4" xfId="0" applyNumberForma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2" fontId="0" fillId="0" borderId="4" xfId="0" applyNumberFormat="1" applyBorder="1"/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quotePrefix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quotePrefix="1" applyFont="1" applyAlignment="1">
      <alignment horizontal="center"/>
    </xf>
    <xf numFmtId="14" fontId="5" fillId="0" borderId="0" xfId="0" applyNumberFormat="1" applyFont="1" applyAlignment="1">
      <alignment horizontal="center"/>
    </xf>
    <xf numFmtId="14" fontId="5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0" fillId="0" borderId="0" xfId="0" quotePrefix="1" applyAlignment="1">
      <alignment horizontal="center"/>
    </xf>
    <xf numFmtId="1" fontId="5" fillId="0" borderId="0" xfId="0" quotePrefix="1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3" fillId="0" borderId="0" xfId="0" quotePrefix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shrinkToFit="1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165" fontId="0" fillId="0" borderId="6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/>
    </xf>
    <xf numFmtId="164" fontId="0" fillId="0" borderId="6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6" fontId="0" fillId="0" borderId="0" xfId="1" applyNumberFormat="1" applyFont="1" applyAlignment="1">
      <alignment horizontal="center"/>
    </xf>
    <xf numFmtId="166" fontId="0" fillId="0" borderId="4" xfId="1" applyNumberFormat="1" applyFont="1" applyBorder="1" applyAlignment="1">
      <alignment horizontal="center"/>
    </xf>
    <xf numFmtId="166" fontId="0" fillId="0" borderId="6" xfId="1" applyNumberFormat="1" applyFont="1" applyBorder="1" applyAlignment="1">
      <alignment horizontal="center"/>
    </xf>
    <xf numFmtId="166" fontId="0" fillId="0" borderId="7" xfId="1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quotePrefix="1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 shrinkToFit="1"/>
    </xf>
    <xf numFmtId="2" fontId="5" fillId="0" borderId="0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colors>
    <mruColors>
      <color rgb="FFCC99FF"/>
      <color rgb="FF0099FF"/>
      <color rgb="FFDAFA3C"/>
      <color rgb="FFFF7171"/>
      <color rgb="FF66FFCC"/>
      <color rgb="FFF3BA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AB66F-CFC2-40BF-8B70-5C62C962390E}">
  <dimension ref="A1:F103"/>
  <sheetViews>
    <sheetView workbookViewId="0">
      <selection activeCell="H23" sqref="H23"/>
    </sheetView>
  </sheetViews>
  <sheetFormatPr baseColWidth="10" defaultColWidth="8.83203125" defaultRowHeight="15" x14ac:dyDescent="0.2"/>
  <cols>
    <col min="1" max="1" width="12.83203125" customWidth="1"/>
    <col min="2" max="2" width="14.83203125" customWidth="1"/>
    <col min="3" max="6" width="22.1640625" style="1" customWidth="1"/>
  </cols>
  <sheetData>
    <row r="1" spans="1:6" ht="16" thickBot="1" x14ac:dyDescent="0.25">
      <c r="A1" s="59" t="s">
        <v>199</v>
      </c>
      <c r="B1" s="60" t="s">
        <v>198</v>
      </c>
      <c r="C1" s="54" t="s">
        <v>125</v>
      </c>
      <c r="D1" s="54" t="s">
        <v>207</v>
      </c>
      <c r="E1" s="54" t="s">
        <v>126</v>
      </c>
      <c r="F1" s="54" t="s">
        <v>208</v>
      </c>
    </row>
    <row r="2" spans="1:6" x14ac:dyDescent="0.2">
      <c r="A2" s="4" t="s">
        <v>3</v>
      </c>
      <c r="B2" s="39" t="s">
        <v>197</v>
      </c>
      <c r="C2" s="3">
        <v>64.400000000000006</v>
      </c>
      <c r="D2" s="3">
        <v>1432.9</v>
      </c>
      <c r="E2" s="3">
        <v>0.52</v>
      </c>
      <c r="F2" s="13">
        <v>11.57</v>
      </c>
    </row>
    <row r="3" spans="1:6" x14ac:dyDescent="0.2">
      <c r="A3" s="5" t="s">
        <v>4</v>
      </c>
      <c r="B3" s="39" t="s">
        <v>197</v>
      </c>
      <c r="C3" s="3">
        <v>44.4</v>
      </c>
      <c r="D3" s="3">
        <v>987.9</v>
      </c>
      <c r="E3" s="3">
        <v>0.71</v>
      </c>
      <c r="F3" s="13">
        <v>15.797499999999999</v>
      </c>
    </row>
    <row r="4" spans="1:6" x14ac:dyDescent="0.2">
      <c r="A4" s="5" t="s">
        <v>5</v>
      </c>
      <c r="B4" s="39" t="s">
        <v>197</v>
      </c>
      <c r="C4" s="3">
        <v>82.3</v>
      </c>
      <c r="D4" s="3">
        <v>1831.175</v>
      </c>
      <c r="E4" s="3">
        <v>1.1100000000000001</v>
      </c>
      <c r="F4" s="13">
        <v>24.697500000000002</v>
      </c>
    </row>
    <row r="5" spans="1:6" x14ac:dyDescent="0.2">
      <c r="A5" s="5" t="s">
        <v>6</v>
      </c>
      <c r="B5" s="39" t="s">
        <v>197</v>
      </c>
      <c r="C5" s="3">
        <v>72</v>
      </c>
      <c r="D5" s="3">
        <v>1602</v>
      </c>
      <c r="E5" s="3">
        <v>0.88</v>
      </c>
      <c r="F5" s="13">
        <v>19.579999999999998</v>
      </c>
    </row>
    <row r="6" spans="1:6" x14ac:dyDescent="0.2">
      <c r="A6" s="5" t="s">
        <v>7</v>
      </c>
      <c r="B6" s="39" t="s">
        <v>197</v>
      </c>
      <c r="C6" s="3">
        <v>82.4</v>
      </c>
      <c r="D6" s="3">
        <v>1833.4</v>
      </c>
      <c r="E6" s="3">
        <v>1.1100000000000001</v>
      </c>
      <c r="F6" s="13">
        <v>24.697500000000002</v>
      </c>
    </row>
    <row r="7" spans="1:6" x14ac:dyDescent="0.2">
      <c r="A7" s="5" t="s">
        <v>8</v>
      </c>
      <c r="B7" s="39" t="s">
        <v>197</v>
      </c>
      <c r="C7" s="3">
        <v>70.900000000000006</v>
      </c>
      <c r="D7" s="3">
        <v>1169.8500000000001</v>
      </c>
      <c r="E7" s="3">
        <v>0.81</v>
      </c>
      <c r="F7" s="13">
        <v>13.365</v>
      </c>
    </row>
    <row r="8" spans="1:6" x14ac:dyDescent="0.2">
      <c r="A8" s="5" t="s">
        <v>9</v>
      </c>
      <c r="B8" s="39" t="s">
        <v>197</v>
      </c>
      <c r="C8" s="3">
        <v>62.7</v>
      </c>
      <c r="D8" s="3">
        <v>1576.905</v>
      </c>
      <c r="E8" s="3">
        <v>1.42</v>
      </c>
      <c r="F8" s="13">
        <v>35.712999999999994</v>
      </c>
    </row>
    <row r="9" spans="1:6" x14ac:dyDescent="0.2">
      <c r="A9" s="5" t="s">
        <v>10</v>
      </c>
      <c r="B9" s="39" t="s">
        <v>197</v>
      </c>
      <c r="C9" s="3">
        <v>75.2</v>
      </c>
      <c r="D9" s="3">
        <v>1673.2</v>
      </c>
      <c r="E9" s="3">
        <v>2.2400000000000002</v>
      </c>
      <c r="F9" s="13">
        <v>49.840000000000011</v>
      </c>
    </row>
    <row r="10" spans="1:6" x14ac:dyDescent="0.2">
      <c r="A10" s="14" t="s">
        <v>11</v>
      </c>
      <c r="B10" s="39" t="s">
        <v>197</v>
      </c>
      <c r="C10" s="3">
        <v>58.5</v>
      </c>
      <c r="D10" s="3">
        <v>1421.55</v>
      </c>
      <c r="E10" s="3">
        <v>1.29</v>
      </c>
      <c r="F10" s="13">
        <v>31.347000000000001</v>
      </c>
    </row>
    <row r="11" spans="1:6" x14ac:dyDescent="0.2">
      <c r="A11" s="14" t="s">
        <v>12</v>
      </c>
      <c r="B11" s="39" t="s">
        <v>197</v>
      </c>
      <c r="C11" s="3">
        <v>63.4</v>
      </c>
      <c r="D11" s="3">
        <v>1058.78</v>
      </c>
      <c r="E11" s="3">
        <v>0.91</v>
      </c>
      <c r="F11" s="13">
        <v>15.197000000000001</v>
      </c>
    </row>
    <row r="12" spans="1:6" x14ac:dyDescent="0.2">
      <c r="A12" s="14" t="s">
        <v>13</v>
      </c>
      <c r="B12" s="39" t="s">
        <v>197</v>
      </c>
      <c r="C12" s="3">
        <v>49.3</v>
      </c>
      <c r="D12" s="3">
        <v>1096.925</v>
      </c>
      <c r="E12" s="3">
        <v>0.6</v>
      </c>
      <c r="F12" s="13">
        <v>13.35</v>
      </c>
    </row>
    <row r="13" spans="1:6" x14ac:dyDescent="0.2">
      <c r="A13" s="14" t="s">
        <v>14</v>
      </c>
      <c r="B13" s="39" t="s">
        <v>197</v>
      </c>
      <c r="C13" s="3">
        <v>68</v>
      </c>
      <c r="D13" s="3">
        <v>1513</v>
      </c>
      <c r="E13" s="3">
        <v>1.76</v>
      </c>
      <c r="F13" s="13">
        <v>39.159999999999997</v>
      </c>
    </row>
    <row r="14" spans="1:6" x14ac:dyDescent="0.2">
      <c r="A14" s="14" t="s">
        <v>15</v>
      </c>
      <c r="B14" s="39" t="s">
        <v>197</v>
      </c>
      <c r="C14" s="3">
        <v>58.3</v>
      </c>
      <c r="D14" s="3">
        <v>1297.175</v>
      </c>
      <c r="E14" s="3">
        <v>0.91</v>
      </c>
      <c r="F14" s="13">
        <v>20.247499999999999</v>
      </c>
    </row>
    <row r="15" spans="1:6" x14ac:dyDescent="0.2">
      <c r="A15" s="18" t="s">
        <v>27</v>
      </c>
      <c r="B15" s="1" t="s">
        <v>33</v>
      </c>
      <c r="C15" s="3">
        <v>76.7</v>
      </c>
      <c r="D15" s="3">
        <v>1165.8399999999999</v>
      </c>
      <c r="E15" s="3">
        <v>1.31</v>
      </c>
      <c r="F15" s="13">
        <v>19.911999999999999</v>
      </c>
    </row>
    <row r="16" spans="1:6" x14ac:dyDescent="0.2">
      <c r="A16" s="18" t="s">
        <v>28</v>
      </c>
      <c r="B16" s="1" t="s">
        <v>33</v>
      </c>
      <c r="C16" s="3">
        <v>69.099999999999994</v>
      </c>
      <c r="D16" s="3">
        <v>497.51999999999992</v>
      </c>
      <c r="E16" s="3">
        <v>1.38</v>
      </c>
      <c r="F16" s="13">
        <v>9.9359999999999982</v>
      </c>
    </row>
    <row r="17" spans="1:6" x14ac:dyDescent="0.2">
      <c r="A17" s="18" t="s">
        <v>29</v>
      </c>
      <c r="B17" s="1" t="s">
        <v>33</v>
      </c>
      <c r="C17" s="3">
        <v>63.3</v>
      </c>
      <c r="D17" s="3">
        <v>329.15999999999997</v>
      </c>
      <c r="E17" s="3">
        <v>0.67999999999999994</v>
      </c>
      <c r="F17" s="13">
        <v>3.5359999999999996</v>
      </c>
    </row>
    <row r="18" spans="1:6" x14ac:dyDescent="0.2">
      <c r="A18" s="23" t="s">
        <v>30</v>
      </c>
      <c r="B18" s="1" t="s">
        <v>33</v>
      </c>
      <c r="C18" s="3">
        <v>74</v>
      </c>
      <c r="D18" s="3">
        <v>466.2</v>
      </c>
      <c r="E18" s="3">
        <v>1.73</v>
      </c>
      <c r="F18" s="13">
        <v>10.898999999999999</v>
      </c>
    </row>
    <row r="19" spans="1:6" x14ac:dyDescent="0.2">
      <c r="A19" s="23" t="s">
        <v>31</v>
      </c>
      <c r="B19" s="1" t="s">
        <v>33</v>
      </c>
      <c r="C19" s="3">
        <v>63.1</v>
      </c>
      <c r="D19" s="3">
        <v>0</v>
      </c>
      <c r="E19" s="3">
        <v>1.78</v>
      </c>
      <c r="F19" s="13"/>
    </row>
    <row r="20" spans="1:6" x14ac:dyDescent="0.2">
      <c r="A20" s="23" t="s">
        <v>32</v>
      </c>
      <c r="B20" s="1" t="s">
        <v>33</v>
      </c>
      <c r="C20" s="3">
        <v>67.300000000000011</v>
      </c>
      <c r="D20" s="3">
        <v>1177.7500000000002</v>
      </c>
      <c r="E20" s="3">
        <v>0.44</v>
      </c>
      <c r="F20" s="13">
        <v>7.7</v>
      </c>
    </row>
    <row r="21" spans="1:6" x14ac:dyDescent="0.2">
      <c r="A21" s="18" t="s">
        <v>34</v>
      </c>
      <c r="B21" s="1" t="s">
        <v>48</v>
      </c>
      <c r="C21" s="3">
        <v>68.7</v>
      </c>
      <c r="D21" s="3">
        <v>1401.48</v>
      </c>
      <c r="E21" s="3">
        <v>1</v>
      </c>
      <c r="F21" s="13">
        <v>20.399999999999999</v>
      </c>
    </row>
    <row r="22" spans="1:6" x14ac:dyDescent="0.2">
      <c r="A22" s="18" t="s">
        <v>35</v>
      </c>
      <c r="B22" s="1" t="s">
        <v>48</v>
      </c>
      <c r="C22" s="3">
        <v>60.699999999999996</v>
      </c>
      <c r="D22" s="3">
        <v>801.24</v>
      </c>
      <c r="E22" s="3">
        <v>0.9900000000000001</v>
      </c>
      <c r="F22" s="13">
        <v>13.068000000000003</v>
      </c>
    </row>
    <row r="23" spans="1:6" x14ac:dyDescent="0.2">
      <c r="A23" s="23" t="s">
        <v>36</v>
      </c>
      <c r="B23" s="1" t="s">
        <v>48</v>
      </c>
      <c r="C23" s="3">
        <v>61.9</v>
      </c>
      <c r="D23" s="3">
        <v>0</v>
      </c>
      <c r="E23" s="3">
        <v>1.0900000000000001</v>
      </c>
      <c r="F23" s="13"/>
    </row>
    <row r="24" spans="1:6" x14ac:dyDescent="0.2">
      <c r="A24" s="18" t="s">
        <v>37</v>
      </c>
      <c r="B24" s="1" t="s">
        <v>48</v>
      </c>
      <c r="C24" s="3">
        <v>70</v>
      </c>
      <c r="D24" s="3">
        <v>1050</v>
      </c>
      <c r="E24" s="3">
        <v>1.0900000000000001</v>
      </c>
      <c r="F24" s="13">
        <v>16.350000000000001</v>
      </c>
    </row>
    <row r="25" spans="1:6" x14ac:dyDescent="0.2">
      <c r="A25" s="18" t="s">
        <v>38</v>
      </c>
      <c r="B25" s="1" t="s">
        <v>48</v>
      </c>
      <c r="C25" s="3">
        <v>85.5</v>
      </c>
      <c r="D25" s="3">
        <v>1085.8499999999999</v>
      </c>
      <c r="E25" s="3">
        <v>0.89999999999999991</v>
      </c>
      <c r="F25" s="13">
        <v>11.429999999999998</v>
      </c>
    </row>
    <row r="26" spans="1:6" x14ac:dyDescent="0.2">
      <c r="A26" s="18" t="s">
        <v>39</v>
      </c>
      <c r="B26" s="1" t="s">
        <v>48</v>
      </c>
      <c r="C26" s="3">
        <v>68.5</v>
      </c>
      <c r="D26" s="3">
        <v>1486.45</v>
      </c>
      <c r="E26" s="3">
        <v>1.24</v>
      </c>
      <c r="F26" s="13">
        <v>26.907999999999998</v>
      </c>
    </row>
    <row r="27" spans="1:6" x14ac:dyDescent="0.2">
      <c r="A27" s="23" t="s">
        <v>40</v>
      </c>
      <c r="B27" s="1" t="s">
        <v>48</v>
      </c>
      <c r="C27" s="3">
        <v>81.5</v>
      </c>
      <c r="D27" s="3">
        <v>978</v>
      </c>
      <c r="E27" s="3">
        <v>0.38999999999999996</v>
      </c>
      <c r="F27" s="13">
        <v>4.68</v>
      </c>
    </row>
    <row r="28" spans="1:6" x14ac:dyDescent="0.2">
      <c r="A28" s="23" t="s">
        <v>41</v>
      </c>
      <c r="B28" s="1" t="s">
        <v>48</v>
      </c>
      <c r="C28" s="3">
        <v>74.8</v>
      </c>
      <c r="D28" s="3">
        <v>1600.72</v>
      </c>
      <c r="E28" s="3">
        <v>0.38999999999999996</v>
      </c>
      <c r="F28" s="13">
        <v>8.3460000000000001</v>
      </c>
    </row>
    <row r="29" spans="1:6" x14ac:dyDescent="0.2">
      <c r="A29" s="23" t="s">
        <v>42</v>
      </c>
      <c r="B29" s="1" t="s">
        <v>48</v>
      </c>
      <c r="C29" s="3">
        <v>72.899999999999991</v>
      </c>
      <c r="D29" s="3">
        <v>787.31999999999994</v>
      </c>
      <c r="E29" s="3">
        <v>0.85000000000000009</v>
      </c>
      <c r="F29" s="13">
        <v>9.1800000000000015</v>
      </c>
    </row>
    <row r="30" spans="1:6" x14ac:dyDescent="0.2">
      <c r="A30" s="23" t="s">
        <v>43</v>
      </c>
      <c r="B30" s="1" t="s">
        <v>48</v>
      </c>
      <c r="C30" s="3">
        <v>80.600000000000009</v>
      </c>
      <c r="D30" s="3">
        <v>2603.38</v>
      </c>
      <c r="E30" s="3">
        <v>0.91</v>
      </c>
      <c r="F30" s="13">
        <v>29.392999999999997</v>
      </c>
    </row>
    <row r="31" spans="1:6" x14ac:dyDescent="0.2">
      <c r="A31" s="23" t="s">
        <v>44</v>
      </c>
      <c r="B31" s="1" t="s">
        <v>48</v>
      </c>
      <c r="C31" s="3">
        <v>88.4</v>
      </c>
      <c r="D31" s="3">
        <v>901.68</v>
      </c>
      <c r="E31" s="3">
        <v>0.62</v>
      </c>
      <c r="F31" s="13">
        <v>6.3239999999999998</v>
      </c>
    </row>
    <row r="32" spans="1:6" x14ac:dyDescent="0.2">
      <c r="A32" s="23" t="s">
        <v>45</v>
      </c>
      <c r="B32" s="1" t="s">
        <v>48</v>
      </c>
      <c r="C32" s="3">
        <v>82.699999999999989</v>
      </c>
      <c r="D32" s="3">
        <v>984.12999999999977</v>
      </c>
      <c r="E32" s="3">
        <v>2.69</v>
      </c>
      <c r="F32" s="13">
        <v>32.010999999999996</v>
      </c>
    </row>
    <row r="33" spans="1:6" x14ac:dyDescent="0.2">
      <c r="A33" s="23" t="s">
        <v>46</v>
      </c>
      <c r="B33" s="1" t="s">
        <v>48</v>
      </c>
      <c r="C33" s="3">
        <v>91.7</v>
      </c>
      <c r="D33" s="3">
        <v>1201.2700000000002</v>
      </c>
      <c r="E33" s="3">
        <v>0.55999999999999994</v>
      </c>
      <c r="F33" s="13">
        <v>7.3360000000000003</v>
      </c>
    </row>
    <row r="34" spans="1:6" x14ac:dyDescent="0.2">
      <c r="A34" s="23" t="s">
        <v>47</v>
      </c>
      <c r="B34" s="1" t="s">
        <v>48</v>
      </c>
      <c r="C34" s="3">
        <v>91.3</v>
      </c>
      <c r="D34" s="3">
        <v>1031.6899999999998</v>
      </c>
      <c r="E34" s="3">
        <v>0.43</v>
      </c>
      <c r="F34" s="13">
        <v>4.8589999999999991</v>
      </c>
    </row>
    <row r="35" spans="1:6" x14ac:dyDescent="0.2">
      <c r="A35" s="18" t="s">
        <v>49</v>
      </c>
      <c r="B35" s="1" t="s">
        <v>196</v>
      </c>
      <c r="C35" s="3">
        <v>84.5</v>
      </c>
      <c r="D35" s="3">
        <v>743.6</v>
      </c>
      <c r="E35" s="3">
        <v>1.6099999999999999</v>
      </c>
      <c r="F35" s="13">
        <v>14.167999999999999</v>
      </c>
    </row>
    <row r="36" spans="1:6" x14ac:dyDescent="0.2">
      <c r="A36" s="18" t="s">
        <v>50</v>
      </c>
      <c r="B36" s="1" t="s">
        <v>196</v>
      </c>
      <c r="C36" s="3">
        <v>88</v>
      </c>
      <c r="D36" s="3">
        <v>572</v>
      </c>
      <c r="E36" s="3">
        <v>0.72</v>
      </c>
      <c r="F36" s="13">
        <v>4.68</v>
      </c>
    </row>
    <row r="37" spans="1:6" x14ac:dyDescent="0.2">
      <c r="A37" s="18" t="s">
        <v>51</v>
      </c>
      <c r="B37" s="1" t="s">
        <v>196</v>
      </c>
      <c r="C37" s="3">
        <v>74.5</v>
      </c>
      <c r="D37" s="3">
        <v>730.1</v>
      </c>
      <c r="E37" s="3">
        <v>1.0699999999999998</v>
      </c>
      <c r="F37" s="13">
        <v>10.485999999999999</v>
      </c>
    </row>
    <row r="38" spans="1:6" x14ac:dyDescent="0.2">
      <c r="A38" s="18" t="s">
        <v>52</v>
      </c>
      <c r="B38" s="1" t="s">
        <v>196</v>
      </c>
      <c r="C38" s="3">
        <v>86.5</v>
      </c>
      <c r="D38" s="3">
        <v>692</v>
      </c>
      <c r="E38" s="3">
        <v>0.4</v>
      </c>
      <c r="F38" s="13">
        <v>3.2</v>
      </c>
    </row>
    <row r="39" spans="1:6" x14ac:dyDescent="0.2">
      <c r="A39" s="18" t="s">
        <v>53</v>
      </c>
      <c r="B39" s="1" t="s">
        <v>196</v>
      </c>
      <c r="C39" s="3">
        <v>69.399999999999991</v>
      </c>
      <c r="D39" s="3">
        <v>645.41999999999996</v>
      </c>
      <c r="E39" s="3">
        <v>0.94000000000000006</v>
      </c>
      <c r="F39" s="13">
        <v>8.7420000000000009</v>
      </c>
    </row>
    <row r="40" spans="1:6" x14ac:dyDescent="0.2">
      <c r="A40" s="18" t="s">
        <v>54</v>
      </c>
      <c r="B40" s="1" t="s">
        <v>196</v>
      </c>
      <c r="C40" s="3">
        <v>85.2</v>
      </c>
      <c r="D40" s="3">
        <v>673.08</v>
      </c>
      <c r="E40" s="3">
        <v>1.21</v>
      </c>
      <c r="F40" s="13">
        <v>9.5589999999999993</v>
      </c>
    </row>
    <row r="41" spans="1:6" x14ac:dyDescent="0.2">
      <c r="A41" s="18" t="s">
        <v>55</v>
      </c>
      <c r="B41" s="1" t="s">
        <v>196</v>
      </c>
      <c r="C41" s="3">
        <v>84.899999999999991</v>
      </c>
      <c r="D41" s="3">
        <v>704.66999999999985</v>
      </c>
      <c r="E41" s="3">
        <v>0.76</v>
      </c>
      <c r="F41" s="13">
        <v>6.3079999999999989</v>
      </c>
    </row>
    <row r="42" spans="1:6" x14ac:dyDescent="0.2">
      <c r="A42" s="23" t="s">
        <v>56</v>
      </c>
      <c r="B42" s="1" t="s">
        <v>196</v>
      </c>
      <c r="C42" s="3">
        <v>82.6</v>
      </c>
      <c r="D42" s="3">
        <v>644.28</v>
      </c>
      <c r="E42" s="3">
        <v>0.13999999999999999</v>
      </c>
      <c r="F42" s="13">
        <v>1.0920000000000001</v>
      </c>
    </row>
    <row r="43" spans="1:6" x14ac:dyDescent="0.2">
      <c r="A43" s="23" t="s">
        <v>57</v>
      </c>
      <c r="B43" s="1" t="s">
        <v>196</v>
      </c>
      <c r="C43" s="3">
        <v>79.400000000000006</v>
      </c>
      <c r="D43" s="3">
        <v>778.12000000000012</v>
      </c>
      <c r="E43" s="3">
        <v>1.31</v>
      </c>
      <c r="F43" s="13">
        <v>12.838000000000001</v>
      </c>
    </row>
    <row r="44" spans="1:6" x14ac:dyDescent="0.2">
      <c r="A44" s="23" t="s">
        <v>58</v>
      </c>
      <c r="B44" s="1" t="s">
        <v>196</v>
      </c>
      <c r="C44" s="3">
        <v>78.5</v>
      </c>
      <c r="D44" s="3">
        <v>730.05000000000007</v>
      </c>
      <c r="E44" s="3">
        <v>0.76</v>
      </c>
      <c r="F44" s="13">
        <v>7.0680000000000005</v>
      </c>
    </row>
    <row r="45" spans="1:6" x14ac:dyDescent="0.2">
      <c r="A45" s="36" t="s">
        <v>73</v>
      </c>
      <c r="B45" s="1" t="s">
        <v>26</v>
      </c>
      <c r="C45" s="3">
        <v>70</v>
      </c>
      <c r="D45" s="3">
        <v>889</v>
      </c>
      <c r="E45" s="3">
        <v>0.52</v>
      </c>
      <c r="F45" s="13">
        <v>6.6040000000000001</v>
      </c>
    </row>
    <row r="46" spans="1:6" x14ac:dyDescent="0.2">
      <c r="A46" s="36" t="s">
        <v>74</v>
      </c>
      <c r="B46" s="1" t="s">
        <v>26</v>
      </c>
      <c r="C46" s="3">
        <v>81.100000000000009</v>
      </c>
      <c r="D46" s="3">
        <v>681.24000000000012</v>
      </c>
      <c r="E46" s="3">
        <v>1.6099999999999999</v>
      </c>
      <c r="F46" s="13">
        <v>13.523999999999999</v>
      </c>
    </row>
    <row r="47" spans="1:6" x14ac:dyDescent="0.2">
      <c r="A47" s="36" t="s">
        <v>75</v>
      </c>
      <c r="B47" s="1" t="s">
        <v>26</v>
      </c>
      <c r="C47" s="3">
        <v>70.399999999999991</v>
      </c>
      <c r="D47" s="3">
        <v>1239.04</v>
      </c>
      <c r="E47" s="3">
        <v>0.86999999999999988</v>
      </c>
      <c r="F47" s="13">
        <v>15.311999999999999</v>
      </c>
    </row>
    <row r="48" spans="1:6" x14ac:dyDescent="0.2">
      <c r="A48" s="36" t="s">
        <v>76</v>
      </c>
      <c r="B48" s="1" t="s">
        <v>26</v>
      </c>
      <c r="C48" s="3">
        <v>69.899999999999991</v>
      </c>
      <c r="D48" s="3">
        <v>1293.1499999999999</v>
      </c>
      <c r="E48" s="3">
        <v>1.26</v>
      </c>
      <c r="F48" s="13">
        <v>23.31</v>
      </c>
    </row>
    <row r="49" spans="1:6" x14ac:dyDescent="0.2">
      <c r="A49" s="36" t="s">
        <v>77</v>
      </c>
      <c r="B49" s="1" t="s">
        <v>26</v>
      </c>
      <c r="C49" s="3">
        <v>77.8</v>
      </c>
      <c r="D49" s="3">
        <v>0</v>
      </c>
      <c r="E49" s="3">
        <v>0.45999999999999996</v>
      </c>
      <c r="F49" s="13"/>
    </row>
    <row r="50" spans="1:6" x14ac:dyDescent="0.2">
      <c r="A50" s="36" t="s">
        <v>78</v>
      </c>
      <c r="B50" s="1" t="s">
        <v>26</v>
      </c>
      <c r="C50" s="3">
        <v>71.5</v>
      </c>
      <c r="D50" s="3">
        <v>915.2</v>
      </c>
      <c r="E50" s="3">
        <v>1.58</v>
      </c>
      <c r="F50" s="13">
        <v>20.224000000000004</v>
      </c>
    </row>
    <row r="51" spans="1:6" x14ac:dyDescent="0.2">
      <c r="A51" s="36" t="s">
        <v>79</v>
      </c>
      <c r="B51" s="1" t="s">
        <v>26</v>
      </c>
      <c r="C51" s="3">
        <v>62.2</v>
      </c>
      <c r="D51" s="3">
        <v>1250.22</v>
      </c>
      <c r="E51" s="3">
        <v>1.77</v>
      </c>
      <c r="F51" s="13">
        <v>35.576999999999998</v>
      </c>
    </row>
    <row r="52" spans="1:6" x14ac:dyDescent="0.2">
      <c r="A52" s="36" t="s">
        <v>80</v>
      </c>
      <c r="B52" s="1" t="s">
        <v>26</v>
      </c>
      <c r="C52" s="3">
        <v>84.5</v>
      </c>
      <c r="D52" s="3">
        <v>1199.8999999999999</v>
      </c>
      <c r="E52" s="3">
        <v>0.74</v>
      </c>
      <c r="F52" s="13">
        <v>10.507999999999999</v>
      </c>
    </row>
    <row r="53" spans="1:6" x14ac:dyDescent="0.2">
      <c r="A53" s="36" t="s">
        <v>81</v>
      </c>
      <c r="B53" s="1" t="s">
        <v>26</v>
      </c>
      <c r="C53" s="3">
        <v>82.899999999999991</v>
      </c>
      <c r="D53" s="3">
        <v>1757.48</v>
      </c>
      <c r="E53" s="3">
        <v>1.1599999999999999</v>
      </c>
      <c r="F53" s="13">
        <v>24.592000000000002</v>
      </c>
    </row>
    <row r="54" spans="1:6" x14ac:dyDescent="0.2">
      <c r="A54" s="36" t="s">
        <v>82</v>
      </c>
      <c r="B54" s="1" t="s">
        <v>26</v>
      </c>
      <c r="C54" s="3">
        <v>72.399999999999991</v>
      </c>
      <c r="D54" s="3"/>
      <c r="E54" s="3">
        <v>1.35</v>
      </c>
      <c r="F54" s="13"/>
    </row>
    <row r="55" spans="1:6" x14ac:dyDescent="0.2">
      <c r="A55" s="36" t="s">
        <v>83</v>
      </c>
      <c r="B55" s="1" t="s">
        <v>26</v>
      </c>
      <c r="C55" s="3">
        <v>63.7</v>
      </c>
      <c r="D55" s="3"/>
      <c r="E55" s="3">
        <v>0.8</v>
      </c>
      <c r="F55" s="13"/>
    </row>
    <row r="56" spans="1:6" x14ac:dyDescent="0.2">
      <c r="A56" s="36" t="s">
        <v>84</v>
      </c>
      <c r="B56" s="1" t="s">
        <v>26</v>
      </c>
      <c r="C56" s="3">
        <v>60</v>
      </c>
      <c r="D56" s="3">
        <v>948</v>
      </c>
      <c r="E56" s="3">
        <v>1.83</v>
      </c>
      <c r="F56" s="13">
        <v>28.914000000000001</v>
      </c>
    </row>
    <row r="57" spans="1:6" x14ac:dyDescent="0.2">
      <c r="A57" s="36" t="s">
        <v>59</v>
      </c>
      <c r="B57" s="1" t="s">
        <v>72</v>
      </c>
      <c r="C57" s="3">
        <v>17</v>
      </c>
      <c r="D57" s="3">
        <v>197.2</v>
      </c>
      <c r="E57" s="3">
        <v>5.08</v>
      </c>
      <c r="F57" s="13">
        <v>58.927999999999997</v>
      </c>
    </row>
    <row r="58" spans="1:6" x14ac:dyDescent="0.2">
      <c r="A58" s="36" t="s">
        <v>60</v>
      </c>
      <c r="B58" s="1" t="s">
        <v>72</v>
      </c>
      <c r="C58" s="3">
        <v>40.699999999999996</v>
      </c>
      <c r="D58" s="3">
        <v>325.59999999999997</v>
      </c>
      <c r="E58" s="3">
        <v>0.79</v>
      </c>
      <c r="F58" s="13">
        <v>6.32</v>
      </c>
    </row>
    <row r="59" spans="1:6" x14ac:dyDescent="0.2">
      <c r="A59" s="36" t="s">
        <v>61</v>
      </c>
      <c r="B59" s="1" t="s">
        <v>72</v>
      </c>
      <c r="C59" s="3">
        <v>81.699999999999989</v>
      </c>
      <c r="D59" s="3">
        <v>1462.4299999999996</v>
      </c>
      <c r="E59" s="3">
        <v>1.47</v>
      </c>
      <c r="F59" s="13">
        <v>26.312999999999999</v>
      </c>
    </row>
    <row r="60" spans="1:6" x14ac:dyDescent="0.2">
      <c r="A60" s="36" t="s">
        <v>62</v>
      </c>
      <c r="B60" s="1" t="s">
        <v>72</v>
      </c>
      <c r="C60" s="3">
        <v>47.9</v>
      </c>
      <c r="D60" s="3">
        <v>344.87999999999994</v>
      </c>
      <c r="E60" s="3">
        <v>1.41</v>
      </c>
      <c r="F60" s="13">
        <v>10.151999999999999</v>
      </c>
    </row>
    <row r="61" spans="1:6" x14ac:dyDescent="0.2">
      <c r="A61" s="36" t="s">
        <v>63</v>
      </c>
      <c r="B61" s="1" t="s">
        <v>72</v>
      </c>
      <c r="C61" s="3">
        <v>27.800000000000004</v>
      </c>
      <c r="D61" s="3">
        <v>311.36000000000007</v>
      </c>
      <c r="E61" s="3">
        <v>0.4</v>
      </c>
      <c r="F61" s="13">
        <v>4.4800000000000004</v>
      </c>
    </row>
    <row r="62" spans="1:6" x14ac:dyDescent="0.2">
      <c r="A62" s="36" t="s">
        <v>64</v>
      </c>
      <c r="B62" s="1" t="s">
        <v>72</v>
      </c>
      <c r="C62" s="3">
        <v>44.3</v>
      </c>
      <c r="D62" s="3">
        <v>398.7</v>
      </c>
      <c r="E62" s="3">
        <v>0.5</v>
      </c>
      <c r="F62" s="13">
        <v>4.5</v>
      </c>
    </row>
    <row r="63" spans="1:6" x14ac:dyDescent="0.2">
      <c r="A63" s="36" t="s">
        <v>65</v>
      </c>
      <c r="B63" s="1" t="s">
        <v>72</v>
      </c>
      <c r="C63" s="3">
        <v>16.100000000000001</v>
      </c>
      <c r="D63" s="3">
        <v>77.28</v>
      </c>
      <c r="E63" s="3">
        <v>0.77</v>
      </c>
      <c r="F63" s="13">
        <v>3.6959999999999997</v>
      </c>
    </row>
    <row r="64" spans="1:6" x14ac:dyDescent="0.2">
      <c r="A64" s="36" t="s">
        <v>66</v>
      </c>
      <c r="B64" s="1" t="s">
        <v>72</v>
      </c>
      <c r="C64" s="3">
        <v>39.800000000000004</v>
      </c>
      <c r="D64" s="3">
        <v>238.8</v>
      </c>
      <c r="E64" s="3">
        <v>0.97</v>
      </c>
      <c r="F64" s="13">
        <v>5.82</v>
      </c>
    </row>
    <row r="65" spans="1:6" x14ac:dyDescent="0.2">
      <c r="A65" s="36" t="s">
        <v>67</v>
      </c>
      <c r="B65" s="1" t="s">
        <v>72</v>
      </c>
      <c r="C65" s="3">
        <v>41.3</v>
      </c>
      <c r="D65" s="3">
        <v>165.2</v>
      </c>
      <c r="E65" s="3">
        <v>1.28</v>
      </c>
      <c r="F65" s="13">
        <v>5.12</v>
      </c>
    </row>
    <row r="66" spans="1:6" x14ac:dyDescent="0.2">
      <c r="A66" s="36" t="s">
        <v>68</v>
      </c>
      <c r="B66" s="1" t="s">
        <v>72</v>
      </c>
      <c r="C66" s="3">
        <v>16.400000000000002</v>
      </c>
      <c r="D66" s="3">
        <v>52.480000000000011</v>
      </c>
      <c r="E66" s="3">
        <v>0.73</v>
      </c>
      <c r="F66" s="13">
        <v>2.3359999999999999</v>
      </c>
    </row>
    <row r="67" spans="1:6" x14ac:dyDescent="0.2">
      <c r="A67" s="36" t="s">
        <v>69</v>
      </c>
      <c r="B67" s="1" t="s">
        <v>72</v>
      </c>
      <c r="C67" s="3">
        <v>21.7</v>
      </c>
      <c r="D67" s="3">
        <v>193.13</v>
      </c>
      <c r="E67" s="3">
        <v>1.03</v>
      </c>
      <c r="F67" s="13">
        <v>9.1669999999999998</v>
      </c>
    </row>
    <row r="68" spans="1:6" x14ac:dyDescent="0.2">
      <c r="A68" s="36" t="s">
        <v>70</v>
      </c>
      <c r="B68" s="1" t="s">
        <v>72</v>
      </c>
      <c r="C68" s="3">
        <v>73.099999999999994</v>
      </c>
      <c r="D68" s="3">
        <v>599.41999999999985</v>
      </c>
      <c r="E68" s="3">
        <v>1.06</v>
      </c>
      <c r="F68" s="13">
        <v>8.6920000000000002</v>
      </c>
    </row>
    <row r="69" spans="1:6" x14ac:dyDescent="0.2">
      <c r="A69" s="36" t="s">
        <v>71</v>
      </c>
      <c r="B69" s="1" t="s">
        <v>72</v>
      </c>
      <c r="C69" s="3">
        <v>40.200000000000003</v>
      </c>
      <c r="D69" s="3">
        <v>164.82</v>
      </c>
      <c r="E69" s="3">
        <v>2.4899999999999998</v>
      </c>
      <c r="F69" s="13">
        <v>10.208999999999998</v>
      </c>
    </row>
    <row r="70" spans="1:6" x14ac:dyDescent="0.2">
      <c r="A70" s="18" t="s">
        <v>85</v>
      </c>
      <c r="B70" s="1" t="s">
        <v>100</v>
      </c>
      <c r="C70" s="3">
        <v>64.8</v>
      </c>
      <c r="D70" s="3"/>
      <c r="E70" s="3">
        <v>1.52</v>
      </c>
      <c r="F70" s="13"/>
    </row>
    <row r="71" spans="1:6" x14ac:dyDescent="0.2">
      <c r="A71" s="18" t="s">
        <v>86</v>
      </c>
      <c r="B71" s="1" t="s">
        <v>100</v>
      </c>
      <c r="C71" s="3">
        <v>64.2</v>
      </c>
      <c r="D71" s="3"/>
      <c r="E71" s="3">
        <v>1.2</v>
      </c>
      <c r="F71" s="13"/>
    </row>
    <row r="72" spans="1:6" x14ac:dyDescent="0.2">
      <c r="A72" s="18" t="s">
        <v>87</v>
      </c>
      <c r="B72" s="1" t="s">
        <v>100</v>
      </c>
      <c r="C72" s="3">
        <v>62.6</v>
      </c>
      <c r="D72" s="3">
        <v>2159.7000000000003</v>
      </c>
      <c r="E72" s="3">
        <v>2.13</v>
      </c>
      <c r="F72" s="13">
        <v>73.484999999999999</v>
      </c>
    </row>
    <row r="73" spans="1:6" x14ac:dyDescent="0.2">
      <c r="A73" s="18" t="s">
        <v>88</v>
      </c>
      <c r="B73" s="1" t="s">
        <v>100</v>
      </c>
      <c r="C73" s="3">
        <v>59</v>
      </c>
      <c r="D73" s="3"/>
      <c r="E73" s="3">
        <v>1.53</v>
      </c>
      <c r="F73" s="13"/>
    </row>
    <row r="74" spans="1:6" x14ac:dyDescent="0.2">
      <c r="A74" s="18" t="s">
        <v>89</v>
      </c>
      <c r="B74" s="1" t="s">
        <v>100</v>
      </c>
      <c r="C74" s="3">
        <v>69.399999999999991</v>
      </c>
      <c r="D74" s="3">
        <v>4524.8799999999983</v>
      </c>
      <c r="E74" s="3">
        <v>0.33</v>
      </c>
      <c r="F74" s="13">
        <v>21.515999999999998</v>
      </c>
    </row>
    <row r="75" spans="1:6" x14ac:dyDescent="0.2">
      <c r="A75" s="18" t="s">
        <v>90</v>
      </c>
      <c r="B75" s="1" t="s">
        <v>100</v>
      </c>
      <c r="C75" s="3">
        <v>73.3</v>
      </c>
      <c r="D75" s="3"/>
      <c r="E75" s="3">
        <v>2.23</v>
      </c>
      <c r="F75" s="13"/>
    </row>
    <row r="76" spans="1:6" x14ac:dyDescent="0.2">
      <c r="A76" s="18" t="s">
        <v>91</v>
      </c>
      <c r="B76" s="1" t="s">
        <v>100</v>
      </c>
      <c r="C76" s="3">
        <v>68.400000000000006</v>
      </c>
      <c r="D76" s="3"/>
      <c r="E76" s="3">
        <v>1.71</v>
      </c>
      <c r="F76" s="13"/>
    </row>
    <row r="77" spans="1:6" x14ac:dyDescent="0.2">
      <c r="A77" s="18" t="s">
        <v>92</v>
      </c>
      <c r="B77" s="1" t="s">
        <v>100</v>
      </c>
      <c r="C77" s="3">
        <v>66.3</v>
      </c>
      <c r="D77" s="3"/>
      <c r="E77" s="3">
        <v>1.8499999999999999</v>
      </c>
      <c r="F77" s="13"/>
    </row>
    <row r="78" spans="1:6" x14ac:dyDescent="0.2">
      <c r="A78" s="23" t="s">
        <v>93</v>
      </c>
      <c r="B78" s="1" t="s">
        <v>100</v>
      </c>
      <c r="C78" s="3">
        <v>59.199999999999996</v>
      </c>
      <c r="D78" s="3">
        <v>1527.36</v>
      </c>
      <c r="E78" s="3">
        <v>2.29</v>
      </c>
      <c r="F78" s="13">
        <v>59.082000000000001</v>
      </c>
    </row>
    <row r="79" spans="1:6" x14ac:dyDescent="0.2">
      <c r="A79" s="23" t="s">
        <v>94</v>
      </c>
      <c r="B79" s="1" t="s">
        <v>100</v>
      </c>
      <c r="C79" s="3">
        <v>58.199999999999996</v>
      </c>
      <c r="D79" s="3">
        <v>3416.3399999999997</v>
      </c>
      <c r="E79" s="3">
        <v>1.52</v>
      </c>
      <c r="F79" s="13">
        <v>89.224000000000004</v>
      </c>
    </row>
    <row r="80" spans="1:6" x14ac:dyDescent="0.2">
      <c r="A80" s="23" t="s">
        <v>95</v>
      </c>
      <c r="B80" s="1" t="s">
        <v>100</v>
      </c>
      <c r="C80" s="3">
        <v>60.4</v>
      </c>
      <c r="D80" s="3"/>
      <c r="E80" s="3">
        <v>1.01</v>
      </c>
      <c r="F80" s="13"/>
    </row>
    <row r="81" spans="1:6" x14ac:dyDescent="0.2">
      <c r="A81" s="23" t="s">
        <v>96</v>
      </c>
      <c r="B81" s="1" t="s">
        <v>100</v>
      </c>
      <c r="C81" s="3">
        <v>64.3</v>
      </c>
      <c r="D81" s="3">
        <v>2610.5799999999995</v>
      </c>
      <c r="E81" s="3">
        <v>1.1599999999999999</v>
      </c>
      <c r="F81" s="13">
        <v>47.095999999999989</v>
      </c>
    </row>
    <row r="82" spans="1:6" x14ac:dyDescent="0.2">
      <c r="A82" s="23" t="s">
        <v>97</v>
      </c>
      <c r="B82" s="1" t="s">
        <v>100</v>
      </c>
      <c r="C82" s="3">
        <v>75.3</v>
      </c>
      <c r="D82" s="3"/>
      <c r="E82" s="3">
        <v>2.0500000000000003</v>
      </c>
      <c r="F82" s="13"/>
    </row>
    <row r="83" spans="1:6" x14ac:dyDescent="0.2">
      <c r="A83" s="23" t="s">
        <v>98</v>
      </c>
      <c r="B83" s="1" t="s">
        <v>100</v>
      </c>
      <c r="C83" s="3">
        <v>72.2</v>
      </c>
      <c r="D83" s="3"/>
      <c r="E83" s="3">
        <v>4.2700000000000005</v>
      </c>
      <c r="F83" s="13"/>
    </row>
    <row r="84" spans="1:6" x14ac:dyDescent="0.2">
      <c r="A84" s="23" t="s">
        <v>99</v>
      </c>
      <c r="B84" s="1" t="s">
        <v>100</v>
      </c>
      <c r="C84" s="3">
        <v>66.8</v>
      </c>
      <c r="D84" s="3"/>
      <c r="E84" s="3">
        <v>1.37</v>
      </c>
      <c r="F84" s="13"/>
    </row>
    <row r="85" spans="1:6" x14ac:dyDescent="0.2">
      <c r="A85" s="18" t="s">
        <v>101</v>
      </c>
      <c r="B85" s="1" t="s">
        <v>109</v>
      </c>
      <c r="C85" s="3">
        <v>61.1</v>
      </c>
      <c r="D85" s="3">
        <v>1386.97</v>
      </c>
      <c r="E85" s="3">
        <v>0.91</v>
      </c>
      <c r="F85" s="13">
        <v>20.657</v>
      </c>
    </row>
    <row r="86" spans="1:6" x14ac:dyDescent="0.2">
      <c r="A86" s="18" t="s">
        <v>102</v>
      </c>
      <c r="B86" s="1" t="s">
        <v>109</v>
      </c>
      <c r="C86" s="3">
        <v>69.099999999999994</v>
      </c>
      <c r="D86" s="3">
        <v>1520.1999999999998</v>
      </c>
      <c r="E86" s="3">
        <v>1.51</v>
      </c>
      <c r="F86" s="13">
        <v>33.22</v>
      </c>
    </row>
    <row r="87" spans="1:6" x14ac:dyDescent="0.2">
      <c r="A87" s="18" t="s">
        <v>103</v>
      </c>
      <c r="B87" s="1" t="s">
        <v>109</v>
      </c>
      <c r="C87" s="3">
        <v>68.100000000000009</v>
      </c>
      <c r="D87" s="3">
        <v>599.28000000000009</v>
      </c>
      <c r="E87" s="3">
        <v>3.16</v>
      </c>
      <c r="F87" s="13">
        <v>27.808000000000003</v>
      </c>
    </row>
    <row r="88" spans="1:6" x14ac:dyDescent="0.2">
      <c r="A88" s="23" t="s">
        <v>104</v>
      </c>
      <c r="B88" s="1" t="s">
        <v>109</v>
      </c>
      <c r="C88" s="3">
        <v>67.800000000000011</v>
      </c>
      <c r="D88" s="3">
        <v>1464.4800000000002</v>
      </c>
      <c r="E88" s="3">
        <v>1.1499999999999999</v>
      </c>
      <c r="F88" s="13">
        <v>24.84</v>
      </c>
    </row>
    <row r="89" spans="1:6" x14ac:dyDescent="0.2">
      <c r="A89" s="23" t="s">
        <v>105</v>
      </c>
      <c r="B89" s="1" t="s">
        <v>109</v>
      </c>
      <c r="C89" s="3">
        <v>82.6</v>
      </c>
      <c r="D89" s="3">
        <v>1371.1599999999996</v>
      </c>
      <c r="E89" s="3">
        <v>1.52</v>
      </c>
      <c r="F89" s="13">
        <v>25.231999999999996</v>
      </c>
    </row>
    <row r="90" spans="1:6" x14ac:dyDescent="0.2">
      <c r="A90" s="23" t="s">
        <v>106</v>
      </c>
      <c r="B90" s="1" t="s">
        <v>109</v>
      </c>
      <c r="C90" s="3">
        <v>66.900000000000006</v>
      </c>
      <c r="D90" s="3">
        <v>1277.79</v>
      </c>
      <c r="E90" s="3">
        <v>1.63</v>
      </c>
      <c r="F90" s="13">
        <v>31.132999999999996</v>
      </c>
    </row>
    <row r="91" spans="1:6" x14ac:dyDescent="0.2">
      <c r="A91" s="23" t="s">
        <v>107</v>
      </c>
      <c r="B91" s="1" t="s">
        <v>109</v>
      </c>
      <c r="C91" s="3">
        <v>73.599999999999994</v>
      </c>
      <c r="D91" s="3">
        <v>1626.56</v>
      </c>
      <c r="E91" s="3">
        <v>1.01</v>
      </c>
      <c r="F91" s="13">
        <v>22.321000000000002</v>
      </c>
    </row>
    <row r="92" spans="1:6" x14ac:dyDescent="0.2">
      <c r="A92" s="23" t="s">
        <v>108</v>
      </c>
      <c r="B92" s="1" t="s">
        <v>109</v>
      </c>
      <c r="C92" s="3">
        <v>85.5</v>
      </c>
      <c r="D92" s="3"/>
      <c r="E92" s="3">
        <v>4.79</v>
      </c>
      <c r="F92" s="13"/>
    </row>
    <row r="93" spans="1:6" x14ac:dyDescent="0.2">
      <c r="A93" s="18" t="s">
        <v>110</v>
      </c>
      <c r="B93" s="1" t="s">
        <v>139</v>
      </c>
      <c r="C93" s="3">
        <v>63.5</v>
      </c>
      <c r="D93" s="3">
        <v>1022.3500000000001</v>
      </c>
      <c r="E93" s="3">
        <v>0.92999999999999994</v>
      </c>
      <c r="F93" s="13">
        <v>14.973000000000001</v>
      </c>
    </row>
    <row r="94" spans="1:6" x14ac:dyDescent="0.2">
      <c r="A94" s="18" t="s">
        <v>111</v>
      </c>
      <c r="B94" s="1" t="s">
        <v>139</v>
      </c>
      <c r="C94" s="3">
        <v>68</v>
      </c>
      <c r="D94" s="3">
        <v>720.80000000000007</v>
      </c>
      <c r="E94" s="3">
        <v>3.1399999999999997</v>
      </c>
      <c r="F94" s="13">
        <v>33.283999999999999</v>
      </c>
    </row>
    <row r="95" spans="1:6" x14ac:dyDescent="0.2">
      <c r="A95" s="18" t="s">
        <v>112</v>
      </c>
      <c r="B95" s="1" t="s">
        <v>139</v>
      </c>
      <c r="C95" s="3">
        <v>71.3</v>
      </c>
      <c r="D95" s="3"/>
      <c r="E95" s="3">
        <v>1.54</v>
      </c>
      <c r="F95" s="13"/>
    </row>
    <row r="96" spans="1:6" x14ac:dyDescent="0.2">
      <c r="A96" s="18" t="s">
        <v>113</v>
      </c>
      <c r="B96" s="1" t="s">
        <v>139</v>
      </c>
      <c r="C96" s="3">
        <v>71.5</v>
      </c>
      <c r="D96" s="3">
        <v>1151.1500000000001</v>
      </c>
      <c r="E96" s="3">
        <v>0.54999999999999993</v>
      </c>
      <c r="F96" s="13">
        <v>8.8550000000000004</v>
      </c>
    </row>
    <row r="97" spans="1:6" x14ac:dyDescent="0.2">
      <c r="A97" s="23" t="s">
        <v>114</v>
      </c>
      <c r="B97" s="1" t="s">
        <v>139</v>
      </c>
      <c r="C97" s="3">
        <v>70.599999999999994</v>
      </c>
      <c r="D97" s="3">
        <v>1687.34</v>
      </c>
      <c r="E97" s="3">
        <v>0.47000000000000003</v>
      </c>
      <c r="F97" s="13">
        <v>11.233000000000002</v>
      </c>
    </row>
    <row r="98" spans="1:6" x14ac:dyDescent="0.2">
      <c r="A98" s="23" t="s">
        <v>115</v>
      </c>
      <c r="B98" s="1" t="s">
        <v>139</v>
      </c>
      <c r="C98" s="3">
        <v>64.099999999999994</v>
      </c>
      <c r="D98" s="3">
        <v>1455.07</v>
      </c>
      <c r="E98" s="3">
        <v>0.96</v>
      </c>
      <c r="F98" s="13">
        <v>21.791999999999998</v>
      </c>
    </row>
    <row r="99" spans="1:6" x14ac:dyDescent="0.2">
      <c r="A99" s="23" t="s">
        <v>116</v>
      </c>
      <c r="B99" s="1" t="s">
        <v>139</v>
      </c>
      <c r="C99" s="3">
        <v>70.899999999999991</v>
      </c>
      <c r="D99" s="3">
        <v>900.42999999999984</v>
      </c>
      <c r="E99" s="3">
        <v>1.52</v>
      </c>
      <c r="F99" s="13">
        <v>19.303999999999998</v>
      </c>
    </row>
    <row r="100" spans="1:6" x14ac:dyDescent="0.2">
      <c r="A100" s="23" t="s">
        <v>117</v>
      </c>
      <c r="B100" s="1" t="s">
        <v>139</v>
      </c>
      <c r="C100" s="3">
        <v>68.5</v>
      </c>
      <c r="D100" s="3">
        <v>904.2</v>
      </c>
      <c r="E100" s="3">
        <v>0.89999999999999991</v>
      </c>
      <c r="F100" s="13">
        <v>11.879999999999999</v>
      </c>
    </row>
    <row r="101" spans="1:6" x14ac:dyDescent="0.2">
      <c r="A101" s="36" t="s">
        <v>118</v>
      </c>
      <c r="B101" s="1" t="s">
        <v>139</v>
      </c>
      <c r="C101" s="3">
        <v>83</v>
      </c>
      <c r="D101" s="3">
        <v>1834.3000000000002</v>
      </c>
      <c r="E101" s="3">
        <v>1.03</v>
      </c>
      <c r="F101" s="13">
        <v>22.763000000000002</v>
      </c>
    </row>
    <row r="102" spans="1:6" x14ac:dyDescent="0.2">
      <c r="A102" s="36" t="s">
        <v>119</v>
      </c>
      <c r="B102" s="1" t="s">
        <v>139</v>
      </c>
      <c r="C102" s="3">
        <v>77.600000000000009</v>
      </c>
      <c r="D102" s="3">
        <v>1249.3600000000004</v>
      </c>
      <c r="E102" s="3">
        <v>1.41</v>
      </c>
      <c r="F102" s="13">
        <v>22.701000000000001</v>
      </c>
    </row>
    <row r="103" spans="1:6" ht="16" thickBot="1" x14ac:dyDescent="0.25">
      <c r="A103" s="44" t="s">
        <v>120</v>
      </c>
      <c r="B103" s="45" t="s">
        <v>139</v>
      </c>
      <c r="C103" s="46">
        <v>68.7</v>
      </c>
      <c r="D103" s="46">
        <v>1078.5900000000001</v>
      </c>
      <c r="E103" s="46">
        <v>3.54</v>
      </c>
      <c r="F103" s="61">
        <v>55.57800000000000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8CC84-3A6A-48CB-BFB2-9AD470D9840E}">
  <dimension ref="A1:E213"/>
  <sheetViews>
    <sheetView workbookViewId="0">
      <selection sqref="A1:D1048576"/>
    </sheetView>
  </sheetViews>
  <sheetFormatPr baseColWidth="10" defaultColWidth="8.83203125" defaultRowHeight="15" x14ac:dyDescent="0.2"/>
  <cols>
    <col min="1" max="1" width="19.83203125" style="1" customWidth="1"/>
    <col min="2" max="2" width="14.5" style="1" customWidth="1"/>
    <col min="3" max="3" width="11.6640625" style="1" customWidth="1"/>
    <col min="4" max="4" width="20.83203125" style="1" bestFit="1" customWidth="1"/>
    <col min="5" max="5" width="24" style="1" bestFit="1" customWidth="1"/>
  </cols>
  <sheetData>
    <row r="1" spans="1:5" ht="16" thickBot="1" x14ac:dyDescent="0.25">
      <c r="A1" s="54" t="s">
        <v>560</v>
      </c>
      <c r="B1" s="54" t="s">
        <v>199</v>
      </c>
      <c r="C1" s="54" t="s">
        <v>741</v>
      </c>
      <c r="D1" s="54" t="s">
        <v>198</v>
      </c>
      <c r="E1" s="54" t="s">
        <v>742</v>
      </c>
    </row>
    <row r="2" spans="1:5" x14ac:dyDescent="0.2">
      <c r="A2" s="36" t="s">
        <v>231</v>
      </c>
      <c r="B2" s="79" t="s">
        <v>232</v>
      </c>
      <c r="C2" s="79" t="s">
        <v>233</v>
      </c>
      <c r="D2" s="79" t="s">
        <v>197</v>
      </c>
      <c r="E2" s="74">
        <v>2.5999999999999999E-2</v>
      </c>
    </row>
    <row r="3" spans="1:5" x14ac:dyDescent="0.2">
      <c r="A3" s="36" t="s">
        <v>234</v>
      </c>
      <c r="B3" s="79" t="s">
        <v>232</v>
      </c>
      <c r="C3" s="79" t="s">
        <v>235</v>
      </c>
      <c r="D3" s="79" t="s">
        <v>197</v>
      </c>
      <c r="E3" s="70">
        <v>3.1E-2</v>
      </c>
    </row>
    <row r="4" spans="1:5" x14ac:dyDescent="0.2">
      <c r="A4" s="36" t="s">
        <v>236</v>
      </c>
      <c r="B4" s="79" t="s">
        <v>237</v>
      </c>
      <c r="C4" s="79" t="s">
        <v>233</v>
      </c>
      <c r="D4" s="79" t="s">
        <v>197</v>
      </c>
      <c r="E4" s="70">
        <v>5.6000000000000001E-2</v>
      </c>
    </row>
    <row r="5" spans="1:5" x14ac:dyDescent="0.2">
      <c r="A5" s="36" t="s">
        <v>238</v>
      </c>
      <c r="B5" s="79" t="s">
        <v>237</v>
      </c>
      <c r="C5" s="79" t="s">
        <v>235</v>
      </c>
      <c r="D5" s="79" t="s">
        <v>197</v>
      </c>
      <c r="E5" s="70">
        <v>7.4999999999999997E-2</v>
      </c>
    </row>
    <row r="6" spans="1:5" x14ac:dyDescent="0.2">
      <c r="A6" s="36" t="s">
        <v>239</v>
      </c>
      <c r="B6" s="79" t="s">
        <v>240</v>
      </c>
      <c r="C6" s="79" t="s">
        <v>233</v>
      </c>
      <c r="D6" s="79" t="s">
        <v>197</v>
      </c>
      <c r="E6" s="70">
        <v>1.7000000000000001E-2</v>
      </c>
    </row>
    <row r="7" spans="1:5" x14ac:dyDescent="0.2">
      <c r="A7" s="36" t="s">
        <v>241</v>
      </c>
      <c r="B7" s="79" t="s">
        <v>240</v>
      </c>
      <c r="C7" s="79" t="s">
        <v>235</v>
      </c>
      <c r="D7" s="79" t="s">
        <v>197</v>
      </c>
      <c r="E7" s="70">
        <v>2.7E-2</v>
      </c>
    </row>
    <row r="8" spans="1:5" x14ac:dyDescent="0.2">
      <c r="A8" s="36" t="s">
        <v>242</v>
      </c>
      <c r="B8" s="79" t="s">
        <v>243</v>
      </c>
      <c r="C8" s="79" t="s">
        <v>233</v>
      </c>
      <c r="D8" s="79" t="s">
        <v>197</v>
      </c>
      <c r="E8" s="70">
        <v>1.4E-2</v>
      </c>
    </row>
    <row r="9" spans="1:5" x14ac:dyDescent="0.2">
      <c r="A9" s="36" t="s">
        <v>244</v>
      </c>
      <c r="B9" s="79" t="s">
        <v>243</v>
      </c>
      <c r="C9" s="79" t="s">
        <v>235</v>
      </c>
      <c r="D9" s="79" t="s">
        <v>197</v>
      </c>
      <c r="E9" s="70">
        <v>1.4999999999999999E-2</v>
      </c>
    </row>
    <row r="10" spans="1:5" x14ac:dyDescent="0.2">
      <c r="A10" s="36" t="s">
        <v>245</v>
      </c>
      <c r="B10" s="79" t="s">
        <v>246</v>
      </c>
      <c r="C10" s="79" t="s">
        <v>233</v>
      </c>
      <c r="D10" s="79" t="s">
        <v>197</v>
      </c>
      <c r="E10" s="70">
        <v>1.6E-2</v>
      </c>
    </row>
    <row r="11" spans="1:5" x14ac:dyDescent="0.2">
      <c r="A11" s="36" t="s">
        <v>247</v>
      </c>
      <c r="B11" s="79" t="s">
        <v>246</v>
      </c>
      <c r="C11" s="79" t="s">
        <v>235</v>
      </c>
      <c r="D11" s="79" t="s">
        <v>197</v>
      </c>
      <c r="E11" s="70">
        <v>2.8000000000000001E-2</v>
      </c>
    </row>
    <row r="12" spans="1:5" x14ac:dyDescent="0.2">
      <c r="A12" s="36" t="s">
        <v>248</v>
      </c>
      <c r="B12" s="79" t="s">
        <v>249</v>
      </c>
      <c r="C12" s="79" t="s">
        <v>233</v>
      </c>
      <c r="D12" s="79" t="s">
        <v>197</v>
      </c>
      <c r="E12" s="82">
        <v>7.7600000000000004E-3</v>
      </c>
    </row>
    <row r="13" spans="1:5" x14ac:dyDescent="0.2">
      <c r="A13" s="36" t="s">
        <v>250</v>
      </c>
      <c r="B13" s="79" t="s">
        <v>249</v>
      </c>
      <c r="C13" s="79" t="s">
        <v>235</v>
      </c>
      <c r="D13" s="79" t="s">
        <v>197</v>
      </c>
      <c r="E13" s="70">
        <v>2.8000000000000001E-2</v>
      </c>
    </row>
    <row r="14" spans="1:5" x14ac:dyDescent="0.2">
      <c r="A14" s="36" t="s">
        <v>251</v>
      </c>
      <c r="B14" s="79" t="s">
        <v>252</v>
      </c>
      <c r="C14" s="79" t="s">
        <v>233</v>
      </c>
      <c r="D14" s="79" t="s">
        <v>197</v>
      </c>
      <c r="E14" s="82">
        <v>9.7099999999999999E-3</v>
      </c>
    </row>
    <row r="15" spans="1:5" x14ac:dyDescent="0.2">
      <c r="A15" s="36" t="s">
        <v>253</v>
      </c>
      <c r="B15" s="79" t="s">
        <v>252</v>
      </c>
      <c r="C15" s="79" t="s">
        <v>235</v>
      </c>
      <c r="D15" s="79" t="s">
        <v>197</v>
      </c>
      <c r="E15" s="70">
        <v>1.9E-2</v>
      </c>
    </row>
    <row r="16" spans="1:5" x14ac:dyDescent="0.2">
      <c r="A16" s="36" t="s">
        <v>254</v>
      </c>
      <c r="B16" s="79" t="s">
        <v>255</v>
      </c>
      <c r="C16" s="79" t="s">
        <v>233</v>
      </c>
      <c r="D16" s="79" t="s">
        <v>197</v>
      </c>
      <c r="E16" s="70">
        <v>1.4E-2</v>
      </c>
    </row>
    <row r="17" spans="1:5" x14ac:dyDescent="0.2">
      <c r="A17" s="36" t="s">
        <v>256</v>
      </c>
      <c r="B17" s="79" t="s">
        <v>255</v>
      </c>
      <c r="C17" s="79" t="s">
        <v>235</v>
      </c>
      <c r="D17" s="79" t="s">
        <v>197</v>
      </c>
      <c r="E17" s="70">
        <v>1.2E-2</v>
      </c>
    </row>
    <row r="18" spans="1:5" x14ac:dyDescent="0.2">
      <c r="A18" s="36" t="s">
        <v>257</v>
      </c>
      <c r="B18" s="79" t="s">
        <v>258</v>
      </c>
      <c r="C18" s="79" t="s">
        <v>233</v>
      </c>
      <c r="D18" s="79" t="s">
        <v>197</v>
      </c>
      <c r="E18" s="82">
        <v>2.6099999999999999E-3</v>
      </c>
    </row>
    <row r="19" spans="1:5" x14ac:dyDescent="0.2">
      <c r="A19" s="36" t="s">
        <v>259</v>
      </c>
      <c r="B19" s="79" t="s">
        <v>258</v>
      </c>
      <c r="C19" s="79" t="s">
        <v>235</v>
      </c>
      <c r="D19" s="79" t="s">
        <v>197</v>
      </c>
      <c r="E19" s="82">
        <v>6.5900000000000004E-3</v>
      </c>
    </row>
    <row r="20" spans="1:5" x14ac:dyDescent="0.2">
      <c r="A20" s="36" t="s">
        <v>260</v>
      </c>
      <c r="B20" s="79" t="s">
        <v>261</v>
      </c>
      <c r="C20" s="79" t="s">
        <v>233</v>
      </c>
      <c r="D20" s="79" t="s">
        <v>197</v>
      </c>
      <c r="E20" s="70">
        <v>1.9E-2</v>
      </c>
    </row>
    <row r="21" spans="1:5" x14ac:dyDescent="0.2">
      <c r="A21" s="36" t="s">
        <v>262</v>
      </c>
      <c r="B21" s="79" t="s">
        <v>261</v>
      </c>
      <c r="C21" s="79" t="s">
        <v>235</v>
      </c>
      <c r="D21" s="79" t="s">
        <v>197</v>
      </c>
      <c r="E21" s="70">
        <v>4.4999999999999998E-2</v>
      </c>
    </row>
    <row r="22" spans="1:5" x14ac:dyDescent="0.2">
      <c r="A22" s="36" t="s">
        <v>263</v>
      </c>
      <c r="B22" s="79" t="s">
        <v>264</v>
      </c>
      <c r="C22" s="79" t="s">
        <v>233</v>
      </c>
      <c r="D22" s="79" t="s">
        <v>197</v>
      </c>
      <c r="E22" s="70">
        <v>2.1000000000000001E-2</v>
      </c>
    </row>
    <row r="23" spans="1:5" x14ac:dyDescent="0.2">
      <c r="A23" s="36" t="s">
        <v>265</v>
      </c>
      <c r="B23" s="79" t="s">
        <v>264</v>
      </c>
      <c r="C23" s="79" t="s">
        <v>235</v>
      </c>
      <c r="D23" s="79" t="s">
        <v>197</v>
      </c>
      <c r="E23" s="70">
        <v>1.7999999999999999E-2</v>
      </c>
    </row>
    <row r="24" spans="1:5" x14ac:dyDescent="0.2">
      <c r="A24" s="36" t="s">
        <v>266</v>
      </c>
      <c r="B24" s="79" t="s">
        <v>267</v>
      </c>
      <c r="C24" s="79" t="s">
        <v>233</v>
      </c>
      <c r="D24" s="79" t="s">
        <v>268</v>
      </c>
      <c r="E24" s="70">
        <v>2.3E-2</v>
      </c>
    </row>
    <row r="25" spans="1:5" x14ac:dyDescent="0.2">
      <c r="A25" s="36" t="s">
        <v>269</v>
      </c>
      <c r="B25" s="79" t="s">
        <v>267</v>
      </c>
      <c r="C25" s="79" t="s">
        <v>235</v>
      </c>
      <c r="D25" s="79" t="s">
        <v>268</v>
      </c>
      <c r="E25" s="70">
        <v>2.5999999999999999E-2</v>
      </c>
    </row>
    <row r="26" spans="1:5" x14ac:dyDescent="0.2">
      <c r="A26" s="36" t="s">
        <v>270</v>
      </c>
      <c r="B26" s="79" t="s">
        <v>271</v>
      </c>
      <c r="C26" s="79" t="s">
        <v>233</v>
      </c>
      <c r="D26" s="79" t="s">
        <v>268</v>
      </c>
      <c r="E26" s="70">
        <v>6.5000000000000002E-2</v>
      </c>
    </row>
    <row r="27" spans="1:5" x14ac:dyDescent="0.2">
      <c r="A27" s="36" t="s">
        <v>272</v>
      </c>
      <c r="B27" s="79" t="s">
        <v>271</v>
      </c>
      <c r="C27" s="79" t="s">
        <v>235</v>
      </c>
      <c r="D27" s="79" t="s">
        <v>268</v>
      </c>
      <c r="E27" s="70">
        <v>2.1000000000000001E-2</v>
      </c>
    </row>
    <row r="28" spans="1:5" x14ac:dyDescent="0.2">
      <c r="A28" s="36" t="s">
        <v>273</v>
      </c>
      <c r="B28" s="79" t="s">
        <v>274</v>
      </c>
      <c r="C28" s="79" t="s">
        <v>233</v>
      </c>
      <c r="D28" s="79" t="s">
        <v>275</v>
      </c>
      <c r="E28" s="70">
        <v>3.6999999999999998E-2</v>
      </c>
    </row>
    <row r="29" spans="1:5" x14ac:dyDescent="0.2">
      <c r="A29" s="36" t="s">
        <v>276</v>
      </c>
      <c r="B29" s="79" t="s">
        <v>274</v>
      </c>
      <c r="C29" s="79" t="s">
        <v>235</v>
      </c>
      <c r="D29" s="79" t="s">
        <v>275</v>
      </c>
      <c r="E29" s="70">
        <v>1.7999999999999999E-2</v>
      </c>
    </row>
    <row r="30" spans="1:5" x14ac:dyDescent="0.2">
      <c r="A30" s="36" t="s">
        <v>277</v>
      </c>
      <c r="B30" s="79" t="s">
        <v>278</v>
      </c>
      <c r="C30" s="79" t="s">
        <v>233</v>
      </c>
      <c r="D30" s="79" t="s">
        <v>279</v>
      </c>
      <c r="E30" s="70">
        <v>4.4999999999999998E-2</v>
      </c>
    </row>
    <row r="31" spans="1:5" x14ac:dyDescent="0.2">
      <c r="A31" s="36" t="s">
        <v>280</v>
      </c>
      <c r="B31" s="79" t="s">
        <v>278</v>
      </c>
      <c r="C31" s="79" t="s">
        <v>235</v>
      </c>
      <c r="D31" s="79" t="s">
        <v>279</v>
      </c>
      <c r="E31" s="70">
        <v>7.5999999999999998E-2</v>
      </c>
    </row>
    <row r="32" spans="1:5" x14ac:dyDescent="0.2">
      <c r="A32" s="36" t="s">
        <v>281</v>
      </c>
      <c r="B32" s="79" t="s">
        <v>282</v>
      </c>
      <c r="C32" s="79" t="s">
        <v>233</v>
      </c>
      <c r="D32" s="79" t="s">
        <v>283</v>
      </c>
      <c r="E32" s="70">
        <v>0</v>
      </c>
    </row>
    <row r="33" spans="1:5" x14ac:dyDescent="0.2">
      <c r="A33" s="36" t="s">
        <v>284</v>
      </c>
      <c r="B33" s="79" t="s">
        <v>282</v>
      </c>
      <c r="C33" s="79" t="s">
        <v>235</v>
      </c>
      <c r="D33" s="79" t="s">
        <v>283</v>
      </c>
      <c r="E33" s="70">
        <v>5.1999999999999998E-2</v>
      </c>
    </row>
    <row r="34" spans="1:5" x14ac:dyDescent="0.2">
      <c r="A34" s="36" t="s">
        <v>285</v>
      </c>
      <c r="B34" s="79" t="s">
        <v>286</v>
      </c>
      <c r="C34" s="79" t="s">
        <v>233</v>
      </c>
      <c r="D34" s="79" t="s">
        <v>287</v>
      </c>
      <c r="E34" s="70">
        <v>1.6E-2</v>
      </c>
    </row>
    <row r="35" spans="1:5" x14ac:dyDescent="0.2">
      <c r="A35" s="36" t="s">
        <v>288</v>
      </c>
      <c r="B35" s="79" t="s">
        <v>286</v>
      </c>
      <c r="C35" s="79" t="s">
        <v>235</v>
      </c>
      <c r="D35" s="79" t="s">
        <v>287</v>
      </c>
      <c r="E35" s="70">
        <v>1.6E-2</v>
      </c>
    </row>
    <row r="36" spans="1:5" x14ac:dyDescent="0.2">
      <c r="A36" s="36" t="s">
        <v>289</v>
      </c>
      <c r="B36" s="79" t="s">
        <v>290</v>
      </c>
      <c r="C36" s="79" t="s">
        <v>233</v>
      </c>
      <c r="D36" s="79" t="s">
        <v>291</v>
      </c>
      <c r="E36" s="70">
        <v>3.1E-2</v>
      </c>
    </row>
    <row r="37" spans="1:5" x14ac:dyDescent="0.2">
      <c r="A37" s="36" t="s">
        <v>292</v>
      </c>
      <c r="B37" s="79" t="s">
        <v>290</v>
      </c>
      <c r="C37" s="79" t="s">
        <v>235</v>
      </c>
      <c r="D37" s="79" t="s">
        <v>291</v>
      </c>
      <c r="E37" s="70">
        <v>0.05</v>
      </c>
    </row>
    <row r="38" spans="1:5" x14ac:dyDescent="0.2">
      <c r="A38" s="36" t="s">
        <v>293</v>
      </c>
      <c r="B38" s="79" t="s">
        <v>294</v>
      </c>
      <c r="C38" s="79" t="s">
        <v>233</v>
      </c>
      <c r="D38" s="79" t="s">
        <v>295</v>
      </c>
      <c r="E38" s="70">
        <v>4.1000000000000002E-2</v>
      </c>
    </row>
    <row r="39" spans="1:5" x14ac:dyDescent="0.2">
      <c r="A39" s="36" t="s">
        <v>296</v>
      </c>
      <c r="B39" s="79" t="s">
        <v>294</v>
      </c>
      <c r="C39" s="79" t="s">
        <v>235</v>
      </c>
      <c r="D39" s="79" t="s">
        <v>295</v>
      </c>
      <c r="E39" s="70">
        <v>3.4000000000000002E-2</v>
      </c>
    </row>
    <row r="40" spans="1:5" x14ac:dyDescent="0.2">
      <c r="A40" s="36" t="s">
        <v>297</v>
      </c>
      <c r="B40" s="79" t="s">
        <v>298</v>
      </c>
      <c r="C40" s="79" t="s">
        <v>233</v>
      </c>
      <c r="D40" s="79" t="s">
        <v>299</v>
      </c>
      <c r="E40" s="70">
        <v>3.4000000000000002E-2</v>
      </c>
    </row>
    <row r="41" spans="1:5" x14ac:dyDescent="0.2">
      <c r="A41" s="36" t="s">
        <v>300</v>
      </c>
      <c r="B41" s="79" t="s">
        <v>298</v>
      </c>
      <c r="C41" s="79" t="s">
        <v>235</v>
      </c>
      <c r="D41" s="79" t="s">
        <v>299</v>
      </c>
      <c r="E41" s="70">
        <v>3.5999999999999997E-2</v>
      </c>
    </row>
    <row r="42" spans="1:5" x14ac:dyDescent="0.2">
      <c r="A42" s="36" t="s">
        <v>301</v>
      </c>
      <c r="B42" s="79" t="s">
        <v>302</v>
      </c>
      <c r="C42" s="79" t="s">
        <v>233</v>
      </c>
      <c r="D42" s="79" t="s">
        <v>287</v>
      </c>
      <c r="E42" s="70">
        <v>1.2E-2</v>
      </c>
    </row>
    <row r="43" spans="1:5" x14ac:dyDescent="0.2">
      <c r="A43" s="36" t="s">
        <v>303</v>
      </c>
      <c r="B43" s="79" t="s">
        <v>302</v>
      </c>
      <c r="C43" s="79" t="s">
        <v>235</v>
      </c>
      <c r="D43" s="79" t="s">
        <v>287</v>
      </c>
      <c r="E43" s="70">
        <v>1.2999999999999999E-2</v>
      </c>
    </row>
    <row r="44" spans="1:5" x14ac:dyDescent="0.2">
      <c r="A44" s="36" t="s">
        <v>304</v>
      </c>
      <c r="B44" s="79" t="s">
        <v>305</v>
      </c>
      <c r="C44" s="79" t="s">
        <v>233</v>
      </c>
      <c r="D44" s="79" t="s">
        <v>268</v>
      </c>
      <c r="E44" s="70">
        <v>1.0999999999999999E-2</v>
      </c>
    </row>
    <row r="45" spans="1:5" x14ac:dyDescent="0.2">
      <c r="A45" s="36" t="s">
        <v>306</v>
      </c>
      <c r="B45" s="79" t="s">
        <v>305</v>
      </c>
      <c r="C45" s="79" t="s">
        <v>235</v>
      </c>
      <c r="D45" s="79" t="s">
        <v>268</v>
      </c>
      <c r="E45" s="82">
        <v>5.7600000000000004E-3</v>
      </c>
    </row>
    <row r="46" spans="1:5" x14ac:dyDescent="0.2">
      <c r="A46" s="36" t="s">
        <v>307</v>
      </c>
      <c r="B46" s="79" t="s">
        <v>308</v>
      </c>
      <c r="C46" s="79" t="s">
        <v>233</v>
      </c>
      <c r="D46" s="79" t="s">
        <v>291</v>
      </c>
      <c r="E46" s="70">
        <v>1.9E-2</v>
      </c>
    </row>
    <row r="47" spans="1:5" x14ac:dyDescent="0.2">
      <c r="A47" s="36" t="s">
        <v>309</v>
      </c>
      <c r="B47" s="79" t="s">
        <v>308</v>
      </c>
      <c r="C47" s="79" t="s">
        <v>235</v>
      </c>
      <c r="D47" s="79" t="s">
        <v>291</v>
      </c>
      <c r="E47" s="70">
        <v>2.8000000000000001E-2</v>
      </c>
    </row>
    <row r="48" spans="1:5" x14ac:dyDescent="0.2">
      <c r="A48" s="36" t="s">
        <v>310</v>
      </c>
      <c r="B48" s="79" t="s">
        <v>311</v>
      </c>
      <c r="C48" s="79" t="s">
        <v>233</v>
      </c>
      <c r="D48" s="79" t="s">
        <v>299</v>
      </c>
      <c r="E48" s="70">
        <v>0.01</v>
      </c>
    </row>
    <row r="49" spans="1:5" x14ac:dyDescent="0.2">
      <c r="A49" s="36" t="s">
        <v>312</v>
      </c>
      <c r="B49" s="79" t="s">
        <v>311</v>
      </c>
      <c r="C49" s="79" t="s">
        <v>235</v>
      </c>
      <c r="D49" s="79" t="s">
        <v>299</v>
      </c>
      <c r="E49" s="70">
        <v>0.02</v>
      </c>
    </row>
    <row r="50" spans="1:5" x14ac:dyDescent="0.2">
      <c r="A50" s="36" t="s">
        <v>313</v>
      </c>
      <c r="B50" s="79" t="s">
        <v>314</v>
      </c>
      <c r="C50" s="79" t="s">
        <v>233</v>
      </c>
      <c r="D50" s="79" t="s">
        <v>315</v>
      </c>
      <c r="E50" s="70">
        <v>1.7999999999999999E-2</v>
      </c>
    </row>
    <row r="51" spans="1:5" x14ac:dyDescent="0.2">
      <c r="A51" s="36" t="s">
        <v>316</v>
      </c>
      <c r="B51" s="79" t="s">
        <v>314</v>
      </c>
      <c r="C51" s="79" t="s">
        <v>235</v>
      </c>
      <c r="D51" s="79" t="s">
        <v>315</v>
      </c>
      <c r="E51" s="70">
        <v>3.3000000000000002E-2</v>
      </c>
    </row>
    <row r="52" spans="1:5" x14ac:dyDescent="0.2">
      <c r="A52" s="36" t="s">
        <v>317</v>
      </c>
      <c r="B52" s="79" t="s">
        <v>318</v>
      </c>
      <c r="C52" s="79" t="s">
        <v>233</v>
      </c>
      <c r="D52" s="79" t="s">
        <v>291</v>
      </c>
      <c r="E52" s="70">
        <v>2.1999999999999999E-2</v>
      </c>
    </row>
    <row r="53" spans="1:5" x14ac:dyDescent="0.2">
      <c r="A53" s="36" t="s">
        <v>319</v>
      </c>
      <c r="B53" s="79" t="s">
        <v>318</v>
      </c>
      <c r="C53" s="79" t="s">
        <v>235</v>
      </c>
      <c r="D53" s="79" t="s">
        <v>291</v>
      </c>
      <c r="E53" s="70">
        <v>8.4000000000000005E-2</v>
      </c>
    </row>
    <row r="54" spans="1:5" x14ac:dyDescent="0.2">
      <c r="A54" s="36" t="s">
        <v>320</v>
      </c>
      <c r="B54" s="79" t="s">
        <v>321</v>
      </c>
      <c r="C54" s="79" t="s">
        <v>233</v>
      </c>
      <c r="D54" s="79" t="s">
        <v>287</v>
      </c>
      <c r="E54" s="70">
        <v>3.3000000000000002E-2</v>
      </c>
    </row>
    <row r="55" spans="1:5" x14ac:dyDescent="0.2">
      <c r="A55" s="36" t="s">
        <v>322</v>
      </c>
      <c r="B55" s="79" t="s">
        <v>321</v>
      </c>
      <c r="C55" s="79" t="s">
        <v>235</v>
      </c>
      <c r="D55" s="79" t="s">
        <v>287</v>
      </c>
      <c r="E55" s="70">
        <v>4.4999999999999998E-2</v>
      </c>
    </row>
    <row r="56" spans="1:5" x14ac:dyDescent="0.2">
      <c r="A56" s="36" t="s">
        <v>323</v>
      </c>
      <c r="B56" s="79" t="s">
        <v>324</v>
      </c>
      <c r="C56" s="79" t="s">
        <v>233</v>
      </c>
      <c r="D56" s="79" t="s">
        <v>315</v>
      </c>
      <c r="E56" s="70">
        <v>1.4999999999999999E-2</v>
      </c>
    </row>
    <row r="57" spans="1:5" x14ac:dyDescent="0.2">
      <c r="A57" s="36" t="s">
        <v>325</v>
      </c>
      <c r="B57" s="79" t="s">
        <v>324</v>
      </c>
      <c r="C57" s="79" t="s">
        <v>235</v>
      </c>
      <c r="D57" s="79" t="s">
        <v>315</v>
      </c>
      <c r="E57" s="70">
        <v>1.6E-2</v>
      </c>
    </row>
    <row r="58" spans="1:5" x14ac:dyDescent="0.2">
      <c r="A58" s="36" t="s">
        <v>326</v>
      </c>
      <c r="B58" s="79" t="s">
        <v>327</v>
      </c>
      <c r="C58" s="79" t="s">
        <v>233</v>
      </c>
      <c r="D58" s="79" t="s">
        <v>291</v>
      </c>
      <c r="E58" s="70">
        <v>1.4E-2</v>
      </c>
    </row>
    <row r="59" spans="1:5" x14ac:dyDescent="0.2">
      <c r="A59" s="36" t="s">
        <v>328</v>
      </c>
      <c r="B59" s="79" t="s">
        <v>327</v>
      </c>
      <c r="C59" s="79" t="s">
        <v>235</v>
      </c>
      <c r="D59" s="79" t="s">
        <v>291</v>
      </c>
      <c r="E59" s="70">
        <v>3.3000000000000002E-2</v>
      </c>
    </row>
    <row r="60" spans="1:5" x14ac:dyDescent="0.2">
      <c r="A60" s="36" t="s">
        <v>329</v>
      </c>
      <c r="B60" s="79" t="s">
        <v>330</v>
      </c>
      <c r="C60" s="79" t="s">
        <v>233</v>
      </c>
      <c r="D60" s="79" t="s">
        <v>275</v>
      </c>
      <c r="E60" s="70">
        <v>0.05</v>
      </c>
    </row>
    <row r="61" spans="1:5" x14ac:dyDescent="0.2">
      <c r="A61" s="36" t="s">
        <v>331</v>
      </c>
      <c r="B61" s="79" t="s">
        <v>330</v>
      </c>
      <c r="C61" s="79" t="s">
        <v>235</v>
      </c>
      <c r="D61" s="79" t="s">
        <v>275</v>
      </c>
      <c r="E61" s="70">
        <v>0.06</v>
      </c>
    </row>
    <row r="62" spans="1:5" x14ac:dyDescent="0.2">
      <c r="A62" s="36" t="s">
        <v>332</v>
      </c>
      <c r="B62" s="79" t="s">
        <v>333</v>
      </c>
      <c r="C62" s="79" t="s">
        <v>233</v>
      </c>
      <c r="D62" s="79" t="s">
        <v>268</v>
      </c>
      <c r="E62" s="70">
        <v>0</v>
      </c>
    </row>
    <row r="63" spans="1:5" x14ac:dyDescent="0.2">
      <c r="A63" s="36" t="s">
        <v>334</v>
      </c>
      <c r="B63" s="79" t="s">
        <v>333</v>
      </c>
      <c r="C63" s="79" t="s">
        <v>235</v>
      </c>
      <c r="D63" s="79" t="s">
        <v>268</v>
      </c>
      <c r="E63" s="70">
        <v>1.2999999999999999E-2</v>
      </c>
    </row>
    <row r="64" spans="1:5" x14ac:dyDescent="0.2">
      <c r="A64" s="36" t="s">
        <v>335</v>
      </c>
      <c r="B64" s="79" t="s">
        <v>336</v>
      </c>
      <c r="C64" s="79" t="s">
        <v>233</v>
      </c>
      <c r="D64" s="79" t="s">
        <v>315</v>
      </c>
      <c r="E64" s="82">
        <v>3.7599999999999999E-3</v>
      </c>
    </row>
    <row r="65" spans="1:5" x14ac:dyDescent="0.2">
      <c r="A65" s="36" t="s">
        <v>337</v>
      </c>
      <c r="B65" s="79" t="s">
        <v>336</v>
      </c>
      <c r="C65" s="79" t="s">
        <v>235</v>
      </c>
      <c r="D65" s="79" t="s">
        <v>315</v>
      </c>
      <c r="E65" s="70">
        <v>1.0999999999999999E-2</v>
      </c>
    </row>
    <row r="66" spans="1:5" x14ac:dyDescent="0.2">
      <c r="A66" s="36" t="s">
        <v>338</v>
      </c>
      <c r="B66" s="79" t="s">
        <v>339</v>
      </c>
      <c r="C66" s="79" t="s">
        <v>233</v>
      </c>
      <c r="D66" s="79" t="s">
        <v>287</v>
      </c>
      <c r="E66" s="70">
        <v>4.2999999999999997E-2</v>
      </c>
    </row>
    <row r="67" spans="1:5" x14ac:dyDescent="0.2">
      <c r="A67" s="36" t="s">
        <v>340</v>
      </c>
      <c r="B67" s="79" t="s">
        <v>339</v>
      </c>
      <c r="C67" s="79" t="s">
        <v>235</v>
      </c>
      <c r="D67" s="79" t="s">
        <v>287</v>
      </c>
      <c r="E67" s="70">
        <v>1.0999999999999999E-2</v>
      </c>
    </row>
    <row r="68" spans="1:5" x14ac:dyDescent="0.2">
      <c r="A68" s="36" t="s">
        <v>341</v>
      </c>
      <c r="B68" s="79" t="s">
        <v>342</v>
      </c>
      <c r="C68" s="79" t="s">
        <v>233</v>
      </c>
      <c r="D68" s="79" t="s">
        <v>268</v>
      </c>
      <c r="E68" s="70">
        <v>2.5999999999999999E-2</v>
      </c>
    </row>
    <row r="69" spans="1:5" x14ac:dyDescent="0.2">
      <c r="A69" s="36" t="s">
        <v>343</v>
      </c>
      <c r="B69" s="79" t="s">
        <v>342</v>
      </c>
      <c r="C69" s="79" t="s">
        <v>235</v>
      </c>
      <c r="D69" s="79" t="s">
        <v>268</v>
      </c>
      <c r="E69" s="70">
        <v>0.04</v>
      </c>
    </row>
    <row r="70" spans="1:5" x14ac:dyDescent="0.2">
      <c r="A70" s="36" t="s">
        <v>344</v>
      </c>
      <c r="B70" s="79" t="s">
        <v>345</v>
      </c>
      <c r="C70" s="79" t="s">
        <v>233</v>
      </c>
      <c r="D70" s="79" t="s">
        <v>299</v>
      </c>
      <c r="E70" s="70">
        <v>0.03</v>
      </c>
    </row>
    <row r="71" spans="1:5" x14ac:dyDescent="0.2">
      <c r="A71" s="36" t="s">
        <v>346</v>
      </c>
      <c r="B71" s="79" t="s">
        <v>345</v>
      </c>
      <c r="C71" s="79" t="s">
        <v>235</v>
      </c>
      <c r="D71" s="79" t="s">
        <v>299</v>
      </c>
      <c r="E71" s="70">
        <v>3.6999999999999998E-2</v>
      </c>
    </row>
    <row r="72" spans="1:5" x14ac:dyDescent="0.2">
      <c r="A72" s="36" t="s">
        <v>347</v>
      </c>
      <c r="B72" s="79" t="s">
        <v>348</v>
      </c>
      <c r="C72" s="79" t="s">
        <v>233</v>
      </c>
      <c r="D72" s="79" t="s">
        <v>287</v>
      </c>
      <c r="E72" s="70">
        <v>8.3000000000000004E-2</v>
      </c>
    </row>
    <row r="73" spans="1:5" x14ac:dyDescent="0.2">
      <c r="A73" s="36" t="s">
        <v>349</v>
      </c>
      <c r="B73" s="79" t="s">
        <v>348</v>
      </c>
      <c r="C73" s="79" t="s">
        <v>235</v>
      </c>
      <c r="D73" s="79" t="s">
        <v>287</v>
      </c>
      <c r="E73" s="70">
        <v>3.9E-2</v>
      </c>
    </row>
    <row r="74" spans="1:5" x14ac:dyDescent="0.2">
      <c r="A74" s="36" t="s">
        <v>350</v>
      </c>
      <c r="B74" s="79" t="s">
        <v>351</v>
      </c>
      <c r="C74" s="79" t="s">
        <v>233</v>
      </c>
      <c r="D74" s="79" t="s">
        <v>268</v>
      </c>
      <c r="E74" s="82">
        <v>8.3000000000000001E-3</v>
      </c>
    </row>
    <row r="75" spans="1:5" x14ac:dyDescent="0.2">
      <c r="A75" s="36" t="s">
        <v>352</v>
      </c>
      <c r="B75" s="79" t="s">
        <v>351</v>
      </c>
      <c r="C75" s="79" t="s">
        <v>235</v>
      </c>
      <c r="D75" s="79" t="s">
        <v>268</v>
      </c>
      <c r="E75" s="82">
        <v>1.9E-3</v>
      </c>
    </row>
    <row r="76" spans="1:5" x14ac:dyDescent="0.2">
      <c r="A76" s="36" t="s">
        <v>353</v>
      </c>
      <c r="B76" s="79" t="s">
        <v>354</v>
      </c>
      <c r="C76" s="79" t="s">
        <v>233</v>
      </c>
      <c r="D76" s="79" t="s">
        <v>275</v>
      </c>
      <c r="E76" s="70">
        <v>2.8000000000000001E-2</v>
      </c>
    </row>
    <row r="77" spans="1:5" x14ac:dyDescent="0.2">
      <c r="A77" s="36" t="s">
        <v>355</v>
      </c>
      <c r="B77" s="79" t="s">
        <v>354</v>
      </c>
      <c r="C77" s="79" t="s">
        <v>235</v>
      </c>
      <c r="D77" s="79" t="s">
        <v>275</v>
      </c>
      <c r="E77" s="70">
        <v>0.06</v>
      </c>
    </row>
    <row r="78" spans="1:5" x14ac:dyDescent="0.2">
      <c r="A78" s="36" t="s">
        <v>356</v>
      </c>
      <c r="B78" s="79" t="s">
        <v>357</v>
      </c>
      <c r="C78" s="79" t="s">
        <v>233</v>
      </c>
      <c r="D78" s="79" t="s">
        <v>275</v>
      </c>
      <c r="E78" s="70">
        <v>4.4999999999999998E-2</v>
      </c>
    </row>
    <row r="79" spans="1:5" x14ac:dyDescent="0.2">
      <c r="A79" s="36" t="s">
        <v>358</v>
      </c>
      <c r="B79" s="79" t="s">
        <v>357</v>
      </c>
      <c r="C79" s="79" t="s">
        <v>235</v>
      </c>
      <c r="D79" s="79" t="s">
        <v>275</v>
      </c>
      <c r="E79" s="70">
        <v>0.12</v>
      </c>
    </row>
    <row r="80" spans="1:5" x14ac:dyDescent="0.2">
      <c r="A80" s="36" t="s">
        <v>359</v>
      </c>
      <c r="B80" s="79" t="s">
        <v>360</v>
      </c>
      <c r="C80" s="79" t="s">
        <v>233</v>
      </c>
      <c r="D80" s="79" t="s">
        <v>268</v>
      </c>
      <c r="E80" s="70">
        <v>2.4E-2</v>
      </c>
    </row>
    <row r="81" spans="1:5" x14ac:dyDescent="0.2">
      <c r="A81" s="36" t="s">
        <v>361</v>
      </c>
      <c r="B81" s="79" t="s">
        <v>360</v>
      </c>
      <c r="C81" s="79" t="s">
        <v>235</v>
      </c>
      <c r="D81" s="79" t="s">
        <v>268</v>
      </c>
      <c r="E81" s="70">
        <v>1.7000000000000001E-2</v>
      </c>
    </row>
    <row r="82" spans="1:5" x14ac:dyDescent="0.2">
      <c r="A82" s="36" t="s">
        <v>362</v>
      </c>
      <c r="B82" s="79" t="s">
        <v>363</v>
      </c>
      <c r="C82" s="79" t="s">
        <v>233</v>
      </c>
      <c r="D82" s="79" t="s">
        <v>283</v>
      </c>
      <c r="E82" s="70">
        <v>4.1000000000000002E-2</v>
      </c>
    </row>
    <row r="83" spans="1:5" x14ac:dyDescent="0.2">
      <c r="A83" s="36" t="s">
        <v>364</v>
      </c>
      <c r="B83" s="79" t="s">
        <v>363</v>
      </c>
      <c r="C83" s="79" t="s">
        <v>235</v>
      </c>
      <c r="D83" s="79" t="s">
        <v>283</v>
      </c>
      <c r="E83" s="70">
        <v>5.3999999999999999E-2</v>
      </c>
    </row>
    <row r="84" spans="1:5" x14ac:dyDescent="0.2">
      <c r="A84" s="36" t="s">
        <v>365</v>
      </c>
      <c r="B84" s="79" t="s">
        <v>366</v>
      </c>
      <c r="C84" s="79" t="s">
        <v>233</v>
      </c>
      <c r="D84" s="79" t="s">
        <v>275</v>
      </c>
      <c r="E84" s="70">
        <v>2.5999999999999999E-2</v>
      </c>
    </row>
    <row r="85" spans="1:5" x14ac:dyDescent="0.2">
      <c r="A85" s="36" t="s">
        <v>367</v>
      </c>
      <c r="B85" s="79" t="s">
        <v>366</v>
      </c>
      <c r="C85" s="79" t="s">
        <v>235</v>
      </c>
      <c r="D85" s="79" t="s">
        <v>275</v>
      </c>
      <c r="E85" s="70">
        <v>0.34</v>
      </c>
    </row>
    <row r="86" spans="1:5" x14ac:dyDescent="0.2">
      <c r="A86" s="36" t="s">
        <v>368</v>
      </c>
      <c r="B86" s="79" t="s">
        <v>369</v>
      </c>
      <c r="C86" s="79" t="s">
        <v>233</v>
      </c>
      <c r="D86" s="79" t="s">
        <v>275</v>
      </c>
      <c r="E86" s="70">
        <v>2.3E-2</v>
      </c>
    </row>
    <row r="87" spans="1:5" x14ac:dyDescent="0.2">
      <c r="A87" s="36" t="s">
        <v>370</v>
      </c>
      <c r="B87" s="79" t="s">
        <v>369</v>
      </c>
      <c r="C87" s="79" t="s">
        <v>235</v>
      </c>
      <c r="D87" s="79" t="s">
        <v>275</v>
      </c>
      <c r="E87" s="70">
        <v>2.1000000000000001E-2</v>
      </c>
    </row>
    <row r="88" spans="1:5" x14ac:dyDescent="0.2">
      <c r="A88" s="36" t="s">
        <v>371</v>
      </c>
      <c r="B88" s="79" t="s">
        <v>372</v>
      </c>
      <c r="C88" s="79" t="s">
        <v>233</v>
      </c>
      <c r="D88" s="79" t="s">
        <v>275</v>
      </c>
      <c r="E88" s="70">
        <v>4.8000000000000001E-2</v>
      </c>
    </row>
    <row r="89" spans="1:5" x14ac:dyDescent="0.2">
      <c r="A89" s="36" t="s">
        <v>373</v>
      </c>
      <c r="B89" s="79" t="s">
        <v>372</v>
      </c>
      <c r="C89" s="79" t="s">
        <v>235</v>
      </c>
      <c r="D89" s="79" t="s">
        <v>275</v>
      </c>
      <c r="E89" s="70">
        <v>5.0999999999999997E-2</v>
      </c>
    </row>
    <row r="90" spans="1:5" x14ac:dyDescent="0.2">
      <c r="A90" s="36" t="s">
        <v>374</v>
      </c>
      <c r="B90" s="79" t="s">
        <v>375</v>
      </c>
      <c r="C90" s="79" t="s">
        <v>233</v>
      </c>
      <c r="D90" s="79" t="s">
        <v>275</v>
      </c>
      <c r="E90" s="70">
        <v>2.1000000000000001E-2</v>
      </c>
    </row>
    <row r="91" spans="1:5" x14ac:dyDescent="0.2">
      <c r="A91" s="36" t="s">
        <v>376</v>
      </c>
      <c r="B91" s="79" t="s">
        <v>375</v>
      </c>
      <c r="C91" s="79" t="s">
        <v>235</v>
      </c>
      <c r="D91" s="79" t="s">
        <v>275</v>
      </c>
      <c r="E91" s="70">
        <v>4.8000000000000001E-2</v>
      </c>
    </row>
    <row r="92" spans="1:5" x14ac:dyDescent="0.2">
      <c r="A92" s="36" t="s">
        <v>377</v>
      </c>
      <c r="B92" s="79" t="s">
        <v>378</v>
      </c>
      <c r="C92" s="79" t="s">
        <v>233</v>
      </c>
      <c r="D92" s="79" t="s">
        <v>275</v>
      </c>
      <c r="E92" s="82">
        <v>6.3499999999999997E-3</v>
      </c>
    </row>
    <row r="93" spans="1:5" x14ac:dyDescent="0.2">
      <c r="A93" s="36" t="s">
        <v>379</v>
      </c>
      <c r="B93" s="79" t="s">
        <v>378</v>
      </c>
      <c r="C93" s="79" t="s">
        <v>235</v>
      </c>
      <c r="D93" s="79" t="s">
        <v>275</v>
      </c>
      <c r="E93" s="70">
        <v>0.01</v>
      </c>
    </row>
    <row r="94" spans="1:5" x14ac:dyDescent="0.2">
      <c r="A94" s="36" t="s">
        <v>380</v>
      </c>
      <c r="B94" s="79" t="s">
        <v>381</v>
      </c>
      <c r="C94" s="79" t="s">
        <v>233</v>
      </c>
      <c r="D94" s="79" t="s">
        <v>315</v>
      </c>
      <c r="E94" s="70">
        <v>1.2E-2</v>
      </c>
    </row>
    <row r="95" spans="1:5" x14ac:dyDescent="0.2">
      <c r="A95" s="36" t="s">
        <v>382</v>
      </c>
      <c r="B95" s="79" t="s">
        <v>381</v>
      </c>
      <c r="C95" s="79" t="s">
        <v>235</v>
      </c>
      <c r="D95" s="79" t="s">
        <v>315</v>
      </c>
      <c r="E95" s="70">
        <v>4.5999999999999999E-2</v>
      </c>
    </row>
    <row r="96" spans="1:5" x14ac:dyDescent="0.2">
      <c r="A96" s="36" t="s">
        <v>383</v>
      </c>
      <c r="B96" s="79" t="s">
        <v>384</v>
      </c>
      <c r="C96" s="79" t="s">
        <v>233</v>
      </c>
      <c r="D96" s="79" t="s">
        <v>268</v>
      </c>
      <c r="E96" s="70">
        <v>1.0999999999999999E-2</v>
      </c>
    </row>
    <row r="97" spans="1:5" x14ac:dyDescent="0.2">
      <c r="A97" s="36" t="s">
        <v>385</v>
      </c>
      <c r="B97" s="79" t="s">
        <v>384</v>
      </c>
      <c r="C97" s="79" t="s">
        <v>235</v>
      </c>
      <c r="D97" s="79" t="s">
        <v>268</v>
      </c>
      <c r="E97" s="82">
        <v>9.7400000000000004E-3</v>
      </c>
    </row>
    <row r="98" spans="1:5" x14ac:dyDescent="0.2">
      <c r="A98" s="36" t="s">
        <v>386</v>
      </c>
      <c r="B98" s="79" t="s">
        <v>387</v>
      </c>
      <c r="C98" s="79" t="s">
        <v>233</v>
      </c>
      <c r="D98" s="79" t="s">
        <v>283</v>
      </c>
      <c r="E98" s="70">
        <v>2.9000000000000001E-2</v>
      </c>
    </row>
    <row r="99" spans="1:5" x14ac:dyDescent="0.2">
      <c r="A99" s="36" t="s">
        <v>388</v>
      </c>
      <c r="B99" s="79" t="s">
        <v>387</v>
      </c>
      <c r="C99" s="79" t="s">
        <v>235</v>
      </c>
      <c r="D99" s="79" t="s">
        <v>283</v>
      </c>
      <c r="E99" s="70">
        <v>2.7E-2</v>
      </c>
    </row>
    <row r="100" spans="1:5" x14ac:dyDescent="0.2">
      <c r="A100" s="36" t="s">
        <v>389</v>
      </c>
      <c r="B100" s="79" t="s">
        <v>390</v>
      </c>
      <c r="C100" s="79" t="s">
        <v>233</v>
      </c>
      <c r="D100" s="79" t="s">
        <v>287</v>
      </c>
      <c r="E100" s="70">
        <v>5.6000000000000001E-2</v>
      </c>
    </row>
    <row r="101" spans="1:5" x14ac:dyDescent="0.2">
      <c r="A101" s="36" t="s">
        <v>391</v>
      </c>
      <c r="B101" s="79" t="s">
        <v>390</v>
      </c>
      <c r="C101" s="79" t="s">
        <v>235</v>
      </c>
      <c r="D101" s="79" t="s">
        <v>287</v>
      </c>
      <c r="E101" s="70">
        <v>4.2999999999999997E-2</v>
      </c>
    </row>
    <row r="102" spans="1:5" x14ac:dyDescent="0.2">
      <c r="A102" s="36" t="s">
        <v>392</v>
      </c>
      <c r="B102" s="79" t="s">
        <v>393</v>
      </c>
      <c r="C102" s="79" t="s">
        <v>233</v>
      </c>
      <c r="D102" s="79" t="s">
        <v>275</v>
      </c>
      <c r="E102" s="70">
        <v>1.7000000000000001E-2</v>
      </c>
    </row>
    <row r="103" spans="1:5" x14ac:dyDescent="0.2">
      <c r="A103" s="36" t="s">
        <v>394</v>
      </c>
      <c r="B103" s="79" t="s">
        <v>393</v>
      </c>
      <c r="C103" s="79" t="s">
        <v>235</v>
      </c>
      <c r="D103" s="79" t="s">
        <v>275</v>
      </c>
      <c r="E103" s="70">
        <v>2.3E-2</v>
      </c>
    </row>
    <row r="104" spans="1:5" x14ac:dyDescent="0.2">
      <c r="A104" s="36" t="s">
        <v>395</v>
      </c>
      <c r="B104" s="79" t="s">
        <v>396</v>
      </c>
      <c r="C104" s="79" t="s">
        <v>233</v>
      </c>
      <c r="D104" s="79" t="s">
        <v>268</v>
      </c>
      <c r="E104" s="70">
        <v>4.5999999999999999E-2</v>
      </c>
    </row>
    <row r="105" spans="1:5" x14ac:dyDescent="0.2">
      <c r="A105" s="36" t="s">
        <v>397</v>
      </c>
      <c r="B105" s="79" t="s">
        <v>396</v>
      </c>
      <c r="C105" s="79" t="s">
        <v>235</v>
      </c>
      <c r="D105" s="79" t="s">
        <v>268</v>
      </c>
      <c r="E105" s="70">
        <v>1.7000000000000001E-2</v>
      </c>
    </row>
    <row r="106" spans="1:5" x14ac:dyDescent="0.2">
      <c r="A106" s="36" t="s">
        <v>398</v>
      </c>
      <c r="B106" s="79" t="s">
        <v>399</v>
      </c>
      <c r="C106" s="79" t="s">
        <v>233</v>
      </c>
      <c r="D106" s="79" t="s">
        <v>299</v>
      </c>
      <c r="E106" s="70">
        <v>0.03</v>
      </c>
    </row>
    <row r="107" spans="1:5" x14ac:dyDescent="0.2">
      <c r="A107" s="36" t="s">
        <v>400</v>
      </c>
      <c r="B107" s="79" t="s">
        <v>399</v>
      </c>
      <c r="C107" s="79" t="s">
        <v>235</v>
      </c>
      <c r="D107" s="79" t="s">
        <v>299</v>
      </c>
      <c r="E107" s="70">
        <v>3.5999999999999997E-2</v>
      </c>
    </row>
    <row r="108" spans="1:5" x14ac:dyDescent="0.2">
      <c r="A108" s="36" t="s">
        <v>401</v>
      </c>
      <c r="B108" s="79" t="s">
        <v>402</v>
      </c>
      <c r="C108" s="79" t="s">
        <v>233</v>
      </c>
      <c r="D108" s="79" t="s">
        <v>287</v>
      </c>
      <c r="E108" s="70">
        <v>3.9E-2</v>
      </c>
    </row>
    <row r="109" spans="1:5" x14ac:dyDescent="0.2">
      <c r="A109" s="36" t="s">
        <v>403</v>
      </c>
      <c r="B109" s="79" t="s">
        <v>402</v>
      </c>
      <c r="C109" s="79" t="s">
        <v>235</v>
      </c>
      <c r="D109" s="79" t="s">
        <v>287</v>
      </c>
      <c r="E109" s="70">
        <v>8.5000000000000006E-2</v>
      </c>
    </row>
    <row r="110" spans="1:5" x14ac:dyDescent="0.2">
      <c r="A110" s="36" t="s">
        <v>404</v>
      </c>
      <c r="B110" s="79" t="s">
        <v>405</v>
      </c>
      <c r="C110" s="79" t="s">
        <v>233</v>
      </c>
      <c r="D110" s="79" t="s">
        <v>275</v>
      </c>
      <c r="E110" s="70">
        <v>1.2E-2</v>
      </c>
    </row>
    <row r="111" spans="1:5" x14ac:dyDescent="0.2">
      <c r="A111" s="36" t="s">
        <v>406</v>
      </c>
      <c r="B111" s="79" t="s">
        <v>405</v>
      </c>
      <c r="C111" s="79" t="s">
        <v>235</v>
      </c>
      <c r="D111" s="79" t="s">
        <v>275</v>
      </c>
      <c r="E111" s="70">
        <v>3.4000000000000002E-2</v>
      </c>
    </row>
    <row r="112" spans="1:5" x14ac:dyDescent="0.2">
      <c r="A112" s="36" t="s">
        <v>407</v>
      </c>
      <c r="B112" s="79" t="s">
        <v>408</v>
      </c>
      <c r="C112" s="79" t="s">
        <v>233</v>
      </c>
      <c r="D112" s="79" t="s">
        <v>275</v>
      </c>
      <c r="E112" s="70">
        <v>3.5000000000000003E-2</v>
      </c>
    </row>
    <row r="113" spans="1:5" x14ac:dyDescent="0.2">
      <c r="A113" s="36" t="s">
        <v>409</v>
      </c>
      <c r="B113" s="79" t="s">
        <v>408</v>
      </c>
      <c r="C113" s="79" t="s">
        <v>235</v>
      </c>
      <c r="D113" s="79" t="s">
        <v>275</v>
      </c>
      <c r="E113" s="70">
        <v>2.1999999999999999E-2</v>
      </c>
    </row>
    <row r="114" spans="1:5" x14ac:dyDescent="0.2">
      <c r="A114" s="36" t="s">
        <v>410</v>
      </c>
      <c r="B114" s="79" t="s">
        <v>411</v>
      </c>
      <c r="C114" s="79" t="s">
        <v>233</v>
      </c>
      <c r="D114" s="79" t="s">
        <v>295</v>
      </c>
      <c r="E114" s="70">
        <v>2.3E-2</v>
      </c>
    </row>
    <row r="115" spans="1:5" x14ac:dyDescent="0.2">
      <c r="A115" s="36" t="s">
        <v>412</v>
      </c>
      <c r="B115" s="79" t="s">
        <v>411</v>
      </c>
      <c r="C115" s="79" t="s">
        <v>235</v>
      </c>
      <c r="D115" s="79" t="s">
        <v>295</v>
      </c>
      <c r="E115" s="70">
        <v>3.7999999999999999E-2</v>
      </c>
    </row>
    <row r="116" spans="1:5" x14ac:dyDescent="0.2">
      <c r="A116" s="36" t="s">
        <v>413</v>
      </c>
      <c r="B116" s="79" t="s">
        <v>414</v>
      </c>
      <c r="C116" s="79" t="s">
        <v>233</v>
      </c>
      <c r="D116" s="79" t="s">
        <v>268</v>
      </c>
      <c r="E116" s="70">
        <v>2.4E-2</v>
      </c>
    </row>
    <row r="117" spans="1:5" x14ac:dyDescent="0.2">
      <c r="A117" s="36" t="s">
        <v>415</v>
      </c>
      <c r="B117" s="79" t="s">
        <v>414</v>
      </c>
      <c r="C117" s="79" t="s">
        <v>235</v>
      </c>
      <c r="D117" s="79" t="s">
        <v>268</v>
      </c>
      <c r="E117" s="70">
        <v>1.6E-2</v>
      </c>
    </row>
    <row r="118" spans="1:5" x14ac:dyDescent="0.2">
      <c r="A118" s="36" t="s">
        <v>416</v>
      </c>
      <c r="B118" s="79" t="s">
        <v>417</v>
      </c>
      <c r="C118" s="79" t="s">
        <v>233</v>
      </c>
      <c r="D118" s="79" t="s">
        <v>275</v>
      </c>
      <c r="E118" s="70">
        <v>2.8000000000000001E-2</v>
      </c>
    </row>
    <row r="119" spans="1:5" x14ac:dyDescent="0.2">
      <c r="A119" s="36" t="s">
        <v>418</v>
      </c>
      <c r="B119" s="79" t="s">
        <v>417</v>
      </c>
      <c r="C119" s="79" t="s">
        <v>235</v>
      </c>
      <c r="D119" s="79" t="s">
        <v>275</v>
      </c>
      <c r="E119" s="70">
        <v>2.3E-2</v>
      </c>
    </row>
    <row r="120" spans="1:5" x14ac:dyDescent="0.2">
      <c r="A120" s="36" t="s">
        <v>419</v>
      </c>
      <c r="B120" s="79" t="s">
        <v>420</v>
      </c>
      <c r="C120" s="79" t="s">
        <v>233</v>
      </c>
      <c r="D120" s="79" t="s">
        <v>279</v>
      </c>
      <c r="E120" s="70">
        <v>1.2E-2</v>
      </c>
    </row>
    <row r="121" spans="1:5" x14ac:dyDescent="0.2">
      <c r="A121" s="36" t="s">
        <v>421</v>
      </c>
      <c r="B121" s="79" t="s">
        <v>420</v>
      </c>
      <c r="C121" s="79" t="s">
        <v>235</v>
      </c>
      <c r="D121" s="79" t="s">
        <v>279</v>
      </c>
      <c r="E121" s="70">
        <v>4.8000000000000001E-2</v>
      </c>
    </row>
    <row r="122" spans="1:5" x14ac:dyDescent="0.2">
      <c r="A122" s="36" t="s">
        <v>422</v>
      </c>
      <c r="B122" s="79" t="s">
        <v>423</v>
      </c>
      <c r="C122" s="79" t="s">
        <v>233</v>
      </c>
      <c r="D122" s="79" t="s">
        <v>299</v>
      </c>
      <c r="E122" s="70">
        <v>1.4999999999999999E-2</v>
      </c>
    </row>
    <row r="123" spans="1:5" x14ac:dyDescent="0.2">
      <c r="A123" s="36" t="s">
        <v>424</v>
      </c>
      <c r="B123" s="79" t="s">
        <v>423</v>
      </c>
      <c r="C123" s="79" t="s">
        <v>235</v>
      </c>
      <c r="D123" s="79" t="s">
        <v>299</v>
      </c>
      <c r="E123" s="70">
        <v>2.9000000000000001E-2</v>
      </c>
    </row>
    <row r="124" spans="1:5" x14ac:dyDescent="0.2">
      <c r="A124" s="36" t="s">
        <v>425</v>
      </c>
      <c r="B124" s="79" t="s">
        <v>426</v>
      </c>
      <c r="C124" s="79" t="s">
        <v>233</v>
      </c>
      <c r="D124" s="79" t="s">
        <v>287</v>
      </c>
      <c r="E124" s="70">
        <v>2.7E-2</v>
      </c>
    </row>
    <row r="125" spans="1:5" x14ac:dyDescent="0.2">
      <c r="A125" s="36" t="s">
        <v>427</v>
      </c>
      <c r="B125" s="79" t="s">
        <v>426</v>
      </c>
      <c r="C125" s="79" t="s">
        <v>235</v>
      </c>
      <c r="D125" s="79" t="s">
        <v>287</v>
      </c>
      <c r="E125" s="70">
        <v>6.9000000000000006E-2</v>
      </c>
    </row>
    <row r="126" spans="1:5" x14ac:dyDescent="0.2">
      <c r="A126" s="36" t="s">
        <v>428</v>
      </c>
      <c r="B126" s="79" t="s">
        <v>429</v>
      </c>
      <c r="C126" s="79" t="s">
        <v>233</v>
      </c>
      <c r="D126" s="79" t="s">
        <v>299</v>
      </c>
      <c r="E126" s="70">
        <v>2.8000000000000001E-2</v>
      </c>
    </row>
    <row r="127" spans="1:5" x14ac:dyDescent="0.2">
      <c r="A127" s="36" t="s">
        <v>430</v>
      </c>
      <c r="B127" s="79" t="s">
        <v>429</v>
      </c>
      <c r="C127" s="79" t="s">
        <v>235</v>
      </c>
      <c r="D127" s="79" t="s">
        <v>299</v>
      </c>
      <c r="E127" s="70">
        <v>5.6000000000000001E-2</v>
      </c>
    </row>
    <row r="128" spans="1:5" x14ac:dyDescent="0.2">
      <c r="A128" s="36" t="s">
        <v>431</v>
      </c>
      <c r="B128" s="79" t="s">
        <v>432</v>
      </c>
      <c r="C128" s="79" t="s">
        <v>233</v>
      </c>
      <c r="D128" s="79" t="s">
        <v>283</v>
      </c>
      <c r="E128" s="70">
        <v>2.3E-2</v>
      </c>
    </row>
    <row r="129" spans="1:5" x14ac:dyDescent="0.2">
      <c r="A129" s="36" t="s">
        <v>433</v>
      </c>
      <c r="B129" s="79" t="s">
        <v>432</v>
      </c>
      <c r="C129" s="79" t="s">
        <v>235</v>
      </c>
      <c r="D129" s="79" t="s">
        <v>283</v>
      </c>
      <c r="E129" s="70">
        <v>0</v>
      </c>
    </row>
    <row r="130" spans="1:5" x14ac:dyDescent="0.2">
      <c r="A130" s="36" t="s">
        <v>434</v>
      </c>
      <c r="B130" s="79" t="s">
        <v>435</v>
      </c>
      <c r="C130" s="79" t="s">
        <v>233</v>
      </c>
      <c r="D130" s="79" t="s">
        <v>295</v>
      </c>
      <c r="E130" s="70">
        <v>1.7000000000000001E-2</v>
      </c>
    </row>
    <row r="131" spans="1:5" x14ac:dyDescent="0.2">
      <c r="A131" s="36" t="s">
        <v>436</v>
      </c>
      <c r="B131" s="79" t="s">
        <v>435</v>
      </c>
      <c r="C131" s="79" t="s">
        <v>235</v>
      </c>
      <c r="D131" s="79" t="s">
        <v>295</v>
      </c>
      <c r="E131" s="70">
        <v>1.4999999999999999E-2</v>
      </c>
    </row>
    <row r="132" spans="1:5" x14ac:dyDescent="0.2">
      <c r="A132" s="36" t="s">
        <v>437</v>
      </c>
      <c r="B132" s="79" t="s">
        <v>438</v>
      </c>
      <c r="C132" s="79" t="s">
        <v>233</v>
      </c>
      <c r="D132" s="79" t="s">
        <v>295</v>
      </c>
      <c r="E132" s="70">
        <v>1.9E-2</v>
      </c>
    </row>
    <row r="133" spans="1:5" x14ac:dyDescent="0.2">
      <c r="A133" s="36" t="s">
        <v>439</v>
      </c>
      <c r="B133" s="79" t="s">
        <v>438</v>
      </c>
      <c r="C133" s="79" t="s">
        <v>235</v>
      </c>
      <c r="D133" s="79" t="s">
        <v>295</v>
      </c>
      <c r="E133" s="70">
        <v>8.7999999999999995E-2</v>
      </c>
    </row>
    <row r="134" spans="1:5" x14ac:dyDescent="0.2">
      <c r="A134" s="36" t="s">
        <v>440</v>
      </c>
      <c r="B134" s="79" t="s">
        <v>441</v>
      </c>
      <c r="C134" s="79" t="s">
        <v>233</v>
      </c>
      <c r="D134" s="79" t="s">
        <v>283</v>
      </c>
      <c r="E134" s="70">
        <v>2.1000000000000001E-2</v>
      </c>
    </row>
    <row r="135" spans="1:5" x14ac:dyDescent="0.2">
      <c r="A135" s="36" t="s">
        <v>442</v>
      </c>
      <c r="B135" s="79" t="s">
        <v>441</v>
      </c>
      <c r="C135" s="79" t="s">
        <v>235</v>
      </c>
      <c r="D135" s="79" t="s">
        <v>283</v>
      </c>
      <c r="E135" s="82">
        <v>8.7299999999999999E-3</v>
      </c>
    </row>
    <row r="136" spans="1:5" x14ac:dyDescent="0.2">
      <c r="A136" s="36" t="s">
        <v>443</v>
      </c>
      <c r="B136" s="79" t="s">
        <v>444</v>
      </c>
      <c r="C136" s="79" t="s">
        <v>233</v>
      </c>
      <c r="D136" s="79" t="s">
        <v>315</v>
      </c>
      <c r="E136" s="70">
        <v>3.5999999999999997E-2</v>
      </c>
    </row>
    <row r="137" spans="1:5" x14ac:dyDescent="0.2">
      <c r="A137" s="36" t="s">
        <v>445</v>
      </c>
      <c r="B137" s="79" t="s">
        <v>444</v>
      </c>
      <c r="C137" s="79" t="s">
        <v>235</v>
      </c>
      <c r="D137" s="79" t="s">
        <v>315</v>
      </c>
      <c r="E137" s="70">
        <v>3.2000000000000001E-2</v>
      </c>
    </row>
    <row r="138" spans="1:5" x14ac:dyDescent="0.2">
      <c r="A138" s="36" t="s">
        <v>446</v>
      </c>
      <c r="B138" s="79" t="s">
        <v>447</v>
      </c>
      <c r="C138" s="79" t="s">
        <v>233</v>
      </c>
      <c r="D138" s="79" t="s">
        <v>291</v>
      </c>
      <c r="E138" s="82">
        <v>7.0899999999999999E-3</v>
      </c>
    </row>
    <row r="139" spans="1:5" x14ac:dyDescent="0.2">
      <c r="A139" s="36" t="s">
        <v>448</v>
      </c>
      <c r="B139" s="79" t="s">
        <v>447</v>
      </c>
      <c r="C139" s="79" t="s">
        <v>235</v>
      </c>
      <c r="D139" s="79" t="s">
        <v>291</v>
      </c>
      <c r="E139" s="70">
        <v>1.2999999999999999E-2</v>
      </c>
    </row>
    <row r="140" spans="1:5" x14ac:dyDescent="0.2">
      <c r="A140" s="36" t="s">
        <v>449</v>
      </c>
      <c r="B140" s="79" t="s">
        <v>450</v>
      </c>
      <c r="C140" s="79" t="s">
        <v>233</v>
      </c>
      <c r="D140" s="79" t="s">
        <v>283</v>
      </c>
      <c r="E140" s="70">
        <v>5.8000000000000003E-2</v>
      </c>
    </row>
    <row r="141" spans="1:5" x14ac:dyDescent="0.2">
      <c r="A141" s="36" t="s">
        <v>451</v>
      </c>
      <c r="B141" s="79" t="s">
        <v>450</v>
      </c>
      <c r="C141" s="79" t="s">
        <v>235</v>
      </c>
      <c r="D141" s="79" t="s">
        <v>283</v>
      </c>
      <c r="E141" s="70">
        <v>2.5000000000000001E-2</v>
      </c>
    </row>
    <row r="142" spans="1:5" x14ac:dyDescent="0.2">
      <c r="A142" s="36" t="s">
        <v>452</v>
      </c>
      <c r="B142" s="79" t="s">
        <v>453</v>
      </c>
      <c r="C142" s="79" t="s">
        <v>233</v>
      </c>
      <c r="D142" s="79" t="s">
        <v>299</v>
      </c>
      <c r="E142" s="70">
        <v>2.1999999999999999E-2</v>
      </c>
    </row>
    <row r="143" spans="1:5" x14ac:dyDescent="0.2">
      <c r="A143" s="36" t="s">
        <v>454</v>
      </c>
      <c r="B143" s="79" t="s">
        <v>453</v>
      </c>
      <c r="C143" s="79" t="s">
        <v>235</v>
      </c>
      <c r="D143" s="79" t="s">
        <v>299</v>
      </c>
      <c r="E143" s="70">
        <v>0.04</v>
      </c>
    </row>
    <row r="144" spans="1:5" x14ac:dyDescent="0.2">
      <c r="A144" s="36" t="s">
        <v>455</v>
      </c>
      <c r="B144" s="79" t="s">
        <v>456</v>
      </c>
      <c r="C144" s="79" t="s">
        <v>233</v>
      </c>
      <c r="D144" s="79" t="s">
        <v>283</v>
      </c>
      <c r="E144" s="70">
        <v>3.5999999999999997E-2</v>
      </c>
    </row>
    <row r="145" spans="1:5" x14ac:dyDescent="0.2">
      <c r="A145" s="36" t="s">
        <v>457</v>
      </c>
      <c r="B145" s="79" t="s">
        <v>456</v>
      </c>
      <c r="C145" s="79" t="s">
        <v>235</v>
      </c>
      <c r="D145" s="79" t="s">
        <v>283</v>
      </c>
      <c r="E145" s="70">
        <v>2.4E-2</v>
      </c>
    </row>
    <row r="146" spans="1:5" x14ac:dyDescent="0.2">
      <c r="A146" s="36" t="s">
        <v>458</v>
      </c>
      <c r="B146" s="79" t="s">
        <v>459</v>
      </c>
      <c r="C146" s="79" t="s">
        <v>233</v>
      </c>
      <c r="D146" s="79" t="s">
        <v>299</v>
      </c>
      <c r="E146" s="70">
        <v>2.7E-2</v>
      </c>
    </row>
    <row r="147" spans="1:5" x14ac:dyDescent="0.2">
      <c r="A147" s="36" t="s">
        <v>460</v>
      </c>
      <c r="B147" s="79" t="s">
        <v>459</v>
      </c>
      <c r="C147" s="79" t="s">
        <v>235</v>
      </c>
      <c r="D147" s="79" t="s">
        <v>299</v>
      </c>
      <c r="E147" s="70">
        <v>2.7E-2</v>
      </c>
    </row>
    <row r="148" spans="1:5" x14ac:dyDescent="0.2">
      <c r="A148" s="36" t="s">
        <v>461</v>
      </c>
      <c r="B148" s="79" t="s">
        <v>462</v>
      </c>
      <c r="C148" s="79" t="s">
        <v>233</v>
      </c>
      <c r="D148" s="79" t="s">
        <v>279</v>
      </c>
      <c r="E148" s="70">
        <v>2.4E-2</v>
      </c>
    </row>
    <row r="149" spans="1:5" x14ac:dyDescent="0.2">
      <c r="A149" s="36" t="s">
        <v>463</v>
      </c>
      <c r="B149" s="79" t="s">
        <v>462</v>
      </c>
      <c r="C149" s="79" t="s">
        <v>235</v>
      </c>
      <c r="D149" s="79" t="s">
        <v>279</v>
      </c>
      <c r="E149" s="70">
        <v>2.8000000000000001E-2</v>
      </c>
    </row>
    <row r="150" spans="1:5" x14ac:dyDescent="0.2">
      <c r="A150" s="36" t="s">
        <v>464</v>
      </c>
      <c r="B150" s="79" t="s">
        <v>465</v>
      </c>
      <c r="C150" s="79" t="s">
        <v>233</v>
      </c>
      <c r="D150" s="79" t="s">
        <v>315</v>
      </c>
      <c r="E150" s="70">
        <v>1.7000000000000001E-2</v>
      </c>
    </row>
    <row r="151" spans="1:5" x14ac:dyDescent="0.2">
      <c r="A151" s="36" t="s">
        <v>466</v>
      </c>
      <c r="B151" s="79" t="s">
        <v>465</v>
      </c>
      <c r="C151" s="79" t="s">
        <v>235</v>
      </c>
      <c r="D151" s="79" t="s">
        <v>315</v>
      </c>
      <c r="E151" s="70">
        <v>2.7E-2</v>
      </c>
    </row>
    <row r="152" spans="1:5" x14ac:dyDescent="0.2">
      <c r="A152" s="36" t="s">
        <v>467</v>
      </c>
      <c r="B152" s="79" t="s">
        <v>468</v>
      </c>
      <c r="C152" s="79" t="s">
        <v>233</v>
      </c>
      <c r="D152" s="79" t="s">
        <v>287</v>
      </c>
      <c r="E152" s="70">
        <v>2.7E-2</v>
      </c>
    </row>
    <row r="153" spans="1:5" x14ac:dyDescent="0.2">
      <c r="A153" s="36" t="s">
        <v>469</v>
      </c>
      <c r="B153" s="79" t="s">
        <v>468</v>
      </c>
      <c r="C153" s="79" t="s">
        <v>235</v>
      </c>
      <c r="D153" s="79" t="s">
        <v>287</v>
      </c>
      <c r="E153" s="70">
        <v>4.5999999999999999E-2</v>
      </c>
    </row>
    <row r="154" spans="1:5" x14ac:dyDescent="0.2">
      <c r="A154" s="36" t="s">
        <v>470</v>
      </c>
      <c r="B154" s="79" t="s">
        <v>471</v>
      </c>
      <c r="C154" s="79" t="s">
        <v>233</v>
      </c>
      <c r="D154" s="79" t="s">
        <v>291</v>
      </c>
      <c r="E154" s="70">
        <v>2.4E-2</v>
      </c>
    </row>
    <row r="155" spans="1:5" x14ac:dyDescent="0.2">
      <c r="A155" s="36" t="s">
        <v>472</v>
      </c>
      <c r="B155" s="79" t="s">
        <v>471</v>
      </c>
      <c r="C155" s="79" t="s">
        <v>235</v>
      </c>
      <c r="D155" s="79" t="s">
        <v>291</v>
      </c>
      <c r="E155" s="70">
        <v>6.3E-2</v>
      </c>
    </row>
    <row r="156" spans="1:5" x14ac:dyDescent="0.2">
      <c r="A156" s="36" t="s">
        <v>473</v>
      </c>
      <c r="B156" s="79" t="s">
        <v>474</v>
      </c>
      <c r="C156" s="79" t="s">
        <v>233</v>
      </c>
      <c r="D156" s="79" t="s">
        <v>295</v>
      </c>
      <c r="E156" s="70">
        <v>1.4999999999999999E-2</v>
      </c>
    </row>
    <row r="157" spans="1:5" x14ac:dyDescent="0.2">
      <c r="A157" s="36" t="s">
        <v>475</v>
      </c>
      <c r="B157" s="79" t="s">
        <v>474</v>
      </c>
      <c r="C157" s="79" t="s">
        <v>235</v>
      </c>
      <c r="D157" s="79" t="s">
        <v>295</v>
      </c>
      <c r="E157" s="70">
        <v>1.2E-2</v>
      </c>
    </row>
    <row r="158" spans="1:5" x14ac:dyDescent="0.2">
      <c r="A158" s="36" t="s">
        <v>476</v>
      </c>
      <c r="B158" s="79" t="s">
        <v>477</v>
      </c>
      <c r="C158" s="79" t="s">
        <v>233</v>
      </c>
      <c r="D158" s="79" t="s">
        <v>295</v>
      </c>
      <c r="E158" s="70">
        <v>1.4E-2</v>
      </c>
    </row>
    <row r="159" spans="1:5" x14ac:dyDescent="0.2">
      <c r="A159" s="36" t="s">
        <v>478</v>
      </c>
      <c r="B159" s="79" t="s">
        <v>477</v>
      </c>
      <c r="C159" s="79" t="s">
        <v>235</v>
      </c>
      <c r="D159" s="79" t="s">
        <v>295</v>
      </c>
      <c r="E159" s="70">
        <v>4.8000000000000001E-2</v>
      </c>
    </row>
    <row r="160" spans="1:5" x14ac:dyDescent="0.2">
      <c r="A160" s="36" t="s">
        <v>479</v>
      </c>
      <c r="B160" s="79" t="s">
        <v>480</v>
      </c>
      <c r="C160" s="79" t="s">
        <v>233</v>
      </c>
      <c r="D160" s="79" t="s">
        <v>299</v>
      </c>
      <c r="E160" s="70">
        <v>9.1999999999999998E-2</v>
      </c>
    </row>
    <row r="161" spans="1:5" x14ac:dyDescent="0.2">
      <c r="A161" s="36" t="s">
        <v>481</v>
      </c>
      <c r="B161" s="79" t="s">
        <v>480</v>
      </c>
      <c r="C161" s="79" t="s">
        <v>235</v>
      </c>
      <c r="D161" s="79" t="s">
        <v>299</v>
      </c>
      <c r="E161" s="70">
        <v>8.4000000000000005E-2</v>
      </c>
    </row>
    <row r="162" spans="1:5" x14ac:dyDescent="0.2">
      <c r="A162" s="36" t="s">
        <v>482</v>
      </c>
      <c r="B162" s="79" t="s">
        <v>483</v>
      </c>
      <c r="C162" s="79" t="s">
        <v>233</v>
      </c>
      <c r="D162" s="79" t="s">
        <v>287</v>
      </c>
      <c r="E162" s="70">
        <v>3.5999999999999997E-2</v>
      </c>
    </row>
    <row r="163" spans="1:5" x14ac:dyDescent="0.2">
      <c r="A163" s="36" t="s">
        <v>484</v>
      </c>
      <c r="B163" s="79" t="s">
        <v>483</v>
      </c>
      <c r="C163" s="79" t="s">
        <v>235</v>
      </c>
      <c r="D163" s="79" t="s">
        <v>287</v>
      </c>
      <c r="E163" s="70">
        <v>3.4000000000000002E-2</v>
      </c>
    </row>
    <row r="164" spans="1:5" x14ac:dyDescent="0.2">
      <c r="A164" s="36" t="s">
        <v>485</v>
      </c>
      <c r="B164" s="79" t="s">
        <v>486</v>
      </c>
      <c r="C164" s="79" t="s">
        <v>233</v>
      </c>
      <c r="D164" s="79" t="s">
        <v>287</v>
      </c>
      <c r="E164" s="70">
        <v>3.5999999999999997E-2</v>
      </c>
    </row>
    <row r="165" spans="1:5" x14ac:dyDescent="0.2">
      <c r="A165" s="36" t="s">
        <v>487</v>
      </c>
      <c r="B165" s="79" t="s">
        <v>486</v>
      </c>
      <c r="C165" s="79" t="s">
        <v>235</v>
      </c>
      <c r="D165" s="79" t="s">
        <v>287</v>
      </c>
      <c r="E165" s="70">
        <v>5.0999999999999997E-2</v>
      </c>
    </row>
    <row r="166" spans="1:5" x14ac:dyDescent="0.2">
      <c r="A166" s="36" t="s">
        <v>488</v>
      </c>
      <c r="B166" s="79" t="s">
        <v>489</v>
      </c>
      <c r="C166" s="79" t="s">
        <v>233</v>
      </c>
      <c r="D166" s="79" t="s">
        <v>299</v>
      </c>
      <c r="E166" s="70">
        <v>0.03</v>
      </c>
    </row>
    <row r="167" spans="1:5" x14ac:dyDescent="0.2">
      <c r="A167" s="36" t="s">
        <v>490</v>
      </c>
      <c r="B167" s="79" t="s">
        <v>489</v>
      </c>
      <c r="C167" s="79" t="s">
        <v>235</v>
      </c>
      <c r="D167" s="79" t="s">
        <v>299</v>
      </c>
      <c r="E167" s="70">
        <v>3.2000000000000001E-2</v>
      </c>
    </row>
    <row r="168" spans="1:5" x14ac:dyDescent="0.2">
      <c r="A168" s="36" t="s">
        <v>491</v>
      </c>
      <c r="B168" s="79" t="s">
        <v>492</v>
      </c>
      <c r="C168" s="79" t="s">
        <v>233</v>
      </c>
      <c r="D168" s="79" t="s">
        <v>291</v>
      </c>
      <c r="E168" s="70">
        <v>3.3000000000000002E-2</v>
      </c>
    </row>
    <row r="169" spans="1:5" x14ac:dyDescent="0.2">
      <c r="A169" s="36" t="s">
        <v>493</v>
      </c>
      <c r="B169" s="79" t="s">
        <v>492</v>
      </c>
      <c r="C169" s="79" t="s">
        <v>235</v>
      </c>
      <c r="D169" s="79" t="s">
        <v>291</v>
      </c>
      <c r="E169" s="70">
        <v>5.0999999999999997E-2</v>
      </c>
    </row>
    <row r="170" spans="1:5" x14ac:dyDescent="0.2">
      <c r="A170" s="36" t="s">
        <v>494</v>
      </c>
      <c r="B170" s="79" t="s">
        <v>495</v>
      </c>
      <c r="C170" s="79" t="s">
        <v>233</v>
      </c>
      <c r="D170" s="79" t="s">
        <v>291</v>
      </c>
      <c r="E170" s="70">
        <v>2.5999999999999999E-2</v>
      </c>
    </row>
    <row r="171" spans="1:5" x14ac:dyDescent="0.2">
      <c r="A171" s="36" t="s">
        <v>496</v>
      </c>
      <c r="B171" s="79" t="s">
        <v>495</v>
      </c>
      <c r="C171" s="79" t="s">
        <v>235</v>
      </c>
      <c r="D171" s="79" t="s">
        <v>291</v>
      </c>
      <c r="E171" s="70">
        <v>0.22</v>
      </c>
    </row>
    <row r="172" spans="1:5" x14ac:dyDescent="0.2">
      <c r="A172" s="36" t="s">
        <v>497</v>
      </c>
      <c r="B172" s="79" t="s">
        <v>498</v>
      </c>
      <c r="C172" s="79" t="s">
        <v>233</v>
      </c>
      <c r="D172" s="79" t="s">
        <v>275</v>
      </c>
      <c r="E172" s="82">
        <v>9.6299999999999997E-3</v>
      </c>
    </row>
    <row r="173" spans="1:5" x14ac:dyDescent="0.2">
      <c r="A173" s="36" t="s">
        <v>499</v>
      </c>
      <c r="B173" s="79" t="s">
        <v>498</v>
      </c>
      <c r="C173" s="79" t="s">
        <v>235</v>
      </c>
      <c r="D173" s="79" t="s">
        <v>275</v>
      </c>
      <c r="E173" s="82">
        <v>9.5499999999999995E-3</v>
      </c>
    </row>
    <row r="174" spans="1:5" x14ac:dyDescent="0.2">
      <c r="A174" s="36" t="s">
        <v>500</v>
      </c>
      <c r="B174" s="79" t="s">
        <v>501</v>
      </c>
      <c r="C174" s="79" t="s">
        <v>233</v>
      </c>
      <c r="D174" s="79" t="s">
        <v>283</v>
      </c>
      <c r="E174" s="70">
        <v>1.2999999999999999E-2</v>
      </c>
    </row>
    <row r="175" spans="1:5" x14ac:dyDescent="0.2">
      <c r="A175" s="36" t="s">
        <v>502</v>
      </c>
      <c r="B175" s="79" t="s">
        <v>501</v>
      </c>
      <c r="C175" s="79" t="s">
        <v>235</v>
      </c>
      <c r="D175" s="79" t="s">
        <v>283</v>
      </c>
      <c r="E175" s="70">
        <v>3.2000000000000001E-2</v>
      </c>
    </row>
    <row r="176" spans="1:5" x14ac:dyDescent="0.2">
      <c r="A176" s="36" t="s">
        <v>503</v>
      </c>
      <c r="B176" s="79" t="s">
        <v>504</v>
      </c>
      <c r="C176" s="79" t="s">
        <v>233</v>
      </c>
      <c r="D176" s="79" t="s">
        <v>279</v>
      </c>
      <c r="E176" s="70">
        <v>1.7000000000000001E-2</v>
      </c>
    </row>
    <row r="177" spans="1:5" x14ac:dyDescent="0.2">
      <c r="A177" s="36" t="s">
        <v>505</v>
      </c>
      <c r="B177" s="79" t="s">
        <v>504</v>
      </c>
      <c r="C177" s="79" t="s">
        <v>235</v>
      </c>
      <c r="D177" s="79" t="s">
        <v>279</v>
      </c>
      <c r="E177" s="70">
        <v>1.4999999999999999E-2</v>
      </c>
    </row>
    <row r="178" spans="1:5" x14ac:dyDescent="0.2">
      <c r="A178" s="36" t="s">
        <v>506</v>
      </c>
      <c r="B178" s="79" t="s">
        <v>507</v>
      </c>
      <c r="C178" s="79" t="s">
        <v>233</v>
      </c>
      <c r="D178" s="79" t="s">
        <v>315</v>
      </c>
      <c r="E178" s="70">
        <v>1.7000000000000001E-2</v>
      </c>
    </row>
    <row r="179" spans="1:5" x14ac:dyDescent="0.2">
      <c r="A179" s="36" t="s">
        <v>508</v>
      </c>
      <c r="B179" s="79" t="s">
        <v>507</v>
      </c>
      <c r="C179" s="79" t="s">
        <v>235</v>
      </c>
      <c r="D179" s="79" t="s">
        <v>315</v>
      </c>
      <c r="E179" s="70">
        <v>3.5000000000000003E-2</v>
      </c>
    </row>
    <row r="180" spans="1:5" x14ac:dyDescent="0.2">
      <c r="A180" s="36" t="s">
        <v>509</v>
      </c>
      <c r="B180" s="79" t="s">
        <v>510</v>
      </c>
      <c r="C180" s="79" t="s">
        <v>233</v>
      </c>
      <c r="D180" s="79" t="s">
        <v>283</v>
      </c>
      <c r="E180" s="70">
        <v>1.2E-2</v>
      </c>
    </row>
    <row r="181" spans="1:5" x14ac:dyDescent="0.2">
      <c r="A181" s="36" t="s">
        <v>511</v>
      </c>
      <c r="B181" s="79" t="s">
        <v>510</v>
      </c>
      <c r="C181" s="79" t="s">
        <v>235</v>
      </c>
      <c r="D181" s="79" t="s">
        <v>283</v>
      </c>
      <c r="E181" s="70">
        <v>1.6E-2</v>
      </c>
    </row>
    <row r="182" spans="1:5" x14ac:dyDescent="0.2">
      <c r="A182" s="36" t="s">
        <v>512</v>
      </c>
      <c r="B182" s="79" t="s">
        <v>513</v>
      </c>
      <c r="C182" s="79" t="s">
        <v>233</v>
      </c>
      <c r="D182" s="79" t="s">
        <v>279</v>
      </c>
      <c r="E182" s="70">
        <v>2.5999999999999999E-2</v>
      </c>
    </row>
    <row r="183" spans="1:5" x14ac:dyDescent="0.2">
      <c r="A183" s="36" t="s">
        <v>514</v>
      </c>
      <c r="B183" s="79" t="s">
        <v>513</v>
      </c>
      <c r="C183" s="79" t="s">
        <v>235</v>
      </c>
      <c r="D183" s="79" t="s">
        <v>279</v>
      </c>
      <c r="E183" s="70">
        <v>3.2000000000000001E-2</v>
      </c>
    </row>
    <row r="184" spans="1:5" x14ac:dyDescent="0.2">
      <c r="A184" s="36" t="s">
        <v>515</v>
      </c>
      <c r="B184" s="79" t="s">
        <v>516</v>
      </c>
      <c r="C184" s="79" t="s">
        <v>233</v>
      </c>
      <c r="D184" s="79" t="s">
        <v>268</v>
      </c>
      <c r="E184" s="70">
        <v>3.2000000000000001E-2</v>
      </c>
    </row>
    <row r="185" spans="1:5" x14ac:dyDescent="0.2">
      <c r="A185" s="36" t="s">
        <v>517</v>
      </c>
      <c r="B185" s="79" t="s">
        <v>516</v>
      </c>
      <c r="C185" s="79" t="s">
        <v>235</v>
      </c>
      <c r="D185" s="79" t="s">
        <v>268</v>
      </c>
      <c r="E185" s="70">
        <v>2.4E-2</v>
      </c>
    </row>
    <row r="186" spans="1:5" x14ac:dyDescent="0.2">
      <c r="A186" s="36" t="s">
        <v>518</v>
      </c>
      <c r="B186" s="79" t="s">
        <v>519</v>
      </c>
      <c r="C186" s="79" t="s">
        <v>233</v>
      </c>
      <c r="D186" s="79" t="s">
        <v>287</v>
      </c>
      <c r="E186" s="70">
        <v>1.7000000000000001E-2</v>
      </c>
    </row>
    <row r="187" spans="1:5" x14ac:dyDescent="0.2">
      <c r="A187" s="36" t="s">
        <v>520</v>
      </c>
      <c r="B187" s="79" t="s">
        <v>519</v>
      </c>
      <c r="C187" s="79" t="s">
        <v>235</v>
      </c>
      <c r="D187" s="79" t="s">
        <v>287</v>
      </c>
      <c r="E187" s="70">
        <v>2.5999999999999999E-2</v>
      </c>
    </row>
    <row r="188" spans="1:5" x14ac:dyDescent="0.2">
      <c r="A188" s="36" t="s">
        <v>521</v>
      </c>
      <c r="B188" s="79" t="s">
        <v>522</v>
      </c>
      <c r="C188" s="79" t="s">
        <v>233</v>
      </c>
      <c r="D188" s="79" t="s">
        <v>197</v>
      </c>
      <c r="E188" s="70">
        <v>3.5000000000000003E-2</v>
      </c>
    </row>
    <row r="189" spans="1:5" x14ac:dyDescent="0.2">
      <c r="A189" s="36" t="s">
        <v>523</v>
      </c>
      <c r="B189" s="79" t="s">
        <v>522</v>
      </c>
      <c r="C189" s="79" t="s">
        <v>235</v>
      </c>
      <c r="D189" s="79" t="s">
        <v>197</v>
      </c>
      <c r="E189" s="70">
        <v>2.5999999999999999E-2</v>
      </c>
    </row>
    <row r="190" spans="1:5" x14ac:dyDescent="0.2">
      <c r="A190" s="36" t="s">
        <v>524</v>
      </c>
      <c r="B190" s="79" t="s">
        <v>525</v>
      </c>
      <c r="C190" s="79" t="s">
        <v>233</v>
      </c>
      <c r="D190" s="79" t="s">
        <v>197</v>
      </c>
      <c r="E190" s="70">
        <v>2.5999999999999999E-2</v>
      </c>
    </row>
    <row r="191" spans="1:5" x14ac:dyDescent="0.2">
      <c r="A191" s="36" t="s">
        <v>526</v>
      </c>
      <c r="B191" s="79" t="s">
        <v>525</v>
      </c>
      <c r="C191" s="79" t="s">
        <v>235</v>
      </c>
      <c r="D191" s="79" t="s">
        <v>197</v>
      </c>
      <c r="E191" s="70">
        <v>2.1999999999999999E-2</v>
      </c>
    </row>
    <row r="192" spans="1:5" x14ac:dyDescent="0.2">
      <c r="A192" s="36" t="s">
        <v>527</v>
      </c>
      <c r="B192" s="79" t="s">
        <v>528</v>
      </c>
      <c r="C192" s="79" t="s">
        <v>233</v>
      </c>
      <c r="D192" s="79" t="s">
        <v>295</v>
      </c>
      <c r="E192" s="70">
        <v>5.1999999999999998E-2</v>
      </c>
    </row>
    <row r="193" spans="1:5" x14ac:dyDescent="0.2">
      <c r="A193" s="36" t="s">
        <v>529</v>
      </c>
      <c r="B193" s="79" t="s">
        <v>528</v>
      </c>
      <c r="C193" s="79" t="s">
        <v>235</v>
      </c>
      <c r="D193" s="79" t="s">
        <v>295</v>
      </c>
      <c r="E193" s="70">
        <v>3.1E-2</v>
      </c>
    </row>
    <row r="194" spans="1:5" x14ac:dyDescent="0.2">
      <c r="A194" s="36" t="s">
        <v>530</v>
      </c>
      <c r="B194" s="79" t="s">
        <v>531</v>
      </c>
      <c r="C194" s="79" t="s">
        <v>233</v>
      </c>
      <c r="D194" s="79" t="s">
        <v>268</v>
      </c>
      <c r="E194" s="70">
        <v>2.5999999999999999E-2</v>
      </c>
    </row>
    <row r="195" spans="1:5" x14ac:dyDescent="0.2">
      <c r="A195" s="36" t="s">
        <v>532</v>
      </c>
      <c r="B195" s="79" t="s">
        <v>531</v>
      </c>
      <c r="C195" s="79" t="s">
        <v>235</v>
      </c>
      <c r="D195" s="79" t="s">
        <v>268</v>
      </c>
      <c r="E195" s="82">
        <v>8.2199999999999999E-3</v>
      </c>
    </row>
    <row r="196" spans="1:5" x14ac:dyDescent="0.2">
      <c r="A196" s="36" t="s">
        <v>533</v>
      </c>
      <c r="B196" s="79" t="s">
        <v>534</v>
      </c>
      <c r="C196" s="79" t="s">
        <v>233</v>
      </c>
      <c r="D196" s="79" t="s">
        <v>275</v>
      </c>
      <c r="E196" s="82">
        <v>2.5200000000000001E-3</v>
      </c>
    </row>
    <row r="197" spans="1:5" x14ac:dyDescent="0.2">
      <c r="A197" s="36" t="s">
        <v>535</v>
      </c>
      <c r="B197" s="79" t="s">
        <v>534</v>
      </c>
      <c r="C197" s="79" t="s">
        <v>235</v>
      </c>
      <c r="D197" s="79" t="s">
        <v>275</v>
      </c>
      <c r="E197" s="70">
        <v>1.9E-2</v>
      </c>
    </row>
    <row r="198" spans="1:5" x14ac:dyDescent="0.2">
      <c r="A198" s="36" t="s">
        <v>536</v>
      </c>
      <c r="B198" s="79" t="s">
        <v>537</v>
      </c>
      <c r="C198" s="79" t="s">
        <v>233</v>
      </c>
      <c r="D198" s="79" t="s">
        <v>275</v>
      </c>
      <c r="E198" s="70">
        <v>1.7000000000000001E-2</v>
      </c>
    </row>
    <row r="199" spans="1:5" x14ac:dyDescent="0.2">
      <c r="A199" s="36" t="s">
        <v>538</v>
      </c>
      <c r="B199" s="79" t="s">
        <v>537</v>
      </c>
      <c r="C199" s="79" t="s">
        <v>235</v>
      </c>
      <c r="D199" s="79" t="s">
        <v>275</v>
      </c>
      <c r="E199" s="70">
        <v>0.02</v>
      </c>
    </row>
    <row r="200" spans="1:5" x14ac:dyDescent="0.2">
      <c r="A200" s="36" t="s">
        <v>539</v>
      </c>
      <c r="B200" s="79" t="s">
        <v>540</v>
      </c>
      <c r="C200" s="79" t="s">
        <v>233</v>
      </c>
      <c r="D200" s="79" t="s">
        <v>268</v>
      </c>
      <c r="E200" s="70">
        <v>1.4999999999999999E-2</v>
      </c>
    </row>
    <row r="201" spans="1:5" x14ac:dyDescent="0.2">
      <c r="A201" s="36" t="s">
        <v>541</v>
      </c>
      <c r="B201" s="79" t="s">
        <v>540</v>
      </c>
      <c r="C201" s="79" t="s">
        <v>235</v>
      </c>
      <c r="D201" s="79" t="s">
        <v>268</v>
      </c>
      <c r="E201" s="70">
        <v>1.4E-2</v>
      </c>
    </row>
    <row r="202" spans="1:5" x14ac:dyDescent="0.2">
      <c r="A202" s="36" t="s">
        <v>542</v>
      </c>
      <c r="B202" s="79" t="s">
        <v>543</v>
      </c>
      <c r="C202" s="79" t="s">
        <v>233</v>
      </c>
      <c r="D202" s="79" t="s">
        <v>283</v>
      </c>
      <c r="E202" s="70">
        <v>0.08</v>
      </c>
    </row>
    <row r="203" spans="1:5" x14ac:dyDescent="0.2">
      <c r="A203" s="36" t="s">
        <v>544</v>
      </c>
      <c r="B203" s="79" t="s">
        <v>543</v>
      </c>
      <c r="C203" s="79" t="s">
        <v>235</v>
      </c>
      <c r="D203" s="79" t="s">
        <v>283</v>
      </c>
      <c r="E203" s="70">
        <v>3.9E-2</v>
      </c>
    </row>
    <row r="204" spans="1:5" x14ac:dyDescent="0.2">
      <c r="A204" s="36" t="s">
        <v>545</v>
      </c>
      <c r="B204" s="79" t="s">
        <v>546</v>
      </c>
      <c r="C204" s="79" t="s">
        <v>233</v>
      </c>
      <c r="D204" s="79" t="s">
        <v>299</v>
      </c>
      <c r="E204" s="70">
        <v>1.6E-2</v>
      </c>
    </row>
    <row r="205" spans="1:5" x14ac:dyDescent="0.2">
      <c r="A205" s="36" t="s">
        <v>547</v>
      </c>
      <c r="B205" s="79" t="s">
        <v>546</v>
      </c>
      <c r="C205" s="79" t="s">
        <v>235</v>
      </c>
      <c r="D205" s="79" t="s">
        <v>299</v>
      </c>
      <c r="E205" s="70">
        <v>0.02</v>
      </c>
    </row>
    <row r="206" spans="1:5" x14ac:dyDescent="0.2">
      <c r="A206" s="36" t="s">
        <v>548</v>
      </c>
      <c r="B206" s="79" t="s">
        <v>549</v>
      </c>
      <c r="C206" s="79" t="s">
        <v>233</v>
      </c>
      <c r="D206" s="79" t="s">
        <v>287</v>
      </c>
      <c r="E206" s="70">
        <v>3.9E-2</v>
      </c>
    </row>
    <row r="207" spans="1:5" x14ac:dyDescent="0.2">
      <c r="A207" s="36" t="s">
        <v>550</v>
      </c>
      <c r="B207" s="79" t="s">
        <v>549</v>
      </c>
      <c r="C207" s="79" t="s">
        <v>235</v>
      </c>
      <c r="D207" s="79" t="s">
        <v>287</v>
      </c>
      <c r="E207" s="70">
        <v>5.8000000000000003E-2</v>
      </c>
    </row>
    <row r="208" spans="1:5" x14ac:dyDescent="0.2">
      <c r="A208" s="36" t="s">
        <v>551</v>
      </c>
      <c r="B208" s="79" t="s">
        <v>552</v>
      </c>
      <c r="C208" s="79" t="s">
        <v>233</v>
      </c>
      <c r="D208" s="79" t="s">
        <v>287</v>
      </c>
      <c r="E208" s="70">
        <v>2.5000000000000001E-2</v>
      </c>
    </row>
    <row r="209" spans="1:5" x14ac:dyDescent="0.2">
      <c r="A209" s="36" t="s">
        <v>553</v>
      </c>
      <c r="B209" s="79" t="s">
        <v>552</v>
      </c>
      <c r="C209" s="79" t="s">
        <v>235</v>
      </c>
      <c r="D209" s="79" t="s">
        <v>287</v>
      </c>
      <c r="E209" s="70">
        <v>2.7E-2</v>
      </c>
    </row>
    <row r="210" spans="1:5" x14ac:dyDescent="0.2">
      <c r="A210" s="36" t="s">
        <v>554</v>
      </c>
      <c r="B210" s="79" t="s">
        <v>555</v>
      </c>
      <c r="C210" s="79" t="s">
        <v>233</v>
      </c>
      <c r="D210" s="79" t="s">
        <v>299</v>
      </c>
      <c r="E210" s="70">
        <v>4.7E-2</v>
      </c>
    </row>
    <row r="211" spans="1:5" x14ac:dyDescent="0.2">
      <c r="A211" s="36" t="s">
        <v>556</v>
      </c>
      <c r="B211" s="79" t="s">
        <v>555</v>
      </c>
      <c r="C211" s="79" t="s">
        <v>235</v>
      </c>
      <c r="D211" s="79" t="s">
        <v>299</v>
      </c>
      <c r="E211" s="70">
        <v>3.7999999999999999E-2</v>
      </c>
    </row>
    <row r="212" spans="1:5" x14ac:dyDescent="0.2">
      <c r="A212" s="36" t="s">
        <v>557</v>
      </c>
      <c r="B212" s="79" t="s">
        <v>558</v>
      </c>
      <c r="C212" s="79" t="s">
        <v>233</v>
      </c>
      <c r="D212" s="79" t="s">
        <v>295</v>
      </c>
      <c r="E212" s="70">
        <v>7.0000000000000007E-2</v>
      </c>
    </row>
    <row r="213" spans="1:5" ht="16" thickBot="1" x14ac:dyDescent="0.25">
      <c r="A213" s="44" t="s">
        <v>559</v>
      </c>
      <c r="B213" s="45" t="s">
        <v>558</v>
      </c>
      <c r="C213" s="45" t="s">
        <v>235</v>
      </c>
      <c r="D213" s="45" t="s">
        <v>295</v>
      </c>
      <c r="E213" s="75">
        <v>4.8000000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D0550-9396-4255-A32F-9E686BA99B7D}">
  <dimension ref="A1:F103"/>
  <sheetViews>
    <sheetView workbookViewId="0">
      <selection activeCell="F2" sqref="F2:F103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6" width="23" style="1" customWidth="1"/>
  </cols>
  <sheetData>
    <row r="1" spans="1:6" ht="16" thickBot="1" x14ac:dyDescent="0.25">
      <c r="A1" s="59" t="s">
        <v>199</v>
      </c>
      <c r="B1" s="60" t="s">
        <v>198</v>
      </c>
      <c r="C1" s="54" t="s">
        <v>123</v>
      </c>
      <c r="D1" s="54" t="s">
        <v>219</v>
      </c>
      <c r="E1" s="54" t="s">
        <v>124</v>
      </c>
      <c r="F1" s="54" t="s">
        <v>220</v>
      </c>
    </row>
    <row r="2" spans="1:6" x14ac:dyDescent="0.2">
      <c r="A2" s="4" t="s">
        <v>3</v>
      </c>
      <c r="B2" s="39" t="s">
        <v>197</v>
      </c>
      <c r="C2" s="73">
        <v>12.5</v>
      </c>
      <c r="D2" s="73">
        <v>278.125</v>
      </c>
      <c r="E2" s="73">
        <v>0.19</v>
      </c>
      <c r="F2" s="74">
        <v>4.2275</v>
      </c>
    </row>
    <row r="3" spans="1:6" x14ac:dyDescent="0.2">
      <c r="A3" s="5" t="s">
        <v>4</v>
      </c>
      <c r="B3" s="39" t="s">
        <v>197</v>
      </c>
      <c r="C3" s="1">
        <v>5.05</v>
      </c>
      <c r="D3" s="1">
        <v>112.3625</v>
      </c>
      <c r="E3" s="1">
        <v>0.49</v>
      </c>
      <c r="F3" s="70">
        <v>10.9025</v>
      </c>
    </row>
    <row r="4" spans="1:6" x14ac:dyDescent="0.2">
      <c r="A4" s="5" t="s">
        <v>5</v>
      </c>
      <c r="B4" s="39" t="s">
        <v>197</v>
      </c>
      <c r="C4" s="1">
        <v>11.7</v>
      </c>
      <c r="D4" s="1">
        <v>260.32499999999999</v>
      </c>
      <c r="E4" s="1">
        <v>0.19</v>
      </c>
      <c r="F4" s="70">
        <v>4.2275</v>
      </c>
    </row>
    <row r="5" spans="1:6" x14ac:dyDescent="0.2">
      <c r="A5" s="5" t="s">
        <v>6</v>
      </c>
      <c r="B5" s="39" t="s">
        <v>197</v>
      </c>
      <c r="C5" s="1">
        <v>9.5500000000000007</v>
      </c>
      <c r="D5" s="1">
        <v>212.48750000000001</v>
      </c>
      <c r="E5" s="1">
        <v>0.55000000000000004</v>
      </c>
      <c r="F5" s="70">
        <v>12.237500000000001</v>
      </c>
    </row>
    <row r="6" spans="1:6" x14ac:dyDescent="0.2">
      <c r="A6" s="5" t="s">
        <v>7</v>
      </c>
      <c r="B6" s="39" t="s">
        <v>197</v>
      </c>
      <c r="C6" s="1">
        <v>4.28</v>
      </c>
      <c r="D6" s="1">
        <v>95.23</v>
      </c>
      <c r="E6" s="1">
        <v>7.0999999999999994E-2</v>
      </c>
      <c r="F6" s="70">
        <v>1.57975</v>
      </c>
    </row>
    <row r="7" spans="1:6" x14ac:dyDescent="0.2">
      <c r="A7" s="5" t="s">
        <v>8</v>
      </c>
      <c r="B7" s="39" t="s">
        <v>197</v>
      </c>
      <c r="C7" s="1">
        <v>15.1</v>
      </c>
      <c r="D7" s="1">
        <v>249.15</v>
      </c>
      <c r="E7" s="1">
        <v>0.28999999999999998</v>
      </c>
      <c r="F7" s="70">
        <v>4.7849999999999993</v>
      </c>
    </row>
    <row r="8" spans="1:6" x14ac:dyDescent="0.2">
      <c r="A8" s="5" t="s">
        <v>9</v>
      </c>
      <c r="B8" s="39" t="s">
        <v>197</v>
      </c>
      <c r="C8" s="1">
        <v>5.37</v>
      </c>
      <c r="D8" s="1">
        <v>135.05550000000002</v>
      </c>
      <c r="E8" s="1">
        <v>1.01</v>
      </c>
      <c r="F8" s="70">
        <v>25.401500000000002</v>
      </c>
    </row>
    <row r="9" spans="1:6" x14ac:dyDescent="0.2">
      <c r="A9" s="5" t="s">
        <v>10</v>
      </c>
      <c r="B9" s="39" t="s">
        <v>197</v>
      </c>
      <c r="C9" s="1">
        <v>5.57</v>
      </c>
      <c r="D9" s="1">
        <v>123.9325</v>
      </c>
      <c r="E9" s="1">
        <v>0.26</v>
      </c>
      <c r="F9" s="70">
        <v>5.7850000000000001</v>
      </c>
    </row>
    <row r="10" spans="1:6" x14ac:dyDescent="0.2">
      <c r="A10" s="14" t="s">
        <v>11</v>
      </c>
      <c r="B10" s="39" t="s">
        <v>197</v>
      </c>
      <c r="C10" s="1">
        <v>4.6900000000000004</v>
      </c>
      <c r="D10" s="1">
        <v>113.96700000000001</v>
      </c>
      <c r="E10" s="1">
        <v>0.33</v>
      </c>
      <c r="F10" s="70">
        <v>8.0190000000000001</v>
      </c>
    </row>
    <row r="11" spans="1:6" x14ac:dyDescent="0.2">
      <c r="A11" s="14" t="s">
        <v>12</v>
      </c>
      <c r="B11" s="39" t="s">
        <v>197</v>
      </c>
      <c r="C11" s="1">
        <v>8.32</v>
      </c>
      <c r="D11" s="1">
        <v>138.94399999999999</v>
      </c>
      <c r="E11" s="1">
        <v>0.15</v>
      </c>
      <c r="F11" s="70">
        <v>2.5049999999999999</v>
      </c>
    </row>
    <row r="12" spans="1:6" x14ac:dyDescent="0.2">
      <c r="A12" s="14" t="s">
        <v>13</v>
      </c>
      <c r="B12" s="39" t="s">
        <v>197</v>
      </c>
      <c r="C12" s="1">
        <v>4.3</v>
      </c>
      <c r="D12" s="1">
        <v>95.674999999999997</v>
      </c>
      <c r="E12" s="1">
        <v>0.37</v>
      </c>
      <c r="F12" s="70">
        <v>8.2324999999999999</v>
      </c>
    </row>
    <row r="13" spans="1:6" x14ac:dyDescent="0.2">
      <c r="A13" s="14" t="s">
        <v>14</v>
      </c>
      <c r="B13" s="39" t="s">
        <v>197</v>
      </c>
      <c r="C13" s="1">
        <v>4.2699999999999996</v>
      </c>
      <c r="D13" s="1">
        <v>95.007499999999979</v>
      </c>
      <c r="E13" s="1">
        <v>0.08</v>
      </c>
      <c r="F13" s="70">
        <v>1.78</v>
      </c>
    </row>
    <row r="14" spans="1:6" x14ac:dyDescent="0.2">
      <c r="A14" s="14" t="s">
        <v>15</v>
      </c>
      <c r="B14" s="39" t="s">
        <v>197</v>
      </c>
      <c r="C14" s="1">
        <v>6.66</v>
      </c>
      <c r="D14" s="1">
        <v>148.185</v>
      </c>
      <c r="E14" s="1">
        <v>0.25</v>
      </c>
      <c r="F14" s="70">
        <v>5.5625</v>
      </c>
    </row>
    <row r="15" spans="1:6" x14ac:dyDescent="0.2">
      <c r="A15" s="18" t="s">
        <v>27</v>
      </c>
      <c r="B15" s="1" t="s">
        <v>33</v>
      </c>
      <c r="C15" s="1">
        <v>7.39</v>
      </c>
      <c r="D15" s="1">
        <v>112.32799999999999</v>
      </c>
      <c r="E15" s="1">
        <v>0.34</v>
      </c>
      <c r="F15" s="70">
        <v>5.1680000000000001</v>
      </c>
    </row>
    <row r="16" spans="1:6" x14ac:dyDescent="0.2">
      <c r="A16" s="18" t="s">
        <v>28</v>
      </c>
      <c r="B16" s="1" t="s">
        <v>33</v>
      </c>
      <c r="C16" s="1">
        <v>5.31</v>
      </c>
      <c r="D16" s="1">
        <v>38.231999999999992</v>
      </c>
      <c r="E16" s="1">
        <v>0.12</v>
      </c>
      <c r="F16" s="70">
        <v>0.86399999999999988</v>
      </c>
    </row>
    <row r="17" spans="1:6" x14ac:dyDescent="0.2">
      <c r="A17" s="18" t="s">
        <v>29</v>
      </c>
      <c r="B17" s="1" t="s">
        <v>33</v>
      </c>
      <c r="C17" s="1">
        <v>16.399999999999999</v>
      </c>
      <c r="D17" s="1">
        <v>85.28</v>
      </c>
      <c r="E17" s="1">
        <v>9.9000000000000005E-2</v>
      </c>
      <c r="F17" s="70">
        <v>0.51480000000000004</v>
      </c>
    </row>
    <row r="18" spans="1:6" x14ac:dyDescent="0.2">
      <c r="A18" s="23" t="s">
        <v>30</v>
      </c>
      <c r="B18" s="1" t="s">
        <v>33</v>
      </c>
      <c r="C18" s="1">
        <v>29</v>
      </c>
      <c r="D18" s="1">
        <v>182.7</v>
      </c>
      <c r="E18" s="1">
        <v>0.16</v>
      </c>
      <c r="F18" s="70">
        <v>1.008</v>
      </c>
    </row>
    <row r="19" spans="1:6" x14ac:dyDescent="0.2">
      <c r="A19" s="23" t="s">
        <v>31</v>
      </c>
      <c r="B19" s="1" t="s">
        <v>33</v>
      </c>
      <c r="C19" s="1">
        <v>19</v>
      </c>
      <c r="E19" s="1">
        <v>0.36</v>
      </c>
      <c r="F19" s="70"/>
    </row>
    <row r="20" spans="1:6" x14ac:dyDescent="0.2">
      <c r="A20" s="23" t="s">
        <v>32</v>
      </c>
      <c r="B20" s="1" t="s">
        <v>33</v>
      </c>
      <c r="C20" s="1">
        <v>3.94</v>
      </c>
      <c r="D20" s="1">
        <v>68.95</v>
      </c>
      <c r="E20" s="1">
        <v>0.23</v>
      </c>
      <c r="F20" s="70">
        <v>4.0250000000000004</v>
      </c>
    </row>
    <row r="21" spans="1:6" x14ac:dyDescent="0.2">
      <c r="A21" s="18" t="s">
        <v>34</v>
      </c>
      <c r="B21" s="1" t="s">
        <v>48</v>
      </c>
      <c r="C21" s="1">
        <v>11</v>
      </c>
      <c r="D21" s="1">
        <v>224.39999999999998</v>
      </c>
      <c r="E21" s="1">
        <v>0.56999999999999995</v>
      </c>
      <c r="F21" s="70">
        <v>11.627999999999998</v>
      </c>
    </row>
    <row r="22" spans="1:6" x14ac:dyDescent="0.2">
      <c r="A22" s="18" t="s">
        <v>35</v>
      </c>
      <c r="B22" s="1" t="s">
        <v>48</v>
      </c>
      <c r="C22" s="1">
        <v>15</v>
      </c>
      <c r="D22" s="1">
        <v>198.00000000000003</v>
      </c>
      <c r="E22" s="1">
        <v>0.09</v>
      </c>
      <c r="F22" s="70">
        <v>1.1879999999999999</v>
      </c>
    </row>
    <row r="23" spans="1:6" x14ac:dyDescent="0.2">
      <c r="A23" s="23" t="s">
        <v>36</v>
      </c>
      <c r="B23" s="1" t="s">
        <v>48</v>
      </c>
      <c r="C23" s="1">
        <v>11</v>
      </c>
      <c r="E23" s="1">
        <v>9.8000000000000004E-2</v>
      </c>
      <c r="F23" s="70"/>
    </row>
    <row r="24" spans="1:6" x14ac:dyDescent="0.2">
      <c r="A24" s="18" t="s">
        <v>37</v>
      </c>
      <c r="B24" s="1" t="s">
        <v>48</v>
      </c>
      <c r="C24" s="1">
        <v>11.7</v>
      </c>
      <c r="D24" s="1">
        <v>175.5</v>
      </c>
      <c r="E24" s="1">
        <v>0.45</v>
      </c>
      <c r="F24" s="70">
        <v>6.75</v>
      </c>
    </row>
    <row r="25" spans="1:6" x14ac:dyDescent="0.2">
      <c r="A25" s="18" t="s">
        <v>38</v>
      </c>
      <c r="B25" s="1" t="s">
        <v>48</v>
      </c>
      <c r="C25" s="1">
        <v>15.3</v>
      </c>
      <c r="D25" s="1">
        <v>194.31</v>
      </c>
      <c r="E25" s="1">
        <v>0.14000000000000001</v>
      </c>
      <c r="F25" s="70">
        <v>1.778</v>
      </c>
    </row>
    <row r="26" spans="1:6" x14ac:dyDescent="0.2">
      <c r="A26" s="18" t="s">
        <v>39</v>
      </c>
      <c r="B26" s="1" t="s">
        <v>48</v>
      </c>
      <c r="C26" s="1">
        <v>4.9400000000000004</v>
      </c>
      <c r="D26" s="1">
        <v>107.19800000000001</v>
      </c>
      <c r="E26" s="1">
        <v>0.35</v>
      </c>
      <c r="F26" s="70">
        <v>7.5949999999999989</v>
      </c>
    </row>
    <row r="27" spans="1:6" x14ac:dyDescent="0.2">
      <c r="A27" s="23" t="s">
        <v>40</v>
      </c>
      <c r="B27" s="1" t="s">
        <v>48</v>
      </c>
      <c r="C27" s="1">
        <v>11.6</v>
      </c>
      <c r="D27" s="1">
        <v>139.19999999999999</v>
      </c>
      <c r="E27" s="1">
        <v>1.7000000000000001E-2</v>
      </c>
      <c r="F27" s="70">
        <v>0.20400000000000001</v>
      </c>
    </row>
    <row r="28" spans="1:6" x14ac:dyDescent="0.2">
      <c r="A28" s="23" t="s">
        <v>41</v>
      </c>
      <c r="B28" s="1" t="s">
        <v>48</v>
      </c>
      <c r="C28" s="1">
        <v>13.3</v>
      </c>
      <c r="D28" s="1">
        <v>284.62000000000006</v>
      </c>
      <c r="E28" s="1">
        <v>9.1999999999999998E-2</v>
      </c>
      <c r="F28" s="70">
        <v>1.9688000000000001</v>
      </c>
    </row>
    <row r="29" spans="1:6" x14ac:dyDescent="0.2">
      <c r="A29" s="23" t="s">
        <v>42</v>
      </c>
      <c r="B29" s="1" t="s">
        <v>48</v>
      </c>
      <c r="C29" s="1">
        <v>22.5</v>
      </c>
      <c r="D29" s="1">
        <v>243.00000000000003</v>
      </c>
      <c r="E29" s="1">
        <v>0.17</v>
      </c>
      <c r="F29" s="70">
        <v>1.8360000000000003</v>
      </c>
    </row>
    <row r="30" spans="1:6" x14ac:dyDescent="0.2">
      <c r="A30" s="23" t="s">
        <v>43</v>
      </c>
      <c r="B30" s="1" t="s">
        <v>48</v>
      </c>
      <c r="C30" s="1">
        <v>5.82</v>
      </c>
      <c r="D30" s="1">
        <v>187.98599999999999</v>
      </c>
      <c r="E30" s="1">
        <v>0.59</v>
      </c>
      <c r="F30" s="70">
        <v>19.056999999999999</v>
      </c>
    </row>
    <row r="31" spans="1:6" x14ac:dyDescent="0.2">
      <c r="A31" s="23" t="s">
        <v>44</v>
      </c>
      <c r="B31" s="1" t="s">
        <v>48</v>
      </c>
      <c r="C31" s="1">
        <v>5.41</v>
      </c>
      <c r="D31" s="1">
        <v>55.181999999999995</v>
      </c>
      <c r="E31" s="1">
        <v>5.7000000000000002E-2</v>
      </c>
      <c r="F31" s="70">
        <v>0.58140000000000003</v>
      </c>
    </row>
    <row r="32" spans="1:6" x14ac:dyDescent="0.2">
      <c r="A32" s="23" t="s">
        <v>45</v>
      </c>
      <c r="B32" s="1" t="s">
        <v>48</v>
      </c>
      <c r="C32" s="1">
        <v>9.86</v>
      </c>
      <c r="D32" s="1">
        <v>117.33399999999997</v>
      </c>
      <c r="E32" s="1">
        <v>3.1E-2</v>
      </c>
      <c r="F32" s="70">
        <v>0.36889999999999995</v>
      </c>
    </row>
    <row r="33" spans="1:6" x14ac:dyDescent="0.2">
      <c r="A33" s="23" t="s">
        <v>46</v>
      </c>
      <c r="B33" s="1" t="s">
        <v>48</v>
      </c>
      <c r="C33" s="1">
        <v>14.1</v>
      </c>
      <c r="D33" s="1">
        <v>184.71</v>
      </c>
      <c r="E33" s="1">
        <v>0.21</v>
      </c>
      <c r="F33" s="70">
        <v>2.7510000000000003</v>
      </c>
    </row>
    <row r="34" spans="1:6" x14ac:dyDescent="0.2">
      <c r="A34" s="23" t="s">
        <v>47</v>
      </c>
      <c r="B34" s="1" t="s">
        <v>48</v>
      </c>
      <c r="C34" s="1">
        <v>9.3000000000000007</v>
      </c>
      <c r="D34" s="1">
        <v>105.09</v>
      </c>
      <c r="E34" s="1">
        <v>4.2000000000000003E-2</v>
      </c>
      <c r="F34" s="70">
        <v>0.47459999999999997</v>
      </c>
    </row>
    <row r="35" spans="1:6" x14ac:dyDescent="0.2">
      <c r="A35" s="18" t="s">
        <v>49</v>
      </c>
      <c r="B35" s="1" t="s">
        <v>196</v>
      </c>
      <c r="C35" s="1">
        <v>45.5</v>
      </c>
      <c r="D35" s="1">
        <v>400.40000000000003</v>
      </c>
      <c r="E35" s="1">
        <v>9.6000000000000002E-2</v>
      </c>
      <c r="F35" s="70">
        <v>0.84480000000000011</v>
      </c>
    </row>
    <row r="36" spans="1:6" x14ac:dyDescent="0.2">
      <c r="A36" s="18" t="s">
        <v>50</v>
      </c>
      <c r="B36" s="1" t="s">
        <v>196</v>
      </c>
      <c r="C36" s="1">
        <v>12.4</v>
      </c>
      <c r="D36" s="1">
        <v>80.600000000000009</v>
      </c>
      <c r="E36" s="1">
        <v>0.31</v>
      </c>
      <c r="F36" s="70">
        <v>2.0150000000000001</v>
      </c>
    </row>
    <row r="37" spans="1:6" x14ac:dyDescent="0.2">
      <c r="A37" s="18" t="s">
        <v>51</v>
      </c>
      <c r="B37" s="1" t="s">
        <v>196</v>
      </c>
      <c r="C37" s="1">
        <v>13.5</v>
      </c>
      <c r="D37" s="1">
        <v>132.30000000000001</v>
      </c>
      <c r="E37" s="1">
        <v>0.2</v>
      </c>
      <c r="F37" s="70">
        <v>1.9600000000000002</v>
      </c>
    </row>
    <row r="38" spans="1:6" x14ac:dyDescent="0.2">
      <c r="A38" s="18" t="s">
        <v>52</v>
      </c>
      <c r="B38" s="1" t="s">
        <v>196</v>
      </c>
      <c r="C38" s="1">
        <v>16.7</v>
      </c>
      <c r="D38" s="1">
        <v>133.6</v>
      </c>
      <c r="E38" s="1">
        <v>3.3000000000000002E-2</v>
      </c>
      <c r="F38" s="70">
        <v>0.26400000000000001</v>
      </c>
    </row>
    <row r="39" spans="1:6" x14ac:dyDescent="0.2">
      <c r="A39" s="18" t="s">
        <v>53</v>
      </c>
      <c r="B39" s="1" t="s">
        <v>196</v>
      </c>
      <c r="C39" s="1">
        <v>12.7</v>
      </c>
      <c r="D39" s="1">
        <v>118.11</v>
      </c>
      <c r="E39" s="1">
        <v>0.11</v>
      </c>
      <c r="F39" s="70">
        <v>1.0230000000000001</v>
      </c>
    </row>
    <row r="40" spans="1:6" x14ac:dyDescent="0.2">
      <c r="A40" s="18" t="s">
        <v>54</v>
      </c>
      <c r="B40" s="1" t="s">
        <v>196</v>
      </c>
      <c r="C40" s="1">
        <v>13.7</v>
      </c>
      <c r="D40" s="1">
        <v>108.23</v>
      </c>
      <c r="E40" s="1">
        <v>0.21</v>
      </c>
      <c r="F40" s="70">
        <v>1.659</v>
      </c>
    </row>
    <row r="41" spans="1:6" x14ac:dyDescent="0.2">
      <c r="A41" s="18" t="s">
        <v>55</v>
      </c>
      <c r="B41" s="1" t="s">
        <v>196</v>
      </c>
      <c r="C41" s="1">
        <v>7.1</v>
      </c>
      <c r="D41" s="1">
        <v>58.929999999999993</v>
      </c>
      <c r="E41" s="1">
        <v>0.26</v>
      </c>
      <c r="F41" s="70">
        <v>2.1579999999999999</v>
      </c>
    </row>
    <row r="42" spans="1:6" x14ac:dyDescent="0.2">
      <c r="A42" s="23" t="s">
        <v>56</v>
      </c>
      <c r="B42" s="1" t="s">
        <v>196</v>
      </c>
      <c r="C42" s="1">
        <v>12.7</v>
      </c>
      <c r="D42" s="1">
        <v>99.06</v>
      </c>
      <c r="E42" s="1">
        <v>6.2E-2</v>
      </c>
      <c r="F42" s="70">
        <v>0.48360000000000003</v>
      </c>
    </row>
    <row r="43" spans="1:6" x14ac:dyDescent="0.2">
      <c r="A43" s="23" t="s">
        <v>57</v>
      </c>
      <c r="B43" s="1" t="s">
        <v>196</v>
      </c>
      <c r="C43" s="1">
        <v>12.2</v>
      </c>
      <c r="D43" s="1">
        <v>119.56</v>
      </c>
      <c r="E43" s="1">
        <v>0.46</v>
      </c>
      <c r="F43" s="70">
        <v>4.5080000000000009</v>
      </c>
    </row>
    <row r="44" spans="1:6" x14ac:dyDescent="0.2">
      <c r="A44" s="23" t="s">
        <v>58</v>
      </c>
      <c r="B44" s="1" t="s">
        <v>196</v>
      </c>
      <c r="C44" s="1">
        <v>3.41</v>
      </c>
      <c r="D44" s="1">
        <v>31.713000000000005</v>
      </c>
      <c r="E44" s="1">
        <v>0.66</v>
      </c>
      <c r="F44" s="70">
        <v>6.1380000000000008</v>
      </c>
    </row>
    <row r="45" spans="1:6" x14ac:dyDescent="0.2">
      <c r="A45" s="36" t="s">
        <v>73</v>
      </c>
      <c r="B45" s="1" t="s">
        <v>26</v>
      </c>
      <c r="C45" s="1">
        <v>10.1</v>
      </c>
      <c r="D45" s="1">
        <v>128.26999999999998</v>
      </c>
      <c r="E45" s="1">
        <v>0.12</v>
      </c>
      <c r="F45" s="70">
        <v>1.5239999999999998</v>
      </c>
    </row>
    <row r="46" spans="1:6" x14ac:dyDescent="0.2">
      <c r="A46" s="36" t="s">
        <v>74</v>
      </c>
      <c r="B46" s="1" t="s">
        <v>26</v>
      </c>
      <c r="C46" s="1">
        <v>8.09</v>
      </c>
      <c r="D46" s="1">
        <v>67.956000000000003</v>
      </c>
      <c r="E46" s="1">
        <v>0.85</v>
      </c>
      <c r="F46" s="70">
        <v>7.14</v>
      </c>
    </row>
    <row r="47" spans="1:6" x14ac:dyDescent="0.2">
      <c r="A47" s="36" t="s">
        <v>75</v>
      </c>
      <c r="B47" s="1" t="s">
        <v>26</v>
      </c>
      <c r="C47" s="1">
        <v>5.92</v>
      </c>
      <c r="D47" s="1">
        <v>104.19200000000001</v>
      </c>
      <c r="E47" s="1">
        <v>0.69</v>
      </c>
      <c r="F47" s="70">
        <v>12.144</v>
      </c>
    </row>
    <row r="48" spans="1:6" x14ac:dyDescent="0.2">
      <c r="A48" s="36" t="s">
        <v>76</v>
      </c>
      <c r="B48" s="1" t="s">
        <v>26</v>
      </c>
      <c r="C48" s="1">
        <v>4.34</v>
      </c>
      <c r="D48" s="1">
        <v>80.289999999999992</v>
      </c>
      <c r="E48" s="1">
        <v>0.14000000000000001</v>
      </c>
      <c r="F48" s="70">
        <v>2.5900000000000003</v>
      </c>
    </row>
    <row r="49" spans="1:6" x14ac:dyDescent="0.2">
      <c r="A49" s="36" t="s">
        <v>77</v>
      </c>
      <c r="B49" s="1" t="s">
        <v>26</v>
      </c>
      <c r="C49" s="1">
        <v>17</v>
      </c>
      <c r="E49" s="1">
        <v>0.19</v>
      </c>
      <c r="F49" s="70"/>
    </row>
    <row r="50" spans="1:6" x14ac:dyDescent="0.2">
      <c r="A50" s="36" t="s">
        <v>78</v>
      </c>
      <c r="B50" s="1" t="s">
        <v>26</v>
      </c>
      <c r="C50" s="1">
        <v>10.5</v>
      </c>
      <c r="D50" s="1">
        <v>134.4</v>
      </c>
      <c r="E50" s="1">
        <v>0.16</v>
      </c>
      <c r="F50" s="70">
        <v>2.048</v>
      </c>
    </row>
    <row r="51" spans="1:6" x14ac:dyDescent="0.2">
      <c r="A51" s="36" t="s">
        <v>79</v>
      </c>
      <c r="B51" s="1" t="s">
        <v>26</v>
      </c>
      <c r="C51" s="1">
        <v>10.1</v>
      </c>
      <c r="D51" s="1">
        <v>203.00999999999996</v>
      </c>
      <c r="E51" s="1">
        <v>0.3</v>
      </c>
      <c r="F51" s="70">
        <v>6.0299999999999994</v>
      </c>
    </row>
    <row r="52" spans="1:6" x14ac:dyDescent="0.2">
      <c r="A52" s="36" t="s">
        <v>80</v>
      </c>
      <c r="B52" s="1" t="s">
        <v>26</v>
      </c>
      <c r="C52" s="1">
        <v>11.3</v>
      </c>
      <c r="D52" s="1">
        <v>160.46</v>
      </c>
      <c r="E52" s="1">
        <v>0.51</v>
      </c>
      <c r="F52" s="70">
        <v>7.242</v>
      </c>
    </row>
    <row r="53" spans="1:6" x14ac:dyDescent="0.2">
      <c r="A53" s="36" t="s">
        <v>81</v>
      </c>
      <c r="B53" s="1" t="s">
        <v>26</v>
      </c>
      <c r="C53" s="1">
        <v>8.08</v>
      </c>
      <c r="D53" s="1">
        <v>171.29600000000002</v>
      </c>
      <c r="E53" s="1">
        <v>0.11</v>
      </c>
      <c r="F53" s="70">
        <v>2.3320000000000003</v>
      </c>
    </row>
    <row r="54" spans="1:6" x14ac:dyDescent="0.2">
      <c r="A54" s="36" t="s">
        <v>82</v>
      </c>
      <c r="B54" s="1" t="s">
        <v>26</v>
      </c>
      <c r="C54" s="1">
        <v>4.25</v>
      </c>
      <c r="E54" s="1">
        <v>4.7E-2</v>
      </c>
      <c r="F54" s="70"/>
    </row>
    <row r="55" spans="1:6" x14ac:dyDescent="0.2">
      <c r="A55" s="36" t="s">
        <v>83</v>
      </c>
      <c r="B55" s="1" t="s">
        <v>26</v>
      </c>
      <c r="C55" s="1">
        <v>3.45</v>
      </c>
      <c r="E55" s="1">
        <v>0.41</v>
      </c>
      <c r="F55" s="70"/>
    </row>
    <row r="56" spans="1:6" x14ac:dyDescent="0.2">
      <c r="A56" s="36" t="s">
        <v>84</v>
      </c>
      <c r="B56" s="1" t="s">
        <v>26</v>
      </c>
      <c r="C56" s="1">
        <v>9.1999999999999993</v>
      </c>
      <c r="D56" s="1">
        <v>145.35999999999999</v>
      </c>
      <c r="E56" s="1">
        <v>7.4999999999999997E-2</v>
      </c>
      <c r="F56" s="70">
        <v>1.1850000000000001</v>
      </c>
    </row>
    <row r="57" spans="1:6" x14ac:dyDescent="0.2">
      <c r="A57" s="36" t="s">
        <v>59</v>
      </c>
      <c r="B57" s="1" t="s">
        <v>72</v>
      </c>
      <c r="C57" s="1">
        <v>1.1499999999999999</v>
      </c>
      <c r="D57" s="1">
        <v>13.339999999999998</v>
      </c>
      <c r="E57" s="1">
        <v>5.8000000000000003E-2</v>
      </c>
      <c r="F57" s="70">
        <v>0.67280000000000006</v>
      </c>
    </row>
    <row r="58" spans="1:6" x14ac:dyDescent="0.2">
      <c r="A58" s="36" t="s">
        <v>60</v>
      </c>
      <c r="B58" s="1" t="s">
        <v>72</v>
      </c>
      <c r="C58" s="1">
        <v>3.47</v>
      </c>
      <c r="D58" s="1">
        <v>27.76</v>
      </c>
      <c r="E58" s="1">
        <v>5.1999999999999998E-2</v>
      </c>
      <c r="F58" s="70">
        <v>0.41599999999999998</v>
      </c>
    </row>
    <row r="59" spans="1:6" x14ac:dyDescent="0.2">
      <c r="A59" s="36" t="s">
        <v>61</v>
      </c>
      <c r="B59" s="1" t="s">
        <v>72</v>
      </c>
      <c r="C59" s="1">
        <v>4.6500000000000004</v>
      </c>
      <c r="D59" s="1">
        <v>83.234999999999999</v>
      </c>
      <c r="E59" s="1">
        <v>0.03</v>
      </c>
      <c r="F59" s="70">
        <v>0.53699999999999992</v>
      </c>
    </row>
    <row r="60" spans="1:6" x14ac:dyDescent="0.2">
      <c r="A60" s="36" t="s">
        <v>62</v>
      </c>
      <c r="B60" s="1" t="s">
        <v>72</v>
      </c>
      <c r="C60" s="1">
        <v>7.76</v>
      </c>
      <c r="D60" s="1">
        <v>55.871999999999993</v>
      </c>
      <c r="E60" s="1">
        <v>4.9000000000000002E-2</v>
      </c>
      <c r="F60" s="70">
        <v>0.3528</v>
      </c>
    </row>
    <row r="61" spans="1:6" x14ac:dyDescent="0.2">
      <c r="A61" s="36" t="s">
        <v>63</v>
      </c>
      <c r="B61" s="1" t="s">
        <v>72</v>
      </c>
      <c r="C61" s="1">
        <v>0.9</v>
      </c>
      <c r="D61" s="1">
        <v>10.080000000000002</v>
      </c>
      <c r="E61" s="1">
        <v>5.8999999999999997E-2</v>
      </c>
      <c r="F61" s="70">
        <v>0.66080000000000005</v>
      </c>
    </row>
    <row r="62" spans="1:6" x14ac:dyDescent="0.2">
      <c r="A62" s="36" t="s">
        <v>64</v>
      </c>
      <c r="B62" s="1" t="s">
        <v>72</v>
      </c>
      <c r="C62" s="1">
        <v>4.8499999999999996</v>
      </c>
      <c r="D62" s="1">
        <v>43.65</v>
      </c>
      <c r="E62" s="1">
        <v>0.33</v>
      </c>
      <c r="F62" s="70">
        <v>2.97</v>
      </c>
    </row>
    <row r="63" spans="1:6" x14ac:dyDescent="0.2">
      <c r="A63" s="36" t="s">
        <v>65</v>
      </c>
      <c r="B63" s="1" t="s">
        <v>72</v>
      </c>
      <c r="C63" s="1">
        <v>3.92</v>
      </c>
      <c r="D63" s="1">
        <v>18.815999999999999</v>
      </c>
      <c r="E63" s="1">
        <v>1.9E-2</v>
      </c>
      <c r="F63" s="70">
        <v>9.1199999999999989E-2</v>
      </c>
    </row>
    <row r="64" spans="1:6" x14ac:dyDescent="0.2">
      <c r="A64" s="36" t="s">
        <v>66</v>
      </c>
      <c r="B64" s="1" t="s">
        <v>72</v>
      </c>
      <c r="C64" s="1">
        <v>7.49</v>
      </c>
      <c r="D64" s="1">
        <v>44.94</v>
      </c>
      <c r="E64" s="1">
        <v>0.14000000000000001</v>
      </c>
      <c r="F64" s="70">
        <v>0.84000000000000008</v>
      </c>
    </row>
    <row r="65" spans="1:6" x14ac:dyDescent="0.2">
      <c r="A65" s="36" t="s">
        <v>67</v>
      </c>
      <c r="B65" s="1" t="s">
        <v>72</v>
      </c>
      <c r="C65" s="1">
        <v>6.31</v>
      </c>
      <c r="D65" s="1">
        <v>25.24</v>
      </c>
      <c r="E65" s="1">
        <v>0.26</v>
      </c>
      <c r="F65" s="70">
        <v>1.04</v>
      </c>
    </row>
    <row r="66" spans="1:6" x14ac:dyDescent="0.2">
      <c r="A66" s="36" t="s">
        <v>68</v>
      </c>
      <c r="B66" s="1" t="s">
        <v>72</v>
      </c>
      <c r="C66" s="1">
        <v>2.2599999999999998</v>
      </c>
      <c r="D66" s="1">
        <v>7.2319999999999993</v>
      </c>
      <c r="E66" s="1">
        <v>0.11</v>
      </c>
      <c r="F66" s="70">
        <v>0.35200000000000004</v>
      </c>
    </row>
    <row r="67" spans="1:6" x14ac:dyDescent="0.2">
      <c r="A67" s="36" t="s">
        <v>69</v>
      </c>
      <c r="B67" s="1" t="s">
        <v>72</v>
      </c>
      <c r="C67" s="1">
        <v>0.38</v>
      </c>
      <c r="D67" s="1">
        <v>3.3820000000000001</v>
      </c>
      <c r="E67" s="1">
        <v>0.12</v>
      </c>
      <c r="F67" s="70">
        <v>1.0680000000000001</v>
      </c>
    </row>
    <row r="68" spans="1:6" x14ac:dyDescent="0.2">
      <c r="A68" s="36" t="s">
        <v>70</v>
      </c>
      <c r="B68" s="1" t="s">
        <v>72</v>
      </c>
      <c r="C68" s="1">
        <v>6.33</v>
      </c>
      <c r="D68" s="1">
        <v>51.905999999999999</v>
      </c>
      <c r="E68" s="1">
        <v>0.18</v>
      </c>
      <c r="F68" s="70">
        <v>1.4759999999999998</v>
      </c>
    </row>
    <row r="69" spans="1:6" x14ac:dyDescent="0.2">
      <c r="A69" s="36" t="s">
        <v>71</v>
      </c>
      <c r="B69" s="1" t="s">
        <v>72</v>
      </c>
      <c r="C69" s="1">
        <v>1.1399999999999999</v>
      </c>
      <c r="D69" s="1">
        <v>4.6739999999999995</v>
      </c>
      <c r="E69" s="1">
        <v>0.35</v>
      </c>
      <c r="F69" s="70">
        <v>1.4349999999999998</v>
      </c>
    </row>
    <row r="70" spans="1:6" x14ac:dyDescent="0.2">
      <c r="A70" s="18" t="s">
        <v>85</v>
      </c>
      <c r="B70" s="1" t="s">
        <v>100</v>
      </c>
      <c r="C70" s="1">
        <v>23.1</v>
      </c>
      <c r="E70" s="1">
        <v>0.16</v>
      </c>
      <c r="F70" s="70"/>
    </row>
    <row r="71" spans="1:6" x14ac:dyDescent="0.2">
      <c r="A71" s="18" t="s">
        <v>86</v>
      </c>
      <c r="B71" s="1" t="s">
        <v>100</v>
      </c>
      <c r="C71" s="1">
        <v>27.2</v>
      </c>
      <c r="E71" s="1">
        <v>0.48</v>
      </c>
      <c r="F71" s="70"/>
    </row>
    <row r="72" spans="1:6" x14ac:dyDescent="0.2">
      <c r="A72" s="18" t="s">
        <v>87</v>
      </c>
      <c r="B72" s="1" t="s">
        <v>100</v>
      </c>
      <c r="C72" s="1">
        <v>15.2</v>
      </c>
      <c r="D72" s="1">
        <v>524.4</v>
      </c>
      <c r="E72" s="1">
        <v>1.34</v>
      </c>
      <c r="F72" s="70">
        <v>46.230000000000004</v>
      </c>
    </row>
    <row r="73" spans="1:6" x14ac:dyDescent="0.2">
      <c r="A73" s="18" t="s">
        <v>88</v>
      </c>
      <c r="B73" s="1" t="s">
        <v>100</v>
      </c>
      <c r="C73" s="1">
        <v>21.6</v>
      </c>
      <c r="E73" s="1">
        <v>0.2</v>
      </c>
      <c r="F73" s="70"/>
    </row>
    <row r="74" spans="1:6" x14ac:dyDescent="0.2">
      <c r="A74" s="18" t="s">
        <v>89</v>
      </c>
      <c r="B74" s="1" t="s">
        <v>100</v>
      </c>
      <c r="C74" s="1">
        <v>14.5</v>
      </c>
      <c r="D74" s="1">
        <v>945.39999999999986</v>
      </c>
      <c r="E74" s="1">
        <v>0.14000000000000001</v>
      </c>
      <c r="F74" s="70">
        <v>9.1280000000000001</v>
      </c>
    </row>
    <row r="75" spans="1:6" x14ac:dyDescent="0.2">
      <c r="A75" s="18" t="s">
        <v>90</v>
      </c>
      <c r="B75" s="1" t="s">
        <v>100</v>
      </c>
      <c r="C75" s="1">
        <v>11.3</v>
      </c>
      <c r="E75" s="1">
        <v>0.57999999999999996</v>
      </c>
      <c r="F75" s="70"/>
    </row>
    <row r="76" spans="1:6" x14ac:dyDescent="0.2">
      <c r="A76" s="18" t="s">
        <v>91</v>
      </c>
      <c r="B76" s="1" t="s">
        <v>100</v>
      </c>
      <c r="C76" s="1">
        <v>19.100000000000001</v>
      </c>
      <c r="E76" s="1">
        <v>0.86</v>
      </c>
      <c r="F76" s="70"/>
    </row>
    <row r="77" spans="1:6" x14ac:dyDescent="0.2">
      <c r="A77" s="18" t="s">
        <v>92</v>
      </c>
      <c r="B77" s="1" t="s">
        <v>100</v>
      </c>
      <c r="C77" s="1">
        <v>8.9700000000000006</v>
      </c>
      <c r="E77" s="1">
        <v>0.51</v>
      </c>
      <c r="F77" s="70"/>
    </row>
    <row r="78" spans="1:6" x14ac:dyDescent="0.2">
      <c r="A78" s="23" t="s">
        <v>93</v>
      </c>
      <c r="B78" s="1" t="s">
        <v>100</v>
      </c>
      <c r="C78" s="1">
        <v>11.1</v>
      </c>
      <c r="D78" s="1">
        <v>286.38</v>
      </c>
      <c r="E78" s="1">
        <v>2.27</v>
      </c>
      <c r="F78" s="70">
        <v>58.566000000000003</v>
      </c>
    </row>
    <row r="79" spans="1:6" x14ac:dyDescent="0.2">
      <c r="A79" s="23" t="s">
        <v>94</v>
      </c>
      <c r="B79" s="1" t="s">
        <v>100</v>
      </c>
      <c r="C79" s="1">
        <v>15</v>
      </c>
      <c r="D79" s="1">
        <v>880.5</v>
      </c>
      <c r="E79" s="1">
        <v>0.5</v>
      </c>
      <c r="F79" s="70">
        <v>29.35</v>
      </c>
    </row>
    <row r="80" spans="1:6" x14ac:dyDescent="0.2">
      <c r="A80" s="23" t="s">
        <v>95</v>
      </c>
      <c r="B80" s="1" t="s">
        <v>100</v>
      </c>
      <c r="C80" s="1">
        <v>12.2</v>
      </c>
      <c r="E80" s="1">
        <v>6.6000000000000003E-2</v>
      </c>
      <c r="F80" s="70"/>
    </row>
    <row r="81" spans="1:6" x14ac:dyDescent="0.2">
      <c r="A81" s="23" t="s">
        <v>96</v>
      </c>
      <c r="B81" s="1" t="s">
        <v>100</v>
      </c>
      <c r="C81" s="1">
        <v>15.4</v>
      </c>
      <c r="D81" s="1">
        <v>625.2399999999999</v>
      </c>
      <c r="E81" s="1">
        <v>0.71</v>
      </c>
      <c r="F81" s="70">
        <v>28.825999999999993</v>
      </c>
    </row>
    <row r="82" spans="1:6" x14ac:dyDescent="0.2">
      <c r="A82" s="23" t="s">
        <v>97</v>
      </c>
      <c r="B82" s="1" t="s">
        <v>100</v>
      </c>
      <c r="C82" s="1">
        <v>14.4</v>
      </c>
      <c r="E82" s="1">
        <v>0.36</v>
      </c>
      <c r="F82" s="70"/>
    </row>
    <row r="83" spans="1:6" x14ac:dyDescent="0.2">
      <c r="A83" s="23" t="s">
        <v>98</v>
      </c>
      <c r="B83" s="1" t="s">
        <v>100</v>
      </c>
      <c r="C83" s="1">
        <v>19.2</v>
      </c>
      <c r="E83" s="1">
        <v>0.38</v>
      </c>
      <c r="F83" s="70"/>
    </row>
    <row r="84" spans="1:6" x14ac:dyDescent="0.2">
      <c r="A84" s="23" t="s">
        <v>99</v>
      </c>
      <c r="B84" s="1" t="s">
        <v>100</v>
      </c>
      <c r="C84" s="1">
        <v>12.1</v>
      </c>
      <c r="E84" s="1">
        <v>0.19</v>
      </c>
      <c r="F84" s="70"/>
    </row>
    <row r="85" spans="1:6" x14ac:dyDescent="0.2">
      <c r="A85" s="18" t="s">
        <v>101</v>
      </c>
      <c r="B85" s="1" t="s">
        <v>109</v>
      </c>
      <c r="C85" s="1">
        <v>7.65</v>
      </c>
      <c r="D85" s="1">
        <v>173.655</v>
      </c>
      <c r="E85" s="1">
        <v>1.01</v>
      </c>
      <c r="F85" s="70">
        <v>22.927</v>
      </c>
    </row>
    <row r="86" spans="1:6" x14ac:dyDescent="0.2">
      <c r="A86" s="18" t="s">
        <v>102</v>
      </c>
      <c r="B86" s="1" t="s">
        <v>109</v>
      </c>
      <c r="C86" s="1">
        <v>3.83</v>
      </c>
      <c r="D86" s="1">
        <v>84.26</v>
      </c>
      <c r="E86" s="1">
        <v>0.47</v>
      </c>
      <c r="F86" s="70">
        <v>10.34</v>
      </c>
    </row>
    <row r="87" spans="1:6" x14ac:dyDescent="0.2">
      <c r="A87" s="18" t="s">
        <v>103</v>
      </c>
      <c r="B87" s="1" t="s">
        <v>109</v>
      </c>
      <c r="C87" s="1">
        <v>17.2</v>
      </c>
      <c r="D87" s="1">
        <v>151.36000000000001</v>
      </c>
      <c r="E87" s="1">
        <v>0.2</v>
      </c>
      <c r="F87" s="70">
        <v>1.7600000000000002</v>
      </c>
    </row>
    <row r="88" spans="1:6" x14ac:dyDescent="0.2">
      <c r="A88" s="23" t="s">
        <v>104</v>
      </c>
      <c r="B88" s="1" t="s">
        <v>109</v>
      </c>
      <c r="C88" s="1">
        <v>6.75</v>
      </c>
      <c r="D88" s="1">
        <v>145.80000000000001</v>
      </c>
      <c r="E88" s="1">
        <v>0.37</v>
      </c>
      <c r="F88" s="70">
        <v>7.992</v>
      </c>
    </row>
    <row r="89" spans="1:6" x14ac:dyDescent="0.2">
      <c r="A89" s="23" t="s">
        <v>105</v>
      </c>
      <c r="B89" s="1" t="s">
        <v>109</v>
      </c>
      <c r="C89" s="1">
        <v>7.08</v>
      </c>
      <c r="D89" s="1">
        <v>117.52799999999999</v>
      </c>
      <c r="E89" s="1">
        <v>0.28000000000000003</v>
      </c>
      <c r="F89" s="70">
        <v>4.6479999999999997</v>
      </c>
    </row>
    <row r="90" spans="1:6" x14ac:dyDescent="0.2">
      <c r="A90" s="23" t="s">
        <v>106</v>
      </c>
      <c r="B90" s="1" t="s">
        <v>109</v>
      </c>
      <c r="C90" s="1">
        <v>8.77</v>
      </c>
      <c r="D90" s="1">
        <v>167.50699999999998</v>
      </c>
      <c r="E90" s="1">
        <v>0.43</v>
      </c>
      <c r="F90" s="70">
        <v>8.2129999999999992</v>
      </c>
    </row>
    <row r="91" spans="1:6" x14ac:dyDescent="0.2">
      <c r="A91" s="23" t="s">
        <v>107</v>
      </c>
      <c r="B91" s="1" t="s">
        <v>109</v>
      </c>
      <c r="C91" s="1">
        <v>9.6999999999999993</v>
      </c>
      <c r="D91" s="1">
        <v>214.37</v>
      </c>
      <c r="E91" s="1">
        <v>0.59</v>
      </c>
      <c r="F91" s="70">
        <v>13.039</v>
      </c>
    </row>
    <row r="92" spans="1:6" x14ac:dyDescent="0.2">
      <c r="A92" s="23" t="s">
        <v>108</v>
      </c>
      <c r="B92" s="1" t="s">
        <v>109</v>
      </c>
      <c r="C92" s="1">
        <v>11.3</v>
      </c>
      <c r="E92" s="1">
        <v>0.2</v>
      </c>
      <c r="F92" s="70">
        <v>0</v>
      </c>
    </row>
    <row r="93" spans="1:6" x14ac:dyDescent="0.2">
      <c r="A93" s="18" t="s">
        <v>110</v>
      </c>
      <c r="B93" s="1" t="s">
        <v>139</v>
      </c>
      <c r="C93" s="1">
        <v>7.6999999999999999E-2</v>
      </c>
      <c r="D93" s="1">
        <v>1.2397</v>
      </c>
      <c r="E93" s="1">
        <v>0</v>
      </c>
      <c r="F93" s="70">
        <v>0</v>
      </c>
    </row>
    <row r="94" spans="1:6" x14ac:dyDescent="0.2">
      <c r="A94" s="18" t="s">
        <v>111</v>
      </c>
      <c r="B94" s="1" t="s">
        <v>139</v>
      </c>
      <c r="C94" s="1">
        <v>0.56000000000000005</v>
      </c>
      <c r="D94" s="1">
        <v>5.9360000000000017</v>
      </c>
      <c r="E94" s="1">
        <v>0</v>
      </c>
      <c r="F94" s="70">
        <v>0</v>
      </c>
    </row>
    <row r="95" spans="1:6" x14ac:dyDescent="0.2">
      <c r="A95" s="18" t="s">
        <v>112</v>
      </c>
      <c r="B95" s="1" t="s">
        <v>139</v>
      </c>
      <c r="E95" s="1">
        <v>0</v>
      </c>
      <c r="F95" s="70">
        <v>0</v>
      </c>
    </row>
    <row r="96" spans="1:6" x14ac:dyDescent="0.2">
      <c r="A96" s="18" t="s">
        <v>113</v>
      </c>
      <c r="B96" s="1" t="s">
        <v>139</v>
      </c>
      <c r="C96" s="1">
        <v>5.8000000000000003E-2</v>
      </c>
      <c r="D96" s="1">
        <v>0.93380000000000007</v>
      </c>
      <c r="E96" s="1">
        <v>0</v>
      </c>
      <c r="F96" s="70">
        <v>0</v>
      </c>
    </row>
    <row r="97" spans="1:6" x14ac:dyDescent="0.2">
      <c r="A97" s="23" t="s">
        <v>114</v>
      </c>
      <c r="B97" s="1" t="s">
        <v>139</v>
      </c>
      <c r="C97" s="1">
        <v>1.88</v>
      </c>
      <c r="D97" s="1">
        <v>44.932000000000002</v>
      </c>
      <c r="E97" s="1">
        <v>1.4999999999999999E-2</v>
      </c>
      <c r="F97" s="70">
        <v>0.35850000000000004</v>
      </c>
    </row>
    <row r="98" spans="1:6" x14ac:dyDescent="0.2">
      <c r="A98" s="23" t="s">
        <v>115</v>
      </c>
      <c r="B98" s="1" t="s">
        <v>139</v>
      </c>
      <c r="C98" s="1">
        <v>1.4999999999999999E-2</v>
      </c>
      <c r="D98" s="1">
        <v>0.34049999999999997</v>
      </c>
      <c r="E98" s="1">
        <v>0</v>
      </c>
      <c r="F98" s="70">
        <v>0</v>
      </c>
    </row>
    <row r="99" spans="1:6" x14ac:dyDescent="0.2">
      <c r="A99" s="23" t="s">
        <v>116</v>
      </c>
      <c r="B99" s="1" t="s">
        <v>139</v>
      </c>
      <c r="C99" s="1">
        <v>0.66</v>
      </c>
      <c r="D99" s="1">
        <v>8.3819999999999997</v>
      </c>
      <c r="E99" s="1">
        <v>2.3E-2</v>
      </c>
      <c r="F99" s="70">
        <v>0.29209999999999997</v>
      </c>
    </row>
    <row r="100" spans="1:6" x14ac:dyDescent="0.2">
      <c r="A100" s="23" t="s">
        <v>117</v>
      </c>
      <c r="B100" s="1" t="s">
        <v>139</v>
      </c>
      <c r="C100" s="1">
        <v>7.0000000000000007E-2</v>
      </c>
      <c r="D100" s="1">
        <v>0.92400000000000015</v>
      </c>
      <c r="E100" s="1">
        <v>0.14000000000000001</v>
      </c>
      <c r="F100" s="70">
        <v>1.8480000000000003</v>
      </c>
    </row>
    <row r="101" spans="1:6" x14ac:dyDescent="0.2">
      <c r="A101" s="36" t="s">
        <v>118</v>
      </c>
      <c r="B101" s="1" t="s">
        <v>139</v>
      </c>
      <c r="C101" s="1">
        <v>0.55000000000000004</v>
      </c>
      <c r="D101" s="1">
        <v>12.155000000000001</v>
      </c>
      <c r="E101" s="1">
        <v>1.9E-2</v>
      </c>
      <c r="F101" s="70">
        <v>0.4199</v>
      </c>
    </row>
    <row r="102" spans="1:6" x14ac:dyDescent="0.2">
      <c r="A102" s="36" t="s">
        <v>119</v>
      </c>
      <c r="B102" s="1" t="s">
        <v>139</v>
      </c>
      <c r="C102" s="1">
        <v>1.18</v>
      </c>
      <c r="D102" s="1">
        <v>18.998000000000001</v>
      </c>
      <c r="E102" s="1">
        <v>1.4E-2</v>
      </c>
      <c r="F102" s="70">
        <v>0.22540000000000002</v>
      </c>
    </row>
    <row r="103" spans="1:6" ht="16" thickBot="1" x14ac:dyDescent="0.25">
      <c r="A103" s="44" t="s">
        <v>120</v>
      </c>
      <c r="B103" s="45" t="s">
        <v>139</v>
      </c>
      <c r="C103" s="45">
        <v>0.18</v>
      </c>
      <c r="D103" s="45">
        <v>2.8260000000000001</v>
      </c>
      <c r="E103" s="45">
        <v>0.14000000000000001</v>
      </c>
      <c r="F103" s="75">
        <v>2.198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8A5A1-90A6-4625-86BF-A3CCC0F3A4BB}">
  <dimension ref="A1:M101"/>
  <sheetViews>
    <sheetView workbookViewId="0">
      <selection activeCell="D48" sqref="D48"/>
    </sheetView>
  </sheetViews>
  <sheetFormatPr baseColWidth="10" defaultColWidth="8.83203125" defaultRowHeight="15" x14ac:dyDescent="0.2"/>
  <cols>
    <col min="1" max="1" width="10.1640625" customWidth="1"/>
    <col min="2" max="2" width="13.5" bestFit="1" customWidth="1"/>
    <col min="3" max="6" width="13.83203125" customWidth="1"/>
    <col min="7" max="7" width="16.6640625" customWidth="1"/>
    <col min="8" max="8" width="19.5" customWidth="1"/>
    <col min="9" max="13" width="13.83203125" customWidth="1"/>
    <col min="14" max="15" width="9.1640625" customWidth="1"/>
  </cols>
  <sheetData>
    <row r="1" spans="1:13" ht="18" thickBot="1" x14ac:dyDescent="0.25">
      <c r="A1" s="59" t="s">
        <v>199</v>
      </c>
      <c r="B1" s="60" t="s">
        <v>198</v>
      </c>
      <c r="C1" s="57" t="s">
        <v>177</v>
      </c>
      <c r="D1" s="57" t="s">
        <v>18</v>
      </c>
      <c r="E1" s="57" t="s">
        <v>19</v>
      </c>
      <c r="F1" s="57" t="s">
        <v>20</v>
      </c>
      <c r="G1" s="57" t="s">
        <v>122</v>
      </c>
      <c r="H1" s="57" t="s">
        <v>121</v>
      </c>
      <c r="I1" s="57" t="s">
        <v>21</v>
      </c>
      <c r="J1" s="57" t="s">
        <v>22</v>
      </c>
      <c r="K1" s="57" t="s">
        <v>23</v>
      </c>
      <c r="L1" s="57" t="s">
        <v>24</v>
      </c>
      <c r="M1" s="57" t="s">
        <v>25</v>
      </c>
    </row>
    <row r="2" spans="1:13" x14ac:dyDescent="0.2">
      <c r="A2" s="4" t="s">
        <v>3</v>
      </c>
      <c r="B2" s="39" t="s">
        <v>197</v>
      </c>
      <c r="C2" s="3">
        <v>2</v>
      </c>
      <c r="D2" s="3">
        <v>0</v>
      </c>
      <c r="E2" s="3">
        <v>0</v>
      </c>
      <c r="F2" s="3">
        <v>3.5</v>
      </c>
      <c r="G2" s="3">
        <v>25.8</v>
      </c>
      <c r="H2" s="3">
        <v>0</v>
      </c>
      <c r="I2" s="3">
        <v>1.5</v>
      </c>
      <c r="J2" s="3">
        <v>54.5</v>
      </c>
      <c r="K2" s="3">
        <v>9.1</v>
      </c>
      <c r="L2" s="3">
        <v>1.5</v>
      </c>
      <c r="M2" s="62">
        <v>2</v>
      </c>
    </row>
    <row r="3" spans="1:13" x14ac:dyDescent="0.2">
      <c r="A3" s="5" t="s">
        <v>4</v>
      </c>
      <c r="B3" s="39" t="s">
        <v>197</v>
      </c>
      <c r="C3" s="3">
        <v>6.4</v>
      </c>
      <c r="D3" s="3">
        <v>0</v>
      </c>
      <c r="E3" s="3">
        <v>0.4</v>
      </c>
      <c r="F3" s="3">
        <v>3.2</v>
      </c>
      <c r="G3" s="3">
        <v>21.7</v>
      </c>
      <c r="H3" s="3">
        <v>0</v>
      </c>
      <c r="I3" s="3">
        <v>0.4</v>
      </c>
      <c r="J3" s="3">
        <v>45.4</v>
      </c>
      <c r="K3" s="3">
        <v>1.6</v>
      </c>
      <c r="L3" s="3">
        <v>0</v>
      </c>
      <c r="M3" s="13">
        <v>20.9</v>
      </c>
    </row>
    <row r="4" spans="1:13" x14ac:dyDescent="0.2">
      <c r="A4" s="5" t="s">
        <v>5</v>
      </c>
      <c r="B4" s="39" t="s">
        <v>197</v>
      </c>
      <c r="C4" s="3">
        <v>5.6</v>
      </c>
      <c r="D4" s="3">
        <v>0</v>
      </c>
      <c r="E4" s="3">
        <v>0</v>
      </c>
      <c r="F4" s="3">
        <v>2.8</v>
      </c>
      <c r="G4" s="3">
        <v>16.3</v>
      </c>
      <c r="H4" s="3">
        <v>2.8</v>
      </c>
      <c r="I4" s="3">
        <v>0.5</v>
      </c>
      <c r="J4" s="3">
        <v>64.2</v>
      </c>
      <c r="K4" s="3">
        <v>4.7</v>
      </c>
      <c r="L4" s="3">
        <v>0</v>
      </c>
      <c r="M4" s="13">
        <v>3.3</v>
      </c>
    </row>
    <row r="5" spans="1:13" x14ac:dyDescent="0.2">
      <c r="A5" s="5" t="s">
        <v>6</v>
      </c>
      <c r="B5" s="39" t="s">
        <v>197</v>
      </c>
      <c r="C5" s="3">
        <v>2.1</v>
      </c>
      <c r="D5" s="3">
        <v>0.2</v>
      </c>
      <c r="E5" s="3">
        <v>0.4</v>
      </c>
      <c r="F5" s="3">
        <v>4.2</v>
      </c>
      <c r="G5" s="3">
        <v>10.199999999999999</v>
      </c>
      <c r="H5" s="3">
        <v>1.1000000000000001</v>
      </c>
      <c r="I5" s="3">
        <v>1.9</v>
      </c>
      <c r="J5" s="3">
        <v>63.3</v>
      </c>
      <c r="K5" s="3">
        <v>4.2</v>
      </c>
      <c r="L5" s="3">
        <v>0.2</v>
      </c>
      <c r="M5" s="13">
        <v>12.3</v>
      </c>
    </row>
    <row r="6" spans="1:13" x14ac:dyDescent="0.2">
      <c r="A6" s="5" t="s">
        <v>7</v>
      </c>
      <c r="B6" s="39" t="s">
        <v>197</v>
      </c>
      <c r="C6" s="3">
        <v>0</v>
      </c>
      <c r="D6" s="3">
        <v>0</v>
      </c>
      <c r="E6" s="3">
        <v>4.3</v>
      </c>
      <c r="F6" s="3">
        <v>8.6999999999999993</v>
      </c>
      <c r="G6" s="3">
        <v>13</v>
      </c>
      <c r="H6" s="3">
        <v>0</v>
      </c>
      <c r="I6" s="3">
        <v>0</v>
      </c>
      <c r="J6" s="3">
        <v>47.8</v>
      </c>
      <c r="K6" s="3">
        <v>0</v>
      </c>
      <c r="L6" s="3">
        <v>0</v>
      </c>
      <c r="M6" s="13">
        <v>26.1</v>
      </c>
    </row>
    <row r="7" spans="1:13" x14ac:dyDescent="0.2">
      <c r="A7" s="5" t="s">
        <v>8</v>
      </c>
      <c r="B7" s="39" t="s">
        <v>197</v>
      </c>
      <c r="C7" s="3">
        <v>7.4</v>
      </c>
      <c r="D7" s="3">
        <v>0.7</v>
      </c>
      <c r="E7" s="3">
        <v>1.4</v>
      </c>
      <c r="F7" s="3">
        <v>1.1000000000000001</v>
      </c>
      <c r="G7" s="3">
        <v>14.6</v>
      </c>
      <c r="H7" s="3">
        <v>1.6</v>
      </c>
      <c r="I7" s="3">
        <v>0.7</v>
      </c>
      <c r="J7" s="3">
        <v>68.7</v>
      </c>
      <c r="K7" s="3">
        <v>1.8</v>
      </c>
      <c r="L7" s="3">
        <v>0</v>
      </c>
      <c r="M7" s="13">
        <v>2</v>
      </c>
    </row>
    <row r="8" spans="1:13" x14ac:dyDescent="0.2">
      <c r="A8" s="5" t="s">
        <v>9</v>
      </c>
      <c r="B8" s="39" t="s">
        <v>197</v>
      </c>
      <c r="C8" s="3">
        <v>1.1000000000000001</v>
      </c>
      <c r="D8" s="3">
        <v>0</v>
      </c>
      <c r="E8" s="3">
        <v>0</v>
      </c>
      <c r="F8" s="3">
        <v>1.7</v>
      </c>
      <c r="G8" s="3">
        <v>16</v>
      </c>
      <c r="H8" s="3">
        <v>0.4</v>
      </c>
      <c r="I8" s="3">
        <v>0.7</v>
      </c>
      <c r="J8" s="3">
        <v>77.599999999999994</v>
      </c>
      <c r="K8" s="3">
        <v>0.4</v>
      </c>
      <c r="L8" s="3">
        <v>0.2</v>
      </c>
      <c r="M8" s="13">
        <v>1.9</v>
      </c>
    </row>
    <row r="9" spans="1:13" x14ac:dyDescent="0.2">
      <c r="A9" s="5" t="s">
        <v>10</v>
      </c>
      <c r="B9" s="39" t="s">
        <v>197</v>
      </c>
      <c r="C9" s="3">
        <v>2.5</v>
      </c>
      <c r="D9" s="3">
        <v>0</v>
      </c>
      <c r="E9" s="3">
        <v>0</v>
      </c>
      <c r="F9" s="3">
        <v>0</v>
      </c>
      <c r="G9" s="3">
        <v>6.7</v>
      </c>
      <c r="H9" s="3">
        <v>0</v>
      </c>
      <c r="I9" s="3">
        <v>0</v>
      </c>
      <c r="J9" s="3">
        <v>88.2</v>
      </c>
      <c r="K9" s="3">
        <v>0</v>
      </c>
      <c r="L9" s="3">
        <v>0</v>
      </c>
      <c r="M9" s="13">
        <v>2.5</v>
      </c>
    </row>
    <row r="10" spans="1:13" x14ac:dyDescent="0.2">
      <c r="A10" s="14" t="s">
        <v>11</v>
      </c>
      <c r="B10" s="39" t="s">
        <v>197</v>
      </c>
      <c r="C10" s="3">
        <v>4.5999999999999996</v>
      </c>
      <c r="D10" s="3">
        <v>0</v>
      </c>
      <c r="E10" s="3">
        <v>3.4</v>
      </c>
      <c r="F10" s="3">
        <v>3.4</v>
      </c>
      <c r="G10" s="3">
        <v>9.1999999999999993</v>
      </c>
      <c r="H10" s="3">
        <v>0</v>
      </c>
      <c r="I10" s="3">
        <v>1.1000000000000001</v>
      </c>
      <c r="J10" s="3">
        <v>77</v>
      </c>
      <c r="K10" s="3">
        <v>0</v>
      </c>
      <c r="L10" s="3">
        <v>0</v>
      </c>
      <c r="M10" s="13">
        <v>1.1000000000000001</v>
      </c>
    </row>
    <row r="11" spans="1:13" x14ac:dyDescent="0.2">
      <c r="A11" s="14" t="s">
        <v>12</v>
      </c>
      <c r="B11" s="39" t="s">
        <v>197</v>
      </c>
      <c r="C11" s="3">
        <v>3.4</v>
      </c>
      <c r="D11" s="3">
        <v>0</v>
      </c>
      <c r="E11" s="3">
        <v>0</v>
      </c>
      <c r="F11" s="3">
        <v>14.7</v>
      </c>
      <c r="G11" s="3">
        <v>5.2</v>
      </c>
      <c r="H11" s="3">
        <v>0</v>
      </c>
      <c r="I11" s="3">
        <v>0</v>
      </c>
      <c r="J11" s="3">
        <v>69.8</v>
      </c>
      <c r="K11" s="3">
        <v>3.4</v>
      </c>
      <c r="L11" s="3">
        <v>0</v>
      </c>
      <c r="M11" s="13">
        <v>3.4</v>
      </c>
    </row>
    <row r="12" spans="1:13" x14ac:dyDescent="0.2">
      <c r="A12" s="14" t="s">
        <v>13</v>
      </c>
      <c r="B12" s="39" t="s">
        <v>197</v>
      </c>
      <c r="C12" s="3">
        <v>1.3</v>
      </c>
      <c r="D12" s="3">
        <v>0.6</v>
      </c>
      <c r="E12" s="3">
        <v>0</v>
      </c>
      <c r="F12" s="3">
        <v>2.5</v>
      </c>
      <c r="G12" s="3">
        <v>3.8</v>
      </c>
      <c r="H12" s="3">
        <v>1.9</v>
      </c>
      <c r="I12" s="3">
        <v>0.6</v>
      </c>
      <c r="J12" s="3">
        <v>85.4</v>
      </c>
      <c r="K12" s="3">
        <v>1.9</v>
      </c>
      <c r="L12" s="3">
        <v>0</v>
      </c>
      <c r="M12" s="13">
        <v>1.9</v>
      </c>
    </row>
    <row r="13" spans="1:13" x14ac:dyDescent="0.2">
      <c r="A13" s="14" t="s">
        <v>14</v>
      </c>
      <c r="B13" s="39" t="s">
        <v>197</v>
      </c>
      <c r="C13" s="3">
        <v>8.3000000000000007</v>
      </c>
      <c r="D13" s="3">
        <v>0</v>
      </c>
      <c r="E13" s="3">
        <v>0</v>
      </c>
      <c r="F13" s="3">
        <v>4.2</v>
      </c>
      <c r="G13" s="3">
        <v>8.3000000000000007</v>
      </c>
      <c r="H13" s="3">
        <v>0</v>
      </c>
      <c r="I13" s="3">
        <v>0</v>
      </c>
      <c r="J13" s="3">
        <v>79.2</v>
      </c>
      <c r="K13" s="3">
        <v>0</v>
      </c>
      <c r="L13" s="3">
        <v>0</v>
      </c>
      <c r="M13" s="13">
        <v>0</v>
      </c>
    </row>
    <row r="14" spans="1:13" x14ac:dyDescent="0.2">
      <c r="A14" s="14" t="s">
        <v>15</v>
      </c>
      <c r="B14" s="39" t="s">
        <v>197</v>
      </c>
      <c r="C14" s="3">
        <v>8.8000000000000007</v>
      </c>
      <c r="D14" s="3">
        <v>1.6</v>
      </c>
      <c r="E14" s="3">
        <v>0.8</v>
      </c>
      <c r="F14" s="3">
        <v>0</v>
      </c>
      <c r="G14" s="3">
        <v>1.6</v>
      </c>
      <c r="H14" s="3">
        <v>0</v>
      </c>
      <c r="I14" s="3">
        <v>2.4</v>
      </c>
      <c r="J14" s="3">
        <v>76.8</v>
      </c>
      <c r="K14" s="3">
        <v>4.8</v>
      </c>
      <c r="L14" s="3">
        <v>0</v>
      </c>
      <c r="M14" s="13">
        <v>3.2</v>
      </c>
    </row>
    <row r="15" spans="1:13" x14ac:dyDescent="0.2">
      <c r="A15" s="18" t="s">
        <v>27</v>
      </c>
      <c r="B15" s="1" t="s">
        <v>33</v>
      </c>
      <c r="C15" s="3">
        <v>4.8</v>
      </c>
      <c r="D15" s="3">
        <v>0</v>
      </c>
      <c r="E15" s="3">
        <v>0.6</v>
      </c>
      <c r="F15" s="3">
        <v>0.6</v>
      </c>
      <c r="G15" s="3">
        <v>34.1</v>
      </c>
      <c r="H15" s="3">
        <v>0</v>
      </c>
      <c r="I15" s="3">
        <v>0.6</v>
      </c>
      <c r="J15" s="3">
        <v>38.9</v>
      </c>
      <c r="K15" s="3">
        <v>1.8</v>
      </c>
      <c r="L15" s="3">
        <v>0</v>
      </c>
      <c r="M15" s="13">
        <v>18.600000000000001</v>
      </c>
    </row>
    <row r="16" spans="1:13" x14ac:dyDescent="0.2">
      <c r="A16" s="18" t="s">
        <v>28</v>
      </c>
      <c r="B16" s="1" t="s">
        <v>33</v>
      </c>
      <c r="C16" s="3">
        <v>6.9</v>
      </c>
      <c r="D16" s="3">
        <v>0</v>
      </c>
      <c r="E16" s="3">
        <v>0</v>
      </c>
      <c r="F16" s="3">
        <v>3.4</v>
      </c>
      <c r="G16" s="3">
        <v>10.3</v>
      </c>
      <c r="H16" s="3">
        <v>0</v>
      </c>
      <c r="I16" s="3">
        <v>0</v>
      </c>
      <c r="J16" s="3">
        <v>69</v>
      </c>
      <c r="K16" s="3">
        <v>3.4</v>
      </c>
      <c r="L16" s="3">
        <v>6.9</v>
      </c>
      <c r="M16" s="13">
        <v>0</v>
      </c>
    </row>
    <row r="17" spans="1:13" x14ac:dyDescent="0.2">
      <c r="A17" s="18" t="s">
        <v>29</v>
      </c>
      <c r="B17" s="1" t="s">
        <v>33</v>
      </c>
      <c r="C17" s="3">
        <v>12.1</v>
      </c>
      <c r="D17" s="3">
        <v>0</v>
      </c>
      <c r="E17" s="3">
        <v>0</v>
      </c>
      <c r="F17" s="3">
        <v>0</v>
      </c>
      <c r="G17" s="3">
        <v>2.2999999999999998</v>
      </c>
      <c r="H17" s="3">
        <v>0</v>
      </c>
      <c r="I17" s="3">
        <v>1.5</v>
      </c>
      <c r="J17" s="3">
        <v>83.3</v>
      </c>
      <c r="K17" s="3">
        <v>0.8</v>
      </c>
      <c r="L17" s="3">
        <v>0</v>
      </c>
      <c r="M17" s="13">
        <v>0</v>
      </c>
    </row>
    <row r="18" spans="1:13" x14ac:dyDescent="0.2">
      <c r="A18" s="23" t="s">
        <v>30</v>
      </c>
      <c r="B18" s="1" t="s">
        <v>33</v>
      </c>
      <c r="C18" s="3">
        <v>8.8000000000000007</v>
      </c>
      <c r="D18" s="3">
        <v>0.2</v>
      </c>
      <c r="E18" s="3">
        <v>0</v>
      </c>
      <c r="F18" s="3">
        <v>0.5</v>
      </c>
      <c r="G18" s="3">
        <v>2.5</v>
      </c>
      <c r="H18" s="3">
        <v>0.2</v>
      </c>
      <c r="I18" s="3">
        <v>0.7</v>
      </c>
      <c r="J18" s="3">
        <v>86.3</v>
      </c>
      <c r="K18" s="3">
        <v>0</v>
      </c>
      <c r="L18" s="3">
        <v>0</v>
      </c>
      <c r="M18" s="13">
        <v>0.7</v>
      </c>
    </row>
    <row r="19" spans="1:13" x14ac:dyDescent="0.2">
      <c r="A19" s="23" t="s">
        <v>31</v>
      </c>
      <c r="B19" s="1" t="s">
        <v>33</v>
      </c>
      <c r="C19" s="3">
        <v>5.2</v>
      </c>
      <c r="D19" s="3">
        <v>0</v>
      </c>
      <c r="E19" s="3">
        <v>0.5</v>
      </c>
      <c r="F19" s="3">
        <v>0.7</v>
      </c>
      <c r="G19" s="3">
        <v>3.7</v>
      </c>
      <c r="H19" s="3">
        <v>0</v>
      </c>
      <c r="I19" s="3">
        <v>0.2</v>
      </c>
      <c r="J19" s="3">
        <v>81.900000000000006</v>
      </c>
      <c r="K19" s="3">
        <v>6</v>
      </c>
      <c r="L19" s="3">
        <v>0.2</v>
      </c>
      <c r="M19" s="13">
        <v>1.5</v>
      </c>
    </row>
    <row r="20" spans="1:13" x14ac:dyDescent="0.2">
      <c r="A20" s="23" t="s">
        <v>32</v>
      </c>
      <c r="B20" s="1" t="s">
        <v>33</v>
      </c>
      <c r="C20" s="3">
        <v>5.4</v>
      </c>
      <c r="D20" s="3">
        <v>2.7</v>
      </c>
      <c r="E20" s="3">
        <v>0</v>
      </c>
      <c r="F20" s="3">
        <v>0</v>
      </c>
      <c r="G20" s="3">
        <v>13.5</v>
      </c>
      <c r="H20" s="3">
        <v>0</v>
      </c>
      <c r="I20" s="3">
        <v>0</v>
      </c>
      <c r="J20" s="3">
        <v>78.400000000000006</v>
      </c>
      <c r="K20" s="3">
        <v>0</v>
      </c>
      <c r="L20" s="3">
        <v>0</v>
      </c>
      <c r="M20" s="13">
        <v>0</v>
      </c>
    </row>
    <row r="21" spans="1:13" x14ac:dyDescent="0.2">
      <c r="A21" s="18" t="s">
        <v>34</v>
      </c>
      <c r="B21" s="1" t="s">
        <v>48</v>
      </c>
      <c r="C21" s="3">
        <v>2.5</v>
      </c>
      <c r="D21" s="3">
        <v>0.3</v>
      </c>
      <c r="E21" s="3">
        <v>0.2</v>
      </c>
      <c r="F21" s="3">
        <v>0.5</v>
      </c>
      <c r="G21" s="3">
        <v>58.2</v>
      </c>
      <c r="H21" s="3">
        <v>0.9</v>
      </c>
      <c r="I21" s="3">
        <v>1.9</v>
      </c>
      <c r="J21" s="3">
        <v>28.6</v>
      </c>
      <c r="K21" s="3">
        <v>2.8</v>
      </c>
      <c r="L21" s="3">
        <v>0.8</v>
      </c>
      <c r="M21" s="13">
        <v>3.4</v>
      </c>
    </row>
    <row r="22" spans="1:13" x14ac:dyDescent="0.2">
      <c r="A22" s="18" t="s">
        <v>35</v>
      </c>
      <c r="B22" s="1" t="s">
        <v>48</v>
      </c>
      <c r="C22" s="3">
        <v>8.6999999999999993</v>
      </c>
      <c r="D22" s="3">
        <v>0</v>
      </c>
      <c r="E22" s="3">
        <v>1.4</v>
      </c>
      <c r="F22" s="3">
        <v>0.7</v>
      </c>
      <c r="G22" s="3">
        <v>21.7</v>
      </c>
      <c r="H22" s="3">
        <v>3.6</v>
      </c>
      <c r="I22" s="3">
        <v>6.5</v>
      </c>
      <c r="J22" s="3">
        <v>44.9</v>
      </c>
      <c r="K22" s="3">
        <v>2.9</v>
      </c>
      <c r="L22" s="3">
        <v>8</v>
      </c>
      <c r="M22" s="13">
        <v>1.4</v>
      </c>
    </row>
    <row r="23" spans="1:13" x14ac:dyDescent="0.2">
      <c r="A23" s="23" t="s">
        <v>36</v>
      </c>
      <c r="B23" s="1" t="s">
        <v>48</v>
      </c>
      <c r="C23" s="3">
        <v>13.2</v>
      </c>
      <c r="D23" s="3">
        <v>0</v>
      </c>
      <c r="E23" s="3">
        <v>0.9</v>
      </c>
      <c r="F23" s="3">
        <v>5.7</v>
      </c>
      <c r="G23" s="3">
        <v>17</v>
      </c>
      <c r="H23" s="3">
        <v>1.9</v>
      </c>
      <c r="I23" s="3">
        <v>0</v>
      </c>
      <c r="J23" s="3">
        <v>56.6</v>
      </c>
      <c r="K23" s="3">
        <v>2.8</v>
      </c>
      <c r="L23" s="3">
        <v>0</v>
      </c>
      <c r="M23" s="13">
        <v>1.9</v>
      </c>
    </row>
    <row r="24" spans="1:13" x14ac:dyDescent="0.2">
      <c r="A24" s="18" t="s">
        <v>37</v>
      </c>
      <c r="B24" s="1" t="s">
        <v>48</v>
      </c>
      <c r="C24" s="3">
        <v>1.2</v>
      </c>
      <c r="D24" s="3">
        <v>0</v>
      </c>
      <c r="E24" s="3">
        <v>0.6</v>
      </c>
      <c r="F24" s="3">
        <v>0.9</v>
      </c>
      <c r="G24" s="3">
        <v>30.3</v>
      </c>
      <c r="H24" s="3">
        <v>0.9</v>
      </c>
      <c r="I24" s="3">
        <v>3.9</v>
      </c>
      <c r="J24" s="3">
        <v>52.1</v>
      </c>
      <c r="K24" s="3">
        <v>1.8</v>
      </c>
      <c r="L24" s="3">
        <v>5.2</v>
      </c>
      <c r="M24" s="13">
        <v>3</v>
      </c>
    </row>
    <row r="25" spans="1:13" x14ac:dyDescent="0.2">
      <c r="A25" s="18" t="s">
        <v>38</v>
      </c>
      <c r="B25" s="1" t="s">
        <v>48</v>
      </c>
      <c r="C25" s="3">
        <v>8.8000000000000007</v>
      </c>
      <c r="D25" s="3">
        <v>0.5</v>
      </c>
      <c r="E25" s="3">
        <v>2.9</v>
      </c>
      <c r="F25" s="3">
        <v>0</v>
      </c>
      <c r="G25" s="3">
        <v>19</v>
      </c>
      <c r="H25" s="3">
        <v>0.5</v>
      </c>
      <c r="I25" s="3">
        <v>3.4</v>
      </c>
      <c r="J25" s="3">
        <v>62</v>
      </c>
      <c r="K25" s="3">
        <v>2</v>
      </c>
      <c r="L25" s="3">
        <v>0.5</v>
      </c>
      <c r="M25" s="13">
        <v>0.5</v>
      </c>
    </row>
    <row r="26" spans="1:13" x14ac:dyDescent="0.2">
      <c r="A26" s="18" t="s">
        <v>39</v>
      </c>
      <c r="B26" s="1" t="s">
        <v>48</v>
      </c>
      <c r="C26" s="3">
        <v>11.6</v>
      </c>
      <c r="D26" s="3">
        <v>0.6</v>
      </c>
      <c r="E26" s="3">
        <v>0</v>
      </c>
      <c r="F26" s="3">
        <v>3.5</v>
      </c>
      <c r="G26" s="3">
        <v>10.4</v>
      </c>
      <c r="H26" s="3">
        <v>0.6</v>
      </c>
      <c r="I26" s="3">
        <v>5.2</v>
      </c>
      <c r="J26" s="3">
        <v>65.3</v>
      </c>
      <c r="K26" s="3">
        <v>1.2</v>
      </c>
      <c r="L26" s="3">
        <v>0</v>
      </c>
      <c r="M26" s="13">
        <v>1.7</v>
      </c>
    </row>
    <row r="27" spans="1:13" x14ac:dyDescent="0.2">
      <c r="A27" s="23" t="s">
        <v>40</v>
      </c>
      <c r="B27" s="1" t="s">
        <v>48</v>
      </c>
      <c r="C27" s="3">
        <v>61.5</v>
      </c>
      <c r="D27" s="3">
        <v>0</v>
      </c>
      <c r="E27" s="3">
        <v>7.7</v>
      </c>
      <c r="F27" s="3">
        <v>7.7</v>
      </c>
      <c r="G27" s="3">
        <v>0</v>
      </c>
      <c r="H27" s="3">
        <v>0</v>
      </c>
      <c r="I27" s="3">
        <v>0</v>
      </c>
      <c r="J27" s="3">
        <v>15.4</v>
      </c>
      <c r="K27" s="3">
        <v>0</v>
      </c>
      <c r="L27" s="3">
        <v>0</v>
      </c>
      <c r="M27" s="13">
        <v>7.7</v>
      </c>
    </row>
    <row r="28" spans="1:13" x14ac:dyDescent="0.2">
      <c r="A28" s="23" t="s">
        <v>41</v>
      </c>
      <c r="B28" s="1" t="s">
        <v>48</v>
      </c>
      <c r="C28" s="3">
        <v>8.1</v>
      </c>
      <c r="D28" s="3">
        <v>0</v>
      </c>
      <c r="E28" s="3">
        <v>1.2</v>
      </c>
      <c r="F28" s="3">
        <v>1.2</v>
      </c>
      <c r="G28" s="3">
        <v>4.7</v>
      </c>
      <c r="H28" s="3">
        <v>0</v>
      </c>
      <c r="I28" s="3">
        <v>0</v>
      </c>
      <c r="J28" s="3">
        <v>81.400000000000006</v>
      </c>
      <c r="K28" s="3">
        <v>1.2</v>
      </c>
      <c r="L28" s="3">
        <v>0</v>
      </c>
      <c r="M28" s="13">
        <v>2.2999999999999998</v>
      </c>
    </row>
    <row r="29" spans="1:13" x14ac:dyDescent="0.2">
      <c r="A29" s="23" t="s">
        <v>42</v>
      </c>
      <c r="B29" s="1" t="s">
        <v>48</v>
      </c>
      <c r="C29" s="3">
        <v>3.9</v>
      </c>
      <c r="D29" s="3">
        <v>0</v>
      </c>
      <c r="E29" s="3">
        <v>1.3</v>
      </c>
      <c r="F29" s="3">
        <v>0.4</v>
      </c>
      <c r="G29" s="3">
        <v>4.7</v>
      </c>
      <c r="H29" s="3">
        <v>0.4</v>
      </c>
      <c r="I29" s="3">
        <v>0.9</v>
      </c>
      <c r="J29" s="3">
        <v>87.9</v>
      </c>
      <c r="K29" s="3">
        <v>0</v>
      </c>
      <c r="L29" s="3">
        <v>0</v>
      </c>
      <c r="M29" s="13">
        <v>0.4</v>
      </c>
    </row>
    <row r="30" spans="1:13" x14ac:dyDescent="0.2">
      <c r="A30" s="23" t="s">
        <v>43</v>
      </c>
      <c r="B30" s="1" t="s">
        <v>48</v>
      </c>
      <c r="C30" s="3">
        <v>2.5</v>
      </c>
      <c r="D30" s="3">
        <v>0</v>
      </c>
      <c r="E30" s="3">
        <v>0</v>
      </c>
      <c r="F30" s="3">
        <v>0</v>
      </c>
      <c r="G30" s="3">
        <v>7.8</v>
      </c>
      <c r="H30" s="3">
        <v>0</v>
      </c>
      <c r="I30" s="3">
        <v>0</v>
      </c>
      <c r="J30" s="3">
        <v>83.7</v>
      </c>
      <c r="K30" s="3">
        <v>0.7</v>
      </c>
      <c r="L30" s="3">
        <v>0</v>
      </c>
      <c r="M30" s="13">
        <v>5.3</v>
      </c>
    </row>
    <row r="31" spans="1:13" x14ac:dyDescent="0.2">
      <c r="A31" s="23" t="s">
        <v>44</v>
      </c>
      <c r="B31" s="1" t="s">
        <v>48</v>
      </c>
      <c r="C31" s="3">
        <v>11.1</v>
      </c>
      <c r="D31" s="3">
        <v>0</v>
      </c>
      <c r="E31" s="3">
        <v>5.6</v>
      </c>
      <c r="F31" s="3">
        <v>0</v>
      </c>
      <c r="G31" s="3">
        <v>0</v>
      </c>
      <c r="H31" s="3">
        <v>0</v>
      </c>
      <c r="I31" s="3">
        <v>11.1</v>
      </c>
      <c r="J31" s="3">
        <v>55.6</v>
      </c>
      <c r="K31" s="3">
        <v>5.6</v>
      </c>
      <c r="L31" s="3">
        <v>0</v>
      </c>
      <c r="M31" s="13">
        <v>11.1</v>
      </c>
    </row>
    <row r="32" spans="1:13" x14ac:dyDescent="0.2">
      <c r="A32" s="23" t="s">
        <v>45</v>
      </c>
      <c r="B32" s="1" t="s">
        <v>48</v>
      </c>
      <c r="C32" s="3">
        <v>18.2</v>
      </c>
      <c r="D32" s="3">
        <v>0</v>
      </c>
      <c r="E32" s="3">
        <v>0</v>
      </c>
      <c r="F32" s="3">
        <v>0</v>
      </c>
      <c r="G32" s="3">
        <v>9.1</v>
      </c>
      <c r="H32" s="3">
        <v>0</v>
      </c>
      <c r="I32" s="3">
        <v>0</v>
      </c>
      <c r="J32" s="3">
        <v>72.7</v>
      </c>
      <c r="K32" s="3">
        <v>0</v>
      </c>
      <c r="L32" s="3">
        <v>0</v>
      </c>
      <c r="M32" s="13">
        <v>0</v>
      </c>
    </row>
    <row r="33" spans="1:13" x14ac:dyDescent="0.2">
      <c r="A33" s="23" t="s">
        <v>46</v>
      </c>
      <c r="B33" s="1" t="s">
        <v>48</v>
      </c>
      <c r="C33" s="3">
        <v>1.1000000000000001</v>
      </c>
      <c r="D33" s="3">
        <v>0</v>
      </c>
      <c r="E33" s="3">
        <v>0</v>
      </c>
      <c r="F33" s="3">
        <v>0</v>
      </c>
      <c r="G33" s="3">
        <v>8.6</v>
      </c>
      <c r="H33" s="3">
        <v>2.2000000000000002</v>
      </c>
      <c r="I33" s="3">
        <v>0</v>
      </c>
      <c r="J33" s="3">
        <v>84.9</v>
      </c>
      <c r="K33" s="3">
        <v>3.2</v>
      </c>
      <c r="L33" s="3">
        <v>0</v>
      </c>
      <c r="M33" s="13">
        <v>0</v>
      </c>
    </row>
    <row r="34" spans="1:13" x14ac:dyDescent="0.2">
      <c r="A34" s="23" t="s">
        <v>47</v>
      </c>
      <c r="B34" s="1" t="s">
        <v>48</v>
      </c>
      <c r="C34" s="3">
        <v>16.7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83.3</v>
      </c>
      <c r="K34" s="3">
        <v>0</v>
      </c>
      <c r="L34" s="3">
        <v>0</v>
      </c>
      <c r="M34" s="13">
        <v>0</v>
      </c>
    </row>
    <row r="35" spans="1:13" x14ac:dyDescent="0.2">
      <c r="A35" s="18" t="s">
        <v>49</v>
      </c>
      <c r="B35" s="1" t="s">
        <v>196</v>
      </c>
      <c r="C35" s="3">
        <v>4.5999999999999996</v>
      </c>
      <c r="D35" s="3">
        <v>0</v>
      </c>
      <c r="E35" s="3">
        <v>1.4</v>
      </c>
      <c r="F35" s="3">
        <v>0</v>
      </c>
      <c r="G35" s="3">
        <v>18.8</v>
      </c>
      <c r="H35" s="3">
        <v>0</v>
      </c>
      <c r="I35" s="3">
        <v>0</v>
      </c>
      <c r="J35" s="3">
        <v>71.599999999999994</v>
      </c>
      <c r="K35" s="3">
        <v>0.9</v>
      </c>
      <c r="L35" s="3">
        <v>0.9</v>
      </c>
      <c r="M35" s="13">
        <v>1.8</v>
      </c>
    </row>
    <row r="36" spans="1:13" x14ac:dyDescent="0.2">
      <c r="A36" s="18" t="s">
        <v>50</v>
      </c>
      <c r="B36" s="1" t="s">
        <v>196</v>
      </c>
      <c r="C36" s="3">
        <v>6.2</v>
      </c>
      <c r="D36" s="3">
        <v>0</v>
      </c>
      <c r="E36" s="3">
        <v>0</v>
      </c>
      <c r="F36" s="3">
        <v>0</v>
      </c>
      <c r="G36" s="3">
        <v>7.9</v>
      </c>
      <c r="H36" s="3">
        <v>0.8</v>
      </c>
      <c r="I36" s="3">
        <v>1.4</v>
      </c>
      <c r="J36" s="3">
        <v>80.5</v>
      </c>
      <c r="K36" s="3">
        <v>2</v>
      </c>
      <c r="L36" s="3">
        <v>0</v>
      </c>
      <c r="M36" s="13">
        <v>1.1000000000000001</v>
      </c>
    </row>
    <row r="37" spans="1:13" x14ac:dyDescent="0.2">
      <c r="A37" s="18" t="s">
        <v>51</v>
      </c>
      <c r="B37" s="1" t="s">
        <v>196</v>
      </c>
      <c r="C37" s="3">
        <v>6.9</v>
      </c>
      <c r="D37" s="3">
        <v>0</v>
      </c>
      <c r="E37" s="3">
        <v>0</v>
      </c>
      <c r="F37" s="3">
        <v>0</v>
      </c>
      <c r="G37" s="3">
        <v>6.9</v>
      </c>
      <c r="H37" s="3">
        <v>0</v>
      </c>
      <c r="I37" s="3">
        <v>0</v>
      </c>
      <c r="J37" s="3">
        <v>84.5</v>
      </c>
      <c r="K37" s="3">
        <v>1.7</v>
      </c>
      <c r="L37" s="3">
        <v>0</v>
      </c>
      <c r="M37" s="13">
        <v>0</v>
      </c>
    </row>
    <row r="38" spans="1:13" x14ac:dyDescent="0.2">
      <c r="A38" s="18" t="s">
        <v>52</v>
      </c>
      <c r="B38" s="1" t="s">
        <v>196</v>
      </c>
      <c r="C38" s="3">
        <v>21.1</v>
      </c>
      <c r="D38" s="3">
        <v>0</v>
      </c>
      <c r="E38" s="3">
        <v>2.6</v>
      </c>
      <c r="F38" s="3">
        <v>5.3</v>
      </c>
      <c r="G38" s="3">
        <v>0</v>
      </c>
      <c r="H38" s="3">
        <v>0</v>
      </c>
      <c r="I38" s="3">
        <v>13.2</v>
      </c>
      <c r="J38" s="3">
        <v>57.9</v>
      </c>
      <c r="K38" s="3">
        <v>0</v>
      </c>
      <c r="L38" s="3">
        <v>0</v>
      </c>
      <c r="M38" s="13">
        <v>0</v>
      </c>
    </row>
    <row r="39" spans="1:13" x14ac:dyDescent="0.2">
      <c r="A39" s="18" t="s">
        <v>53</v>
      </c>
      <c r="B39" s="1" t="s">
        <v>196</v>
      </c>
      <c r="C39" s="3">
        <v>10.9</v>
      </c>
      <c r="D39" s="3">
        <v>17.3</v>
      </c>
      <c r="E39" s="3">
        <v>28.8</v>
      </c>
      <c r="F39" s="3">
        <v>8.3000000000000007</v>
      </c>
      <c r="G39" s="3">
        <v>3.8</v>
      </c>
      <c r="H39" s="3">
        <v>0</v>
      </c>
      <c r="I39" s="3">
        <v>3.8</v>
      </c>
      <c r="J39" s="3">
        <v>25</v>
      </c>
      <c r="K39" s="3">
        <v>1.9</v>
      </c>
      <c r="L39" s="3">
        <v>0</v>
      </c>
      <c r="M39" s="13">
        <v>0</v>
      </c>
    </row>
    <row r="40" spans="1:13" x14ac:dyDescent="0.2">
      <c r="A40" s="18" t="s">
        <v>54</v>
      </c>
      <c r="B40" s="1" t="s">
        <v>196</v>
      </c>
      <c r="C40" s="3">
        <v>10</v>
      </c>
      <c r="D40" s="3">
        <v>1.8</v>
      </c>
      <c r="E40" s="3">
        <v>2.1</v>
      </c>
      <c r="F40" s="3">
        <v>0.4</v>
      </c>
      <c r="G40" s="3">
        <v>10</v>
      </c>
      <c r="H40" s="3">
        <v>0.4</v>
      </c>
      <c r="I40" s="3">
        <v>4.3</v>
      </c>
      <c r="J40" s="3">
        <v>68.3</v>
      </c>
      <c r="K40" s="3">
        <v>1.4</v>
      </c>
      <c r="L40" s="3">
        <v>0</v>
      </c>
      <c r="M40" s="13">
        <v>1.4</v>
      </c>
    </row>
    <row r="41" spans="1:13" x14ac:dyDescent="0.2">
      <c r="A41" s="18" t="s">
        <v>55</v>
      </c>
      <c r="B41" s="1" t="s">
        <v>196</v>
      </c>
      <c r="C41" s="3">
        <v>1</v>
      </c>
      <c r="D41" s="3">
        <v>2.1</v>
      </c>
      <c r="E41" s="3">
        <v>0</v>
      </c>
      <c r="F41" s="3">
        <v>2.1</v>
      </c>
      <c r="G41" s="3">
        <v>19.8</v>
      </c>
      <c r="H41" s="3">
        <v>0</v>
      </c>
      <c r="I41" s="3">
        <v>0</v>
      </c>
      <c r="J41" s="3">
        <v>69.8</v>
      </c>
      <c r="K41" s="3">
        <v>3.1</v>
      </c>
      <c r="L41" s="3">
        <v>0</v>
      </c>
      <c r="M41" s="13">
        <v>2.1</v>
      </c>
    </row>
    <row r="42" spans="1:13" x14ac:dyDescent="0.2">
      <c r="A42" s="23" t="s">
        <v>56</v>
      </c>
      <c r="B42" s="1" t="s">
        <v>196</v>
      </c>
      <c r="C42" s="3">
        <v>11.3</v>
      </c>
      <c r="D42" s="3">
        <v>0</v>
      </c>
      <c r="E42" s="3">
        <v>1.4</v>
      </c>
      <c r="F42" s="3">
        <v>1.4</v>
      </c>
      <c r="G42" s="3">
        <v>8.5</v>
      </c>
      <c r="H42" s="3">
        <v>1.4</v>
      </c>
      <c r="I42" s="3">
        <v>1.4</v>
      </c>
      <c r="J42" s="3">
        <v>71.8</v>
      </c>
      <c r="K42" s="3">
        <v>2.8</v>
      </c>
      <c r="L42" s="3">
        <v>0</v>
      </c>
      <c r="M42" s="13">
        <v>0</v>
      </c>
    </row>
    <row r="43" spans="1:13" x14ac:dyDescent="0.2">
      <c r="A43" s="23" t="s">
        <v>57</v>
      </c>
      <c r="B43" s="1" t="s">
        <v>196</v>
      </c>
      <c r="C43" s="3">
        <v>3.3</v>
      </c>
      <c r="D43" s="3">
        <v>0.2</v>
      </c>
      <c r="E43" s="3">
        <v>0.2</v>
      </c>
      <c r="F43" s="3">
        <v>1</v>
      </c>
      <c r="G43" s="3">
        <v>7.8</v>
      </c>
      <c r="H43" s="3">
        <v>0</v>
      </c>
      <c r="I43" s="3">
        <v>1</v>
      </c>
      <c r="J43" s="3">
        <v>78.8</v>
      </c>
      <c r="K43" s="3">
        <v>1.7</v>
      </c>
      <c r="L43" s="3">
        <v>0</v>
      </c>
      <c r="M43" s="13">
        <v>6</v>
      </c>
    </row>
    <row r="44" spans="1:13" x14ac:dyDescent="0.2">
      <c r="A44" s="23" t="s">
        <v>58</v>
      </c>
      <c r="B44" s="1" t="s">
        <v>196</v>
      </c>
      <c r="C44" s="3">
        <v>3.1</v>
      </c>
      <c r="D44" s="3">
        <v>0</v>
      </c>
      <c r="E44" s="3">
        <v>1</v>
      </c>
      <c r="F44" s="3">
        <v>2.6</v>
      </c>
      <c r="G44" s="3">
        <v>2.1</v>
      </c>
      <c r="H44" s="3">
        <v>0.5</v>
      </c>
      <c r="I44" s="3">
        <v>1</v>
      </c>
      <c r="J44" s="3">
        <v>82.3</v>
      </c>
      <c r="K44" s="3">
        <v>6.2</v>
      </c>
      <c r="L44" s="3">
        <v>0</v>
      </c>
      <c r="M44" s="13">
        <v>1</v>
      </c>
    </row>
    <row r="45" spans="1:13" x14ac:dyDescent="0.2">
      <c r="A45" s="36" t="s">
        <v>73</v>
      </c>
      <c r="B45" s="1" t="s">
        <v>26</v>
      </c>
      <c r="C45" s="3">
        <v>8.8000000000000007</v>
      </c>
      <c r="D45" s="3">
        <v>0</v>
      </c>
      <c r="E45" s="3">
        <v>3.3</v>
      </c>
      <c r="F45" s="3">
        <v>6.6</v>
      </c>
      <c r="G45" s="3">
        <v>17.600000000000001</v>
      </c>
      <c r="H45" s="3">
        <v>0</v>
      </c>
      <c r="I45" s="3">
        <v>0</v>
      </c>
      <c r="J45" s="3">
        <v>54.9</v>
      </c>
      <c r="K45" s="3">
        <v>2.2000000000000002</v>
      </c>
      <c r="L45" s="3">
        <v>0</v>
      </c>
      <c r="M45" s="13">
        <v>6.6</v>
      </c>
    </row>
    <row r="46" spans="1:13" x14ac:dyDescent="0.2">
      <c r="A46" s="36" t="s">
        <v>74</v>
      </c>
      <c r="B46" s="1" t="s">
        <v>26</v>
      </c>
      <c r="C46" s="3">
        <v>2.5</v>
      </c>
      <c r="D46" s="3">
        <v>0</v>
      </c>
      <c r="E46" s="3">
        <v>0.4</v>
      </c>
      <c r="F46" s="3">
        <v>0.8</v>
      </c>
      <c r="G46" s="3">
        <v>37.1</v>
      </c>
      <c r="H46" s="3">
        <v>0.2</v>
      </c>
      <c r="I46" s="3">
        <v>0.4</v>
      </c>
      <c r="J46" s="3">
        <v>53.1</v>
      </c>
      <c r="K46" s="3">
        <v>0.2</v>
      </c>
      <c r="L46" s="3">
        <v>0</v>
      </c>
      <c r="M46" s="13">
        <v>5.5</v>
      </c>
    </row>
    <row r="47" spans="1:13" x14ac:dyDescent="0.2">
      <c r="A47" s="36" t="s">
        <v>75</v>
      </c>
      <c r="B47" s="1" t="s">
        <v>26</v>
      </c>
      <c r="C47" s="3">
        <v>1.4</v>
      </c>
      <c r="D47" s="3">
        <v>0</v>
      </c>
      <c r="E47" s="3">
        <v>0.5</v>
      </c>
      <c r="F47" s="3">
        <v>0</v>
      </c>
      <c r="G47" s="3">
        <v>19.2</v>
      </c>
      <c r="H47" s="3">
        <v>0.2</v>
      </c>
      <c r="I47" s="3">
        <v>2.6</v>
      </c>
      <c r="J47" s="3">
        <v>68.3</v>
      </c>
      <c r="K47" s="3">
        <v>2.8</v>
      </c>
      <c r="L47" s="3">
        <v>0</v>
      </c>
      <c r="M47" s="13">
        <v>4.9000000000000004</v>
      </c>
    </row>
    <row r="48" spans="1:13" x14ac:dyDescent="0.2">
      <c r="A48" s="36" t="s">
        <v>76</v>
      </c>
      <c r="B48" s="1" t="s">
        <v>26</v>
      </c>
      <c r="C48" s="3">
        <v>6.6</v>
      </c>
      <c r="D48" s="3">
        <v>0</v>
      </c>
      <c r="E48" s="3">
        <v>0</v>
      </c>
      <c r="F48" s="3">
        <v>3.3</v>
      </c>
      <c r="G48" s="3">
        <v>4.9000000000000004</v>
      </c>
      <c r="H48" s="3">
        <v>0</v>
      </c>
      <c r="I48" s="3">
        <v>1.6</v>
      </c>
      <c r="J48" s="3">
        <v>57.4</v>
      </c>
      <c r="K48" s="3">
        <v>4.9000000000000004</v>
      </c>
      <c r="L48" s="3">
        <v>1.6</v>
      </c>
      <c r="M48" s="13">
        <v>19.7</v>
      </c>
    </row>
    <row r="49" spans="1:13" x14ac:dyDescent="0.2">
      <c r="A49" s="36" t="s">
        <v>77</v>
      </c>
      <c r="B49" s="1" t="s">
        <v>26</v>
      </c>
      <c r="C49" s="3">
        <v>11.1</v>
      </c>
      <c r="D49" s="3">
        <v>0.5</v>
      </c>
      <c r="E49" s="3">
        <v>2</v>
      </c>
      <c r="F49" s="3">
        <v>1</v>
      </c>
      <c r="G49" s="3">
        <v>18.600000000000001</v>
      </c>
      <c r="H49" s="3">
        <v>2</v>
      </c>
      <c r="I49" s="3">
        <v>1</v>
      </c>
      <c r="J49" s="3">
        <v>60.8</v>
      </c>
      <c r="K49" s="3">
        <v>2</v>
      </c>
      <c r="L49" s="3">
        <v>0</v>
      </c>
      <c r="M49" s="13">
        <v>1</v>
      </c>
    </row>
    <row r="50" spans="1:13" x14ac:dyDescent="0.2">
      <c r="A50" s="36" t="s">
        <v>78</v>
      </c>
      <c r="B50" s="1" t="s">
        <v>26</v>
      </c>
      <c r="C50" s="3">
        <v>7.3</v>
      </c>
      <c r="D50" s="3">
        <v>8.8000000000000007</v>
      </c>
      <c r="E50" s="3">
        <v>8.8000000000000007</v>
      </c>
      <c r="F50" s="3">
        <v>13.9</v>
      </c>
      <c r="G50" s="3">
        <v>9.5</v>
      </c>
      <c r="H50" s="3">
        <v>0.7</v>
      </c>
      <c r="I50" s="3">
        <v>2.9</v>
      </c>
      <c r="J50" s="3">
        <v>45.3</v>
      </c>
      <c r="K50" s="3">
        <v>2.2000000000000002</v>
      </c>
      <c r="L50" s="3">
        <v>0</v>
      </c>
      <c r="M50" s="13">
        <v>0.7</v>
      </c>
    </row>
    <row r="51" spans="1:13" x14ac:dyDescent="0.2">
      <c r="A51" s="36" t="s">
        <v>79</v>
      </c>
      <c r="B51" s="1" t="s">
        <v>26</v>
      </c>
      <c r="C51" s="3">
        <v>3.3</v>
      </c>
      <c r="D51" s="3">
        <v>0</v>
      </c>
      <c r="E51" s="3">
        <v>1.3</v>
      </c>
      <c r="F51" s="3">
        <v>1.7</v>
      </c>
      <c r="G51" s="3">
        <v>17.7</v>
      </c>
      <c r="H51" s="3">
        <v>0</v>
      </c>
      <c r="I51" s="3">
        <v>2.7</v>
      </c>
      <c r="J51" s="3">
        <v>67.900000000000006</v>
      </c>
      <c r="K51" s="3">
        <v>2.7</v>
      </c>
      <c r="L51" s="3">
        <v>0.7</v>
      </c>
      <c r="M51" s="13">
        <v>2</v>
      </c>
    </row>
    <row r="52" spans="1:13" x14ac:dyDescent="0.2">
      <c r="A52" s="36" t="s">
        <v>80</v>
      </c>
      <c r="B52" s="1" t="s">
        <v>26</v>
      </c>
      <c r="C52" s="3">
        <v>6.1</v>
      </c>
      <c r="D52" s="3">
        <v>0.3</v>
      </c>
      <c r="E52" s="3">
        <v>0.5</v>
      </c>
      <c r="F52" s="3">
        <v>0.3</v>
      </c>
      <c r="G52" s="3">
        <v>6.6</v>
      </c>
      <c r="H52" s="3">
        <v>1</v>
      </c>
      <c r="I52" s="3">
        <v>1.5</v>
      </c>
      <c r="J52" s="3">
        <v>68.8</v>
      </c>
      <c r="K52" s="3">
        <v>2.8</v>
      </c>
      <c r="L52" s="3">
        <v>0.3</v>
      </c>
      <c r="M52" s="13">
        <v>11.9</v>
      </c>
    </row>
    <row r="53" spans="1:13" x14ac:dyDescent="0.2">
      <c r="A53" s="36" t="s">
        <v>81</v>
      </c>
      <c r="B53" s="1" t="s">
        <v>26</v>
      </c>
      <c r="C53" s="3">
        <v>15.2</v>
      </c>
      <c r="D53" s="3">
        <v>0</v>
      </c>
      <c r="E53" s="3">
        <v>0</v>
      </c>
      <c r="F53" s="3">
        <v>3</v>
      </c>
      <c r="G53" s="3">
        <v>1.5</v>
      </c>
      <c r="H53" s="3">
        <v>0</v>
      </c>
      <c r="I53" s="3">
        <v>0</v>
      </c>
      <c r="J53" s="3">
        <v>80.3</v>
      </c>
      <c r="K53" s="3">
        <v>0</v>
      </c>
      <c r="L53" s="3">
        <v>0</v>
      </c>
      <c r="M53" s="13">
        <v>0</v>
      </c>
    </row>
    <row r="54" spans="1:13" x14ac:dyDescent="0.2">
      <c r="A54" s="36" t="s">
        <v>82</v>
      </c>
      <c r="B54" s="1" t="s">
        <v>26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93.3</v>
      </c>
      <c r="K54" s="3">
        <v>6.7</v>
      </c>
      <c r="L54" s="3">
        <v>0</v>
      </c>
      <c r="M54" s="13">
        <v>0</v>
      </c>
    </row>
    <row r="55" spans="1:13" x14ac:dyDescent="0.2">
      <c r="A55" s="36" t="s">
        <v>83</v>
      </c>
      <c r="B55" s="1" t="s">
        <v>26</v>
      </c>
      <c r="C55" s="3">
        <v>0</v>
      </c>
      <c r="D55" s="3">
        <v>0</v>
      </c>
      <c r="E55" s="3">
        <v>0</v>
      </c>
      <c r="F55" s="3">
        <v>2.2999999999999998</v>
      </c>
      <c r="G55" s="3">
        <v>7</v>
      </c>
      <c r="H55" s="3">
        <v>0</v>
      </c>
      <c r="I55" s="3">
        <v>4.7</v>
      </c>
      <c r="J55" s="3">
        <v>79.099999999999994</v>
      </c>
      <c r="K55" s="3">
        <v>4.7</v>
      </c>
      <c r="L55" s="3">
        <v>2.2999999999999998</v>
      </c>
      <c r="M55" s="13">
        <v>0</v>
      </c>
    </row>
    <row r="56" spans="1:13" x14ac:dyDescent="0.2">
      <c r="A56" s="36" t="s">
        <v>84</v>
      </c>
      <c r="B56" s="1" t="s">
        <v>26</v>
      </c>
      <c r="C56" s="3">
        <v>5</v>
      </c>
      <c r="D56" s="3">
        <v>0</v>
      </c>
      <c r="E56" s="3">
        <v>1.7</v>
      </c>
      <c r="F56" s="3">
        <v>1.7</v>
      </c>
      <c r="G56" s="3">
        <v>5</v>
      </c>
      <c r="H56" s="3">
        <v>0</v>
      </c>
      <c r="I56" s="3">
        <v>1.7</v>
      </c>
      <c r="J56" s="3">
        <v>61.7</v>
      </c>
      <c r="K56" s="3">
        <v>1.7</v>
      </c>
      <c r="L56" s="3">
        <v>0</v>
      </c>
      <c r="M56" s="13">
        <v>21.7</v>
      </c>
    </row>
    <row r="57" spans="1:13" x14ac:dyDescent="0.2">
      <c r="A57" s="36" t="s">
        <v>60</v>
      </c>
      <c r="B57" s="1" t="s">
        <v>72</v>
      </c>
      <c r="C57" s="3">
        <v>0</v>
      </c>
      <c r="D57" s="3">
        <v>0</v>
      </c>
      <c r="E57" s="3">
        <v>0</v>
      </c>
      <c r="F57" s="3">
        <v>14.3</v>
      </c>
      <c r="G57" s="3">
        <v>14.3</v>
      </c>
      <c r="H57" s="3">
        <v>0</v>
      </c>
      <c r="I57" s="3">
        <v>0</v>
      </c>
      <c r="J57" s="3">
        <v>42.9</v>
      </c>
      <c r="K57" s="3">
        <v>14.3</v>
      </c>
      <c r="L57" s="3">
        <v>0</v>
      </c>
      <c r="M57" s="13">
        <v>14.3</v>
      </c>
    </row>
    <row r="58" spans="1:13" x14ac:dyDescent="0.2">
      <c r="A58" s="36" t="s">
        <v>61</v>
      </c>
      <c r="B58" s="1" t="s">
        <v>72</v>
      </c>
      <c r="C58" s="3">
        <v>14.3</v>
      </c>
      <c r="D58" s="3">
        <v>0</v>
      </c>
      <c r="E58" s="3">
        <v>0</v>
      </c>
      <c r="F58" s="3">
        <v>0</v>
      </c>
      <c r="G58" s="3">
        <v>14.3</v>
      </c>
      <c r="H58" s="3">
        <v>0</v>
      </c>
      <c r="I58" s="3">
        <v>0</v>
      </c>
      <c r="J58" s="3">
        <v>71.400000000000006</v>
      </c>
      <c r="K58" s="3">
        <v>0</v>
      </c>
      <c r="L58" s="3">
        <v>0</v>
      </c>
      <c r="M58" s="13">
        <v>0</v>
      </c>
    </row>
    <row r="59" spans="1:13" x14ac:dyDescent="0.2">
      <c r="A59" s="36" t="s">
        <v>62</v>
      </c>
      <c r="B59" s="1" t="s">
        <v>72</v>
      </c>
      <c r="C59" s="3">
        <v>25</v>
      </c>
      <c r="D59" s="3">
        <v>0</v>
      </c>
      <c r="E59" s="3">
        <v>18.8</v>
      </c>
      <c r="F59" s="3">
        <v>9.4</v>
      </c>
      <c r="G59" s="3">
        <v>3.1</v>
      </c>
      <c r="H59" s="3">
        <v>0</v>
      </c>
      <c r="I59" s="3">
        <v>0</v>
      </c>
      <c r="J59" s="3">
        <v>43.8</v>
      </c>
      <c r="K59" s="3">
        <v>0</v>
      </c>
      <c r="L59" s="3">
        <v>0</v>
      </c>
      <c r="M59" s="13">
        <v>0</v>
      </c>
    </row>
    <row r="60" spans="1:13" x14ac:dyDescent="0.2">
      <c r="A60" s="36" t="s">
        <v>63</v>
      </c>
      <c r="B60" s="1" t="s">
        <v>72</v>
      </c>
      <c r="C60" s="3">
        <v>20</v>
      </c>
      <c r="D60" s="3">
        <v>0</v>
      </c>
      <c r="E60" s="3">
        <v>0</v>
      </c>
      <c r="F60" s="3">
        <v>0</v>
      </c>
      <c r="G60" s="3">
        <v>20</v>
      </c>
      <c r="H60" s="3">
        <v>0</v>
      </c>
      <c r="I60" s="3">
        <v>0</v>
      </c>
      <c r="J60" s="3">
        <v>40</v>
      </c>
      <c r="K60" s="3">
        <v>0</v>
      </c>
      <c r="L60" s="3">
        <v>0</v>
      </c>
      <c r="M60" s="13">
        <v>20</v>
      </c>
    </row>
    <row r="61" spans="1:13" x14ac:dyDescent="0.2">
      <c r="A61" s="36" t="s">
        <v>64</v>
      </c>
      <c r="B61" s="1" t="s">
        <v>72</v>
      </c>
      <c r="C61" s="3">
        <v>6.1</v>
      </c>
      <c r="D61" s="3">
        <v>0</v>
      </c>
      <c r="E61" s="3">
        <v>0</v>
      </c>
      <c r="F61" s="3">
        <v>0</v>
      </c>
      <c r="G61" s="3">
        <v>12.2</v>
      </c>
      <c r="H61" s="3">
        <v>0</v>
      </c>
      <c r="I61" s="3">
        <v>2</v>
      </c>
      <c r="J61" s="3">
        <v>75.5</v>
      </c>
      <c r="K61" s="3">
        <v>0</v>
      </c>
      <c r="L61" s="3">
        <v>0</v>
      </c>
      <c r="M61" s="13">
        <v>4.0999999999999996</v>
      </c>
    </row>
    <row r="62" spans="1:13" x14ac:dyDescent="0.2">
      <c r="A62" s="36" t="s">
        <v>65</v>
      </c>
      <c r="B62" s="1" t="s">
        <v>72</v>
      </c>
      <c r="C62" s="3">
        <v>57.1</v>
      </c>
      <c r="D62" s="3">
        <v>14.3</v>
      </c>
      <c r="E62" s="3">
        <v>28.6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13">
        <v>0</v>
      </c>
    </row>
    <row r="63" spans="1:13" x14ac:dyDescent="0.2">
      <c r="A63" s="36" t="s">
        <v>66</v>
      </c>
      <c r="B63" s="1" t="s">
        <v>72</v>
      </c>
      <c r="C63" s="3">
        <v>1.8</v>
      </c>
      <c r="D63" s="3">
        <v>0</v>
      </c>
      <c r="E63" s="3">
        <v>1.8</v>
      </c>
      <c r="F63" s="3">
        <v>0</v>
      </c>
      <c r="G63" s="3">
        <v>12.5</v>
      </c>
      <c r="H63" s="3">
        <v>0</v>
      </c>
      <c r="I63" s="3">
        <v>0</v>
      </c>
      <c r="J63" s="3">
        <v>80.400000000000006</v>
      </c>
      <c r="K63" s="3">
        <v>0</v>
      </c>
      <c r="L63" s="3">
        <v>0</v>
      </c>
      <c r="M63" s="13">
        <v>3.6</v>
      </c>
    </row>
    <row r="64" spans="1:13" x14ac:dyDescent="0.2">
      <c r="A64" s="36" t="s">
        <v>67</v>
      </c>
      <c r="B64" s="1" t="s">
        <v>72</v>
      </c>
      <c r="C64" s="3">
        <v>5.6</v>
      </c>
      <c r="D64" s="3">
        <v>0</v>
      </c>
      <c r="E64" s="3">
        <v>0</v>
      </c>
      <c r="F64" s="3">
        <v>2.2000000000000002</v>
      </c>
      <c r="G64" s="3">
        <v>2.2000000000000002</v>
      </c>
      <c r="H64" s="3">
        <v>0</v>
      </c>
      <c r="I64" s="3">
        <v>1.1000000000000001</v>
      </c>
      <c r="J64" s="3">
        <v>79.8</v>
      </c>
      <c r="K64" s="3">
        <v>3.4</v>
      </c>
      <c r="L64" s="3">
        <v>0</v>
      </c>
      <c r="M64" s="13">
        <v>5.6</v>
      </c>
    </row>
    <row r="65" spans="1:13" x14ac:dyDescent="0.2">
      <c r="A65" s="36" t="s">
        <v>68</v>
      </c>
      <c r="B65" s="1" t="s">
        <v>72</v>
      </c>
      <c r="C65" s="3">
        <v>18.2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81.8</v>
      </c>
      <c r="K65" s="3">
        <v>0</v>
      </c>
      <c r="L65" s="3">
        <v>0</v>
      </c>
      <c r="M65" s="13">
        <v>0</v>
      </c>
    </row>
    <row r="66" spans="1:13" x14ac:dyDescent="0.2">
      <c r="A66" s="36" t="s">
        <v>70</v>
      </c>
      <c r="B66" s="1" t="s">
        <v>72</v>
      </c>
      <c r="C66" s="3">
        <v>1.5</v>
      </c>
      <c r="D66" s="3">
        <v>0</v>
      </c>
      <c r="E66" s="3">
        <v>3</v>
      </c>
      <c r="F66" s="3">
        <v>0</v>
      </c>
      <c r="G66" s="3">
        <v>24.2</v>
      </c>
      <c r="H66" s="3">
        <v>0</v>
      </c>
      <c r="I66" s="3">
        <v>0</v>
      </c>
      <c r="J66" s="3">
        <v>66.7</v>
      </c>
      <c r="K66" s="3">
        <v>0</v>
      </c>
      <c r="L66" s="3">
        <v>0</v>
      </c>
      <c r="M66" s="13">
        <v>4.5</v>
      </c>
    </row>
    <row r="67" spans="1:13" x14ac:dyDescent="0.2">
      <c r="A67" s="36" t="s">
        <v>71</v>
      </c>
      <c r="B67" s="1" t="s">
        <v>72</v>
      </c>
      <c r="C67" s="3">
        <v>33.299999999999997</v>
      </c>
      <c r="D67" s="3">
        <v>0</v>
      </c>
      <c r="E67" s="3">
        <v>16.7</v>
      </c>
      <c r="F67" s="3">
        <v>16.7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13">
        <v>33.299999999999997</v>
      </c>
    </row>
    <row r="68" spans="1:13" x14ac:dyDescent="0.2">
      <c r="A68" s="18" t="s">
        <v>85</v>
      </c>
      <c r="B68" s="1" t="s">
        <v>100</v>
      </c>
      <c r="C68" s="3">
        <v>2.5</v>
      </c>
      <c r="D68" s="3">
        <v>0.6</v>
      </c>
      <c r="E68" s="3">
        <v>1.7</v>
      </c>
      <c r="F68" s="3">
        <v>7.5</v>
      </c>
      <c r="G68" s="3">
        <v>21.1</v>
      </c>
      <c r="H68" s="3">
        <v>0</v>
      </c>
      <c r="I68" s="3">
        <v>2.2000000000000002</v>
      </c>
      <c r="J68" s="3">
        <v>55.1</v>
      </c>
      <c r="K68" s="3">
        <v>2.8</v>
      </c>
      <c r="L68" s="3">
        <v>2.2000000000000002</v>
      </c>
      <c r="M68" s="13">
        <v>4.4000000000000004</v>
      </c>
    </row>
    <row r="69" spans="1:13" x14ac:dyDescent="0.2">
      <c r="A69" s="18" t="s">
        <v>86</v>
      </c>
      <c r="B69" s="1" t="s">
        <v>100</v>
      </c>
      <c r="C69" s="3">
        <v>2.2999999999999998</v>
      </c>
      <c r="D69" s="3">
        <v>0.2</v>
      </c>
      <c r="E69" s="3">
        <v>0.3</v>
      </c>
      <c r="F69" s="3">
        <v>0.8</v>
      </c>
      <c r="G69" s="3">
        <v>34.200000000000003</v>
      </c>
      <c r="H69" s="3">
        <v>0.2</v>
      </c>
      <c r="I69" s="3">
        <v>0.2</v>
      </c>
      <c r="J69" s="3">
        <v>52.6</v>
      </c>
      <c r="K69" s="3">
        <v>0.2</v>
      </c>
      <c r="L69" s="3">
        <v>0</v>
      </c>
      <c r="M69" s="13">
        <v>9</v>
      </c>
    </row>
    <row r="70" spans="1:13" x14ac:dyDescent="0.2">
      <c r="A70" s="18" t="s">
        <v>87</v>
      </c>
      <c r="B70" s="1" t="s">
        <v>100</v>
      </c>
      <c r="C70" s="3">
        <v>1.7</v>
      </c>
      <c r="D70" s="3">
        <v>0.4</v>
      </c>
      <c r="E70" s="3">
        <v>0.1</v>
      </c>
      <c r="F70" s="3">
        <v>0.8</v>
      </c>
      <c r="G70" s="3">
        <v>45.4</v>
      </c>
      <c r="H70" s="3">
        <v>3.4</v>
      </c>
      <c r="I70" s="3">
        <v>0.2</v>
      </c>
      <c r="J70" s="3">
        <v>45.4</v>
      </c>
      <c r="K70" s="3">
        <v>1.2</v>
      </c>
      <c r="L70" s="3">
        <v>0.1</v>
      </c>
      <c r="M70" s="13">
        <v>1.3</v>
      </c>
    </row>
    <row r="71" spans="1:13" x14ac:dyDescent="0.2">
      <c r="A71" s="18" t="s">
        <v>88</v>
      </c>
      <c r="B71" s="1" t="s">
        <v>100</v>
      </c>
      <c r="C71" s="3">
        <v>6.3</v>
      </c>
      <c r="D71" s="3">
        <v>0.4</v>
      </c>
      <c r="E71" s="3">
        <v>1.1000000000000001</v>
      </c>
      <c r="F71" s="3">
        <v>0.6</v>
      </c>
      <c r="G71" s="3">
        <v>16.2</v>
      </c>
      <c r="H71" s="3">
        <v>0</v>
      </c>
      <c r="I71" s="3">
        <v>0.2</v>
      </c>
      <c r="J71" s="3">
        <v>66.7</v>
      </c>
      <c r="K71" s="3">
        <v>5.2</v>
      </c>
      <c r="L71" s="3">
        <v>0</v>
      </c>
      <c r="M71" s="13">
        <v>3.2</v>
      </c>
    </row>
    <row r="72" spans="1:13" x14ac:dyDescent="0.2">
      <c r="A72" s="18" t="s">
        <v>89</v>
      </c>
      <c r="B72" s="1" t="s">
        <v>100</v>
      </c>
      <c r="C72" s="3">
        <v>6.7</v>
      </c>
      <c r="D72" s="3">
        <v>6.2</v>
      </c>
      <c r="E72" s="3">
        <v>2.6</v>
      </c>
      <c r="F72" s="3">
        <v>13.8</v>
      </c>
      <c r="G72" s="3">
        <v>23.1</v>
      </c>
      <c r="H72" s="3">
        <v>0</v>
      </c>
      <c r="I72" s="3">
        <v>0</v>
      </c>
      <c r="J72" s="3">
        <v>34.9</v>
      </c>
      <c r="K72" s="3">
        <v>6.7</v>
      </c>
      <c r="L72" s="3">
        <v>1.5</v>
      </c>
      <c r="M72" s="13">
        <v>4.5999999999999996</v>
      </c>
    </row>
    <row r="73" spans="1:13" x14ac:dyDescent="0.2">
      <c r="A73" s="18" t="s">
        <v>90</v>
      </c>
      <c r="B73" s="1" t="s">
        <v>100</v>
      </c>
      <c r="C73" s="3">
        <v>2.9</v>
      </c>
      <c r="D73" s="3">
        <v>0.6</v>
      </c>
      <c r="E73" s="3">
        <v>0.2</v>
      </c>
      <c r="F73" s="3">
        <v>0.9</v>
      </c>
      <c r="G73" s="3">
        <v>26.4</v>
      </c>
      <c r="H73" s="3">
        <v>0</v>
      </c>
      <c r="I73" s="3">
        <v>0.5</v>
      </c>
      <c r="J73" s="3">
        <v>66.3</v>
      </c>
      <c r="K73" s="3">
        <v>2.1</v>
      </c>
      <c r="L73" s="3">
        <v>0</v>
      </c>
      <c r="M73" s="13">
        <v>0.2</v>
      </c>
    </row>
    <row r="74" spans="1:13" x14ac:dyDescent="0.2">
      <c r="A74" s="18" t="s">
        <v>91</v>
      </c>
      <c r="B74" s="1" t="s">
        <v>100</v>
      </c>
      <c r="C74" s="3">
        <v>1.7</v>
      </c>
      <c r="D74" s="3">
        <v>0.6</v>
      </c>
      <c r="E74" s="3">
        <v>0.6</v>
      </c>
      <c r="F74" s="3">
        <v>1.1000000000000001</v>
      </c>
      <c r="G74" s="3">
        <v>26.2</v>
      </c>
      <c r="H74" s="3">
        <v>0.3</v>
      </c>
      <c r="I74" s="3">
        <v>0.5</v>
      </c>
      <c r="J74" s="3">
        <v>65.7</v>
      </c>
      <c r="K74" s="3">
        <v>0.7</v>
      </c>
      <c r="L74" s="3">
        <v>0</v>
      </c>
      <c r="M74" s="13">
        <v>2.6</v>
      </c>
    </row>
    <row r="75" spans="1:13" x14ac:dyDescent="0.2">
      <c r="A75" s="18" t="s">
        <v>92</v>
      </c>
      <c r="B75" s="1" t="s">
        <v>100</v>
      </c>
      <c r="C75" s="3">
        <v>1.3</v>
      </c>
      <c r="D75" s="3">
        <v>0</v>
      </c>
      <c r="E75" s="3">
        <v>0.4</v>
      </c>
      <c r="F75" s="3">
        <v>0.4</v>
      </c>
      <c r="G75" s="3">
        <v>18.8</v>
      </c>
      <c r="H75" s="3">
        <v>3.3</v>
      </c>
      <c r="I75" s="3">
        <v>0</v>
      </c>
      <c r="J75" s="3">
        <v>73.7</v>
      </c>
      <c r="K75" s="3">
        <v>1.8</v>
      </c>
      <c r="L75" s="3">
        <v>0</v>
      </c>
      <c r="M75" s="13">
        <v>0.2</v>
      </c>
    </row>
    <row r="76" spans="1:13" x14ac:dyDescent="0.2">
      <c r="A76" s="23" t="s">
        <v>93</v>
      </c>
      <c r="B76" s="1" t="s">
        <v>100</v>
      </c>
      <c r="C76" s="3">
        <v>0.2</v>
      </c>
      <c r="D76" s="3">
        <v>0.1</v>
      </c>
      <c r="E76" s="3">
        <v>0</v>
      </c>
      <c r="F76" s="3">
        <v>0.2</v>
      </c>
      <c r="G76" s="3">
        <v>12.4</v>
      </c>
      <c r="H76" s="3">
        <v>0</v>
      </c>
      <c r="I76" s="3">
        <v>0.8</v>
      </c>
      <c r="J76" s="3">
        <v>84.3</v>
      </c>
      <c r="K76" s="3">
        <v>0.8</v>
      </c>
      <c r="L76" s="3">
        <v>0</v>
      </c>
      <c r="M76" s="13">
        <v>1.1000000000000001</v>
      </c>
    </row>
    <row r="77" spans="1:13" x14ac:dyDescent="0.2">
      <c r="A77" s="23" t="s">
        <v>94</v>
      </c>
      <c r="B77" s="1" t="s">
        <v>100</v>
      </c>
      <c r="C77" s="3">
        <v>1.5</v>
      </c>
      <c r="D77" s="3">
        <v>0.4</v>
      </c>
      <c r="E77" s="3">
        <v>0.1</v>
      </c>
      <c r="F77" s="3">
        <v>7.8</v>
      </c>
      <c r="G77" s="3">
        <v>11.6</v>
      </c>
      <c r="H77" s="3">
        <v>0.5</v>
      </c>
      <c r="I77" s="3">
        <v>0.4</v>
      </c>
      <c r="J77" s="3">
        <v>75.8</v>
      </c>
      <c r="K77" s="3">
        <v>0.5</v>
      </c>
      <c r="L77" s="3">
        <v>0.1</v>
      </c>
      <c r="M77" s="13">
        <v>1.1000000000000001</v>
      </c>
    </row>
    <row r="78" spans="1:13" x14ac:dyDescent="0.2">
      <c r="A78" s="23" t="s">
        <v>95</v>
      </c>
      <c r="B78" s="1" t="s">
        <v>100</v>
      </c>
      <c r="C78" s="3">
        <v>10</v>
      </c>
      <c r="D78" s="3">
        <v>2.5</v>
      </c>
      <c r="E78" s="3">
        <v>2.5</v>
      </c>
      <c r="F78" s="3">
        <v>18.8</v>
      </c>
      <c r="G78" s="3">
        <v>2.5</v>
      </c>
      <c r="H78" s="3">
        <v>0</v>
      </c>
      <c r="I78" s="3">
        <v>0</v>
      </c>
      <c r="J78" s="3">
        <v>58.8</v>
      </c>
      <c r="K78" s="3">
        <v>5</v>
      </c>
      <c r="L78" s="3">
        <v>0</v>
      </c>
      <c r="M78" s="13">
        <v>0</v>
      </c>
    </row>
    <row r="79" spans="1:13" x14ac:dyDescent="0.2">
      <c r="A79" s="23" t="s">
        <v>96</v>
      </c>
      <c r="B79" s="1" t="s">
        <v>100</v>
      </c>
      <c r="C79" s="3">
        <v>1</v>
      </c>
      <c r="D79" s="3">
        <v>0.5</v>
      </c>
      <c r="E79" s="3">
        <v>0</v>
      </c>
      <c r="F79" s="3">
        <v>0.9</v>
      </c>
      <c r="G79" s="3">
        <v>14.1</v>
      </c>
      <c r="H79" s="3">
        <v>0.1</v>
      </c>
      <c r="I79" s="3">
        <v>0</v>
      </c>
      <c r="J79" s="3">
        <v>76.5</v>
      </c>
      <c r="K79" s="3">
        <v>0.6</v>
      </c>
      <c r="L79" s="3">
        <v>0</v>
      </c>
      <c r="M79" s="13">
        <v>6.4</v>
      </c>
    </row>
    <row r="80" spans="1:13" x14ac:dyDescent="0.2">
      <c r="A80" s="23" t="s">
        <v>97</v>
      </c>
      <c r="B80" s="1" t="s">
        <v>100</v>
      </c>
      <c r="C80" s="3">
        <v>0.4</v>
      </c>
      <c r="D80" s="3">
        <v>0</v>
      </c>
      <c r="E80" s="3">
        <v>0</v>
      </c>
      <c r="F80" s="3">
        <v>0</v>
      </c>
      <c r="G80" s="3">
        <v>4.5999999999999996</v>
      </c>
      <c r="H80" s="3">
        <v>0.2</v>
      </c>
      <c r="I80" s="3">
        <v>0.2</v>
      </c>
      <c r="J80" s="3">
        <v>91.7</v>
      </c>
      <c r="K80" s="3">
        <v>1</v>
      </c>
      <c r="L80" s="3">
        <v>0</v>
      </c>
      <c r="M80" s="13">
        <v>1.9</v>
      </c>
    </row>
    <row r="81" spans="1:13" x14ac:dyDescent="0.2">
      <c r="A81" s="23" t="s">
        <v>98</v>
      </c>
      <c r="B81" s="1" t="s">
        <v>100</v>
      </c>
      <c r="C81" s="3">
        <v>2.1</v>
      </c>
      <c r="D81" s="3">
        <v>0.4</v>
      </c>
      <c r="E81" s="3">
        <v>0.6</v>
      </c>
      <c r="F81" s="3">
        <v>2.1</v>
      </c>
      <c r="G81" s="3">
        <v>9</v>
      </c>
      <c r="H81" s="3">
        <v>0.3</v>
      </c>
      <c r="I81" s="3">
        <v>0</v>
      </c>
      <c r="J81" s="3">
        <v>78</v>
      </c>
      <c r="K81" s="3">
        <v>3.3</v>
      </c>
      <c r="L81" s="3">
        <v>0</v>
      </c>
      <c r="M81" s="13">
        <v>4.2</v>
      </c>
    </row>
    <row r="82" spans="1:13" x14ac:dyDescent="0.2">
      <c r="A82" s="23" t="s">
        <v>99</v>
      </c>
      <c r="B82" s="1" t="s">
        <v>100</v>
      </c>
      <c r="C82" s="3">
        <v>10.4</v>
      </c>
      <c r="D82" s="3">
        <v>0.6</v>
      </c>
      <c r="E82" s="3">
        <v>0</v>
      </c>
      <c r="F82" s="3">
        <v>2.9</v>
      </c>
      <c r="G82" s="3">
        <v>6.4</v>
      </c>
      <c r="H82" s="3">
        <v>0</v>
      </c>
      <c r="I82" s="3">
        <v>0</v>
      </c>
      <c r="J82" s="3">
        <v>75.7</v>
      </c>
      <c r="K82" s="3">
        <v>1.7</v>
      </c>
      <c r="L82" s="3">
        <v>0</v>
      </c>
      <c r="M82" s="13">
        <v>2.2999999999999998</v>
      </c>
    </row>
    <row r="83" spans="1:13" x14ac:dyDescent="0.2">
      <c r="A83" s="18" t="s">
        <v>101</v>
      </c>
      <c r="B83" s="1" t="s">
        <v>109</v>
      </c>
      <c r="C83" s="3">
        <v>3</v>
      </c>
      <c r="D83" s="3">
        <v>0.1</v>
      </c>
      <c r="E83" s="3">
        <v>0</v>
      </c>
      <c r="F83" s="3">
        <v>1.6</v>
      </c>
      <c r="G83" s="3">
        <v>14.7</v>
      </c>
      <c r="H83" s="3">
        <v>0.3</v>
      </c>
      <c r="I83" s="3">
        <v>0.6</v>
      </c>
      <c r="J83" s="3">
        <v>52.1</v>
      </c>
      <c r="K83" s="3">
        <v>6.3</v>
      </c>
      <c r="L83" s="3">
        <v>0.8</v>
      </c>
      <c r="M83" s="13">
        <v>20.399999999999999</v>
      </c>
    </row>
    <row r="84" spans="1:13" x14ac:dyDescent="0.2">
      <c r="A84" s="18" t="s">
        <v>102</v>
      </c>
      <c r="B84" s="1" t="s">
        <v>109</v>
      </c>
      <c r="C84" s="3">
        <v>4.2</v>
      </c>
      <c r="D84" s="3">
        <v>0</v>
      </c>
      <c r="E84" s="3">
        <v>0</v>
      </c>
      <c r="F84" s="3">
        <v>0.5</v>
      </c>
      <c r="G84" s="3">
        <v>5.3</v>
      </c>
      <c r="H84" s="3">
        <v>0.5</v>
      </c>
      <c r="I84" s="3">
        <v>0</v>
      </c>
      <c r="J84" s="3">
        <v>87.4</v>
      </c>
      <c r="K84" s="3">
        <v>1.1000000000000001</v>
      </c>
      <c r="L84" s="3">
        <v>0</v>
      </c>
      <c r="M84" s="13">
        <v>1.1000000000000001</v>
      </c>
    </row>
    <row r="85" spans="1:13" x14ac:dyDescent="0.2">
      <c r="A85" s="18" t="s">
        <v>103</v>
      </c>
      <c r="B85" s="1" t="s">
        <v>109</v>
      </c>
      <c r="C85" s="3">
        <v>1.2</v>
      </c>
      <c r="D85" s="3">
        <v>0</v>
      </c>
      <c r="E85" s="3">
        <v>0</v>
      </c>
      <c r="F85" s="3">
        <v>2.5</v>
      </c>
      <c r="G85" s="3">
        <v>6.8</v>
      </c>
      <c r="H85" s="3">
        <v>0.6</v>
      </c>
      <c r="I85" s="3">
        <v>1.2</v>
      </c>
      <c r="J85" s="3">
        <v>87</v>
      </c>
      <c r="K85" s="3">
        <v>0</v>
      </c>
      <c r="L85" s="3">
        <v>0</v>
      </c>
      <c r="M85" s="13">
        <v>0.6</v>
      </c>
    </row>
    <row r="86" spans="1:13" x14ac:dyDescent="0.2">
      <c r="A86" s="23" t="s">
        <v>104</v>
      </c>
      <c r="B86" s="1" t="s">
        <v>109</v>
      </c>
      <c r="C86" s="3">
        <v>1.3</v>
      </c>
      <c r="D86" s="3">
        <v>0</v>
      </c>
      <c r="E86" s="3">
        <v>0</v>
      </c>
      <c r="F86" s="3">
        <v>6.7</v>
      </c>
      <c r="G86" s="3">
        <v>4.2</v>
      </c>
      <c r="H86" s="3">
        <v>0</v>
      </c>
      <c r="I86" s="3">
        <v>0</v>
      </c>
      <c r="J86" s="3">
        <v>39.5</v>
      </c>
      <c r="K86" s="3">
        <v>0.8</v>
      </c>
      <c r="L86" s="3">
        <v>0</v>
      </c>
      <c r="M86" s="13">
        <v>47.5</v>
      </c>
    </row>
    <row r="87" spans="1:13" x14ac:dyDescent="0.2">
      <c r="A87" s="23" t="s">
        <v>105</v>
      </c>
      <c r="B87" s="1" t="s">
        <v>109</v>
      </c>
      <c r="C87" s="3">
        <v>17.100000000000001</v>
      </c>
      <c r="D87" s="3">
        <v>0</v>
      </c>
      <c r="E87" s="3">
        <v>0</v>
      </c>
      <c r="F87" s="3">
        <v>4</v>
      </c>
      <c r="G87" s="3">
        <v>1.1000000000000001</v>
      </c>
      <c r="H87" s="3">
        <v>0</v>
      </c>
      <c r="I87" s="3">
        <v>1.7</v>
      </c>
      <c r="J87" s="3">
        <v>52.6</v>
      </c>
      <c r="K87" s="3">
        <v>2.2999999999999998</v>
      </c>
      <c r="L87" s="3">
        <v>0</v>
      </c>
      <c r="M87" s="13">
        <v>21.1</v>
      </c>
    </row>
    <row r="88" spans="1:13" x14ac:dyDescent="0.2">
      <c r="A88" s="23" t="s">
        <v>106</v>
      </c>
      <c r="B88" s="1" t="s">
        <v>109</v>
      </c>
      <c r="C88" s="3">
        <v>5.5</v>
      </c>
      <c r="D88" s="3">
        <v>0.3</v>
      </c>
      <c r="E88" s="3">
        <v>0.3</v>
      </c>
      <c r="F88" s="3">
        <v>3.5</v>
      </c>
      <c r="G88" s="3">
        <v>0.9</v>
      </c>
      <c r="H88" s="3">
        <v>0</v>
      </c>
      <c r="I88" s="3">
        <v>0.3</v>
      </c>
      <c r="J88" s="3">
        <v>63.3</v>
      </c>
      <c r="K88" s="3">
        <v>1.2</v>
      </c>
      <c r="L88" s="3">
        <v>0</v>
      </c>
      <c r="M88" s="13">
        <v>24.9</v>
      </c>
    </row>
    <row r="89" spans="1:13" x14ac:dyDescent="0.2">
      <c r="A89" s="23" t="s">
        <v>107</v>
      </c>
      <c r="B89" s="1" t="s">
        <v>109</v>
      </c>
      <c r="C89" s="3">
        <v>3.6</v>
      </c>
      <c r="D89" s="3">
        <v>0</v>
      </c>
      <c r="E89" s="3">
        <v>0</v>
      </c>
      <c r="F89" s="3">
        <v>0.2</v>
      </c>
      <c r="G89" s="3">
        <v>1.9</v>
      </c>
      <c r="H89" s="3">
        <v>2.1</v>
      </c>
      <c r="I89" s="3">
        <v>0</v>
      </c>
      <c r="J89" s="3">
        <v>82.9</v>
      </c>
      <c r="K89" s="3">
        <v>8.8000000000000007</v>
      </c>
      <c r="L89" s="3">
        <v>0</v>
      </c>
      <c r="M89" s="13">
        <v>0.5</v>
      </c>
    </row>
    <row r="90" spans="1:13" x14ac:dyDescent="0.2">
      <c r="A90" s="23" t="s">
        <v>108</v>
      </c>
      <c r="B90" s="1" t="s">
        <v>109</v>
      </c>
      <c r="C90" s="3">
        <v>4.2</v>
      </c>
      <c r="D90" s="3">
        <v>0</v>
      </c>
      <c r="E90" s="3">
        <v>0</v>
      </c>
      <c r="F90" s="3">
        <v>1.2</v>
      </c>
      <c r="G90" s="3">
        <v>19.2</v>
      </c>
      <c r="H90" s="3">
        <v>0</v>
      </c>
      <c r="I90" s="3">
        <v>0.6</v>
      </c>
      <c r="J90" s="3">
        <v>73.099999999999994</v>
      </c>
      <c r="K90" s="3">
        <v>0</v>
      </c>
      <c r="L90" s="3">
        <v>0</v>
      </c>
      <c r="M90" s="13">
        <v>1.8</v>
      </c>
    </row>
    <row r="91" spans="1:13" x14ac:dyDescent="0.2">
      <c r="A91" s="18" t="s">
        <v>110</v>
      </c>
      <c r="B91" s="1" t="s">
        <v>139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13">
        <v>0</v>
      </c>
    </row>
    <row r="92" spans="1:13" x14ac:dyDescent="0.2">
      <c r="A92" s="18" t="s">
        <v>111</v>
      </c>
      <c r="B92" s="1" t="s">
        <v>139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13">
        <v>0</v>
      </c>
    </row>
    <row r="93" spans="1:13" x14ac:dyDescent="0.2">
      <c r="A93" s="18" t="s">
        <v>112</v>
      </c>
      <c r="B93" s="1" t="s">
        <v>139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13">
        <v>0</v>
      </c>
    </row>
    <row r="94" spans="1:13" x14ac:dyDescent="0.2">
      <c r="A94" s="18" t="s">
        <v>113</v>
      </c>
      <c r="B94" s="1" t="s">
        <v>139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13">
        <v>0</v>
      </c>
    </row>
    <row r="95" spans="1:13" x14ac:dyDescent="0.2">
      <c r="A95" s="23" t="s">
        <v>114</v>
      </c>
      <c r="B95" s="1" t="s">
        <v>139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13">
        <v>0</v>
      </c>
    </row>
    <row r="96" spans="1:13" x14ac:dyDescent="0.2">
      <c r="A96" s="23" t="s">
        <v>115</v>
      </c>
      <c r="B96" s="1" t="s">
        <v>139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13">
        <v>0</v>
      </c>
    </row>
    <row r="97" spans="1:13" x14ac:dyDescent="0.2">
      <c r="A97" s="23" t="s">
        <v>116</v>
      </c>
      <c r="B97" s="1" t="s">
        <v>139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12.5</v>
      </c>
      <c r="L97" s="3">
        <v>0</v>
      </c>
      <c r="M97" s="13">
        <v>87.5</v>
      </c>
    </row>
    <row r="98" spans="1:13" x14ac:dyDescent="0.2">
      <c r="A98" s="23" t="s">
        <v>117</v>
      </c>
      <c r="B98" s="1" t="s">
        <v>139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13">
        <v>0</v>
      </c>
    </row>
    <row r="99" spans="1:13" x14ac:dyDescent="0.2">
      <c r="A99" s="36" t="s">
        <v>118</v>
      </c>
      <c r="B99" s="1" t="s">
        <v>139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13">
        <v>0</v>
      </c>
    </row>
    <row r="100" spans="1:13" x14ac:dyDescent="0.2">
      <c r="A100" s="36" t="s">
        <v>119</v>
      </c>
      <c r="B100" s="1" t="s">
        <v>139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13">
        <v>0</v>
      </c>
    </row>
    <row r="101" spans="1:13" ht="16" thickBot="1" x14ac:dyDescent="0.25">
      <c r="A101" s="44" t="s">
        <v>120</v>
      </c>
      <c r="B101" s="45" t="s">
        <v>139</v>
      </c>
      <c r="C101" s="46">
        <v>0</v>
      </c>
      <c r="D101" s="46">
        <v>0</v>
      </c>
      <c r="E101" s="46">
        <v>0</v>
      </c>
      <c r="F101" s="46">
        <v>0</v>
      </c>
      <c r="G101" s="46">
        <v>0</v>
      </c>
      <c r="H101" s="46">
        <v>0</v>
      </c>
      <c r="I101" s="46">
        <v>0</v>
      </c>
      <c r="J101" s="46">
        <v>0</v>
      </c>
      <c r="K101" s="46">
        <v>0</v>
      </c>
      <c r="L101" s="46">
        <v>0</v>
      </c>
      <c r="M101" s="61"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E8EE2-7236-43C5-9367-777341708A3B}">
  <dimension ref="A1:F101"/>
  <sheetViews>
    <sheetView workbookViewId="0">
      <selection activeCell="F1" sqref="F1:F1048576"/>
    </sheetView>
  </sheetViews>
  <sheetFormatPr baseColWidth="10" defaultColWidth="8.83203125" defaultRowHeight="15" x14ac:dyDescent="0.2"/>
  <cols>
    <col min="1" max="1" width="10.1640625" customWidth="1"/>
    <col min="2" max="2" width="13.5" bestFit="1" customWidth="1"/>
    <col min="3" max="4" width="13.83203125" customWidth="1"/>
    <col min="5" max="5" width="20" customWidth="1"/>
    <col min="6" max="6" width="21.6640625" customWidth="1"/>
  </cols>
  <sheetData>
    <row r="1" spans="1:6" ht="16" thickBot="1" x14ac:dyDescent="0.25">
      <c r="A1" s="59" t="s">
        <v>199</v>
      </c>
      <c r="B1" s="60" t="s">
        <v>198</v>
      </c>
      <c r="C1" s="57" t="s">
        <v>218</v>
      </c>
      <c r="D1" s="57" t="s">
        <v>217</v>
      </c>
      <c r="E1" s="57" t="s">
        <v>222</v>
      </c>
      <c r="F1" s="57" t="s">
        <v>221</v>
      </c>
    </row>
    <row r="2" spans="1:6" x14ac:dyDescent="0.2">
      <c r="A2" s="4" t="s">
        <v>3</v>
      </c>
      <c r="B2" s="39" t="s">
        <v>197</v>
      </c>
      <c r="C2" s="3">
        <v>2</v>
      </c>
      <c r="D2" s="3">
        <v>9.1</v>
      </c>
      <c r="E2" s="65">
        <v>8.455E-2</v>
      </c>
      <c r="F2" s="62">
        <v>0.182</v>
      </c>
    </row>
    <row r="3" spans="1:6" x14ac:dyDescent="0.2">
      <c r="A3" s="5" t="s">
        <v>4</v>
      </c>
      <c r="B3" s="39" t="s">
        <v>197</v>
      </c>
      <c r="C3" s="3">
        <v>6.4</v>
      </c>
      <c r="D3" s="3">
        <v>1.6</v>
      </c>
      <c r="E3" s="3">
        <v>0.69775999999999994</v>
      </c>
      <c r="F3" s="13">
        <v>0.10240000000000002</v>
      </c>
    </row>
    <row r="4" spans="1:6" x14ac:dyDescent="0.2">
      <c r="A4" s="5" t="s">
        <v>5</v>
      </c>
      <c r="B4" s="39" t="s">
        <v>197</v>
      </c>
      <c r="C4" s="3">
        <v>5.6</v>
      </c>
      <c r="D4" s="3">
        <v>4.7</v>
      </c>
      <c r="E4" s="3">
        <v>0.23674000000000001</v>
      </c>
      <c r="F4" s="13">
        <v>0.26319999999999999</v>
      </c>
    </row>
    <row r="5" spans="1:6" x14ac:dyDescent="0.2">
      <c r="A5" s="5" t="s">
        <v>6</v>
      </c>
      <c r="B5" s="39" t="s">
        <v>197</v>
      </c>
      <c r="C5" s="3">
        <v>2.1</v>
      </c>
      <c r="D5" s="3">
        <v>4.2</v>
      </c>
      <c r="E5" s="3">
        <v>0.25698750000000004</v>
      </c>
      <c r="F5" s="13">
        <v>8.8200000000000001E-2</v>
      </c>
    </row>
    <row r="6" spans="1:6" x14ac:dyDescent="0.2">
      <c r="A6" s="5" t="s">
        <v>7</v>
      </c>
      <c r="B6" s="39" t="s">
        <v>197</v>
      </c>
      <c r="C6" s="3">
        <v>0</v>
      </c>
      <c r="D6" s="3">
        <v>0</v>
      </c>
      <c r="E6" s="3">
        <v>0</v>
      </c>
      <c r="F6" s="13">
        <v>0</v>
      </c>
    </row>
    <row r="7" spans="1:6" x14ac:dyDescent="0.2">
      <c r="A7" s="5" t="s">
        <v>8</v>
      </c>
      <c r="B7" s="39" t="s">
        <v>197</v>
      </c>
      <c r="C7" s="3">
        <v>7.4</v>
      </c>
      <c r="D7" s="3">
        <v>1.8</v>
      </c>
      <c r="E7" s="3">
        <v>0.35409000000000002</v>
      </c>
      <c r="F7" s="13">
        <v>0.13320000000000001</v>
      </c>
    </row>
    <row r="8" spans="1:6" x14ac:dyDescent="0.2">
      <c r="A8" s="5" t="s">
        <v>9</v>
      </c>
      <c r="B8" s="39" t="s">
        <v>197</v>
      </c>
      <c r="C8" s="3">
        <v>1.1000000000000001</v>
      </c>
      <c r="D8" s="3">
        <v>0.4</v>
      </c>
      <c r="E8" s="3">
        <v>0.27941650000000007</v>
      </c>
      <c r="F8" s="13">
        <v>4.4000000000000003E-3</v>
      </c>
    </row>
    <row r="9" spans="1:6" x14ac:dyDescent="0.2">
      <c r="A9" s="5" t="s">
        <v>10</v>
      </c>
      <c r="B9" s="39" t="s">
        <v>197</v>
      </c>
      <c r="C9" s="3">
        <v>2.5</v>
      </c>
      <c r="D9" s="3">
        <v>0</v>
      </c>
      <c r="E9" s="3">
        <v>0.144625</v>
      </c>
      <c r="F9" s="13">
        <v>0</v>
      </c>
    </row>
    <row r="10" spans="1:6" x14ac:dyDescent="0.2">
      <c r="A10" s="14" t="s">
        <v>11</v>
      </c>
      <c r="B10" s="39" t="s">
        <v>197</v>
      </c>
      <c r="C10" s="3">
        <v>4.5999999999999996</v>
      </c>
      <c r="D10" s="3">
        <v>0</v>
      </c>
      <c r="E10" s="3">
        <v>0.36887399999999998</v>
      </c>
      <c r="F10" s="13">
        <v>0</v>
      </c>
    </row>
    <row r="11" spans="1:6" x14ac:dyDescent="0.2">
      <c r="A11" s="14" t="s">
        <v>12</v>
      </c>
      <c r="B11" s="39" t="s">
        <v>197</v>
      </c>
      <c r="C11" s="3">
        <v>3.4</v>
      </c>
      <c r="D11" s="3">
        <v>3.4</v>
      </c>
      <c r="E11" s="3">
        <v>8.5169999999999996E-2</v>
      </c>
      <c r="F11" s="13">
        <v>0.11559999999999998</v>
      </c>
    </row>
    <row r="12" spans="1:6" x14ac:dyDescent="0.2">
      <c r="A12" s="14" t="s">
        <v>13</v>
      </c>
      <c r="B12" s="39" t="s">
        <v>197</v>
      </c>
      <c r="C12" s="3">
        <v>1.3</v>
      </c>
      <c r="D12" s="3">
        <v>1.9</v>
      </c>
      <c r="E12" s="3">
        <v>0.10702250000000001</v>
      </c>
      <c r="F12" s="13">
        <v>2.4699999999999996E-2</v>
      </c>
    </row>
    <row r="13" spans="1:6" x14ac:dyDescent="0.2">
      <c r="A13" s="14" t="s">
        <v>14</v>
      </c>
      <c r="B13" s="39" t="s">
        <v>197</v>
      </c>
      <c r="C13" s="3">
        <v>8.3000000000000007</v>
      </c>
      <c r="D13" s="3">
        <v>0</v>
      </c>
      <c r="E13" s="3">
        <v>0.14774000000000001</v>
      </c>
      <c r="F13" s="13">
        <v>0</v>
      </c>
    </row>
    <row r="14" spans="1:6" x14ac:dyDescent="0.2">
      <c r="A14" s="14" t="s">
        <v>15</v>
      </c>
      <c r="B14" s="39" t="s">
        <v>197</v>
      </c>
      <c r="C14" s="3">
        <v>8.8000000000000007</v>
      </c>
      <c r="D14" s="3">
        <v>4.8</v>
      </c>
      <c r="E14" s="3">
        <v>0.48950000000000005</v>
      </c>
      <c r="F14" s="13">
        <v>0.4224</v>
      </c>
    </row>
    <row r="15" spans="1:6" x14ac:dyDescent="0.2">
      <c r="A15" s="18" t="s">
        <v>27</v>
      </c>
      <c r="B15" s="1" t="s">
        <v>33</v>
      </c>
      <c r="C15" s="3">
        <v>4.8</v>
      </c>
      <c r="D15" s="3">
        <v>1.8</v>
      </c>
      <c r="E15" s="3">
        <v>0.24806400000000001</v>
      </c>
      <c r="F15" s="13">
        <v>8.6400000000000005E-2</v>
      </c>
    </row>
    <row r="16" spans="1:6" x14ac:dyDescent="0.2">
      <c r="A16" s="18" t="s">
        <v>28</v>
      </c>
      <c r="B16" s="1" t="s">
        <v>33</v>
      </c>
      <c r="C16" s="3">
        <v>6.9</v>
      </c>
      <c r="D16" s="3">
        <v>3.4</v>
      </c>
      <c r="E16" s="3">
        <v>5.9615999999999995E-2</v>
      </c>
      <c r="F16" s="13">
        <v>0.2346</v>
      </c>
    </row>
    <row r="17" spans="1:6" x14ac:dyDescent="0.2">
      <c r="A17" s="18" t="s">
        <v>29</v>
      </c>
      <c r="B17" s="1" t="s">
        <v>33</v>
      </c>
      <c r="C17" s="3">
        <v>12.1</v>
      </c>
      <c r="D17" s="3">
        <v>0.8</v>
      </c>
      <c r="E17" s="3">
        <v>6.2290800000000007E-2</v>
      </c>
      <c r="F17" s="13">
        <v>9.6799999999999997E-2</v>
      </c>
    </row>
    <row r="18" spans="1:6" x14ac:dyDescent="0.2">
      <c r="A18" s="23" t="s">
        <v>30</v>
      </c>
      <c r="B18" s="1" t="s">
        <v>33</v>
      </c>
      <c r="C18" s="3">
        <v>8.8000000000000007</v>
      </c>
      <c r="D18" s="3">
        <v>0</v>
      </c>
      <c r="E18" s="3">
        <v>8.8704000000000005E-2</v>
      </c>
      <c r="F18" s="13">
        <v>0</v>
      </c>
    </row>
    <row r="19" spans="1:6" x14ac:dyDescent="0.2">
      <c r="A19" s="23" t="s">
        <v>31</v>
      </c>
      <c r="B19" s="1" t="s">
        <v>33</v>
      </c>
      <c r="C19" s="3">
        <v>5.2</v>
      </c>
      <c r="D19" s="3">
        <v>6</v>
      </c>
      <c r="E19" s="3">
        <v>0</v>
      </c>
      <c r="F19" s="13">
        <v>0.31200000000000006</v>
      </c>
    </row>
    <row r="20" spans="1:6" x14ac:dyDescent="0.2">
      <c r="A20" s="23" t="s">
        <v>32</v>
      </c>
      <c r="B20" s="1" t="s">
        <v>33</v>
      </c>
      <c r="C20" s="3">
        <v>5.4</v>
      </c>
      <c r="D20" s="3">
        <v>0</v>
      </c>
      <c r="E20" s="3">
        <v>0.21735000000000004</v>
      </c>
      <c r="F20" s="13">
        <v>0</v>
      </c>
    </row>
    <row r="21" spans="1:6" x14ac:dyDescent="0.2">
      <c r="A21" s="18" t="s">
        <v>34</v>
      </c>
      <c r="B21" s="1" t="s">
        <v>48</v>
      </c>
      <c r="C21" s="3">
        <v>2.5</v>
      </c>
      <c r="D21" s="3">
        <v>2.8</v>
      </c>
      <c r="E21" s="3">
        <v>0.29069999999999996</v>
      </c>
      <c r="F21" s="13">
        <v>7.0000000000000007E-2</v>
      </c>
    </row>
    <row r="22" spans="1:6" x14ac:dyDescent="0.2">
      <c r="A22" s="18" t="s">
        <v>35</v>
      </c>
      <c r="B22" s="1" t="s">
        <v>48</v>
      </c>
      <c r="C22" s="3">
        <v>8.6999999999999993</v>
      </c>
      <c r="D22" s="3">
        <v>2.9</v>
      </c>
      <c r="E22" s="3">
        <v>0.10335599999999999</v>
      </c>
      <c r="F22" s="13">
        <v>0.25229999999999997</v>
      </c>
    </row>
    <row r="23" spans="1:6" x14ac:dyDescent="0.2">
      <c r="A23" s="23" t="s">
        <v>36</v>
      </c>
      <c r="B23" s="1" t="s">
        <v>48</v>
      </c>
      <c r="C23" s="3">
        <v>13.2</v>
      </c>
      <c r="D23" s="3">
        <v>2.8</v>
      </c>
      <c r="E23" s="3">
        <v>0</v>
      </c>
      <c r="F23" s="13">
        <v>0.36959999999999993</v>
      </c>
    </row>
    <row r="24" spans="1:6" x14ac:dyDescent="0.2">
      <c r="A24" s="18" t="s">
        <v>37</v>
      </c>
      <c r="B24" s="1" t="s">
        <v>48</v>
      </c>
      <c r="C24" s="3">
        <v>1.2</v>
      </c>
      <c r="D24" s="3">
        <v>1.8</v>
      </c>
      <c r="E24" s="3">
        <v>8.1000000000000003E-2</v>
      </c>
      <c r="F24" s="13">
        <v>2.1600000000000001E-2</v>
      </c>
    </row>
    <row r="25" spans="1:6" x14ac:dyDescent="0.2">
      <c r="A25" s="18" t="s">
        <v>38</v>
      </c>
      <c r="B25" s="1" t="s">
        <v>48</v>
      </c>
      <c r="C25" s="3">
        <v>8.8000000000000007</v>
      </c>
      <c r="D25" s="3">
        <v>2</v>
      </c>
      <c r="E25" s="3">
        <v>0.15646400000000002</v>
      </c>
      <c r="F25" s="13">
        <v>0.17600000000000002</v>
      </c>
    </row>
    <row r="26" spans="1:6" x14ac:dyDescent="0.2">
      <c r="A26" s="18" t="s">
        <v>39</v>
      </c>
      <c r="B26" s="1" t="s">
        <v>48</v>
      </c>
      <c r="C26" s="3">
        <v>11.6</v>
      </c>
      <c r="D26" s="3">
        <v>1.2</v>
      </c>
      <c r="E26" s="3">
        <v>0.88101999999999991</v>
      </c>
      <c r="F26" s="13">
        <v>0.13919999999999999</v>
      </c>
    </row>
    <row r="27" spans="1:6" x14ac:dyDescent="0.2">
      <c r="A27" s="23" t="s">
        <v>40</v>
      </c>
      <c r="B27" s="1" t="s">
        <v>48</v>
      </c>
      <c r="C27" s="3">
        <v>61.5</v>
      </c>
      <c r="D27" s="3">
        <v>0</v>
      </c>
      <c r="E27" s="3">
        <v>0.12546000000000002</v>
      </c>
      <c r="F27" s="13">
        <v>0</v>
      </c>
    </row>
    <row r="28" spans="1:6" x14ac:dyDescent="0.2">
      <c r="A28" s="23" t="s">
        <v>41</v>
      </c>
      <c r="B28" s="1" t="s">
        <v>48</v>
      </c>
      <c r="C28" s="3">
        <v>8.1</v>
      </c>
      <c r="D28" s="3">
        <v>1.2</v>
      </c>
      <c r="E28" s="3">
        <v>0.1594728</v>
      </c>
      <c r="F28" s="13">
        <v>9.7199999999999995E-2</v>
      </c>
    </row>
    <row r="29" spans="1:6" x14ac:dyDescent="0.2">
      <c r="A29" s="23" t="s">
        <v>42</v>
      </c>
      <c r="B29" s="1" t="s">
        <v>48</v>
      </c>
      <c r="C29" s="3">
        <v>3.9</v>
      </c>
      <c r="D29" s="3">
        <v>0</v>
      </c>
      <c r="E29" s="3">
        <v>7.1604000000000015E-2</v>
      </c>
      <c r="F29" s="13">
        <v>0</v>
      </c>
    </row>
    <row r="30" spans="1:6" x14ac:dyDescent="0.2">
      <c r="A30" s="23" t="s">
        <v>43</v>
      </c>
      <c r="B30" s="1" t="s">
        <v>48</v>
      </c>
      <c r="C30" s="3">
        <v>2.5</v>
      </c>
      <c r="D30" s="3">
        <v>0.7</v>
      </c>
      <c r="E30" s="3">
        <v>0.47642499999999999</v>
      </c>
      <c r="F30" s="13">
        <v>1.7500000000000002E-2</v>
      </c>
    </row>
    <row r="31" spans="1:6" x14ac:dyDescent="0.2">
      <c r="A31" s="23" t="s">
        <v>44</v>
      </c>
      <c r="B31" s="1" t="s">
        <v>48</v>
      </c>
      <c r="C31" s="3">
        <v>11.1</v>
      </c>
      <c r="D31" s="3">
        <v>5.6</v>
      </c>
      <c r="E31" s="3">
        <v>6.4535400000000007E-2</v>
      </c>
      <c r="F31" s="13">
        <v>0.62159999999999993</v>
      </c>
    </row>
    <row r="32" spans="1:6" x14ac:dyDescent="0.2">
      <c r="A32" s="23" t="s">
        <v>45</v>
      </c>
      <c r="B32" s="1" t="s">
        <v>48</v>
      </c>
      <c r="C32" s="3">
        <v>18.2</v>
      </c>
      <c r="D32" s="3">
        <v>0</v>
      </c>
      <c r="E32" s="3">
        <v>6.7139799999999986E-2</v>
      </c>
      <c r="F32" s="13">
        <v>0</v>
      </c>
    </row>
    <row r="33" spans="1:6" x14ac:dyDescent="0.2">
      <c r="A33" s="23" t="s">
        <v>46</v>
      </c>
      <c r="B33" s="1" t="s">
        <v>48</v>
      </c>
      <c r="C33" s="3">
        <v>1.1000000000000001</v>
      </c>
      <c r="D33" s="3">
        <v>3.2</v>
      </c>
      <c r="E33" s="3">
        <v>3.0261000000000003E-2</v>
      </c>
      <c r="F33" s="13">
        <v>3.5200000000000002E-2</v>
      </c>
    </row>
    <row r="34" spans="1:6" x14ac:dyDescent="0.2">
      <c r="A34" s="23" t="s">
        <v>47</v>
      </c>
      <c r="B34" s="1" t="s">
        <v>48</v>
      </c>
      <c r="C34" s="3">
        <v>16.7</v>
      </c>
      <c r="D34" s="3">
        <v>0</v>
      </c>
      <c r="E34" s="3">
        <v>7.9258199999999987E-2</v>
      </c>
      <c r="F34" s="13">
        <v>0</v>
      </c>
    </row>
    <row r="35" spans="1:6" x14ac:dyDescent="0.2">
      <c r="A35" s="18" t="s">
        <v>49</v>
      </c>
      <c r="B35" s="1" t="s">
        <v>196</v>
      </c>
      <c r="C35" s="3">
        <v>4.5999999999999996</v>
      </c>
      <c r="D35" s="3">
        <v>0.9</v>
      </c>
      <c r="E35" s="3">
        <v>3.8860800000000001E-2</v>
      </c>
      <c r="F35" s="13">
        <v>4.1399999999999999E-2</v>
      </c>
    </row>
    <row r="36" spans="1:6" x14ac:dyDescent="0.2">
      <c r="A36" s="18" t="s">
        <v>50</v>
      </c>
      <c r="B36" s="1" t="s">
        <v>196</v>
      </c>
      <c r="C36" s="3">
        <v>6.2</v>
      </c>
      <c r="D36" s="3">
        <v>2</v>
      </c>
      <c r="E36" s="3">
        <v>0.12493</v>
      </c>
      <c r="F36" s="13">
        <v>0.124</v>
      </c>
    </row>
    <row r="37" spans="1:6" x14ac:dyDescent="0.2">
      <c r="A37" s="18" t="s">
        <v>51</v>
      </c>
      <c r="B37" s="1" t="s">
        <v>196</v>
      </c>
      <c r="C37" s="3">
        <v>6.9</v>
      </c>
      <c r="D37" s="3">
        <v>1.7</v>
      </c>
      <c r="E37" s="3">
        <v>0.13524000000000003</v>
      </c>
      <c r="F37" s="13">
        <v>0.1173</v>
      </c>
    </row>
    <row r="38" spans="1:6" x14ac:dyDescent="0.2">
      <c r="A38" s="18" t="s">
        <v>52</v>
      </c>
      <c r="B38" s="1" t="s">
        <v>196</v>
      </c>
      <c r="C38" s="3">
        <v>21.1</v>
      </c>
      <c r="D38" s="3">
        <v>0</v>
      </c>
      <c r="E38" s="3">
        <v>5.5704000000000004E-2</v>
      </c>
      <c r="F38" s="13">
        <v>0</v>
      </c>
    </row>
    <row r="39" spans="1:6" x14ac:dyDescent="0.2">
      <c r="A39" s="18" t="s">
        <v>53</v>
      </c>
      <c r="B39" s="1" t="s">
        <v>196</v>
      </c>
      <c r="C39" s="3">
        <v>10.9</v>
      </c>
      <c r="D39" s="3">
        <v>1.9</v>
      </c>
      <c r="E39" s="3">
        <v>0.11150700000000002</v>
      </c>
      <c r="F39" s="13">
        <v>0.20710000000000001</v>
      </c>
    </row>
    <row r="40" spans="1:6" x14ac:dyDescent="0.2">
      <c r="A40" s="18" t="s">
        <v>54</v>
      </c>
      <c r="B40" s="1" t="s">
        <v>196</v>
      </c>
      <c r="C40" s="3">
        <v>10</v>
      </c>
      <c r="D40" s="3">
        <v>1.4</v>
      </c>
      <c r="E40" s="3">
        <v>0.16589999999999999</v>
      </c>
      <c r="F40" s="13">
        <v>0.14000000000000001</v>
      </c>
    </row>
    <row r="41" spans="1:6" x14ac:dyDescent="0.2">
      <c r="A41" s="18" t="s">
        <v>55</v>
      </c>
      <c r="B41" s="1" t="s">
        <v>196</v>
      </c>
      <c r="C41" s="3">
        <v>1</v>
      </c>
      <c r="D41" s="3">
        <v>3.1</v>
      </c>
      <c r="E41" s="3">
        <v>2.1579999999999998E-2</v>
      </c>
      <c r="F41" s="13">
        <v>3.1E-2</v>
      </c>
    </row>
    <row r="42" spans="1:6" x14ac:dyDescent="0.2">
      <c r="A42" s="23" t="s">
        <v>56</v>
      </c>
      <c r="B42" s="1" t="s">
        <v>196</v>
      </c>
      <c r="C42" s="3">
        <v>11.3</v>
      </c>
      <c r="D42" s="3">
        <v>2.8</v>
      </c>
      <c r="E42" s="3">
        <v>5.4646800000000002E-2</v>
      </c>
      <c r="F42" s="13">
        <v>0.31640000000000001</v>
      </c>
    </row>
    <row r="43" spans="1:6" x14ac:dyDescent="0.2">
      <c r="A43" s="23" t="s">
        <v>57</v>
      </c>
      <c r="B43" s="1" t="s">
        <v>196</v>
      </c>
      <c r="C43" s="3">
        <v>3.3</v>
      </c>
      <c r="D43" s="3">
        <v>1.7</v>
      </c>
      <c r="E43" s="3">
        <v>0.14876400000000001</v>
      </c>
      <c r="F43" s="13">
        <v>5.6099999999999997E-2</v>
      </c>
    </row>
    <row r="44" spans="1:6" x14ac:dyDescent="0.2">
      <c r="A44" s="23" t="s">
        <v>58</v>
      </c>
      <c r="B44" s="1" t="s">
        <v>196</v>
      </c>
      <c r="C44" s="3">
        <v>3.1</v>
      </c>
      <c r="D44" s="3">
        <v>6.2</v>
      </c>
      <c r="E44" s="3">
        <v>0.19027800000000003</v>
      </c>
      <c r="F44" s="13">
        <v>0.19220000000000004</v>
      </c>
    </row>
    <row r="45" spans="1:6" x14ac:dyDescent="0.2">
      <c r="A45" s="36" t="s">
        <v>73</v>
      </c>
      <c r="B45" s="1" t="s">
        <v>26</v>
      </c>
      <c r="C45" s="3">
        <v>8.8000000000000007</v>
      </c>
      <c r="D45" s="3">
        <v>2.2000000000000002</v>
      </c>
      <c r="E45" s="3">
        <v>0.13411199999999998</v>
      </c>
      <c r="F45" s="13">
        <v>0.19360000000000002</v>
      </c>
    </row>
    <row r="46" spans="1:6" x14ac:dyDescent="0.2">
      <c r="A46" s="36" t="s">
        <v>74</v>
      </c>
      <c r="B46" s="1" t="s">
        <v>26</v>
      </c>
      <c r="C46" s="3">
        <v>2.5</v>
      </c>
      <c r="D46" s="3">
        <v>0.2</v>
      </c>
      <c r="E46" s="3">
        <v>0.17849999999999999</v>
      </c>
      <c r="F46" s="13">
        <v>5.0000000000000001E-3</v>
      </c>
    </row>
    <row r="47" spans="1:6" x14ac:dyDescent="0.2">
      <c r="A47" s="36" t="s">
        <v>75</v>
      </c>
      <c r="B47" s="1" t="s">
        <v>26</v>
      </c>
      <c r="C47" s="3">
        <v>1.4</v>
      </c>
      <c r="D47" s="3">
        <v>2.8</v>
      </c>
      <c r="E47" s="3">
        <v>0.170016</v>
      </c>
      <c r="F47" s="13">
        <v>3.9199999999999992E-2</v>
      </c>
    </row>
    <row r="48" spans="1:6" x14ac:dyDescent="0.2">
      <c r="A48" s="36" t="s">
        <v>76</v>
      </c>
      <c r="B48" s="1" t="s">
        <v>26</v>
      </c>
      <c r="C48" s="3">
        <v>6.6</v>
      </c>
      <c r="D48" s="3">
        <v>4.9000000000000004</v>
      </c>
      <c r="E48" s="3">
        <v>0.17094000000000001</v>
      </c>
      <c r="F48" s="13">
        <v>0.32340000000000002</v>
      </c>
    </row>
    <row r="49" spans="1:6" x14ac:dyDescent="0.2">
      <c r="A49" s="36" t="s">
        <v>77</v>
      </c>
      <c r="B49" s="1" t="s">
        <v>26</v>
      </c>
      <c r="C49" s="3">
        <v>11.1</v>
      </c>
      <c r="D49" s="3">
        <v>2</v>
      </c>
      <c r="E49" s="3">
        <v>0</v>
      </c>
      <c r="F49" s="13">
        <v>0.222</v>
      </c>
    </row>
    <row r="50" spans="1:6" x14ac:dyDescent="0.2">
      <c r="A50" s="36" t="s">
        <v>78</v>
      </c>
      <c r="B50" s="1" t="s">
        <v>26</v>
      </c>
      <c r="C50" s="3">
        <v>7.3</v>
      </c>
      <c r="D50" s="3">
        <v>2.2000000000000002</v>
      </c>
      <c r="E50" s="3">
        <v>0.149504</v>
      </c>
      <c r="F50" s="13">
        <v>0.16060000000000002</v>
      </c>
    </row>
    <row r="51" spans="1:6" x14ac:dyDescent="0.2">
      <c r="A51" s="36" t="s">
        <v>79</v>
      </c>
      <c r="B51" s="1" t="s">
        <v>26</v>
      </c>
      <c r="C51" s="3">
        <v>3.3</v>
      </c>
      <c r="D51" s="3">
        <v>2.7</v>
      </c>
      <c r="E51" s="3">
        <v>0.19898999999999997</v>
      </c>
      <c r="F51" s="13">
        <v>8.9099999999999999E-2</v>
      </c>
    </row>
    <row r="52" spans="1:6" x14ac:dyDescent="0.2">
      <c r="A52" s="36" t="s">
        <v>80</v>
      </c>
      <c r="B52" s="1" t="s">
        <v>26</v>
      </c>
      <c r="C52" s="3">
        <v>6.1</v>
      </c>
      <c r="D52" s="3">
        <v>2.8</v>
      </c>
      <c r="E52" s="3">
        <v>0.44176199999999993</v>
      </c>
      <c r="F52" s="13">
        <v>0.17079999999999998</v>
      </c>
    </row>
    <row r="53" spans="1:6" x14ac:dyDescent="0.2">
      <c r="A53" s="36" t="s">
        <v>81</v>
      </c>
      <c r="B53" s="1" t="s">
        <v>26</v>
      </c>
      <c r="C53" s="3">
        <v>15.2</v>
      </c>
      <c r="D53" s="3">
        <v>0</v>
      </c>
      <c r="E53" s="3">
        <v>0.35446400000000006</v>
      </c>
      <c r="F53" s="13">
        <v>0</v>
      </c>
    </row>
    <row r="54" spans="1:6" x14ac:dyDescent="0.2">
      <c r="A54" s="36" t="s">
        <v>82</v>
      </c>
      <c r="B54" s="1" t="s">
        <v>26</v>
      </c>
      <c r="C54" s="3">
        <v>0</v>
      </c>
      <c r="D54" s="3">
        <v>6.7</v>
      </c>
      <c r="E54" s="3">
        <v>0</v>
      </c>
      <c r="F54" s="13">
        <v>0</v>
      </c>
    </row>
    <row r="55" spans="1:6" x14ac:dyDescent="0.2">
      <c r="A55" s="36" t="s">
        <v>83</v>
      </c>
      <c r="B55" s="1" t="s">
        <v>26</v>
      </c>
      <c r="C55" s="3">
        <v>0</v>
      </c>
      <c r="D55" s="3">
        <v>4.7</v>
      </c>
      <c r="E55" s="3">
        <v>0</v>
      </c>
      <c r="F55" s="13">
        <v>0</v>
      </c>
    </row>
    <row r="56" spans="1:6" x14ac:dyDescent="0.2">
      <c r="A56" s="36" t="s">
        <v>84</v>
      </c>
      <c r="B56" s="1" t="s">
        <v>26</v>
      </c>
      <c r="C56" s="3">
        <v>5</v>
      </c>
      <c r="D56" s="3">
        <v>1.7</v>
      </c>
      <c r="E56" s="3">
        <v>5.9250000000000004E-2</v>
      </c>
      <c r="F56" s="13">
        <v>8.5000000000000006E-2</v>
      </c>
    </row>
    <row r="57" spans="1:6" x14ac:dyDescent="0.2">
      <c r="A57" s="36" t="s">
        <v>60</v>
      </c>
      <c r="B57" s="1" t="s">
        <v>72</v>
      </c>
      <c r="C57" s="3">
        <v>0</v>
      </c>
      <c r="D57" s="3">
        <v>14.3</v>
      </c>
      <c r="E57" s="3">
        <v>0</v>
      </c>
      <c r="F57" s="13">
        <v>0</v>
      </c>
    </row>
    <row r="58" spans="1:6" x14ac:dyDescent="0.2">
      <c r="A58" s="36" t="s">
        <v>61</v>
      </c>
      <c r="B58" s="1" t="s">
        <v>72</v>
      </c>
      <c r="C58" s="3">
        <v>14.3</v>
      </c>
      <c r="D58" s="3">
        <v>0</v>
      </c>
      <c r="E58" s="3">
        <v>7.6790999999999998E-2</v>
      </c>
      <c r="F58" s="13">
        <v>0</v>
      </c>
    </row>
    <row r="59" spans="1:6" x14ac:dyDescent="0.2">
      <c r="A59" s="36" t="s">
        <v>62</v>
      </c>
      <c r="B59" s="1" t="s">
        <v>72</v>
      </c>
      <c r="C59" s="3">
        <v>25</v>
      </c>
      <c r="D59" s="3">
        <v>0</v>
      </c>
      <c r="E59" s="3">
        <v>8.8200000000000001E-2</v>
      </c>
      <c r="F59" s="13">
        <v>0</v>
      </c>
    </row>
    <row r="60" spans="1:6" x14ac:dyDescent="0.2">
      <c r="A60" s="36" t="s">
        <v>63</v>
      </c>
      <c r="B60" s="1" t="s">
        <v>72</v>
      </c>
      <c r="C60" s="3">
        <v>20</v>
      </c>
      <c r="D60" s="3">
        <v>0</v>
      </c>
      <c r="E60" s="3">
        <v>0.13216</v>
      </c>
      <c r="F60" s="13">
        <v>0</v>
      </c>
    </row>
    <row r="61" spans="1:6" x14ac:dyDescent="0.2">
      <c r="A61" s="36" t="s">
        <v>64</v>
      </c>
      <c r="B61" s="1" t="s">
        <v>72</v>
      </c>
      <c r="C61" s="3">
        <v>6.1</v>
      </c>
      <c r="D61" s="3">
        <v>0</v>
      </c>
      <c r="E61" s="3">
        <v>0.18117</v>
      </c>
      <c r="F61" s="13">
        <v>0</v>
      </c>
    </row>
    <row r="62" spans="1:6" x14ac:dyDescent="0.2">
      <c r="A62" s="36" t="s">
        <v>65</v>
      </c>
      <c r="B62" s="1" t="s">
        <v>72</v>
      </c>
      <c r="C62" s="3">
        <v>57.1</v>
      </c>
      <c r="D62" s="3">
        <v>0</v>
      </c>
      <c r="E62" s="3">
        <v>5.2075199999999995E-2</v>
      </c>
      <c r="F62" s="13">
        <v>0</v>
      </c>
    </row>
    <row r="63" spans="1:6" x14ac:dyDescent="0.2">
      <c r="A63" s="36" t="s">
        <v>66</v>
      </c>
      <c r="B63" s="1" t="s">
        <v>72</v>
      </c>
      <c r="C63" s="3">
        <v>1.8</v>
      </c>
      <c r="D63" s="3">
        <v>0</v>
      </c>
      <c r="E63" s="3">
        <v>1.5120000000000001E-2</v>
      </c>
      <c r="F63" s="13">
        <v>0</v>
      </c>
    </row>
    <row r="64" spans="1:6" x14ac:dyDescent="0.2">
      <c r="A64" s="36" t="s">
        <v>67</v>
      </c>
      <c r="B64" s="1" t="s">
        <v>72</v>
      </c>
      <c r="C64" s="3">
        <v>5.6</v>
      </c>
      <c r="D64" s="3">
        <v>3.4</v>
      </c>
      <c r="E64" s="3">
        <v>5.824E-2</v>
      </c>
      <c r="F64" s="13">
        <v>0.19039999999999999</v>
      </c>
    </row>
    <row r="65" spans="1:6" x14ac:dyDescent="0.2">
      <c r="A65" s="36" t="s">
        <v>68</v>
      </c>
      <c r="B65" s="1" t="s">
        <v>72</v>
      </c>
      <c r="C65" s="3">
        <v>18.2</v>
      </c>
      <c r="D65" s="3">
        <v>0</v>
      </c>
      <c r="E65" s="3">
        <v>6.406400000000001E-2</v>
      </c>
      <c r="F65" s="13">
        <v>0</v>
      </c>
    </row>
    <row r="66" spans="1:6" x14ac:dyDescent="0.2">
      <c r="A66" s="36" t="s">
        <v>70</v>
      </c>
      <c r="B66" s="1" t="s">
        <v>72</v>
      </c>
      <c r="C66" s="3">
        <v>1.5</v>
      </c>
      <c r="D66" s="3">
        <v>0</v>
      </c>
      <c r="E66" s="3">
        <v>2.2139999999999996E-2</v>
      </c>
      <c r="F66" s="13">
        <v>0</v>
      </c>
    </row>
    <row r="67" spans="1:6" x14ac:dyDescent="0.2">
      <c r="A67" s="36" t="s">
        <v>71</v>
      </c>
      <c r="B67" s="1" t="s">
        <v>72</v>
      </c>
      <c r="C67" s="3">
        <v>33.299999999999997</v>
      </c>
      <c r="D67" s="3">
        <v>0</v>
      </c>
      <c r="E67" s="3">
        <v>0.47785499999999992</v>
      </c>
      <c r="F67" s="13">
        <v>0</v>
      </c>
    </row>
    <row r="68" spans="1:6" x14ac:dyDescent="0.2">
      <c r="A68" s="18" t="s">
        <v>85</v>
      </c>
      <c r="B68" s="1" t="s">
        <v>100</v>
      </c>
      <c r="C68" s="3">
        <v>2.5</v>
      </c>
      <c r="D68" s="3">
        <v>2.8</v>
      </c>
      <c r="E68" s="3">
        <v>0</v>
      </c>
      <c r="F68" s="13">
        <v>7.0000000000000007E-2</v>
      </c>
    </row>
    <row r="69" spans="1:6" x14ac:dyDescent="0.2">
      <c r="A69" s="18" t="s">
        <v>86</v>
      </c>
      <c r="B69" s="1" t="s">
        <v>100</v>
      </c>
      <c r="C69" s="3">
        <v>2.2999999999999998</v>
      </c>
      <c r="D69" s="3">
        <v>0.2</v>
      </c>
      <c r="E69" s="3">
        <v>0</v>
      </c>
      <c r="F69" s="13">
        <v>4.5999999999999999E-3</v>
      </c>
    </row>
    <row r="70" spans="1:6" x14ac:dyDescent="0.2">
      <c r="A70" s="18" t="s">
        <v>87</v>
      </c>
      <c r="B70" s="1" t="s">
        <v>100</v>
      </c>
      <c r="C70" s="3">
        <v>1.7</v>
      </c>
      <c r="D70" s="3">
        <v>1.2</v>
      </c>
      <c r="E70" s="3">
        <v>0.78591000000000011</v>
      </c>
      <c r="F70" s="13">
        <v>2.0400000000000001E-2</v>
      </c>
    </row>
    <row r="71" spans="1:6" x14ac:dyDescent="0.2">
      <c r="A71" s="18" t="s">
        <v>88</v>
      </c>
      <c r="B71" s="1" t="s">
        <v>100</v>
      </c>
      <c r="C71" s="3">
        <v>6.3</v>
      </c>
      <c r="D71" s="3">
        <v>5.2</v>
      </c>
      <c r="E71" s="3">
        <v>0</v>
      </c>
      <c r="F71" s="13">
        <v>0.3276</v>
      </c>
    </row>
    <row r="72" spans="1:6" x14ac:dyDescent="0.2">
      <c r="A72" s="18" t="s">
        <v>89</v>
      </c>
      <c r="B72" s="1" t="s">
        <v>100</v>
      </c>
      <c r="C72" s="3">
        <v>6.7</v>
      </c>
      <c r="D72" s="3">
        <v>6.7</v>
      </c>
      <c r="E72" s="3">
        <v>0.61157600000000001</v>
      </c>
      <c r="F72" s="13">
        <v>0.44890000000000002</v>
      </c>
    </row>
    <row r="73" spans="1:6" x14ac:dyDescent="0.2">
      <c r="A73" s="18" t="s">
        <v>90</v>
      </c>
      <c r="B73" s="1" t="s">
        <v>100</v>
      </c>
      <c r="C73" s="3">
        <v>2.9</v>
      </c>
      <c r="D73" s="3">
        <v>2.1</v>
      </c>
      <c r="E73" s="3">
        <v>0</v>
      </c>
      <c r="F73" s="13">
        <v>6.0899999999999996E-2</v>
      </c>
    </row>
    <row r="74" spans="1:6" x14ac:dyDescent="0.2">
      <c r="A74" s="18" t="s">
        <v>91</v>
      </c>
      <c r="B74" s="1" t="s">
        <v>100</v>
      </c>
      <c r="C74" s="3">
        <v>1.7</v>
      </c>
      <c r="D74" s="3">
        <v>0.7</v>
      </c>
      <c r="E74" s="3">
        <v>0</v>
      </c>
      <c r="F74" s="13">
        <v>1.1899999999999999E-2</v>
      </c>
    </row>
    <row r="75" spans="1:6" x14ac:dyDescent="0.2">
      <c r="A75" s="18" t="s">
        <v>92</v>
      </c>
      <c r="B75" s="1" t="s">
        <v>100</v>
      </c>
      <c r="C75" s="3">
        <v>1.3</v>
      </c>
      <c r="D75" s="3">
        <v>1.8</v>
      </c>
      <c r="E75" s="3">
        <v>0</v>
      </c>
      <c r="F75" s="13">
        <v>2.3400000000000004E-2</v>
      </c>
    </row>
    <row r="76" spans="1:6" x14ac:dyDescent="0.2">
      <c r="A76" s="23" t="s">
        <v>93</v>
      </c>
      <c r="B76" s="1" t="s">
        <v>100</v>
      </c>
      <c r="C76" s="3">
        <v>0.2</v>
      </c>
      <c r="D76" s="3">
        <v>0.8</v>
      </c>
      <c r="E76" s="3">
        <v>0.117132</v>
      </c>
      <c r="F76" s="13">
        <v>1.6000000000000003E-3</v>
      </c>
    </row>
    <row r="77" spans="1:6" x14ac:dyDescent="0.2">
      <c r="A77" s="23" t="s">
        <v>94</v>
      </c>
      <c r="B77" s="1" t="s">
        <v>100</v>
      </c>
      <c r="C77" s="3">
        <v>1.5</v>
      </c>
      <c r="D77" s="3">
        <v>0.5</v>
      </c>
      <c r="E77" s="3">
        <v>0.44025000000000003</v>
      </c>
      <c r="F77" s="13">
        <v>7.4999999999999997E-3</v>
      </c>
    </row>
    <row r="78" spans="1:6" x14ac:dyDescent="0.2">
      <c r="A78" s="23" t="s">
        <v>95</v>
      </c>
      <c r="B78" s="1" t="s">
        <v>100</v>
      </c>
      <c r="C78" s="3">
        <v>10</v>
      </c>
      <c r="D78" s="3">
        <v>5</v>
      </c>
      <c r="E78" s="3">
        <v>0</v>
      </c>
      <c r="F78" s="13">
        <v>0.5</v>
      </c>
    </row>
    <row r="79" spans="1:6" x14ac:dyDescent="0.2">
      <c r="A79" s="23" t="s">
        <v>96</v>
      </c>
      <c r="B79" s="1" t="s">
        <v>100</v>
      </c>
      <c r="C79" s="3">
        <v>1</v>
      </c>
      <c r="D79" s="3">
        <v>0.6</v>
      </c>
      <c r="E79" s="3">
        <v>0.28825999999999996</v>
      </c>
      <c r="F79" s="13">
        <v>6.0000000000000001E-3</v>
      </c>
    </row>
    <row r="80" spans="1:6" x14ac:dyDescent="0.2">
      <c r="A80" s="23" t="s">
        <v>97</v>
      </c>
      <c r="B80" s="1" t="s">
        <v>100</v>
      </c>
      <c r="C80" s="3">
        <v>0.4</v>
      </c>
      <c r="D80" s="3">
        <v>1</v>
      </c>
      <c r="E80" s="3">
        <v>0</v>
      </c>
      <c r="F80" s="13">
        <v>4.0000000000000001E-3</v>
      </c>
    </row>
    <row r="81" spans="1:6" x14ac:dyDescent="0.2">
      <c r="A81" s="23" t="s">
        <v>98</v>
      </c>
      <c r="B81" s="1" t="s">
        <v>100</v>
      </c>
      <c r="C81" s="3">
        <v>2.1</v>
      </c>
      <c r="D81" s="3">
        <v>3.3</v>
      </c>
      <c r="E81" s="3">
        <v>0</v>
      </c>
      <c r="F81" s="13">
        <v>6.93E-2</v>
      </c>
    </row>
    <row r="82" spans="1:6" x14ac:dyDescent="0.2">
      <c r="A82" s="23" t="s">
        <v>99</v>
      </c>
      <c r="B82" s="1" t="s">
        <v>100</v>
      </c>
      <c r="C82" s="3">
        <v>10.4</v>
      </c>
      <c r="D82" s="3">
        <v>1.7</v>
      </c>
      <c r="E82" s="3">
        <v>0</v>
      </c>
      <c r="F82" s="13">
        <v>0.17679999999999998</v>
      </c>
    </row>
    <row r="83" spans="1:6" x14ac:dyDescent="0.2">
      <c r="A83" s="18" t="s">
        <v>101</v>
      </c>
      <c r="B83" s="1" t="s">
        <v>109</v>
      </c>
      <c r="C83" s="3">
        <v>3</v>
      </c>
      <c r="D83" s="3">
        <v>6.3</v>
      </c>
      <c r="E83" s="3">
        <v>0.68781000000000003</v>
      </c>
      <c r="F83" s="13">
        <v>0.18899999999999997</v>
      </c>
    </row>
    <row r="84" spans="1:6" x14ac:dyDescent="0.2">
      <c r="A84" s="18" t="s">
        <v>102</v>
      </c>
      <c r="B84" s="1" t="s">
        <v>109</v>
      </c>
      <c r="C84" s="3">
        <v>4.2</v>
      </c>
      <c r="D84" s="3">
        <v>1.1000000000000001</v>
      </c>
      <c r="E84" s="3">
        <v>0.43428000000000005</v>
      </c>
      <c r="F84" s="13">
        <v>4.6200000000000012E-2</v>
      </c>
    </row>
    <row r="85" spans="1:6" x14ac:dyDescent="0.2">
      <c r="A85" s="18" t="s">
        <v>103</v>
      </c>
      <c r="B85" s="1" t="s">
        <v>109</v>
      </c>
      <c r="C85" s="3">
        <v>1.2</v>
      </c>
      <c r="D85" s="3">
        <v>0</v>
      </c>
      <c r="E85" s="3">
        <v>2.112E-2</v>
      </c>
      <c r="F85" s="13">
        <v>0</v>
      </c>
    </row>
    <row r="86" spans="1:6" x14ac:dyDescent="0.2">
      <c r="A86" s="23" t="s">
        <v>104</v>
      </c>
      <c r="B86" s="1" t="s">
        <v>109</v>
      </c>
      <c r="C86" s="3">
        <v>1.3</v>
      </c>
      <c r="D86" s="3">
        <v>0.8</v>
      </c>
      <c r="E86" s="3">
        <v>0.103896</v>
      </c>
      <c r="F86" s="13">
        <v>1.04E-2</v>
      </c>
    </row>
    <row r="87" spans="1:6" x14ac:dyDescent="0.2">
      <c r="A87" s="23" t="s">
        <v>105</v>
      </c>
      <c r="B87" s="1" t="s">
        <v>109</v>
      </c>
      <c r="C87" s="3">
        <v>17.100000000000001</v>
      </c>
      <c r="D87" s="3">
        <v>2.2999999999999998</v>
      </c>
      <c r="E87" s="3">
        <v>0.79480800000000007</v>
      </c>
      <c r="F87" s="13">
        <v>0.39329999999999998</v>
      </c>
    </row>
    <row r="88" spans="1:6" x14ac:dyDescent="0.2">
      <c r="A88" s="23" t="s">
        <v>106</v>
      </c>
      <c r="B88" s="1" t="s">
        <v>109</v>
      </c>
      <c r="C88" s="3">
        <v>5.5</v>
      </c>
      <c r="D88" s="3">
        <v>1.2</v>
      </c>
      <c r="E88" s="3">
        <v>0.45171499999999992</v>
      </c>
      <c r="F88" s="13">
        <v>6.6000000000000003E-2</v>
      </c>
    </row>
    <row r="89" spans="1:6" x14ac:dyDescent="0.2">
      <c r="A89" s="23" t="s">
        <v>107</v>
      </c>
      <c r="B89" s="1" t="s">
        <v>109</v>
      </c>
      <c r="C89" s="3">
        <v>3.6</v>
      </c>
      <c r="D89" s="3">
        <v>8.8000000000000007</v>
      </c>
      <c r="E89" s="3">
        <v>0.46940399999999999</v>
      </c>
      <c r="F89" s="13">
        <v>0.31680000000000003</v>
      </c>
    </row>
    <row r="90" spans="1:6" x14ac:dyDescent="0.2">
      <c r="A90" s="23" t="s">
        <v>108</v>
      </c>
      <c r="B90" s="1" t="s">
        <v>109</v>
      </c>
      <c r="C90" s="3">
        <v>4.2</v>
      </c>
      <c r="D90" s="3">
        <v>0</v>
      </c>
      <c r="E90" s="3">
        <v>0</v>
      </c>
      <c r="F90" s="13">
        <v>0</v>
      </c>
    </row>
    <row r="91" spans="1:6" x14ac:dyDescent="0.2">
      <c r="A91" s="18" t="s">
        <v>110</v>
      </c>
      <c r="B91" s="1" t="s">
        <v>139</v>
      </c>
      <c r="C91" s="3">
        <v>0</v>
      </c>
      <c r="D91" s="3">
        <v>0</v>
      </c>
      <c r="E91" s="3">
        <v>0</v>
      </c>
      <c r="F91" s="13">
        <v>0</v>
      </c>
    </row>
    <row r="92" spans="1:6" x14ac:dyDescent="0.2">
      <c r="A92" s="18" t="s">
        <v>111</v>
      </c>
      <c r="B92" s="1" t="s">
        <v>139</v>
      </c>
      <c r="C92" s="3">
        <v>0</v>
      </c>
      <c r="D92" s="3">
        <v>0</v>
      </c>
      <c r="E92" s="3">
        <v>0</v>
      </c>
      <c r="F92" s="13">
        <v>0</v>
      </c>
    </row>
    <row r="93" spans="1:6" x14ac:dyDescent="0.2">
      <c r="A93" s="18" t="s">
        <v>112</v>
      </c>
      <c r="B93" s="1" t="s">
        <v>139</v>
      </c>
      <c r="C93" s="3">
        <v>0</v>
      </c>
      <c r="D93" s="3">
        <v>0</v>
      </c>
      <c r="E93" s="3">
        <v>0</v>
      </c>
      <c r="F93" s="13">
        <v>0</v>
      </c>
    </row>
    <row r="94" spans="1:6" x14ac:dyDescent="0.2">
      <c r="A94" s="18" t="s">
        <v>113</v>
      </c>
      <c r="B94" s="1" t="s">
        <v>139</v>
      </c>
      <c r="C94" s="3">
        <v>0</v>
      </c>
      <c r="D94" s="3">
        <v>0</v>
      </c>
      <c r="E94" s="3">
        <v>0</v>
      </c>
      <c r="F94" s="13">
        <v>0</v>
      </c>
    </row>
    <row r="95" spans="1:6" x14ac:dyDescent="0.2">
      <c r="A95" s="23" t="s">
        <v>114</v>
      </c>
      <c r="B95" s="1" t="s">
        <v>139</v>
      </c>
      <c r="C95" s="3">
        <v>0</v>
      </c>
      <c r="D95" s="3">
        <v>0</v>
      </c>
      <c r="E95" s="3">
        <v>0</v>
      </c>
      <c r="F95" s="13">
        <v>0</v>
      </c>
    </row>
    <row r="96" spans="1:6" x14ac:dyDescent="0.2">
      <c r="A96" s="23" t="s">
        <v>115</v>
      </c>
      <c r="B96" s="1" t="s">
        <v>139</v>
      </c>
      <c r="C96" s="3">
        <v>0</v>
      </c>
      <c r="D96" s="3">
        <v>0</v>
      </c>
      <c r="E96" s="3">
        <v>0</v>
      </c>
      <c r="F96" s="13">
        <v>0</v>
      </c>
    </row>
    <row r="97" spans="1:6" x14ac:dyDescent="0.2">
      <c r="A97" s="23" t="s">
        <v>116</v>
      </c>
      <c r="B97" s="1" t="s">
        <v>139</v>
      </c>
      <c r="C97" s="3">
        <v>0</v>
      </c>
      <c r="D97" s="3">
        <v>12.5</v>
      </c>
      <c r="E97" s="3">
        <v>0</v>
      </c>
      <c r="F97" s="13">
        <v>0</v>
      </c>
    </row>
    <row r="98" spans="1:6" x14ac:dyDescent="0.2">
      <c r="A98" s="23" t="s">
        <v>117</v>
      </c>
      <c r="B98" s="1" t="s">
        <v>139</v>
      </c>
      <c r="C98" s="3">
        <v>0</v>
      </c>
      <c r="D98" s="3">
        <v>0</v>
      </c>
      <c r="E98" s="3">
        <v>0</v>
      </c>
      <c r="F98" s="13">
        <v>0</v>
      </c>
    </row>
    <row r="99" spans="1:6" x14ac:dyDescent="0.2">
      <c r="A99" s="36" t="s">
        <v>118</v>
      </c>
      <c r="B99" s="1" t="s">
        <v>139</v>
      </c>
      <c r="C99" s="3">
        <v>0</v>
      </c>
      <c r="D99" s="3">
        <v>0</v>
      </c>
      <c r="E99" s="3">
        <v>0</v>
      </c>
      <c r="F99" s="13">
        <v>0</v>
      </c>
    </row>
    <row r="100" spans="1:6" x14ac:dyDescent="0.2">
      <c r="A100" s="36" t="s">
        <v>119</v>
      </c>
      <c r="B100" s="1" t="s">
        <v>139</v>
      </c>
      <c r="C100" s="3">
        <v>0</v>
      </c>
      <c r="D100" s="3">
        <v>0</v>
      </c>
      <c r="E100" s="3">
        <v>0</v>
      </c>
      <c r="F100" s="13">
        <v>0</v>
      </c>
    </row>
    <row r="101" spans="1:6" ht="16" thickBot="1" x14ac:dyDescent="0.25">
      <c r="A101" s="44" t="s">
        <v>120</v>
      </c>
      <c r="B101" s="45" t="s">
        <v>139</v>
      </c>
      <c r="C101" s="46">
        <v>0</v>
      </c>
      <c r="D101" s="46">
        <v>0</v>
      </c>
      <c r="E101" s="46">
        <v>0</v>
      </c>
      <c r="F101" s="6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42392-13EE-440F-AF0E-79D3437E8CC1}">
  <dimension ref="A1:D116"/>
  <sheetViews>
    <sheetView workbookViewId="0">
      <selection activeCell="G19" sqref="G19"/>
    </sheetView>
  </sheetViews>
  <sheetFormatPr baseColWidth="10" defaultColWidth="8.83203125" defaultRowHeight="15" x14ac:dyDescent="0.2"/>
  <cols>
    <col min="1" max="2" width="15.33203125" style="1" customWidth="1"/>
    <col min="3" max="3" width="22" style="1" bestFit="1" customWidth="1"/>
    <col min="4" max="4" width="20.6640625" style="1" bestFit="1" customWidth="1"/>
  </cols>
  <sheetData>
    <row r="1" spans="1:4" ht="16" thickBot="1" x14ac:dyDescent="0.25">
      <c r="A1" s="59" t="s">
        <v>199</v>
      </c>
      <c r="B1" s="60" t="s">
        <v>198</v>
      </c>
      <c r="C1" s="54" t="s">
        <v>743</v>
      </c>
      <c r="D1" s="54" t="s">
        <v>744</v>
      </c>
    </row>
    <row r="2" spans="1:4" x14ac:dyDescent="0.2">
      <c r="A2" s="73" t="s">
        <v>3</v>
      </c>
      <c r="B2" s="73" t="s">
        <v>745</v>
      </c>
      <c r="C2" s="88">
        <v>14440.8</v>
      </c>
      <c r="D2" s="89">
        <v>13011.1608</v>
      </c>
    </row>
    <row r="3" spans="1:4" x14ac:dyDescent="0.2">
      <c r="A3" s="79" t="s">
        <v>4</v>
      </c>
      <c r="B3" s="79" t="s">
        <v>745</v>
      </c>
      <c r="C3" s="90">
        <v>8386.4</v>
      </c>
      <c r="D3" s="91">
        <v>7421.9639999999999</v>
      </c>
    </row>
    <row r="4" spans="1:4" x14ac:dyDescent="0.2">
      <c r="A4" s="79" t="s">
        <v>5</v>
      </c>
      <c r="B4" s="79" t="s">
        <v>745</v>
      </c>
      <c r="C4" s="90">
        <v>5334</v>
      </c>
      <c r="D4" s="91">
        <v>4539.2339999999995</v>
      </c>
    </row>
    <row r="5" spans="1:4" x14ac:dyDescent="0.2">
      <c r="A5" s="79" t="s">
        <v>6</v>
      </c>
      <c r="B5" s="79" t="s">
        <v>745</v>
      </c>
      <c r="C5" s="90">
        <v>37239.599999999999</v>
      </c>
      <c r="D5" s="91">
        <v>33552.8796</v>
      </c>
    </row>
    <row r="6" spans="1:4" x14ac:dyDescent="0.2">
      <c r="A6" s="79" t="s">
        <v>7</v>
      </c>
      <c r="B6" s="79" t="s">
        <v>745</v>
      </c>
      <c r="C6" s="90">
        <v>7348.6</v>
      </c>
      <c r="D6" s="91">
        <v>6621.088600000001</v>
      </c>
    </row>
    <row r="7" spans="1:4" x14ac:dyDescent="0.2">
      <c r="A7" s="79" t="s">
        <v>8</v>
      </c>
      <c r="B7" s="79" t="s">
        <v>745</v>
      </c>
      <c r="C7" s="90">
        <v>12288.5</v>
      </c>
      <c r="D7" s="91">
        <v>9167.2209999999995</v>
      </c>
    </row>
    <row r="8" spans="1:4" x14ac:dyDescent="0.2">
      <c r="A8" s="79" t="s">
        <v>9</v>
      </c>
      <c r="B8" s="79" t="s">
        <v>745</v>
      </c>
      <c r="C8" s="90">
        <v>5855.5</v>
      </c>
      <c r="D8" s="91">
        <v>5275.8055000000004</v>
      </c>
    </row>
    <row r="9" spans="1:4" x14ac:dyDescent="0.2">
      <c r="A9" s="79" t="s">
        <v>10</v>
      </c>
      <c r="B9" s="79" t="s">
        <v>745</v>
      </c>
      <c r="C9" s="90">
        <v>28306.6</v>
      </c>
      <c r="D9" s="91">
        <v>8237.2205999999987</v>
      </c>
    </row>
    <row r="10" spans="1:4" x14ac:dyDescent="0.2">
      <c r="A10" s="79" t="s">
        <v>11</v>
      </c>
      <c r="B10" s="79" t="s">
        <v>745</v>
      </c>
      <c r="C10" s="90">
        <v>16687.5</v>
      </c>
      <c r="D10" s="91">
        <v>10513.125</v>
      </c>
    </row>
    <row r="11" spans="1:4" x14ac:dyDescent="0.2">
      <c r="A11" s="79" t="s">
        <v>12</v>
      </c>
      <c r="B11" s="79" t="s">
        <v>745</v>
      </c>
      <c r="C11" s="90">
        <v>36919</v>
      </c>
      <c r="D11" s="91">
        <v>23258.97</v>
      </c>
    </row>
    <row r="12" spans="1:4" x14ac:dyDescent="0.2">
      <c r="A12" s="79" t="s">
        <v>13</v>
      </c>
      <c r="B12" s="79" t="s">
        <v>745</v>
      </c>
      <c r="C12" s="80">
        <v>576.5</v>
      </c>
      <c r="D12" s="13">
        <v>63.414999999999999</v>
      </c>
    </row>
    <row r="13" spans="1:4" x14ac:dyDescent="0.2">
      <c r="A13" s="79" t="s">
        <v>14</v>
      </c>
      <c r="B13" s="79" t="s">
        <v>745</v>
      </c>
      <c r="C13" s="80">
        <v>2434.1999999999998</v>
      </c>
      <c r="D13" s="13">
        <v>1236.5735999999999</v>
      </c>
    </row>
    <row r="14" spans="1:4" x14ac:dyDescent="0.2">
      <c r="A14" s="79" t="s">
        <v>15</v>
      </c>
      <c r="B14" s="79" t="s">
        <v>745</v>
      </c>
      <c r="C14" s="90">
        <v>34873.300000000003</v>
      </c>
      <c r="D14" s="13">
        <v>15762.731600000001</v>
      </c>
    </row>
    <row r="15" spans="1:4" x14ac:dyDescent="0.2">
      <c r="A15" s="79" t="s">
        <v>27</v>
      </c>
      <c r="B15" s="79" t="s">
        <v>33</v>
      </c>
      <c r="C15" s="92">
        <v>3164.3</v>
      </c>
      <c r="D15" s="63">
        <v>2202.3528000000001</v>
      </c>
    </row>
    <row r="16" spans="1:4" x14ac:dyDescent="0.2">
      <c r="A16" s="79" t="s">
        <v>28</v>
      </c>
      <c r="B16" s="79" t="s">
        <v>33</v>
      </c>
      <c r="C16" s="92">
        <v>4051.7</v>
      </c>
      <c r="D16" s="63">
        <v>3395.3245999999999</v>
      </c>
    </row>
    <row r="17" spans="1:4" x14ac:dyDescent="0.2">
      <c r="A17" s="79" t="s">
        <v>29</v>
      </c>
      <c r="B17" s="79" t="s">
        <v>33</v>
      </c>
      <c r="C17" s="92">
        <v>9762</v>
      </c>
      <c r="D17" s="63">
        <v>8649.1319999999996</v>
      </c>
    </row>
    <row r="18" spans="1:4" x14ac:dyDescent="0.2">
      <c r="A18" s="79" t="s">
        <v>30</v>
      </c>
      <c r="B18" s="79" t="s">
        <v>33</v>
      </c>
      <c r="C18" s="92">
        <v>5280.4</v>
      </c>
      <c r="D18" s="63">
        <v>4757.6404000000002</v>
      </c>
    </row>
    <row r="19" spans="1:4" x14ac:dyDescent="0.2">
      <c r="A19" s="79" t="s">
        <v>31</v>
      </c>
      <c r="B19" s="79" t="s">
        <v>33</v>
      </c>
      <c r="C19" s="92">
        <v>554.79999999999995</v>
      </c>
      <c r="D19" s="63">
        <v>192.51559999999998</v>
      </c>
    </row>
    <row r="20" spans="1:4" x14ac:dyDescent="0.2">
      <c r="A20" s="79" t="s">
        <v>32</v>
      </c>
      <c r="B20" s="79" t="s">
        <v>33</v>
      </c>
      <c r="C20" s="92">
        <v>19870.5</v>
      </c>
      <c r="D20" s="63">
        <v>1490.2874999999999</v>
      </c>
    </row>
    <row r="21" spans="1:4" x14ac:dyDescent="0.2">
      <c r="A21" s="79" t="s">
        <v>34</v>
      </c>
      <c r="B21" s="79" t="s">
        <v>48</v>
      </c>
      <c r="C21" s="80">
        <v>47476.800000000003</v>
      </c>
      <c r="D21" s="13">
        <v>42776.596800000007</v>
      </c>
    </row>
    <row r="22" spans="1:4" x14ac:dyDescent="0.2">
      <c r="A22" s="79" t="s">
        <v>35</v>
      </c>
      <c r="B22" s="79" t="s">
        <v>48</v>
      </c>
      <c r="C22" s="80">
        <v>50255</v>
      </c>
      <c r="D22" s="13">
        <v>45279.755000000005</v>
      </c>
    </row>
    <row r="23" spans="1:4" x14ac:dyDescent="0.2">
      <c r="A23" s="79" t="s">
        <v>36</v>
      </c>
      <c r="B23" s="79" t="s">
        <v>48</v>
      </c>
      <c r="C23" s="80">
        <v>19926.2</v>
      </c>
      <c r="D23" s="13">
        <v>17953.5062</v>
      </c>
    </row>
    <row r="24" spans="1:4" x14ac:dyDescent="0.2">
      <c r="A24" s="79" t="s">
        <v>37</v>
      </c>
      <c r="B24" s="79" t="s">
        <v>48</v>
      </c>
      <c r="C24" s="80">
        <v>18705</v>
      </c>
      <c r="D24" s="13">
        <v>16853.205000000002</v>
      </c>
    </row>
    <row r="25" spans="1:4" x14ac:dyDescent="0.2">
      <c r="A25" s="79" t="s">
        <v>38</v>
      </c>
      <c r="B25" s="79" t="s">
        <v>48</v>
      </c>
      <c r="C25" s="80">
        <v>3760.6</v>
      </c>
      <c r="D25" s="13">
        <v>2869.3377999999998</v>
      </c>
    </row>
    <row r="26" spans="1:4" x14ac:dyDescent="0.2">
      <c r="A26" s="79" t="s">
        <v>39</v>
      </c>
      <c r="B26" s="79" t="s">
        <v>48</v>
      </c>
      <c r="C26" s="80">
        <v>11235.5</v>
      </c>
      <c r="D26" s="13">
        <v>10123.1855</v>
      </c>
    </row>
    <row r="27" spans="1:4" x14ac:dyDescent="0.2">
      <c r="A27" s="79" t="s">
        <v>40</v>
      </c>
      <c r="B27" s="79" t="s">
        <v>48</v>
      </c>
      <c r="C27" s="80">
        <v>11624.9</v>
      </c>
      <c r="D27" s="13">
        <v>6544.8186999999989</v>
      </c>
    </row>
    <row r="28" spans="1:4" x14ac:dyDescent="0.2">
      <c r="A28" s="79" t="s">
        <v>41</v>
      </c>
      <c r="B28" s="79" t="s">
        <v>48</v>
      </c>
      <c r="C28" s="80">
        <v>3070.9</v>
      </c>
      <c r="D28" s="13">
        <v>2766.8809000000001</v>
      </c>
    </row>
    <row r="29" spans="1:4" x14ac:dyDescent="0.2">
      <c r="A29" s="79" t="s">
        <v>42</v>
      </c>
      <c r="B29" s="79" t="s">
        <v>48</v>
      </c>
      <c r="C29" s="80">
        <v>14804.3</v>
      </c>
      <c r="D29" s="13">
        <v>5522.0038999999997</v>
      </c>
    </row>
    <row r="30" spans="1:4" x14ac:dyDescent="0.2">
      <c r="A30" s="79" t="s">
        <v>43</v>
      </c>
      <c r="B30" s="79" t="s">
        <v>48</v>
      </c>
      <c r="C30" s="80">
        <v>40000</v>
      </c>
      <c r="D30" s="13">
        <v>7160</v>
      </c>
    </row>
    <row r="31" spans="1:4" x14ac:dyDescent="0.2">
      <c r="A31" s="79" t="s">
        <v>44</v>
      </c>
      <c r="B31" s="79" t="s">
        <v>48</v>
      </c>
      <c r="C31" s="80">
        <v>62480.9</v>
      </c>
      <c r="D31" s="13">
        <v>25742.130799999999</v>
      </c>
    </row>
    <row r="32" spans="1:4" x14ac:dyDescent="0.2">
      <c r="A32" s="79" t="s">
        <v>45</v>
      </c>
      <c r="B32" s="79" t="s">
        <v>48</v>
      </c>
      <c r="C32" s="80">
        <v>7892.6</v>
      </c>
      <c r="D32" s="13">
        <v>5201.2234000000008</v>
      </c>
    </row>
    <row r="33" spans="1:4" x14ac:dyDescent="0.2">
      <c r="A33" s="79" t="s">
        <v>46</v>
      </c>
      <c r="B33" s="79" t="s">
        <v>48</v>
      </c>
      <c r="C33" s="90">
        <v>18169.8</v>
      </c>
      <c r="D33" s="13">
        <v>4160.8842000000004</v>
      </c>
    </row>
    <row r="34" spans="1:4" x14ac:dyDescent="0.2">
      <c r="A34" s="79" t="s">
        <v>47</v>
      </c>
      <c r="B34" s="79" t="s">
        <v>48</v>
      </c>
      <c r="C34" s="80">
        <v>1.2</v>
      </c>
      <c r="D34" s="13">
        <v>0.96</v>
      </c>
    </row>
    <row r="35" spans="1:4" x14ac:dyDescent="0.2">
      <c r="A35" s="79" t="s">
        <v>49</v>
      </c>
      <c r="B35" s="79" t="s">
        <v>746</v>
      </c>
      <c r="C35" s="90">
        <v>45097.4</v>
      </c>
      <c r="D35" s="13">
        <v>40632.757400000002</v>
      </c>
    </row>
    <row r="36" spans="1:4" x14ac:dyDescent="0.2">
      <c r="A36" s="79" t="s">
        <v>50</v>
      </c>
      <c r="B36" s="79" t="s">
        <v>746</v>
      </c>
      <c r="C36" s="90">
        <v>15354.9</v>
      </c>
      <c r="D36" s="13">
        <v>13834.7649</v>
      </c>
    </row>
    <row r="37" spans="1:4" x14ac:dyDescent="0.2">
      <c r="A37" s="79" t="s">
        <v>51</v>
      </c>
      <c r="B37" s="79" t="s">
        <v>746</v>
      </c>
      <c r="C37" s="90">
        <v>10171.5</v>
      </c>
      <c r="D37" s="13">
        <v>9164.5215000000007</v>
      </c>
    </row>
    <row r="38" spans="1:4" x14ac:dyDescent="0.2">
      <c r="A38" s="79" t="s">
        <v>52</v>
      </c>
      <c r="B38" s="79" t="s">
        <v>746</v>
      </c>
      <c r="C38" s="90">
        <v>2851.6</v>
      </c>
      <c r="D38" s="13">
        <v>1967.6039999999998</v>
      </c>
    </row>
    <row r="39" spans="1:4" x14ac:dyDescent="0.2">
      <c r="A39" s="79" t="s">
        <v>53</v>
      </c>
      <c r="B39" s="79" t="s">
        <v>746</v>
      </c>
      <c r="C39" s="90">
        <v>8104.1</v>
      </c>
      <c r="D39" s="13">
        <v>5291.9773000000005</v>
      </c>
    </row>
    <row r="40" spans="1:4" x14ac:dyDescent="0.2">
      <c r="A40" s="79" t="s">
        <v>54</v>
      </c>
      <c r="B40" s="79" t="s">
        <v>746</v>
      </c>
      <c r="C40" s="90">
        <v>66292.7</v>
      </c>
      <c r="D40" s="13">
        <v>16639.467700000001</v>
      </c>
    </row>
    <row r="41" spans="1:4" x14ac:dyDescent="0.2">
      <c r="A41" s="79" t="s">
        <v>55</v>
      </c>
      <c r="B41" s="79" t="s">
        <v>746</v>
      </c>
      <c r="C41" s="90">
        <v>17352.099999999999</v>
      </c>
      <c r="D41" s="13">
        <v>11244.1608</v>
      </c>
    </row>
    <row r="42" spans="1:4" x14ac:dyDescent="0.2">
      <c r="A42" s="79" t="s">
        <v>56</v>
      </c>
      <c r="B42" s="79" t="s">
        <v>746</v>
      </c>
      <c r="C42" s="90">
        <v>3913.1</v>
      </c>
      <c r="D42" s="13">
        <v>3525.7031000000002</v>
      </c>
    </row>
    <row r="43" spans="1:4" x14ac:dyDescent="0.2">
      <c r="A43" s="79" t="s">
        <v>57</v>
      </c>
      <c r="B43" s="79" t="s">
        <v>746</v>
      </c>
      <c r="C43" s="80">
        <v>16586.099999999999</v>
      </c>
      <c r="D43" s="13">
        <v>14944.076099999998</v>
      </c>
    </row>
    <row r="44" spans="1:4" x14ac:dyDescent="0.2">
      <c r="A44" s="79" t="s">
        <v>58</v>
      </c>
      <c r="B44" s="79" t="s">
        <v>746</v>
      </c>
      <c r="C44" s="80">
        <v>805.2</v>
      </c>
      <c r="D44" s="13">
        <v>125.61120000000001</v>
      </c>
    </row>
    <row r="45" spans="1:4" x14ac:dyDescent="0.2">
      <c r="A45" s="79" t="s">
        <v>73</v>
      </c>
      <c r="B45" s="79" t="s">
        <v>26</v>
      </c>
      <c r="C45" s="80">
        <v>9532.7000000000007</v>
      </c>
      <c r="D45" s="13">
        <v>8588.9599999999991</v>
      </c>
    </row>
    <row r="46" spans="1:4" x14ac:dyDescent="0.2">
      <c r="A46" s="79" t="s">
        <v>74</v>
      </c>
      <c r="B46" s="79" t="s">
        <v>26</v>
      </c>
      <c r="C46" s="80">
        <v>52286.1</v>
      </c>
      <c r="D46" s="13">
        <v>47109.78</v>
      </c>
    </row>
    <row r="47" spans="1:4" x14ac:dyDescent="0.2">
      <c r="A47" s="79" t="s">
        <v>75</v>
      </c>
      <c r="B47" s="79" t="s">
        <v>26</v>
      </c>
      <c r="C47" s="80">
        <v>14019.6</v>
      </c>
      <c r="D47" s="13">
        <v>12421.37</v>
      </c>
    </row>
    <row r="48" spans="1:4" x14ac:dyDescent="0.2">
      <c r="A48" s="79" t="s">
        <v>76</v>
      </c>
      <c r="B48" s="79" t="s">
        <v>26</v>
      </c>
      <c r="C48" s="80">
        <v>8838.9</v>
      </c>
      <c r="D48" s="13">
        <v>7963.85</v>
      </c>
    </row>
    <row r="49" spans="1:4" x14ac:dyDescent="0.2">
      <c r="A49" s="79" t="s">
        <v>77</v>
      </c>
      <c r="B49" s="79" t="s">
        <v>26</v>
      </c>
      <c r="C49" s="80">
        <v>7103.5</v>
      </c>
      <c r="D49" s="13">
        <v>5952.73</v>
      </c>
    </row>
    <row r="50" spans="1:4" x14ac:dyDescent="0.2">
      <c r="A50" s="79" t="s">
        <v>78</v>
      </c>
      <c r="B50" s="79" t="s">
        <v>26</v>
      </c>
      <c r="C50" s="80">
        <v>13323</v>
      </c>
      <c r="D50" s="13">
        <v>5595.66</v>
      </c>
    </row>
    <row r="51" spans="1:4" x14ac:dyDescent="0.2">
      <c r="A51" s="79" t="s">
        <v>79</v>
      </c>
      <c r="B51" s="79" t="s">
        <v>26</v>
      </c>
      <c r="C51" s="80">
        <v>1268.9000000000001</v>
      </c>
      <c r="D51" s="13">
        <v>1143.28</v>
      </c>
    </row>
    <row r="52" spans="1:4" x14ac:dyDescent="0.2">
      <c r="A52" s="79" t="s">
        <v>80</v>
      </c>
      <c r="B52" s="79" t="s">
        <v>26</v>
      </c>
      <c r="C52" s="80">
        <v>9808.2999999999993</v>
      </c>
      <c r="D52" s="13">
        <v>3089.61</v>
      </c>
    </row>
    <row r="53" spans="1:4" x14ac:dyDescent="0.2">
      <c r="A53" s="79" t="s">
        <v>81</v>
      </c>
      <c r="B53" s="79" t="s">
        <v>26</v>
      </c>
      <c r="C53" s="80">
        <v>12747.1</v>
      </c>
      <c r="D53" s="13">
        <v>6284.32</v>
      </c>
    </row>
    <row r="54" spans="1:4" x14ac:dyDescent="0.2">
      <c r="A54" s="79" t="s">
        <v>82</v>
      </c>
      <c r="B54" s="79" t="s">
        <v>26</v>
      </c>
      <c r="C54" s="80">
        <v>48939.199999999997</v>
      </c>
      <c r="D54" s="13">
        <v>44094.22</v>
      </c>
    </row>
    <row r="55" spans="1:4" x14ac:dyDescent="0.2">
      <c r="A55" s="79" t="s">
        <v>83</v>
      </c>
      <c r="B55" s="79" t="s">
        <v>26</v>
      </c>
      <c r="C55" s="80">
        <v>47476.800000000003</v>
      </c>
      <c r="D55" s="13">
        <v>42776.6</v>
      </c>
    </row>
    <row r="56" spans="1:4" x14ac:dyDescent="0.2">
      <c r="A56" s="79" t="s">
        <v>84</v>
      </c>
      <c r="B56" s="79" t="s">
        <v>26</v>
      </c>
      <c r="C56" s="80">
        <v>3454.6</v>
      </c>
      <c r="D56" s="13">
        <v>3112.59</v>
      </c>
    </row>
    <row r="57" spans="1:4" x14ac:dyDescent="0.2">
      <c r="A57" s="79" t="s">
        <v>59</v>
      </c>
      <c r="B57" s="79" t="s">
        <v>72</v>
      </c>
      <c r="C57" s="80">
        <v>57.5</v>
      </c>
      <c r="D57" s="13">
        <v>3.62</v>
      </c>
    </row>
    <row r="58" spans="1:4" x14ac:dyDescent="0.2">
      <c r="A58" s="79" t="s">
        <v>60</v>
      </c>
      <c r="B58" s="79" t="s">
        <v>72</v>
      </c>
      <c r="C58" s="80">
        <v>671.5</v>
      </c>
      <c r="D58" s="13">
        <v>224.28</v>
      </c>
    </row>
    <row r="59" spans="1:4" x14ac:dyDescent="0.2">
      <c r="A59" s="79" t="s">
        <v>61</v>
      </c>
      <c r="B59" s="79" t="s">
        <v>72</v>
      </c>
      <c r="C59" s="80">
        <v>8087.4</v>
      </c>
      <c r="D59" s="13">
        <v>6356.7</v>
      </c>
    </row>
    <row r="60" spans="1:4" x14ac:dyDescent="0.2">
      <c r="A60" s="79" t="s">
        <v>62</v>
      </c>
      <c r="B60" s="79" t="s">
        <v>72</v>
      </c>
      <c r="C60" s="80">
        <v>186.5</v>
      </c>
      <c r="D60" s="13">
        <v>13.99</v>
      </c>
    </row>
    <row r="61" spans="1:4" x14ac:dyDescent="0.2">
      <c r="A61" s="79" t="s">
        <v>63</v>
      </c>
      <c r="B61" s="79" t="s">
        <v>72</v>
      </c>
      <c r="C61" s="80">
        <v>51.6</v>
      </c>
      <c r="D61" s="13">
        <v>46.49</v>
      </c>
    </row>
    <row r="62" spans="1:4" x14ac:dyDescent="0.2">
      <c r="A62" s="79" t="s">
        <v>64</v>
      </c>
      <c r="B62" s="79" t="s">
        <v>72</v>
      </c>
      <c r="C62" s="80">
        <v>1958</v>
      </c>
      <c r="D62" s="13">
        <v>1764.16</v>
      </c>
    </row>
    <row r="63" spans="1:4" x14ac:dyDescent="0.2">
      <c r="A63" s="79" t="s">
        <v>65</v>
      </c>
      <c r="B63" s="79" t="s">
        <v>72</v>
      </c>
      <c r="C63" s="80">
        <v>11</v>
      </c>
      <c r="D63" s="13">
        <v>9.91</v>
      </c>
    </row>
    <row r="64" spans="1:4" x14ac:dyDescent="0.2">
      <c r="A64" s="79" t="s">
        <v>66</v>
      </c>
      <c r="B64" s="79" t="s">
        <v>72</v>
      </c>
      <c r="C64" s="80">
        <v>7467.1</v>
      </c>
      <c r="D64" s="13">
        <v>6727.86</v>
      </c>
    </row>
    <row r="65" spans="1:4" x14ac:dyDescent="0.2">
      <c r="A65" s="79" t="s">
        <v>67</v>
      </c>
      <c r="B65" s="79" t="s">
        <v>72</v>
      </c>
      <c r="C65" s="80">
        <v>14308.3</v>
      </c>
      <c r="D65" s="13">
        <v>6910.91</v>
      </c>
    </row>
    <row r="66" spans="1:4" x14ac:dyDescent="0.2">
      <c r="A66" s="79" t="s">
        <v>68</v>
      </c>
      <c r="B66" s="79" t="s">
        <v>72</v>
      </c>
      <c r="C66" s="80">
        <v>123</v>
      </c>
      <c r="D66" s="13">
        <v>110.82</v>
      </c>
    </row>
    <row r="67" spans="1:4" x14ac:dyDescent="0.2">
      <c r="A67" s="79" t="s">
        <v>69</v>
      </c>
      <c r="B67" s="79" t="s">
        <v>72</v>
      </c>
      <c r="C67" s="80">
        <v>89.4</v>
      </c>
      <c r="D67" s="13">
        <v>80.55</v>
      </c>
    </row>
    <row r="68" spans="1:4" x14ac:dyDescent="0.2">
      <c r="A68" s="79" t="s">
        <v>70</v>
      </c>
      <c r="B68" s="79" t="s">
        <v>72</v>
      </c>
      <c r="C68" s="80">
        <v>3112.1</v>
      </c>
      <c r="D68" s="13">
        <v>2804</v>
      </c>
    </row>
    <row r="69" spans="1:4" x14ac:dyDescent="0.2">
      <c r="A69" s="79" t="s">
        <v>71</v>
      </c>
      <c r="B69" s="79" t="s">
        <v>72</v>
      </c>
      <c r="C69" s="80">
        <v>40000</v>
      </c>
      <c r="D69" s="13">
        <v>36040</v>
      </c>
    </row>
    <row r="70" spans="1:4" x14ac:dyDescent="0.2">
      <c r="A70" s="79" t="s">
        <v>85</v>
      </c>
      <c r="B70" s="79" t="s">
        <v>100</v>
      </c>
      <c r="C70" s="90">
        <v>8635.2999999999993</v>
      </c>
      <c r="D70" s="93">
        <v>7529.9815999999992</v>
      </c>
    </row>
    <row r="71" spans="1:4" x14ac:dyDescent="0.2">
      <c r="A71" s="79" t="s">
        <v>86</v>
      </c>
      <c r="B71" s="79" t="s">
        <v>100</v>
      </c>
      <c r="C71" s="90">
        <v>6198.3</v>
      </c>
      <c r="D71" s="93">
        <v>4964.8383000000003</v>
      </c>
    </row>
    <row r="72" spans="1:4" x14ac:dyDescent="0.2">
      <c r="A72" s="79" t="s">
        <v>87</v>
      </c>
      <c r="B72" s="79" t="s">
        <v>100</v>
      </c>
      <c r="C72" s="90">
        <v>58935</v>
      </c>
      <c r="D72" s="93">
        <v>53100.435000000005</v>
      </c>
    </row>
    <row r="73" spans="1:4" x14ac:dyDescent="0.2">
      <c r="A73" s="79" t="s">
        <v>88</v>
      </c>
      <c r="B73" s="79" t="s">
        <v>100</v>
      </c>
      <c r="C73" s="90">
        <v>8995</v>
      </c>
      <c r="D73" s="93">
        <v>7825.65</v>
      </c>
    </row>
    <row r="74" spans="1:4" x14ac:dyDescent="0.2">
      <c r="A74" s="79" t="s">
        <v>89</v>
      </c>
      <c r="B74" s="79" t="s">
        <v>100</v>
      </c>
      <c r="C74" s="90">
        <v>2375.5</v>
      </c>
      <c r="D74" s="93">
        <v>1320.778</v>
      </c>
    </row>
    <row r="75" spans="1:4" x14ac:dyDescent="0.2">
      <c r="A75" s="79" t="s">
        <v>90</v>
      </c>
      <c r="B75" s="79" t="s">
        <v>100</v>
      </c>
      <c r="C75" s="90">
        <v>28162.9</v>
      </c>
      <c r="D75" s="93">
        <v>25374.772900000004</v>
      </c>
    </row>
    <row r="76" spans="1:4" x14ac:dyDescent="0.2">
      <c r="A76" s="79" t="s">
        <v>91</v>
      </c>
      <c r="B76" s="79" t="s">
        <v>100</v>
      </c>
      <c r="C76" s="90">
        <v>13188.4</v>
      </c>
      <c r="D76" s="93">
        <v>11882.7484</v>
      </c>
    </row>
    <row r="77" spans="1:4" x14ac:dyDescent="0.2">
      <c r="A77" s="79" t="s">
        <v>92</v>
      </c>
      <c r="B77" s="79" t="s">
        <v>100</v>
      </c>
      <c r="C77" s="90">
        <v>6058.2</v>
      </c>
      <c r="D77" s="93">
        <v>5210.0519999999997</v>
      </c>
    </row>
    <row r="78" spans="1:4" x14ac:dyDescent="0.2">
      <c r="A78" s="79" t="s">
        <v>93</v>
      </c>
      <c r="B78" s="79" t="s">
        <v>100</v>
      </c>
      <c r="C78" s="90">
        <v>54109.5</v>
      </c>
      <c r="D78" s="93">
        <v>17260.930499999999</v>
      </c>
    </row>
    <row r="79" spans="1:4" x14ac:dyDescent="0.2">
      <c r="A79" s="79" t="s">
        <v>94</v>
      </c>
      <c r="B79" s="79" t="s">
        <v>100</v>
      </c>
      <c r="C79" s="90">
        <v>1784.5</v>
      </c>
      <c r="D79" s="93">
        <v>1607.8344999999999</v>
      </c>
    </row>
    <row r="80" spans="1:4" x14ac:dyDescent="0.2">
      <c r="A80" s="79" t="s">
        <v>95</v>
      </c>
      <c r="B80" s="79" t="s">
        <v>100</v>
      </c>
      <c r="C80" s="90">
        <v>623.29999999999995</v>
      </c>
      <c r="D80" s="93">
        <v>561.5933</v>
      </c>
    </row>
    <row r="81" spans="1:4" x14ac:dyDescent="0.2">
      <c r="A81" s="79" t="s">
        <v>96</v>
      </c>
      <c r="B81" s="79" t="s">
        <v>100</v>
      </c>
      <c r="C81" s="90">
        <v>2313.5</v>
      </c>
      <c r="D81" s="93">
        <v>2084.4634999999998</v>
      </c>
    </row>
    <row r="82" spans="1:4" x14ac:dyDescent="0.2">
      <c r="A82" s="79" t="s">
        <v>97</v>
      </c>
      <c r="B82" s="79" t="s">
        <v>100</v>
      </c>
      <c r="C82" s="90">
        <v>775.9</v>
      </c>
      <c r="D82" s="93">
        <v>699.08590000000004</v>
      </c>
    </row>
    <row r="83" spans="1:4" x14ac:dyDescent="0.2">
      <c r="A83" s="79" t="s">
        <v>98</v>
      </c>
      <c r="B83" s="79" t="s">
        <v>100</v>
      </c>
      <c r="C83" s="90">
        <v>1293.3</v>
      </c>
      <c r="D83" s="93">
        <v>635.01029999999992</v>
      </c>
    </row>
    <row r="84" spans="1:4" x14ac:dyDescent="0.2">
      <c r="A84" s="79" t="s">
        <v>99</v>
      </c>
      <c r="B84" s="79" t="s">
        <v>100</v>
      </c>
      <c r="C84" s="90">
        <v>1487</v>
      </c>
      <c r="D84" s="93">
        <v>1045.3609999999999</v>
      </c>
    </row>
    <row r="85" spans="1:4" x14ac:dyDescent="0.2">
      <c r="A85" s="79" t="s">
        <v>101</v>
      </c>
      <c r="B85" s="79" t="s">
        <v>109</v>
      </c>
      <c r="C85" s="94">
        <v>80000</v>
      </c>
      <c r="D85" s="93">
        <v>72080</v>
      </c>
    </row>
    <row r="86" spans="1:4" x14ac:dyDescent="0.2">
      <c r="A86" s="79" t="s">
        <v>102</v>
      </c>
      <c r="B86" s="79" t="s">
        <v>109</v>
      </c>
      <c r="C86" s="90">
        <v>10166.700000000001</v>
      </c>
      <c r="D86" s="93">
        <v>7828.3590000000004</v>
      </c>
    </row>
    <row r="87" spans="1:4" x14ac:dyDescent="0.2">
      <c r="A87" s="79" t="s">
        <v>103</v>
      </c>
      <c r="B87" s="79" t="s">
        <v>109</v>
      </c>
      <c r="C87" s="90">
        <v>9812</v>
      </c>
      <c r="D87" s="93">
        <v>4552.768</v>
      </c>
    </row>
    <row r="88" spans="1:4" x14ac:dyDescent="0.2">
      <c r="A88" s="79" t="s">
        <v>104</v>
      </c>
      <c r="B88" s="79" t="s">
        <v>109</v>
      </c>
      <c r="C88" s="90">
        <v>4.3</v>
      </c>
      <c r="D88" s="93">
        <v>3.8742999999999999</v>
      </c>
    </row>
    <row r="89" spans="1:4" x14ac:dyDescent="0.2">
      <c r="A89" s="79" t="s">
        <v>105</v>
      </c>
      <c r="B89" s="79" t="s">
        <v>109</v>
      </c>
      <c r="C89" s="90">
        <v>19784.8</v>
      </c>
      <c r="D89" s="93">
        <v>17826.104800000001</v>
      </c>
    </row>
    <row r="90" spans="1:4" x14ac:dyDescent="0.2">
      <c r="A90" s="79" t="s">
        <v>106</v>
      </c>
      <c r="B90" s="79" t="s">
        <v>109</v>
      </c>
      <c r="C90" s="90">
        <v>1605.8</v>
      </c>
      <c r="D90" s="93">
        <v>1043.77</v>
      </c>
    </row>
    <row r="91" spans="1:4" x14ac:dyDescent="0.2">
      <c r="A91" s="79" t="s">
        <v>107</v>
      </c>
      <c r="B91" s="79" t="s">
        <v>109</v>
      </c>
      <c r="C91" s="90">
        <v>45097.4</v>
      </c>
      <c r="D91" s="93">
        <v>10868.473400000001</v>
      </c>
    </row>
    <row r="92" spans="1:4" x14ac:dyDescent="0.2">
      <c r="A92" s="79" t="s">
        <v>108</v>
      </c>
      <c r="B92" s="79" t="s">
        <v>109</v>
      </c>
      <c r="C92" s="90">
        <v>791.6</v>
      </c>
      <c r="D92" s="93">
        <v>645.94560000000001</v>
      </c>
    </row>
    <row r="93" spans="1:4" x14ac:dyDescent="0.2">
      <c r="A93" s="79" t="s">
        <v>110</v>
      </c>
      <c r="B93" s="79" t="s">
        <v>747</v>
      </c>
      <c r="C93" s="90">
        <v>41.8</v>
      </c>
      <c r="D93" s="93">
        <v>4.8069999999999995</v>
      </c>
    </row>
    <row r="94" spans="1:4" x14ac:dyDescent="0.2">
      <c r="A94" s="79" t="s">
        <v>748</v>
      </c>
      <c r="B94" s="79" t="s">
        <v>747</v>
      </c>
      <c r="C94" s="90">
        <v>1405.1</v>
      </c>
      <c r="D94" s="93">
        <v>602.78789999999992</v>
      </c>
    </row>
    <row r="95" spans="1:4" x14ac:dyDescent="0.2">
      <c r="A95" s="79" t="s">
        <v>111</v>
      </c>
      <c r="B95" s="79" t="s">
        <v>747</v>
      </c>
      <c r="C95" s="90">
        <v>156.69999999999999</v>
      </c>
      <c r="D95" s="93">
        <v>32.436899999999994</v>
      </c>
    </row>
    <row r="96" spans="1:4" x14ac:dyDescent="0.2">
      <c r="A96" s="79" t="s">
        <v>749</v>
      </c>
      <c r="B96" s="79" t="s">
        <v>747</v>
      </c>
      <c r="C96" s="90">
        <v>0</v>
      </c>
      <c r="D96" s="93">
        <v>0</v>
      </c>
    </row>
    <row r="97" spans="1:4" x14ac:dyDescent="0.2">
      <c r="A97" s="79" t="s">
        <v>750</v>
      </c>
      <c r="B97" s="79" t="s">
        <v>747</v>
      </c>
      <c r="C97" s="90">
        <v>77.099999999999994</v>
      </c>
      <c r="D97" s="93">
        <v>15.0345</v>
      </c>
    </row>
    <row r="98" spans="1:4" x14ac:dyDescent="0.2">
      <c r="A98" s="79" t="s">
        <v>751</v>
      </c>
      <c r="B98" s="79" t="s">
        <v>747</v>
      </c>
      <c r="C98" s="90">
        <v>15</v>
      </c>
      <c r="D98" s="93">
        <v>0.75</v>
      </c>
    </row>
    <row r="99" spans="1:4" x14ac:dyDescent="0.2">
      <c r="A99" s="79" t="s">
        <v>752</v>
      </c>
      <c r="B99" s="79" t="s">
        <v>747</v>
      </c>
      <c r="C99" s="90">
        <v>0</v>
      </c>
      <c r="D99" s="93">
        <v>0</v>
      </c>
    </row>
    <row r="100" spans="1:4" x14ac:dyDescent="0.2">
      <c r="A100" s="79" t="s">
        <v>112</v>
      </c>
      <c r="B100" s="79" t="s">
        <v>747</v>
      </c>
      <c r="C100" s="90">
        <v>76.3</v>
      </c>
      <c r="D100" s="93">
        <v>68.746300000000005</v>
      </c>
    </row>
    <row r="101" spans="1:4" x14ac:dyDescent="0.2">
      <c r="A101" s="79" t="s">
        <v>113</v>
      </c>
      <c r="B101" s="79" t="s">
        <v>747</v>
      </c>
      <c r="C101" s="90">
        <v>0.7</v>
      </c>
      <c r="D101" s="93">
        <v>0.63069999999999993</v>
      </c>
    </row>
    <row r="102" spans="1:4" x14ac:dyDescent="0.2">
      <c r="A102" s="79" t="s">
        <v>114</v>
      </c>
      <c r="B102" s="79" t="s">
        <v>747</v>
      </c>
      <c r="C102" s="90">
        <v>114.6</v>
      </c>
      <c r="D102" s="93">
        <v>103.2546</v>
      </c>
    </row>
    <row r="103" spans="1:4" x14ac:dyDescent="0.2">
      <c r="A103" s="79" t="s">
        <v>115</v>
      </c>
      <c r="B103" s="79" t="s">
        <v>747</v>
      </c>
      <c r="C103" s="90">
        <v>2079.1999999999998</v>
      </c>
      <c r="D103" s="93">
        <v>1873.3591999999999</v>
      </c>
    </row>
    <row r="104" spans="1:4" x14ac:dyDescent="0.2">
      <c r="A104" s="79" t="s">
        <v>753</v>
      </c>
      <c r="B104" s="79" t="s">
        <v>747</v>
      </c>
      <c r="C104" s="90">
        <v>5384.7</v>
      </c>
      <c r="D104" s="93">
        <v>1249.2504000000001</v>
      </c>
    </row>
    <row r="105" spans="1:4" x14ac:dyDescent="0.2">
      <c r="A105" s="79" t="s">
        <v>754</v>
      </c>
      <c r="B105" s="79" t="s">
        <v>747</v>
      </c>
      <c r="C105" s="90">
        <v>2508.1999999999998</v>
      </c>
      <c r="D105" s="93">
        <v>346.13159999999999</v>
      </c>
    </row>
    <row r="106" spans="1:4" x14ac:dyDescent="0.2">
      <c r="A106" s="79" t="s">
        <v>116</v>
      </c>
      <c r="B106" s="79" t="s">
        <v>747</v>
      </c>
      <c r="C106" s="90">
        <v>19423.3</v>
      </c>
      <c r="D106" s="93">
        <v>17500.3933</v>
      </c>
    </row>
    <row r="107" spans="1:4" x14ac:dyDescent="0.2">
      <c r="A107" s="79" t="s">
        <v>117</v>
      </c>
      <c r="B107" s="79" t="s">
        <v>747</v>
      </c>
      <c r="C107" s="90">
        <v>16731.5</v>
      </c>
      <c r="D107" s="93">
        <v>15075.0815</v>
      </c>
    </row>
    <row r="108" spans="1:4" x14ac:dyDescent="0.2">
      <c r="A108" s="79" t="s">
        <v>755</v>
      </c>
      <c r="B108" s="79" t="s">
        <v>756</v>
      </c>
      <c r="C108" s="80">
        <v>386.8</v>
      </c>
      <c r="D108" s="13">
        <v>59.57</v>
      </c>
    </row>
    <row r="109" spans="1:4" x14ac:dyDescent="0.2">
      <c r="A109" s="79" t="s">
        <v>757</v>
      </c>
      <c r="B109" s="79" t="s">
        <v>756</v>
      </c>
      <c r="C109" s="80">
        <v>3.5</v>
      </c>
      <c r="D109" s="13">
        <v>0.08</v>
      </c>
    </row>
    <row r="110" spans="1:4" x14ac:dyDescent="0.2">
      <c r="A110" s="79" t="s">
        <v>758</v>
      </c>
      <c r="B110" s="79" t="s">
        <v>756</v>
      </c>
      <c r="C110" s="80">
        <v>8469.4</v>
      </c>
      <c r="D110" s="13">
        <v>3760.41</v>
      </c>
    </row>
    <row r="111" spans="1:4" x14ac:dyDescent="0.2">
      <c r="A111" s="79" t="s">
        <v>118</v>
      </c>
      <c r="B111" s="79" t="s">
        <v>756</v>
      </c>
      <c r="C111" s="80">
        <v>69.7</v>
      </c>
      <c r="D111" s="13">
        <v>62.8</v>
      </c>
    </row>
    <row r="112" spans="1:4" x14ac:dyDescent="0.2">
      <c r="A112" s="79" t="s">
        <v>119</v>
      </c>
      <c r="B112" s="79" t="s">
        <v>756</v>
      </c>
      <c r="C112" s="80">
        <v>1.9</v>
      </c>
      <c r="D112" s="13">
        <v>1.71</v>
      </c>
    </row>
    <row r="113" spans="1:4" x14ac:dyDescent="0.2">
      <c r="A113" s="79" t="s">
        <v>759</v>
      </c>
      <c r="B113" s="79" t="s">
        <v>756</v>
      </c>
      <c r="C113" s="80">
        <v>502555</v>
      </c>
      <c r="D113" s="70">
        <v>316609.65000000002</v>
      </c>
    </row>
    <row r="114" spans="1:4" x14ac:dyDescent="0.2">
      <c r="A114" s="79" t="s">
        <v>120</v>
      </c>
      <c r="B114" s="79" t="s">
        <v>756</v>
      </c>
      <c r="C114" s="80">
        <v>9656</v>
      </c>
      <c r="D114" s="70">
        <v>8700.06</v>
      </c>
    </row>
    <row r="115" spans="1:4" x14ac:dyDescent="0.2">
      <c r="A115" s="79" t="s">
        <v>760</v>
      </c>
      <c r="B115" s="79" t="s">
        <v>756</v>
      </c>
      <c r="C115" s="80">
        <v>1089.0999999999999</v>
      </c>
      <c r="D115" s="70">
        <v>776.53</v>
      </c>
    </row>
    <row r="116" spans="1:4" ht="16" thickBot="1" x14ac:dyDescent="0.25">
      <c r="A116" s="45" t="s">
        <v>761</v>
      </c>
      <c r="B116" s="45" t="s">
        <v>756</v>
      </c>
      <c r="C116" s="46">
        <v>5987.5</v>
      </c>
      <c r="D116" s="75">
        <v>5286.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86B9F-5DC5-4297-8327-0A4AD81794A0}">
  <dimension ref="A1:L52"/>
  <sheetViews>
    <sheetView workbookViewId="0">
      <selection activeCell="I44" sqref="I44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12" width="18.33203125" customWidth="1"/>
  </cols>
  <sheetData>
    <row r="1" spans="1:12" ht="16" thickBot="1" x14ac:dyDescent="0.25">
      <c r="A1" s="59" t="s">
        <v>199</v>
      </c>
      <c r="B1" s="60" t="s">
        <v>198</v>
      </c>
      <c r="C1" s="54" t="s">
        <v>180</v>
      </c>
      <c r="D1" s="54" t="s">
        <v>184</v>
      </c>
      <c r="E1" s="54" t="s">
        <v>179</v>
      </c>
      <c r="F1" s="54" t="s">
        <v>185</v>
      </c>
      <c r="G1" s="54" t="s">
        <v>186</v>
      </c>
      <c r="H1" s="54" t="s">
        <v>181</v>
      </c>
      <c r="I1" s="54" t="s">
        <v>182</v>
      </c>
      <c r="J1" s="54" t="s">
        <v>183</v>
      </c>
      <c r="K1" s="54" t="s">
        <v>178</v>
      </c>
      <c r="L1" s="54" t="s">
        <v>187</v>
      </c>
    </row>
    <row r="2" spans="1:12" x14ac:dyDescent="0.2">
      <c r="A2" s="4" t="s">
        <v>3</v>
      </c>
      <c r="B2" s="39" t="s">
        <v>197</v>
      </c>
      <c r="C2" s="3">
        <v>34.799999999999997</v>
      </c>
      <c r="D2" s="3">
        <v>27.3</v>
      </c>
      <c r="E2" s="3">
        <v>0.3</v>
      </c>
      <c r="F2" s="3">
        <v>1.7</v>
      </c>
      <c r="G2" s="3">
        <v>12.1</v>
      </c>
      <c r="H2" s="3">
        <v>4.4000000000000004</v>
      </c>
      <c r="I2" s="3">
        <v>6.1</v>
      </c>
      <c r="J2" s="3">
        <v>0.6</v>
      </c>
      <c r="K2" s="3">
        <v>12.3</v>
      </c>
      <c r="L2" s="62">
        <v>0.4</v>
      </c>
    </row>
    <row r="3" spans="1:12" x14ac:dyDescent="0.2">
      <c r="A3" s="5" t="s">
        <v>4</v>
      </c>
      <c r="B3" s="39" t="s">
        <v>197</v>
      </c>
      <c r="C3" s="3">
        <v>16.600000000000001</v>
      </c>
      <c r="D3" s="3">
        <v>45.4</v>
      </c>
      <c r="E3" s="3">
        <v>0.2</v>
      </c>
      <c r="F3" s="3">
        <v>0.6</v>
      </c>
      <c r="G3" s="3">
        <v>3.6</v>
      </c>
      <c r="H3" s="3">
        <v>7</v>
      </c>
      <c r="I3" s="3">
        <v>7.8</v>
      </c>
      <c r="J3" s="3">
        <v>0.4</v>
      </c>
      <c r="K3" s="3">
        <v>16.600000000000001</v>
      </c>
      <c r="L3" s="13">
        <v>1.8</v>
      </c>
    </row>
    <row r="4" spans="1:12" x14ac:dyDescent="0.2">
      <c r="A4" s="5" t="s">
        <v>5</v>
      </c>
      <c r="B4" s="39" t="s">
        <v>197</v>
      </c>
      <c r="C4" s="3">
        <v>8.9</v>
      </c>
      <c r="D4" s="3">
        <v>72.400000000000006</v>
      </c>
      <c r="E4" s="3">
        <v>0</v>
      </c>
      <c r="F4" s="3">
        <v>3.3</v>
      </c>
      <c r="G4" s="3">
        <v>1.6</v>
      </c>
      <c r="H4" s="3">
        <v>1.6</v>
      </c>
      <c r="I4" s="3">
        <v>0.8</v>
      </c>
      <c r="J4" s="3">
        <v>0</v>
      </c>
      <c r="K4" s="3">
        <v>11.4</v>
      </c>
      <c r="L4" s="13">
        <v>0</v>
      </c>
    </row>
    <row r="5" spans="1:12" x14ac:dyDescent="0.2">
      <c r="A5" s="5" t="s">
        <v>6</v>
      </c>
      <c r="B5" s="39" t="s">
        <v>197</v>
      </c>
      <c r="C5" s="3">
        <v>20.5</v>
      </c>
      <c r="D5" s="3">
        <v>48.4</v>
      </c>
      <c r="E5" s="3">
        <v>0.7</v>
      </c>
      <c r="F5" s="3">
        <v>1</v>
      </c>
      <c r="G5" s="3">
        <v>7.1</v>
      </c>
      <c r="H5" s="3">
        <v>6.5</v>
      </c>
      <c r="I5" s="3">
        <v>3.3</v>
      </c>
      <c r="J5" s="3">
        <v>0.2</v>
      </c>
      <c r="K5" s="3">
        <v>11.2</v>
      </c>
      <c r="L5" s="13">
        <v>1.1000000000000001</v>
      </c>
    </row>
    <row r="6" spans="1:12" x14ac:dyDescent="0.2">
      <c r="A6" s="5" t="s">
        <v>7</v>
      </c>
      <c r="B6" s="39" t="s">
        <v>197</v>
      </c>
      <c r="C6" s="3">
        <v>33.9</v>
      </c>
      <c r="D6" s="3">
        <v>35.4</v>
      </c>
      <c r="E6" s="3">
        <v>0.9</v>
      </c>
      <c r="F6" s="3">
        <v>0.7</v>
      </c>
      <c r="G6" s="3">
        <v>8.1</v>
      </c>
      <c r="H6" s="3">
        <v>5.4</v>
      </c>
      <c r="I6" s="3">
        <v>7.9</v>
      </c>
      <c r="J6" s="3">
        <v>0.3</v>
      </c>
      <c r="K6" s="3">
        <v>6.6</v>
      </c>
      <c r="L6" s="13">
        <v>0.8</v>
      </c>
    </row>
    <row r="7" spans="1:12" x14ac:dyDescent="0.2">
      <c r="A7" s="5" t="s">
        <v>8</v>
      </c>
      <c r="B7" s="39" t="s">
        <v>197</v>
      </c>
      <c r="C7" s="3">
        <v>28.2</v>
      </c>
      <c r="D7" s="3">
        <v>42.9</v>
      </c>
      <c r="E7" s="3">
        <v>0.4</v>
      </c>
      <c r="F7" s="3">
        <v>1</v>
      </c>
      <c r="G7" s="3">
        <v>4</v>
      </c>
      <c r="H7" s="3">
        <v>3.4</v>
      </c>
      <c r="I7" s="3">
        <v>7.5</v>
      </c>
      <c r="J7" s="3">
        <v>0.4</v>
      </c>
      <c r="K7" s="3">
        <v>12.2</v>
      </c>
      <c r="L7" s="13">
        <v>0.1</v>
      </c>
    </row>
    <row r="8" spans="1:12" x14ac:dyDescent="0.2">
      <c r="A8" s="5" t="s">
        <v>9</v>
      </c>
      <c r="B8" s="39" t="s">
        <v>197</v>
      </c>
      <c r="C8" s="3">
        <v>25.2</v>
      </c>
      <c r="D8" s="3">
        <v>48.4</v>
      </c>
      <c r="E8" s="3">
        <v>0.7</v>
      </c>
      <c r="F8" s="3">
        <v>1</v>
      </c>
      <c r="G8" s="3">
        <v>4.7</v>
      </c>
      <c r="H8" s="3">
        <v>1.7</v>
      </c>
      <c r="I8" s="3">
        <v>3.8</v>
      </c>
      <c r="J8" s="3">
        <v>0.7</v>
      </c>
      <c r="K8" s="3">
        <v>13.8</v>
      </c>
      <c r="L8" s="13">
        <v>0</v>
      </c>
    </row>
    <row r="9" spans="1:12" x14ac:dyDescent="0.2">
      <c r="A9" s="5" t="s">
        <v>10</v>
      </c>
      <c r="B9" s="39" t="s">
        <v>197</v>
      </c>
      <c r="C9" s="3">
        <v>11.2</v>
      </c>
      <c r="D9" s="3">
        <v>52</v>
      </c>
      <c r="E9" s="3">
        <v>0.3</v>
      </c>
      <c r="F9" s="3">
        <v>2.9</v>
      </c>
      <c r="G9" s="3">
        <v>4.7</v>
      </c>
      <c r="H9" s="3">
        <v>6.4</v>
      </c>
      <c r="I9" s="3">
        <v>10.4</v>
      </c>
      <c r="J9" s="3">
        <v>0</v>
      </c>
      <c r="K9" s="3">
        <v>11.9</v>
      </c>
      <c r="L9" s="13">
        <v>0.1</v>
      </c>
    </row>
    <row r="10" spans="1:12" x14ac:dyDescent="0.2">
      <c r="A10" s="18" t="s">
        <v>27</v>
      </c>
      <c r="B10" s="1" t="s">
        <v>33</v>
      </c>
      <c r="C10" s="3">
        <v>12.8</v>
      </c>
      <c r="D10" s="3">
        <v>64.400000000000006</v>
      </c>
      <c r="E10" s="3">
        <v>0.5</v>
      </c>
      <c r="F10" s="3">
        <v>0.7</v>
      </c>
      <c r="G10" s="3">
        <v>2.2000000000000002</v>
      </c>
      <c r="H10" s="3">
        <v>3.3</v>
      </c>
      <c r="I10" s="3">
        <v>6.3</v>
      </c>
      <c r="J10" s="3">
        <v>0.1</v>
      </c>
      <c r="K10" s="3">
        <v>9.3000000000000007</v>
      </c>
      <c r="L10" s="13">
        <v>0.4</v>
      </c>
    </row>
    <row r="11" spans="1:12" x14ac:dyDescent="0.2">
      <c r="A11" s="18" t="s">
        <v>28</v>
      </c>
      <c r="B11" s="1" t="s">
        <v>33</v>
      </c>
      <c r="C11" s="3">
        <v>27.1</v>
      </c>
      <c r="D11" s="3">
        <v>37</v>
      </c>
      <c r="E11" s="3">
        <v>0.1</v>
      </c>
      <c r="F11" s="3">
        <v>1.7</v>
      </c>
      <c r="G11" s="3">
        <v>11.2</v>
      </c>
      <c r="H11" s="3">
        <v>2.5</v>
      </c>
      <c r="I11" s="3">
        <v>5.8</v>
      </c>
      <c r="J11" s="3">
        <v>0.3</v>
      </c>
      <c r="K11" s="3">
        <v>14.2</v>
      </c>
      <c r="L11" s="13">
        <v>0.1</v>
      </c>
    </row>
    <row r="12" spans="1:12" x14ac:dyDescent="0.2">
      <c r="A12" s="23" t="s">
        <v>31</v>
      </c>
      <c r="B12" s="1" t="s">
        <v>33</v>
      </c>
      <c r="C12" s="3">
        <v>25.8</v>
      </c>
      <c r="D12" s="3">
        <v>31.9</v>
      </c>
      <c r="E12" s="3">
        <v>0.4</v>
      </c>
      <c r="F12" s="3">
        <v>1.2</v>
      </c>
      <c r="G12" s="3">
        <v>7.9</v>
      </c>
      <c r="H12" s="3">
        <v>9.1</v>
      </c>
      <c r="I12" s="3">
        <v>8.3000000000000007</v>
      </c>
      <c r="J12" s="3">
        <v>0.6</v>
      </c>
      <c r="K12" s="3">
        <v>14.4</v>
      </c>
      <c r="L12" s="13">
        <v>0.3</v>
      </c>
    </row>
    <row r="13" spans="1:12" x14ac:dyDescent="0.2">
      <c r="A13" s="23" t="s">
        <v>32</v>
      </c>
      <c r="B13" s="1" t="s">
        <v>33</v>
      </c>
      <c r="C13" s="3">
        <v>28.4</v>
      </c>
      <c r="D13" s="3">
        <v>48.2</v>
      </c>
      <c r="E13" s="3">
        <v>0.1</v>
      </c>
      <c r="F13" s="3">
        <v>3</v>
      </c>
      <c r="G13" s="3">
        <v>2.6</v>
      </c>
      <c r="H13" s="3">
        <v>1.7</v>
      </c>
      <c r="I13" s="3">
        <v>7.4</v>
      </c>
      <c r="J13" s="3">
        <v>0</v>
      </c>
      <c r="K13" s="3">
        <v>8.6999999999999993</v>
      </c>
      <c r="L13" s="13">
        <v>0</v>
      </c>
    </row>
    <row r="14" spans="1:12" x14ac:dyDescent="0.2">
      <c r="A14" s="18" t="s">
        <v>34</v>
      </c>
      <c r="B14" s="1" t="s">
        <v>48</v>
      </c>
      <c r="C14" s="1">
        <v>20.8</v>
      </c>
      <c r="D14" s="1">
        <v>20.8</v>
      </c>
      <c r="E14" s="1">
        <v>1.9</v>
      </c>
      <c r="F14" s="1">
        <v>0</v>
      </c>
      <c r="G14" s="1">
        <v>20.8</v>
      </c>
      <c r="H14" s="1">
        <v>1.9</v>
      </c>
      <c r="I14" s="1">
        <v>9.4</v>
      </c>
      <c r="J14" s="1">
        <v>5.7</v>
      </c>
      <c r="K14" s="1">
        <v>18.899999999999999</v>
      </c>
      <c r="L14" s="70">
        <v>0</v>
      </c>
    </row>
    <row r="15" spans="1:12" x14ac:dyDescent="0.2">
      <c r="A15" s="18" t="s">
        <v>37</v>
      </c>
      <c r="B15" s="1" t="s">
        <v>48</v>
      </c>
      <c r="C15" s="1">
        <v>30.2</v>
      </c>
      <c r="D15" s="1">
        <v>27.8</v>
      </c>
      <c r="E15" s="1">
        <v>0</v>
      </c>
      <c r="F15" s="1">
        <v>1</v>
      </c>
      <c r="G15" s="1">
        <v>3.5</v>
      </c>
      <c r="H15" s="1">
        <v>2.4</v>
      </c>
      <c r="I15" s="1">
        <v>3.1</v>
      </c>
      <c r="J15" s="1">
        <v>2.8</v>
      </c>
      <c r="K15" s="1">
        <v>29.2</v>
      </c>
      <c r="L15" s="70">
        <v>0</v>
      </c>
    </row>
    <row r="16" spans="1:12" x14ac:dyDescent="0.2">
      <c r="A16" s="23" t="s">
        <v>41</v>
      </c>
      <c r="B16" s="1" t="s">
        <v>48</v>
      </c>
      <c r="C16" s="3">
        <v>24.7</v>
      </c>
      <c r="D16" s="3">
        <v>39.700000000000003</v>
      </c>
      <c r="E16" s="3">
        <v>0.3</v>
      </c>
      <c r="F16" s="3">
        <v>0.5</v>
      </c>
      <c r="G16" s="3">
        <v>1.1000000000000001</v>
      </c>
      <c r="H16" s="3">
        <v>1.6</v>
      </c>
      <c r="I16" s="3">
        <v>11.3</v>
      </c>
      <c r="J16" s="3">
        <v>0.8</v>
      </c>
      <c r="K16" s="3">
        <v>19.8</v>
      </c>
      <c r="L16" s="13">
        <v>0.3</v>
      </c>
    </row>
    <row r="17" spans="1:12" x14ac:dyDescent="0.2">
      <c r="A17" s="23" t="s">
        <v>42</v>
      </c>
      <c r="B17" s="1" t="s">
        <v>48</v>
      </c>
      <c r="C17" s="3">
        <v>21.7</v>
      </c>
      <c r="D17" s="3">
        <v>45.9</v>
      </c>
      <c r="E17" s="3">
        <v>0.1</v>
      </c>
      <c r="F17" s="3">
        <v>2.1</v>
      </c>
      <c r="G17" s="3">
        <v>6.5</v>
      </c>
      <c r="H17" s="3">
        <v>4.0999999999999996</v>
      </c>
      <c r="I17" s="3">
        <v>3.6</v>
      </c>
      <c r="J17" s="3">
        <v>0.2</v>
      </c>
      <c r="K17" s="3">
        <v>15.7</v>
      </c>
      <c r="L17" s="13">
        <v>0</v>
      </c>
    </row>
    <row r="18" spans="1:12" x14ac:dyDescent="0.2">
      <c r="A18" s="23" t="s">
        <v>43</v>
      </c>
      <c r="B18" s="1" t="s">
        <v>48</v>
      </c>
      <c r="C18" s="3">
        <v>13.7</v>
      </c>
      <c r="D18" s="3">
        <v>68.599999999999994</v>
      </c>
      <c r="E18" s="3">
        <v>0.1</v>
      </c>
      <c r="F18" s="3">
        <v>1.1000000000000001</v>
      </c>
      <c r="G18" s="3">
        <v>1.7</v>
      </c>
      <c r="H18" s="3">
        <v>1.1000000000000001</v>
      </c>
      <c r="I18" s="3">
        <v>5.2</v>
      </c>
      <c r="J18" s="3">
        <v>0</v>
      </c>
      <c r="K18" s="3">
        <v>8.6</v>
      </c>
      <c r="L18" s="13">
        <v>0</v>
      </c>
    </row>
    <row r="19" spans="1:12" x14ac:dyDescent="0.2">
      <c r="A19" s="23" t="s">
        <v>44</v>
      </c>
      <c r="B19" s="1" t="s">
        <v>48</v>
      </c>
      <c r="C19" s="1">
        <v>22</v>
      </c>
      <c r="D19" s="1">
        <v>36.299999999999997</v>
      </c>
      <c r="E19" s="1">
        <v>0.8</v>
      </c>
      <c r="F19" s="1">
        <v>0</v>
      </c>
      <c r="G19" s="1">
        <v>6.3</v>
      </c>
      <c r="H19" s="1">
        <v>12.1</v>
      </c>
      <c r="I19" s="1">
        <v>2</v>
      </c>
      <c r="J19" s="1">
        <v>0.5</v>
      </c>
      <c r="K19" s="1">
        <v>19.8</v>
      </c>
      <c r="L19" s="70">
        <v>0.1</v>
      </c>
    </row>
    <row r="20" spans="1:12" x14ac:dyDescent="0.2">
      <c r="A20" s="23" t="s">
        <v>45</v>
      </c>
      <c r="B20" s="1" t="s">
        <v>48</v>
      </c>
      <c r="C20" s="1">
        <v>26.5</v>
      </c>
      <c r="D20" s="1">
        <v>30.3</v>
      </c>
      <c r="E20" s="1">
        <v>0.2</v>
      </c>
      <c r="F20" s="1">
        <v>0.6</v>
      </c>
      <c r="G20" s="1">
        <v>12.2</v>
      </c>
      <c r="H20" s="1">
        <v>3.8</v>
      </c>
      <c r="I20" s="1">
        <v>6.2</v>
      </c>
      <c r="J20" s="1">
        <v>0.9</v>
      </c>
      <c r="K20" s="1">
        <v>19</v>
      </c>
      <c r="L20" s="70">
        <v>0.2</v>
      </c>
    </row>
    <row r="21" spans="1:12" x14ac:dyDescent="0.2">
      <c r="A21" s="23" t="s">
        <v>46</v>
      </c>
      <c r="B21" s="1" t="s">
        <v>48</v>
      </c>
      <c r="C21" s="3">
        <v>32.5</v>
      </c>
      <c r="D21" s="3">
        <v>29.8</v>
      </c>
      <c r="E21" s="3">
        <v>0.9</v>
      </c>
      <c r="F21" s="3">
        <v>1.3</v>
      </c>
      <c r="G21" s="3">
        <v>5.6</v>
      </c>
      <c r="H21" s="3">
        <v>9</v>
      </c>
      <c r="I21" s="3">
        <v>9.9</v>
      </c>
      <c r="J21" s="3">
        <v>0.2</v>
      </c>
      <c r="K21" s="3">
        <v>9.9</v>
      </c>
      <c r="L21" s="13">
        <v>0.7</v>
      </c>
    </row>
    <row r="22" spans="1:12" x14ac:dyDescent="0.2">
      <c r="A22" s="36" t="s">
        <v>75</v>
      </c>
      <c r="B22" s="1" t="s">
        <v>26</v>
      </c>
      <c r="C22" s="3">
        <v>25.5</v>
      </c>
      <c r="D22" s="3">
        <v>34.799999999999997</v>
      </c>
      <c r="E22" s="3">
        <v>0.5</v>
      </c>
      <c r="F22" s="3">
        <v>1.3</v>
      </c>
      <c r="G22" s="3">
        <v>5.7</v>
      </c>
      <c r="H22" s="3">
        <v>7.4</v>
      </c>
      <c r="I22" s="3">
        <v>9.6999999999999993</v>
      </c>
      <c r="J22" s="3">
        <v>0.4</v>
      </c>
      <c r="K22" s="3">
        <v>14.6</v>
      </c>
      <c r="L22" s="13">
        <v>0.1</v>
      </c>
    </row>
    <row r="23" spans="1:12" x14ac:dyDescent="0.2">
      <c r="A23" s="36" t="s">
        <v>76</v>
      </c>
      <c r="B23" s="1" t="s">
        <v>26</v>
      </c>
      <c r="C23" s="3">
        <v>18.3</v>
      </c>
      <c r="D23" s="3">
        <v>39.6</v>
      </c>
      <c r="E23" s="3">
        <v>0.6</v>
      </c>
      <c r="F23" s="3">
        <v>1.3</v>
      </c>
      <c r="G23" s="3">
        <v>7.4</v>
      </c>
      <c r="H23" s="3">
        <v>2.9</v>
      </c>
      <c r="I23" s="3">
        <v>5.0999999999999996</v>
      </c>
      <c r="J23" s="3">
        <v>0.3</v>
      </c>
      <c r="K23" s="3">
        <v>24.6</v>
      </c>
      <c r="L23" s="13">
        <v>0</v>
      </c>
    </row>
    <row r="24" spans="1:12" x14ac:dyDescent="0.2">
      <c r="A24" s="36" t="s">
        <v>77</v>
      </c>
      <c r="B24" s="1" t="s">
        <v>26</v>
      </c>
      <c r="C24" s="3">
        <v>22.4</v>
      </c>
      <c r="D24" s="3">
        <v>26.8</v>
      </c>
      <c r="E24" s="3">
        <v>1.2</v>
      </c>
      <c r="F24" s="3">
        <v>1.9</v>
      </c>
      <c r="G24" s="3">
        <v>7.5</v>
      </c>
      <c r="H24" s="3">
        <v>6.8</v>
      </c>
      <c r="I24" s="3">
        <v>21.8</v>
      </c>
      <c r="J24" s="3">
        <v>0.2</v>
      </c>
      <c r="K24" s="3">
        <v>11</v>
      </c>
      <c r="L24" s="13">
        <v>0.4</v>
      </c>
    </row>
    <row r="25" spans="1:12" x14ac:dyDescent="0.2">
      <c r="A25" s="36" t="s">
        <v>79</v>
      </c>
      <c r="B25" s="1" t="s">
        <v>26</v>
      </c>
      <c r="C25" s="3">
        <v>20.3</v>
      </c>
      <c r="D25" s="3">
        <v>37.5</v>
      </c>
      <c r="E25" s="3">
        <v>0.8</v>
      </c>
      <c r="F25" s="3">
        <v>1.1000000000000001</v>
      </c>
      <c r="G25" s="3">
        <v>3.4</v>
      </c>
      <c r="H25" s="3">
        <v>8.6</v>
      </c>
      <c r="I25" s="3">
        <v>16.3</v>
      </c>
      <c r="J25" s="3">
        <v>0.2</v>
      </c>
      <c r="K25" s="3">
        <v>11.5</v>
      </c>
      <c r="L25" s="13">
        <v>0.2</v>
      </c>
    </row>
    <row r="26" spans="1:12" x14ac:dyDescent="0.2">
      <c r="A26" s="36" t="s">
        <v>80</v>
      </c>
      <c r="B26" s="1" t="s">
        <v>26</v>
      </c>
      <c r="C26" s="3">
        <v>19.5</v>
      </c>
      <c r="D26" s="3">
        <v>19.399999999999999</v>
      </c>
      <c r="E26" s="3">
        <v>0.3</v>
      </c>
      <c r="F26" s="3">
        <v>6.4</v>
      </c>
      <c r="G26" s="3">
        <v>16.7</v>
      </c>
      <c r="H26" s="3">
        <v>7.8</v>
      </c>
      <c r="I26" s="3">
        <v>1.7</v>
      </c>
      <c r="J26" s="3">
        <v>1.1000000000000001</v>
      </c>
      <c r="K26" s="3">
        <v>26.7</v>
      </c>
      <c r="L26" s="13">
        <v>0.3</v>
      </c>
    </row>
    <row r="27" spans="1:12" x14ac:dyDescent="0.2">
      <c r="A27" s="36" t="s">
        <v>81</v>
      </c>
      <c r="B27" s="1" t="s">
        <v>26</v>
      </c>
      <c r="C27" s="3">
        <v>20.5</v>
      </c>
      <c r="D27" s="3">
        <v>51</v>
      </c>
      <c r="E27" s="3">
        <v>0.5</v>
      </c>
      <c r="F27" s="3">
        <v>2</v>
      </c>
      <c r="G27" s="3">
        <v>3.3</v>
      </c>
      <c r="H27" s="3">
        <v>4.8</v>
      </c>
      <c r="I27" s="3">
        <v>6.6</v>
      </c>
      <c r="J27" s="3">
        <v>0.6</v>
      </c>
      <c r="K27" s="3">
        <v>10.8</v>
      </c>
      <c r="L27" s="13">
        <v>0</v>
      </c>
    </row>
    <row r="28" spans="1:12" x14ac:dyDescent="0.2">
      <c r="A28" s="36" t="s">
        <v>59</v>
      </c>
      <c r="B28" s="1" t="s">
        <v>72</v>
      </c>
      <c r="C28" s="3">
        <v>7.4</v>
      </c>
      <c r="D28" s="3">
        <v>84.4</v>
      </c>
      <c r="E28" s="3">
        <v>0.3</v>
      </c>
      <c r="F28" s="3">
        <v>0.3</v>
      </c>
      <c r="G28" s="3">
        <v>1.9</v>
      </c>
      <c r="H28" s="3">
        <v>1.1000000000000001</v>
      </c>
      <c r="I28" s="3">
        <v>2.9</v>
      </c>
      <c r="J28" s="3">
        <v>0.5</v>
      </c>
      <c r="K28" s="3">
        <v>1.3</v>
      </c>
      <c r="L28" s="13">
        <v>0</v>
      </c>
    </row>
    <row r="29" spans="1:12" x14ac:dyDescent="0.2">
      <c r="A29" s="36" t="s">
        <v>63</v>
      </c>
      <c r="B29" s="1" t="s">
        <v>72</v>
      </c>
      <c r="C29" s="3">
        <v>28.5</v>
      </c>
      <c r="D29" s="3">
        <v>47.3</v>
      </c>
      <c r="E29" s="3">
        <v>1.1000000000000001</v>
      </c>
      <c r="F29" s="3">
        <v>0.5</v>
      </c>
      <c r="G29" s="3">
        <v>5.4</v>
      </c>
      <c r="H29" s="3">
        <v>1.6</v>
      </c>
      <c r="I29" s="3">
        <v>0.5</v>
      </c>
      <c r="J29" s="3">
        <v>0</v>
      </c>
      <c r="K29" s="3">
        <v>9.6999999999999993</v>
      </c>
      <c r="L29" s="13">
        <v>5.4</v>
      </c>
    </row>
    <row r="30" spans="1:12" x14ac:dyDescent="0.2">
      <c r="A30" s="36" t="s">
        <v>64</v>
      </c>
      <c r="B30" s="1" t="s">
        <v>72</v>
      </c>
      <c r="C30" s="3">
        <v>50.5</v>
      </c>
      <c r="D30" s="3">
        <v>29.7</v>
      </c>
      <c r="E30" s="3">
        <v>1</v>
      </c>
      <c r="F30" s="3">
        <v>0.5</v>
      </c>
      <c r="G30" s="3">
        <v>1.6</v>
      </c>
      <c r="H30" s="3">
        <v>1</v>
      </c>
      <c r="I30" s="3">
        <v>12.5</v>
      </c>
      <c r="J30" s="3">
        <v>0</v>
      </c>
      <c r="K30" s="3">
        <v>3.1</v>
      </c>
      <c r="L30" s="13">
        <v>0</v>
      </c>
    </row>
    <row r="31" spans="1:12" x14ac:dyDescent="0.2">
      <c r="A31" s="36" t="s">
        <v>65</v>
      </c>
      <c r="B31" s="1" t="s">
        <v>72</v>
      </c>
      <c r="C31" s="3">
        <v>25.5</v>
      </c>
      <c r="D31" s="3">
        <v>45.9</v>
      </c>
      <c r="E31" s="3">
        <v>0.6</v>
      </c>
      <c r="F31" s="3">
        <v>0</v>
      </c>
      <c r="G31" s="3">
        <v>8.9</v>
      </c>
      <c r="H31" s="3">
        <v>9.6</v>
      </c>
      <c r="I31" s="3">
        <v>4.5</v>
      </c>
      <c r="J31" s="3">
        <v>0</v>
      </c>
      <c r="K31" s="3">
        <v>3.2</v>
      </c>
      <c r="L31" s="13">
        <v>1.9</v>
      </c>
    </row>
    <row r="32" spans="1:12" x14ac:dyDescent="0.2">
      <c r="A32" s="36" t="s">
        <v>66</v>
      </c>
      <c r="B32" s="1" t="s">
        <v>72</v>
      </c>
      <c r="C32" s="1">
        <v>43.1</v>
      </c>
      <c r="D32" s="1">
        <v>28.5</v>
      </c>
      <c r="E32" s="1">
        <v>0</v>
      </c>
      <c r="F32" s="1">
        <v>0</v>
      </c>
      <c r="G32" s="1">
        <v>4.9000000000000004</v>
      </c>
      <c r="H32" s="1">
        <v>4.0999999999999996</v>
      </c>
      <c r="I32" s="1">
        <v>6.5</v>
      </c>
      <c r="J32" s="1">
        <v>1.6</v>
      </c>
      <c r="K32" s="1">
        <v>11.4</v>
      </c>
      <c r="L32" s="70">
        <v>0</v>
      </c>
    </row>
    <row r="33" spans="1:12" x14ac:dyDescent="0.2">
      <c r="A33" s="18" t="s">
        <v>86</v>
      </c>
      <c r="B33" s="1" t="s">
        <v>100</v>
      </c>
      <c r="C33" s="3">
        <v>25.4</v>
      </c>
      <c r="D33" s="3">
        <v>34.4</v>
      </c>
      <c r="E33" s="3">
        <v>0.2</v>
      </c>
      <c r="F33" s="3">
        <v>0.9</v>
      </c>
      <c r="G33" s="3">
        <v>12.9</v>
      </c>
      <c r="H33" s="3">
        <v>4.3</v>
      </c>
      <c r="I33" s="3">
        <v>2.6</v>
      </c>
      <c r="J33" s="3">
        <v>0.4</v>
      </c>
      <c r="K33" s="3">
        <v>18.600000000000001</v>
      </c>
      <c r="L33" s="13">
        <v>0.2</v>
      </c>
    </row>
    <row r="34" spans="1:12" x14ac:dyDescent="0.2">
      <c r="A34" s="18" t="s">
        <v>87</v>
      </c>
      <c r="B34" s="1" t="s">
        <v>100</v>
      </c>
      <c r="C34" s="3">
        <v>13.7</v>
      </c>
      <c r="D34" s="3">
        <v>56.7</v>
      </c>
      <c r="E34" s="3">
        <v>0.2</v>
      </c>
      <c r="F34" s="3">
        <v>1</v>
      </c>
      <c r="G34" s="3">
        <v>2.4</v>
      </c>
      <c r="H34" s="3">
        <v>3.8</v>
      </c>
      <c r="I34" s="3">
        <v>2.7</v>
      </c>
      <c r="J34" s="3">
        <v>0.3</v>
      </c>
      <c r="K34" s="3">
        <v>18.7</v>
      </c>
      <c r="L34" s="13">
        <v>0.4</v>
      </c>
    </row>
    <row r="35" spans="1:12" x14ac:dyDescent="0.2">
      <c r="A35" s="18" t="s">
        <v>88</v>
      </c>
      <c r="B35" s="1" t="s">
        <v>100</v>
      </c>
      <c r="C35" s="3">
        <v>22.3</v>
      </c>
      <c r="D35" s="3">
        <v>27</v>
      </c>
      <c r="E35" s="3">
        <v>0.1</v>
      </c>
      <c r="F35" s="3">
        <v>2.5</v>
      </c>
      <c r="G35" s="3">
        <v>15.9</v>
      </c>
      <c r="H35" s="3">
        <v>4.5999999999999996</v>
      </c>
      <c r="I35" s="3">
        <v>3.8</v>
      </c>
      <c r="J35" s="3">
        <v>0.2</v>
      </c>
      <c r="K35" s="3">
        <v>22.8</v>
      </c>
      <c r="L35" s="13">
        <v>0.8</v>
      </c>
    </row>
    <row r="36" spans="1:12" x14ac:dyDescent="0.2">
      <c r="A36" s="18" t="s">
        <v>90</v>
      </c>
      <c r="B36" s="1" t="s">
        <v>100</v>
      </c>
      <c r="C36" s="3">
        <v>19.3</v>
      </c>
      <c r="D36" s="3">
        <v>46.4</v>
      </c>
      <c r="E36" s="3">
        <v>0.3</v>
      </c>
      <c r="F36" s="3">
        <v>1.1000000000000001</v>
      </c>
      <c r="G36" s="3">
        <v>8.6</v>
      </c>
      <c r="H36" s="3">
        <v>2.7</v>
      </c>
      <c r="I36" s="3">
        <v>5.8</v>
      </c>
      <c r="J36" s="3">
        <v>0.5</v>
      </c>
      <c r="K36" s="3">
        <v>14.7</v>
      </c>
      <c r="L36" s="13">
        <v>0.7</v>
      </c>
    </row>
    <row r="37" spans="1:12" x14ac:dyDescent="0.2">
      <c r="A37" s="18" t="s">
        <v>91</v>
      </c>
      <c r="B37" s="1" t="s">
        <v>100</v>
      </c>
      <c r="C37" s="3">
        <v>26.4</v>
      </c>
      <c r="D37" s="3">
        <v>29</v>
      </c>
      <c r="E37" s="3">
        <v>0.2</v>
      </c>
      <c r="F37" s="3">
        <v>1.9</v>
      </c>
      <c r="G37" s="3">
        <v>15.7</v>
      </c>
      <c r="H37" s="3">
        <v>2.7</v>
      </c>
      <c r="I37" s="3">
        <v>4</v>
      </c>
      <c r="J37" s="3">
        <v>1</v>
      </c>
      <c r="K37" s="3">
        <v>19.3</v>
      </c>
      <c r="L37" s="13">
        <v>0</v>
      </c>
    </row>
    <row r="38" spans="1:12" x14ac:dyDescent="0.2">
      <c r="A38" s="18" t="s">
        <v>92</v>
      </c>
      <c r="B38" s="1" t="s">
        <v>100</v>
      </c>
      <c r="C38" s="3">
        <v>17.899999999999999</v>
      </c>
      <c r="D38" s="3">
        <v>42.2</v>
      </c>
      <c r="E38" s="3">
        <v>0.3</v>
      </c>
      <c r="F38" s="3">
        <v>0.7</v>
      </c>
      <c r="G38" s="3">
        <v>4.3</v>
      </c>
      <c r="H38" s="3">
        <v>5.9</v>
      </c>
      <c r="I38" s="3">
        <v>13.5</v>
      </c>
      <c r="J38" s="3">
        <v>0.3</v>
      </c>
      <c r="K38" s="3">
        <v>14.3</v>
      </c>
      <c r="L38" s="13">
        <v>0.6</v>
      </c>
    </row>
    <row r="39" spans="1:12" x14ac:dyDescent="0.2">
      <c r="A39" s="23" t="s">
        <v>93</v>
      </c>
      <c r="B39" s="1" t="s">
        <v>100</v>
      </c>
      <c r="C39" s="3">
        <v>25.5</v>
      </c>
      <c r="D39" s="3">
        <v>42.3</v>
      </c>
      <c r="E39" s="3">
        <v>0.1</v>
      </c>
      <c r="F39" s="3">
        <v>2.1</v>
      </c>
      <c r="G39" s="3">
        <v>7.3</v>
      </c>
      <c r="H39" s="3">
        <v>3.1</v>
      </c>
      <c r="I39" s="3">
        <v>3.8</v>
      </c>
      <c r="J39" s="3">
        <v>0.3</v>
      </c>
      <c r="K39" s="3">
        <v>15.4</v>
      </c>
      <c r="L39" s="13">
        <v>0.1</v>
      </c>
    </row>
    <row r="40" spans="1:12" x14ac:dyDescent="0.2">
      <c r="A40" s="23" t="s">
        <v>97</v>
      </c>
      <c r="B40" s="1" t="s">
        <v>100</v>
      </c>
      <c r="C40" s="3">
        <v>29.9</v>
      </c>
      <c r="D40" s="3">
        <v>28.4</v>
      </c>
      <c r="E40" s="3">
        <v>0.2</v>
      </c>
      <c r="F40" s="3">
        <v>1.2</v>
      </c>
      <c r="G40" s="3">
        <v>11.4</v>
      </c>
      <c r="H40" s="3">
        <v>1.8</v>
      </c>
      <c r="I40" s="3">
        <v>5.7</v>
      </c>
      <c r="J40" s="3">
        <v>0.3</v>
      </c>
      <c r="K40" s="3">
        <v>21</v>
      </c>
      <c r="L40" s="13">
        <v>0.1</v>
      </c>
    </row>
    <row r="41" spans="1:12" x14ac:dyDescent="0.2">
      <c r="A41" s="18" t="s">
        <v>101</v>
      </c>
      <c r="B41" s="1" t="s">
        <v>109</v>
      </c>
      <c r="C41" s="3">
        <v>5.4</v>
      </c>
      <c r="D41" s="3">
        <v>81</v>
      </c>
      <c r="E41" s="3">
        <v>0.2</v>
      </c>
      <c r="F41" s="3">
        <v>1</v>
      </c>
      <c r="G41" s="3">
        <v>0.7</v>
      </c>
      <c r="H41" s="3">
        <v>2.5</v>
      </c>
      <c r="I41" s="3">
        <v>4.7</v>
      </c>
      <c r="J41" s="3">
        <v>0.3</v>
      </c>
      <c r="K41" s="3">
        <v>4.2</v>
      </c>
      <c r="L41" s="13">
        <v>0.1</v>
      </c>
    </row>
    <row r="42" spans="1:12" x14ac:dyDescent="0.2">
      <c r="A42" s="18" t="s">
        <v>102</v>
      </c>
      <c r="B42" s="1" t="s">
        <v>109</v>
      </c>
      <c r="C42" s="3">
        <v>26.3</v>
      </c>
      <c r="D42" s="3">
        <v>37.700000000000003</v>
      </c>
      <c r="E42" s="3">
        <v>1.1000000000000001</v>
      </c>
      <c r="F42" s="3">
        <v>0.4</v>
      </c>
      <c r="G42" s="3">
        <v>1.4</v>
      </c>
      <c r="H42" s="3">
        <v>6.9</v>
      </c>
      <c r="I42" s="3">
        <v>11.4</v>
      </c>
      <c r="J42" s="3">
        <v>0.4</v>
      </c>
      <c r="K42" s="3">
        <v>13.9</v>
      </c>
      <c r="L42" s="13">
        <v>0.5</v>
      </c>
    </row>
    <row r="43" spans="1:12" x14ac:dyDescent="0.2">
      <c r="A43" s="18" t="s">
        <v>103</v>
      </c>
      <c r="B43" s="1" t="s">
        <v>109</v>
      </c>
      <c r="C43" s="3">
        <v>21.8</v>
      </c>
      <c r="D43" s="3">
        <v>48.1</v>
      </c>
      <c r="E43" s="3">
        <v>0.2</v>
      </c>
      <c r="F43" s="3">
        <v>1.2</v>
      </c>
      <c r="G43" s="3">
        <v>1.7</v>
      </c>
      <c r="H43" s="3">
        <v>1.1000000000000001</v>
      </c>
      <c r="I43" s="3">
        <v>11.6</v>
      </c>
      <c r="J43" s="3">
        <v>0</v>
      </c>
      <c r="K43" s="3">
        <v>14.4</v>
      </c>
      <c r="L43" s="13">
        <v>0</v>
      </c>
    </row>
    <row r="44" spans="1:12" x14ac:dyDescent="0.2">
      <c r="A44" s="23" t="s">
        <v>104</v>
      </c>
      <c r="B44" s="1" t="s">
        <v>109</v>
      </c>
      <c r="C44" s="3">
        <v>32.6</v>
      </c>
      <c r="D44" s="3">
        <v>18.899999999999999</v>
      </c>
      <c r="E44" s="3">
        <v>0.7</v>
      </c>
      <c r="F44" s="3">
        <v>1.3</v>
      </c>
      <c r="G44" s="3">
        <v>16</v>
      </c>
      <c r="H44" s="3">
        <v>4.5</v>
      </c>
      <c r="I44" s="3">
        <v>3</v>
      </c>
      <c r="J44" s="3">
        <v>0.4</v>
      </c>
      <c r="K44" s="3">
        <v>22.5</v>
      </c>
      <c r="L44" s="13">
        <v>0</v>
      </c>
    </row>
    <row r="45" spans="1:12" x14ac:dyDescent="0.2">
      <c r="A45" s="23" t="s">
        <v>107</v>
      </c>
      <c r="B45" s="1" t="s">
        <v>109</v>
      </c>
      <c r="C45" s="3">
        <v>16.600000000000001</v>
      </c>
      <c r="D45" s="3">
        <v>25.5</v>
      </c>
      <c r="E45" s="3">
        <v>0.2</v>
      </c>
      <c r="F45" s="3">
        <v>2.2000000000000002</v>
      </c>
      <c r="G45" s="3">
        <v>5.0999999999999996</v>
      </c>
      <c r="H45" s="3">
        <v>10.7</v>
      </c>
      <c r="I45" s="3">
        <v>5</v>
      </c>
      <c r="J45" s="3">
        <v>0.3</v>
      </c>
      <c r="K45" s="3">
        <v>34.4</v>
      </c>
      <c r="L45" s="13">
        <v>0.1</v>
      </c>
    </row>
    <row r="46" spans="1:12" x14ac:dyDescent="0.2">
      <c r="A46" s="18" t="s">
        <v>110</v>
      </c>
      <c r="B46" s="1" t="s">
        <v>139</v>
      </c>
      <c r="C46" s="3">
        <v>12.6</v>
      </c>
      <c r="D46" s="3">
        <v>42.1</v>
      </c>
      <c r="E46" s="3">
        <v>0.5</v>
      </c>
      <c r="F46" s="3">
        <v>0.3</v>
      </c>
      <c r="G46" s="3">
        <v>2.6</v>
      </c>
      <c r="H46" s="3">
        <v>10.199999999999999</v>
      </c>
      <c r="I46" s="3">
        <v>11.5</v>
      </c>
      <c r="J46" s="3">
        <v>0.1</v>
      </c>
      <c r="K46" s="3">
        <v>18.100000000000001</v>
      </c>
      <c r="L46" s="13">
        <v>1.9</v>
      </c>
    </row>
    <row r="47" spans="1:12" x14ac:dyDescent="0.2">
      <c r="A47" s="18" t="s">
        <v>111</v>
      </c>
      <c r="B47" s="1" t="s">
        <v>139</v>
      </c>
      <c r="C47" s="1">
        <v>18</v>
      </c>
      <c r="D47" s="1">
        <v>41.4</v>
      </c>
      <c r="E47" s="1">
        <v>0.4</v>
      </c>
      <c r="F47" s="1">
        <v>2.2999999999999998</v>
      </c>
      <c r="G47" s="1">
        <v>10</v>
      </c>
      <c r="H47" s="1">
        <v>3.9</v>
      </c>
      <c r="I47" s="1">
        <v>5.0999999999999996</v>
      </c>
      <c r="J47" s="1">
        <v>0.2</v>
      </c>
      <c r="K47" s="1">
        <v>18.5</v>
      </c>
      <c r="L47" s="70">
        <v>0.1</v>
      </c>
    </row>
    <row r="48" spans="1:12" x14ac:dyDescent="0.2">
      <c r="A48" s="18" t="s">
        <v>113</v>
      </c>
      <c r="B48" s="1" t="s">
        <v>139</v>
      </c>
      <c r="C48" s="3">
        <v>21.7</v>
      </c>
      <c r="D48" s="3">
        <v>36.700000000000003</v>
      </c>
      <c r="E48" s="3">
        <v>0.2</v>
      </c>
      <c r="F48" s="3">
        <v>3.9</v>
      </c>
      <c r="G48" s="3">
        <v>9.5</v>
      </c>
      <c r="H48" s="3">
        <v>5.3</v>
      </c>
      <c r="I48" s="3">
        <v>6</v>
      </c>
      <c r="J48" s="3">
        <v>0.4</v>
      </c>
      <c r="K48" s="3">
        <v>16.100000000000001</v>
      </c>
      <c r="L48" s="13">
        <v>0.2</v>
      </c>
    </row>
    <row r="49" spans="1:12" x14ac:dyDescent="0.2">
      <c r="A49" s="23" t="s">
        <v>114</v>
      </c>
      <c r="B49" s="1" t="s">
        <v>139</v>
      </c>
      <c r="C49" s="3">
        <v>12.9</v>
      </c>
      <c r="D49" s="3">
        <v>50</v>
      </c>
      <c r="E49" s="3">
        <v>0.2</v>
      </c>
      <c r="F49" s="3">
        <v>1.3</v>
      </c>
      <c r="G49" s="3">
        <v>4.4000000000000004</v>
      </c>
      <c r="H49" s="3">
        <v>7.7</v>
      </c>
      <c r="I49" s="3">
        <v>5.6</v>
      </c>
      <c r="J49" s="3">
        <v>0.3</v>
      </c>
      <c r="K49" s="3">
        <v>17.3</v>
      </c>
      <c r="L49" s="13">
        <v>0.3</v>
      </c>
    </row>
    <row r="50" spans="1:12" x14ac:dyDescent="0.2">
      <c r="A50" s="23" t="s">
        <v>115</v>
      </c>
      <c r="B50" s="1" t="s">
        <v>139</v>
      </c>
      <c r="C50" s="3">
        <v>13.4</v>
      </c>
      <c r="D50" s="3">
        <v>45.2</v>
      </c>
      <c r="E50" s="3">
        <v>0.3</v>
      </c>
      <c r="F50" s="3">
        <v>0.8</v>
      </c>
      <c r="G50" s="3">
        <v>2.5</v>
      </c>
      <c r="H50" s="3">
        <v>4.8</v>
      </c>
      <c r="I50" s="3">
        <v>5.7</v>
      </c>
      <c r="J50" s="3">
        <v>0</v>
      </c>
      <c r="K50" s="3">
        <v>26.9</v>
      </c>
      <c r="L50" s="13">
        <v>0.5</v>
      </c>
    </row>
    <row r="51" spans="1:12" x14ac:dyDescent="0.2">
      <c r="A51" s="23" t="s">
        <v>117</v>
      </c>
      <c r="B51" s="1" t="s">
        <v>139</v>
      </c>
      <c r="C51" s="3">
        <v>16.100000000000001</v>
      </c>
      <c r="D51" s="3">
        <v>47.4</v>
      </c>
      <c r="E51" s="3">
        <v>0.2</v>
      </c>
      <c r="F51" s="3">
        <v>0.3</v>
      </c>
      <c r="G51" s="3">
        <v>2.5</v>
      </c>
      <c r="H51" s="3">
        <v>5.5</v>
      </c>
      <c r="I51" s="3">
        <v>8.6</v>
      </c>
      <c r="J51" s="3">
        <v>0.2</v>
      </c>
      <c r="K51" s="3">
        <v>18.2</v>
      </c>
      <c r="L51" s="13">
        <v>1</v>
      </c>
    </row>
    <row r="52" spans="1:12" ht="16" thickBot="1" x14ac:dyDescent="0.25">
      <c r="A52" s="44" t="s">
        <v>119</v>
      </c>
      <c r="B52" s="45" t="s">
        <v>139</v>
      </c>
      <c r="C52" s="46">
        <v>22.5</v>
      </c>
      <c r="D52" s="46">
        <v>44.4</v>
      </c>
      <c r="E52" s="46">
        <v>0.2</v>
      </c>
      <c r="F52" s="46">
        <v>1.5</v>
      </c>
      <c r="G52" s="46">
        <v>3.8</v>
      </c>
      <c r="H52" s="46">
        <v>3.5</v>
      </c>
      <c r="I52" s="46">
        <v>8.8000000000000007</v>
      </c>
      <c r="J52" s="46">
        <v>0.2</v>
      </c>
      <c r="K52" s="46">
        <v>15</v>
      </c>
      <c r="L52" s="6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E3D65-FFFD-42A8-A284-6BB86E21276B}">
  <dimension ref="A1:J52"/>
  <sheetViews>
    <sheetView workbookViewId="0">
      <selection activeCell="M38" sqref="M38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10" width="17.83203125" customWidth="1"/>
  </cols>
  <sheetData>
    <row r="1" spans="1:10" ht="16" thickBot="1" x14ac:dyDescent="0.25">
      <c r="A1" s="59" t="s">
        <v>199</v>
      </c>
      <c r="B1" s="60" t="s">
        <v>198</v>
      </c>
      <c r="C1" s="54" t="s">
        <v>188</v>
      </c>
      <c r="D1" s="54" t="s">
        <v>189</v>
      </c>
      <c r="E1" s="54" t="s">
        <v>190</v>
      </c>
      <c r="F1" s="54" t="s">
        <v>191</v>
      </c>
      <c r="G1" s="54" t="s">
        <v>192</v>
      </c>
      <c r="H1" s="54" t="s">
        <v>193</v>
      </c>
      <c r="I1" s="54" t="s">
        <v>194</v>
      </c>
      <c r="J1" s="54" t="s">
        <v>195</v>
      </c>
    </row>
    <row r="2" spans="1:10" x14ac:dyDescent="0.2">
      <c r="A2" s="4" t="s">
        <v>3</v>
      </c>
      <c r="B2" s="39" t="s">
        <v>197</v>
      </c>
      <c r="C2" s="3">
        <v>3.9</v>
      </c>
      <c r="D2" s="3">
        <v>33.700000000000003</v>
      </c>
      <c r="E2" s="3">
        <v>44.2</v>
      </c>
      <c r="F2" s="3">
        <v>12.7</v>
      </c>
      <c r="G2" s="3">
        <v>5</v>
      </c>
      <c r="H2" s="3">
        <v>0.6</v>
      </c>
      <c r="I2" s="3">
        <v>0</v>
      </c>
      <c r="J2" s="13">
        <v>0</v>
      </c>
    </row>
    <row r="3" spans="1:10" x14ac:dyDescent="0.2">
      <c r="A3" s="5" t="s">
        <v>4</v>
      </c>
      <c r="B3" s="39" t="s">
        <v>197</v>
      </c>
      <c r="C3" s="3">
        <v>0.9</v>
      </c>
      <c r="D3" s="3">
        <v>29</v>
      </c>
      <c r="E3" s="3">
        <v>47.7</v>
      </c>
      <c r="F3" s="3">
        <v>6.5</v>
      </c>
      <c r="G3" s="3">
        <v>15</v>
      </c>
      <c r="H3" s="3">
        <v>0</v>
      </c>
      <c r="I3" s="3">
        <v>0.9</v>
      </c>
      <c r="J3" s="13">
        <v>0</v>
      </c>
    </row>
    <row r="4" spans="1:10" x14ac:dyDescent="0.2">
      <c r="A4" s="5" t="s">
        <v>5</v>
      </c>
      <c r="B4" s="39" t="s">
        <v>197</v>
      </c>
      <c r="C4" s="3">
        <v>34.5</v>
      </c>
      <c r="D4" s="3">
        <v>24.1</v>
      </c>
      <c r="E4" s="3">
        <v>10.3</v>
      </c>
      <c r="F4" s="3">
        <v>20.7</v>
      </c>
      <c r="G4" s="3">
        <v>0</v>
      </c>
      <c r="H4" s="3">
        <v>0</v>
      </c>
      <c r="I4" s="3">
        <v>6.9</v>
      </c>
      <c r="J4" s="13">
        <v>3.4</v>
      </c>
    </row>
    <row r="5" spans="1:10" x14ac:dyDescent="0.2">
      <c r="A5" s="5" t="s">
        <v>6</v>
      </c>
      <c r="B5" s="39" t="s">
        <v>197</v>
      </c>
      <c r="C5" s="3">
        <v>2.1</v>
      </c>
      <c r="D5" s="3">
        <v>21.5</v>
      </c>
      <c r="E5" s="3">
        <v>64.099999999999994</v>
      </c>
      <c r="F5" s="3">
        <v>10.4</v>
      </c>
      <c r="G5" s="3">
        <v>1.5</v>
      </c>
      <c r="H5" s="3">
        <v>0</v>
      </c>
      <c r="I5" s="3">
        <v>0</v>
      </c>
      <c r="J5" s="13">
        <v>0.3</v>
      </c>
    </row>
    <row r="6" spans="1:10" x14ac:dyDescent="0.2">
      <c r="A6" s="5" t="s">
        <v>7</v>
      </c>
      <c r="B6" s="39" t="s">
        <v>197</v>
      </c>
      <c r="C6" s="3">
        <v>1.5</v>
      </c>
      <c r="D6" s="3">
        <v>19.100000000000001</v>
      </c>
      <c r="E6" s="3">
        <v>38.200000000000003</v>
      </c>
      <c r="F6" s="3">
        <v>39.700000000000003</v>
      </c>
      <c r="G6" s="3">
        <v>0</v>
      </c>
      <c r="H6" s="3">
        <v>0</v>
      </c>
      <c r="I6" s="3">
        <v>0</v>
      </c>
      <c r="J6" s="13">
        <v>1.5</v>
      </c>
    </row>
    <row r="7" spans="1:10" x14ac:dyDescent="0.2">
      <c r="A7" s="5" t="s">
        <v>8</v>
      </c>
      <c r="B7" s="39" t="s">
        <v>197</v>
      </c>
      <c r="C7" s="3">
        <v>10.5</v>
      </c>
      <c r="D7" s="3">
        <v>52.2</v>
      </c>
      <c r="E7" s="3">
        <v>16.600000000000001</v>
      </c>
      <c r="F7" s="3">
        <v>16.3</v>
      </c>
      <c r="G7" s="3">
        <v>0.3</v>
      </c>
      <c r="H7" s="3">
        <v>0.8</v>
      </c>
      <c r="I7" s="3">
        <v>1.4</v>
      </c>
      <c r="J7" s="13">
        <v>1.9</v>
      </c>
    </row>
    <row r="8" spans="1:10" x14ac:dyDescent="0.2">
      <c r="A8" s="5" t="s">
        <v>9</v>
      </c>
      <c r="B8" s="39" t="s">
        <v>197</v>
      </c>
      <c r="C8" s="3">
        <v>5.6</v>
      </c>
      <c r="D8" s="3">
        <v>11.1</v>
      </c>
      <c r="E8" s="3">
        <v>64.8</v>
      </c>
      <c r="F8" s="3">
        <v>18.5</v>
      </c>
      <c r="G8" s="3">
        <v>0</v>
      </c>
      <c r="H8" s="3">
        <v>0</v>
      </c>
      <c r="I8" s="3">
        <v>0</v>
      </c>
      <c r="J8" s="13">
        <v>0</v>
      </c>
    </row>
    <row r="9" spans="1:10" x14ac:dyDescent="0.2">
      <c r="A9" s="5" t="s">
        <v>10</v>
      </c>
      <c r="B9" s="39" t="s">
        <v>197</v>
      </c>
      <c r="C9" s="3">
        <v>7.7</v>
      </c>
      <c r="D9" s="3">
        <v>10.6</v>
      </c>
      <c r="E9" s="3">
        <v>14.4</v>
      </c>
      <c r="F9" s="3">
        <v>38.5</v>
      </c>
      <c r="G9" s="3">
        <v>20.7</v>
      </c>
      <c r="H9" s="3">
        <v>1</v>
      </c>
      <c r="I9" s="3">
        <v>2.9</v>
      </c>
      <c r="J9" s="13">
        <v>4.3</v>
      </c>
    </row>
    <row r="10" spans="1:10" x14ac:dyDescent="0.2">
      <c r="A10" s="18" t="s">
        <v>27</v>
      </c>
      <c r="B10" s="1" t="s">
        <v>33</v>
      </c>
      <c r="C10" s="3">
        <v>7.7</v>
      </c>
      <c r="D10" s="3">
        <v>16</v>
      </c>
      <c r="E10" s="3">
        <v>32.700000000000003</v>
      </c>
      <c r="F10" s="3">
        <v>27.6</v>
      </c>
      <c r="G10" s="3">
        <v>3.2</v>
      </c>
      <c r="H10" s="3">
        <v>1.3</v>
      </c>
      <c r="I10" s="3">
        <v>3.2</v>
      </c>
      <c r="J10" s="13">
        <v>8.3000000000000007</v>
      </c>
    </row>
    <row r="11" spans="1:10" x14ac:dyDescent="0.2">
      <c r="A11" s="18" t="s">
        <v>28</v>
      </c>
      <c r="B11" s="1" t="s">
        <v>33</v>
      </c>
      <c r="C11" s="3">
        <v>6.3</v>
      </c>
      <c r="D11" s="3">
        <v>42.9</v>
      </c>
      <c r="E11" s="3">
        <v>44.4</v>
      </c>
      <c r="F11" s="3">
        <v>6.3</v>
      </c>
      <c r="G11" s="3">
        <v>0</v>
      </c>
      <c r="H11" s="3">
        <v>0</v>
      </c>
      <c r="I11" s="3">
        <v>0</v>
      </c>
      <c r="J11" s="13">
        <v>0</v>
      </c>
    </row>
    <row r="12" spans="1:10" x14ac:dyDescent="0.2">
      <c r="A12" s="23" t="s">
        <v>31</v>
      </c>
      <c r="B12" s="1" t="s">
        <v>33</v>
      </c>
      <c r="C12" s="3">
        <v>7.3</v>
      </c>
      <c r="D12" s="3">
        <v>24.1</v>
      </c>
      <c r="E12" s="3">
        <v>30.9</v>
      </c>
      <c r="F12" s="3">
        <v>27.7</v>
      </c>
      <c r="G12" s="3">
        <v>5.2</v>
      </c>
      <c r="H12" s="3">
        <v>2.6</v>
      </c>
      <c r="I12" s="3">
        <v>1.6</v>
      </c>
      <c r="J12" s="13">
        <v>0.5</v>
      </c>
    </row>
    <row r="13" spans="1:10" x14ac:dyDescent="0.2">
      <c r="A13" s="23" t="s">
        <v>32</v>
      </c>
      <c r="B13" s="1" t="s">
        <v>33</v>
      </c>
      <c r="C13" s="3">
        <v>76</v>
      </c>
      <c r="D13" s="3">
        <v>4</v>
      </c>
      <c r="E13" s="3">
        <v>4</v>
      </c>
      <c r="F13" s="3">
        <v>8</v>
      </c>
      <c r="G13" s="3">
        <v>0</v>
      </c>
      <c r="H13" s="3">
        <v>0</v>
      </c>
      <c r="I13" s="3">
        <v>4</v>
      </c>
      <c r="J13" s="13">
        <v>4</v>
      </c>
    </row>
    <row r="14" spans="1:10" x14ac:dyDescent="0.2">
      <c r="A14" s="18" t="s">
        <v>34</v>
      </c>
      <c r="B14" s="1" t="s">
        <v>48</v>
      </c>
      <c r="C14" s="3">
        <v>28.6</v>
      </c>
      <c r="D14" s="3">
        <v>14.3</v>
      </c>
      <c r="E14" s="3">
        <v>14.3</v>
      </c>
      <c r="F14" s="3">
        <v>28.6</v>
      </c>
      <c r="G14" s="3">
        <v>0</v>
      </c>
      <c r="H14" s="3">
        <v>0</v>
      </c>
      <c r="I14" s="3">
        <v>0</v>
      </c>
      <c r="J14" s="13">
        <v>14.3</v>
      </c>
    </row>
    <row r="15" spans="1:10" x14ac:dyDescent="0.2">
      <c r="A15" s="18" t="s">
        <v>37</v>
      </c>
      <c r="B15" s="1" t="s">
        <v>48</v>
      </c>
      <c r="C15" s="3">
        <v>12.1</v>
      </c>
      <c r="D15" s="3">
        <v>27.3</v>
      </c>
      <c r="E15" s="3">
        <v>12.1</v>
      </c>
      <c r="F15" s="3">
        <v>48.5</v>
      </c>
      <c r="G15" s="3">
        <v>0</v>
      </c>
      <c r="H15" s="3">
        <v>0</v>
      </c>
      <c r="I15" s="3">
        <v>0</v>
      </c>
      <c r="J15" s="13">
        <v>0</v>
      </c>
    </row>
    <row r="16" spans="1:10" x14ac:dyDescent="0.2">
      <c r="A16" s="23" t="s">
        <v>41</v>
      </c>
      <c r="B16" s="1" t="s">
        <v>48</v>
      </c>
      <c r="C16" s="3">
        <v>9.4</v>
      </c>
      <c r="D16" s="3">
        <v>22.6</v>
      </c>
      <c r="E16" s="3">
        <v>19.8</v>
      </c>
      <c r="F16" s="3">
        <v>29.2</v>
      </c>
      <c r="G16" s="3">
        <v>17</v>
      </c>
      <c r="H16" s="3">
        <v>0</v>
      </c>
      <c r="I16" s="3">
        <v>1.9</v>
      </c>
      <c r="J16" s="13">
        <v>0</v>
      </c>
    </row>
    <row r="17" spans="1:10" x14ac:dyDescent="0.2">
      <c r="A17" s="23" t="s">
        <v>42</v>
      </c>
      <c r="B17" s="1" t="s">
        <v>48</v>
      </c>
      <c r="C17" s="3">
        <v>5.2</v>
      </c>
      <c r="D17" s="3">
        <v>17.2</v>
      </c>
      <c r="E17" s="3">
        <v>49.1</v>
      </c>
      <c r="F17" s="3">
        <v>19</v>
      </c>
      <c r="G17" s="3">
        <v>7.8</v>
      </c>
      <c r="H17" s="3">
        <v>0</v>
      </c>
      <c r="I17" s="3">
        <v>1.7</v>
      </c>
      <c r="J17" s="13">
        <v>0</v>
      </c>
    </row>
    <row r="18" spans="1:10" x14ac:dyDescent="0.2">
      <c r="A18" s="23" t="s">
        <v>43</v>
      </c>
      <c r="B18" s="1" t="s">
        <v>48</v>
      </c>
      <c r="C18" s="3">
        <v>31.6</v>
      </c>
      <c r="D18" s="3">
        <v>29.1</v>
      </c>
      <c r="E18" s="3">
        <v>19</v>
      </c>
      <c r="F18" s="3">
        <v>10.1</v>
      </c>
      <c r="G18" s="3">
        <v>1.3</v>
      </c>
      <c r="H18" s="3">
        <v>0</v>
      </c>
      <c r="I18" s="3">
        <v>2.5</v>
      </c>
      <c r="J18" s="13">
        <v>6.3</v>
      </c>
    </row>
    <row r="19" spans="1:10" x14ac:dyDescent="0.2">
      <c r="A19" s="23" t="s">
        <v>44</v>
      </c>
      <c r="B19" s="1" t="s">
        <v>48</v>
      </c>
      <c r="C19" s="3">
        <v>0.8</v>
      </c>
      <c r="D19" s="3">
        <v>12.3</v>
      </c>
      <c r="E19" s="3">
        <v>26.9</v>
      </c>
      <c r="F19" s="3">
        <v>56.2</v>
      </c>
      <c r="G19" s="3">
        <v>3.8</v>
      </c>
      <c r="H19" s="3">
        <v>0</v>
      </c>
      <c r="I19" s="3">
        <v>0</v>
      </c>
      <c r="J19" s="13">
        <v>0</v>
      </c>
    </row>
    <row r="20" spans="1:10" x14ac:dyDescent="0.2">
      <c r="A20" s="23" t="s">
        <v>45</v>
      </c>
      <c r="B20" s="1" t="s">
        <v>48</v>
      </c>
      <c r="C20" s="3">
        <v>33.299999999999997</v>
      </c>
      <c r="D20" s="3">
        <v>16</v>
      </c>
      <c r="E20" s="3">
        <v>21.3</v>
      </c>
      <c r="F20" s="3">
        <v>5.3</v>
      </c>
      <c r="G20" s="3">
        <v>0</v>
      </c>
      <c r="H20" s="3">
        <v>0</v>
      </c>
      <c r="I20" s="3">
        <v>14.7</v>
      </c>
      <c r="J20" s="13">
        <v>9.3000000000000007</v>
      </c>
    </row>
    <row r="21" spans="1:10" ht="15.75" customHeight="1" x14ac:dyDescent="0.2">
      <c r="A21" s="23" t="s">
        <v>46</v>
      </c>
      <c r="B21" s="1" t="s">
        <v>48</v>
      </c>
      <c r="C21" s="3">
        <v>5.2</v>
      </c>
      <c r="D21" s="3">
        <v>38.299999999999997</v>
      </c>
      <c r="E21" s="3">
        <v>37.799999999999997</v>
      </c>
      <c r="F21" s="3">
        <v>14</v>
      </c>
      <c r="G21" s="3">
        <v>2.1</v>
      </c>
      <c r="H21" s="3">
        <v>2.6</v>
      </c>
      <c r="I21" s="3">
        <v>0</v>
      </c>
      <c r="J21" s="13">
        <v>0</v>
      </c>
    </row>
    <row r="22" spans="1:10" x14ac:dyDescent="0.2">
      <c r="A22" s="36" t="s">
        <v>75</v>
      </c>
      <c r="B22" s="1" t="s">
        <v>26</v>
      </c>
      <c r="C22" s="3">
        <v>1.2</v>
      </c>
      <c r="D22" s="3">
        <v>10.6</v>
      </c>
      <c r="E22" s="3">
        <v>30.6</v>
      </c>
      <c r="F22" s="3">
        <v>41.2</v>
      </c>
      <c r="G22" s="3">
        <v>15.3</v>
      </c>
      <c r="H22" s="3">
        <v>1.2</v>
      </c>
      <c r="I22" s="3">
        <v>0</v>
      </c>
      <c r="J22" s="13">
        <v>0</v>
      </c>
    </row>
    <row r="23" spans="1:10" x14ac:dyDescent="0.2">
      <c r="A23" s="36" t="s">
        <v>76</v>
      </c>
      <c r="B23" s="1" t="s">
        <v>26</v>
      </c>
      <c r="C23" s="3">
        <v>6.1</v>
      </c>
      <c r="D23" s="3">
        <v>26.5</v>
      </c>
      <c r="E23" s="3">
        <v>20.399999999999999</v>
      </c>
      <c r="F23" s="3">
        <v>16.3</v>
      </c>
      <c r="G23" s="3">
        <v>30.6</v>
      </c>
      <c r="H23" s="3">
        <v>0</v>
      </c>
      <c r="I23" s="3">
        <v>0</v>
      </c>
      <c r="J23" s="13">
        <v>0</v>
      </c>
    </row>
    <row r="24" spans="1:10" x14ac:dyDescent="0.2">
      <c r="A24" s="36" t="s">
        <v>77</v>
      </c>
      <c r="B24" s="1" t="s">
        <v>26</v>
      </c>
      <c r="C24" s="3">
        <v>11.6</v>
      </c>
      <c r="D24" s="3">
        <v>19.7</v>
      </c>
      <c r="E24" s="3">
        <v>19.7</v>
      </c>
      <c r="F24" s="3">
        <v>42.9</v>
      </c>
      <c r="G24" s="3">
        <v>4.0999999999999996</v>
      </c>
      <c r="H24" s="3">
        <v>0.7</v>
      </c>
      <c r="I24" s="3">
        <v>0.7</v>
      </c>
      <c r="J24" s="13">
        <v>0.7</v>
      </c>
    </row>
    <row r="25" spans="1:10" x14ac:dyDescent="0.2">
      <c r="A25" s="36" t="s">
        <v>79</v>
      </c>
      <c r="B25" s="1" t="s">
        <v>26</v>
      </c>
      <c r="C25" s="3">
        <v>1.8</v>
      </c>
      <c r="D25" s="3">
        <v>29.1</v>
      </c>
      <c r="E25" s="3">
        <v>32.700000000000003</v>
      </c>
      <c r="F25" s="3">
        <v>30.9</v>
      </c>
      <c r="G25" s="3">
        <v>5.5</v>
      </c>
      <c r="H25" s="3">
        <v>0</v>
      </c>
      <c r="I25" s="3">
        <v>0</v>
      </c>
      <c r="J25" s="13">
        <v>0</v>
      </c>
    </row>
    <row r="26" spans="1:10" x14ac:dyDescent="0.2">
      <c r="A26" s="36" t="s">
        <v>80</v>
      </c>
      <c r="B26" s="1" t="s">
        <v>26</v>
      </c>
      <c r="C26" s="3">
        <v>1.3</v>
      </c>
      <c r="D26" s="3">
        <v>16</v>
      </c>
      <c r="E26" s="3">
        <v>75.3</v>
      </c>
      <c r="F26" s="3">
        <v>2.6</v>
      </c>
      <c r="G26" s="3">
        <v>3.5</v>
      </c>
      <c r="H26" s="3">
        <v>0.9</v>
      </c>
      <c r="I26" s="3">
        <v>0</v>
      </c>
      <c r="J26" s="13">
        <v>0.4</v>
      </c>
    </row>
    <row r="27" spans="1:10" x14ac:dyDescent="0.2">
      <c r="A27" s="36" t="s">
        <v>81</v>
      </c>
      <c r="B27" s="1" t="s">
        <v>26</v>
      </c>
      <c r="C27" s="3">
        <v>5.7</v>
      </c>
      <c r="D27" s="3">
        <v>15.8</v>
      </c>
      <c r="E27" s="3">
        <v>8.9</v>
      </c>
      <c r="F27" s="3">
        <v>56.3</v>
      </c>
      <c r="G27" s="3">
        <v>12.7</v>
      </c>
      <c r="H27" s="3">
        <v>0.6</v>
      </c>
      <c r="I27" s="3">
        <v>0</v>
      </c>
      <c r="J27" s="13">
        <v>0</v>
      </c>
    </row>
    <row r="28" spans="1:10" x14ac:dyDescent="0.2">
      <c r="A28" s="36" t="s">
        <v>59</v>
      </c>
      <c r="B28" s="1" t="s">
        <v>72</v>
      </c>
      <c r="C28" s="3">
        <v>33.299999999999997</v>
      </c>
      <c r="D28" s="3">
        <v>0</v>
      </c>
      <c r="E28" s="3">
        <v>16.7</v>
      </c>
      <c r="F28" s="3">
        <v>50</v>
      </c>
      <c r="G28" s="3">
        <v>0</v>
      </c>
      <c r="H28" s="3">
        <v>0</v>
      </c>
      <c r="I28" s="3">
        <v>0</v>
      </c>
      <c r="J28" s="13">
        <v>0</v>
      </c>
    </row>
    <row r="29" spans="1:10" x14ac:dyDescent="0.2">
      <c r="A29" s="36" t="s">
        <v>63</v>
      </c>
      <c r="B29" s="1" t="s">
        <v>72</v>
      </c>
      <c r="C29" s="3">
        <v>40</v>
      </c>
      <c r="D29" s="3">
        <v>10</v>
      </c>
      <c r="E29" s="3">
        <v>10</v>
      </c>
      <c r="F29" s="3">
        <v>5</v>
      </c>
      <c r="G29" s="3">
        <v>15</v>
      </c>
      <c r="H29" s="3">
        <v>0</v>
      </c>
      <c r="I29" s="3">
        <v>5</v>
      </c>
      <c r="J29" s="13">
        <v>15</v>
      </c>
    </row>
    <row r="30" spans="1:10" x14ac:dyDescent="0.2">
      <c r="A30" s="36" t="s">
        <v>64</v>
      </c>
      <c r="B30" s="1" t="s">
        <v>72</v>
      </c>
      <c r="C30" s="3">
        <v>50</v>
      </c>
      <c r="D30" s="3">
        <v>18.8</v>
      </c>
      <c r="E30" s="3">
        <v>0</v>
      </c>
      <c r="F30" s="3">
        <v>18.8</v>
      </c>
      <c r="G30" s="3">
        <v>0</v>
      </c>
      <c r="H30" s="3">
        <v>6.2</v>
      </c>
      <c r="I30" s="3">
        <v>6.2</v>
      </c>
      <c r="J30" s="13">
        <v>0</v>
      </c>
    </row>
    <row r="31" spans="1:10" x14ac:dyDescent="0.2">
      <c r="A31" s="36" t="s">
        <v>65</v>
      </c>
      <c r="B31" s="1" t="s">
        <v>72</v>
      </c>
      <c r="C31" s="3">
        <v>53.7</v>
      </c>
      <c r="D31" s="3">
        <v>4.9000000000000004</v>
      </c>
      <c r="E31" s="3">
        <v>4.9000000000000004</v>
      </c>
      <c r="F31" s="3">
        <v>0</v>
      </c>
      <c r="G31" s="3">
        <v>4.9000000000000004</v>
      </c>
      <c r="H31" s="3">
        <v>0</v>
      </c>
      <c r="I31" s="3">
        <v>17.100000000000001</v>
      </c>
      <c r="J31" s="13">
        <v>14.6</v>
      </c>
    </row>
    <row r="32" spans="1:10" x14ac:dyDescent="0.2">
      <c r="A32" s="36" t="s">
        <v>66</v>
      </c>
      <c r="B32" s="1" t="s">
        <v>72</v>
      </c>
      <c r="C32" s="3">
        <v>9.1</v>
      </c>
      <c r="D32" s="3">
        <v>10.9</v>
      </c>
      <c r="E32" s="3">
        <v>20</v>
      </c>
      <c r="F32" s="3">
        <v>23.6</v>
      </c>
      <c r="G32" s="3">
        <v>34.5</v>
      </c>
      <c r="H32" s="3">
        <v>1.8</v>
      </c>
      <c r="I32" s="3">
        <v>0</v>
      </c>
      <c r="J32" s="13">
        <v>0</v>
      </c>
    </row>
    <row r="33" spans="1:10" x14ac:dyDescent="0.2">
      <c r="A33" s="18" t="s">
        <v>86</v>
      </c>
      <c r="B33" s="1" t="s">
        <v>100</v>
      </c>
      <c r="C33" s="3">
        <v>4.0999999999999996</v>
      </c>
      <c r="D33" s="3">
        <v>9.1999999999999993</v>
      </c>
      <c r="E33" s="3">
        <v>64.8</v>
      </c>
      <c r="F33" s="3">
        <v>6.2</v>
      </c>
      <c r="G33" s="3">
        <v>13.1</v>
      </c>
      <c r="H33" s="3">
        <v>2.2999999999999998</v>
      </c>
      <c r="I33" s="3">
        <v>0.2</v>
      </c>
      <c r="J33" s="13">
        <v>0.2</v>
      </c>
    </row>
    <row r="34" spans="1:10" x14ac:dyDescent="0.2">
      <c r="A34" s="18" t="s">
        <v>87</v>
      </c>
      <c r="B34" s="1" t="s">
        <v>100</v>
      </c>
      <c r="C34" s="3">
        <v>1.3</v>
      </c>
      <c r="D34" s="3">
        <v>4.8</v>
      </c>
      <c r="E34" s="3">
        <v>81.8</v>
      </c>
      <c r="F34" s="3">
        <v>8</v>
      </c>
      <c r="G34" s="3">
        <v>3.9</v>
      </c>
      <c r="H34" s="3">
        <v>0.2</v>
      </c>
      <c r="I34" s="3">
        <v>0</v>
      </c>
      <c r="J34" s="13">
        <v>0</v>
      </c>
    </row>
    <row r="35" spans="1:10" x14ac:dyDescent="0.2">
      <c r="A35" s="18" t="s">
        <v>88</v>
      </c>
      <c r="B35" s="1" t="s">
        <v>100</v>
      </c>
      <c r="C35" s="3">
        <v>3.3</v>
      </c>
      <c r="D35" s="3">
        <v>29.4</v>
      </c>
      <c r="E35" s="3">
        <v>61.5</v>
      </c>
      <c r="F35" s="3">
        <v>1.5</v>
      </c>
      <c r="G35" s="3">
        <v>1.9</v>
      </c>
      <c r="H35" s="3">
        <v>1.3</v>
      </c>
      <c r="I35" s="3">
        <v>0.9</v>
      </c>
      <c r="J35" s="13">
        <v>0.2</v>
      </c>
    </row>
    <row r="36" spans="1:10" x14ac:dyDescent="0.2">
      <c r="A36" s="18" t="s">
        <v>90</v>
      </c>
      <c r="B36" s="1" t="s">
        <v>100</v>
      </c>
      <c r="C36" s="3">
        <v>0.6</v>
      </c>
      <c r="D36" s="3">
        <v>15.2</v>
      </c>
      <c r="E36" s="3">
        <v>50.1</v>
      </c>
      <c r="F36" s="3">
        <v>9.1</v>
      </c>
      <c r="G36" s="3">
        <v>24.5</v>
      </c>
      <c r="H36" s="3">
        <v>0</v>
      </c>
      <c r="I36" s="3">
        <v>0.2</v>
      </c>
      <c r="J36" s="13">
        <v>0.2</v>
      </c>
    </row>
    <row r="37" spans="1:10" x14ac:dyDescent="0.2">
      <c r="A37" s="18" t="s">
        <v>91</v>
      </c>
      <c r="B37" s="1" t="s">
        <v>100</v>
      </c>
      <c r="C37" s="3">
        <v>1.9</v>
      </c>
      <c r="D37" s="3">
        <v>12.8</v>
      </c>
      <c r="E37" s="3">
        <v>76.8</v>
      </c>
      <c r="F37" s="3">
        <v>5.9</v>
      </c>
      <c r="G37" s="3">
        <v>2.1</v>
      </c>
      <c r="H37" s="3">
        <v>0.3</v>
      </c>
      <c r="I37" s="3">
        <v>0.1</v>
      </c>
      <c r="J37" s="13">
        <v>0</v>
      </c>
    </row>
    <row r="38" spans="1:10" x14ac:dyDescent="0.2">
      <c r="A38" s="18" t="s">
        <v>92</v>
      </c>
      <c r="B38" s="1" t="s">
        <v>100</v>
      </c>
      <c r="C38" s="3">
        <v>1.5</v>
      </c>
      <c r="D38" s="3">
        <v>17.100000000000001</v>
      </c>
      <c r="E38" s="3">
        <v>60.8</v>
      </c>
      <c r="F38" s="3">
        <v>15.9</v>
      </c>
      <c r="G38" s="3">
        <v>3.5</v>
      </c>
      <c r="H38" s="3">
        <v>0.7</v>
      </c>
      <c r="I38" s="3">
        <v>0.5</v>
      </c>
      <c r="J38" s="13">
        <v>0</v>
      </c>
    </row>
    <row r="39" spans="1:10" x14ac:dyDescent="0.2">
      <c r="A39" s="23" t="s">
        <v>93</v>
      </c>
      <c r="B39" s="1" t="s">
        <v>100</v>
      </c>
      <c r="C39" s="3">
        <v>1.7</v>
      </c>
      <c r="D39" s="3">
        <v>3.9</v>
      </c>
      <c r="E39" s="3">
        <v>90</v>
      </c>
      <c r="F39" s="3">
        <v>2</v>
      </c>
      <c r="G39" s="3">
        <v>2</v>
      </c>
      <c r="H39" s="3">
        <v>0.4</v>
      </c>
      <c r="I39" s="3">
        <v>0</v>
      </c>
      <c r="J39" s="13">
        <v>0</v>
      </c>
    </row>
    <row r="40" spans="1:10" x14ac:dyDescent="0.2">
      <c r="A40" s="23" t="s">
        <v>97</v>
      </c>
      <c r="B40" s="1" t="s">
        <v>100</v>
      </c>
      <c r="C40" s="3">
        <v>3</v>
      </c>
      <c r="D40" s="3">
        <v>20.9</v>
      </c>
      <c r="E40" s="3">
        <v>63.8</v>
      </c>
      <c r="F40" s="3">
        <v>9</v>
      </c>
      <c r="G40" s="3">
        <v>2.5</v>
      </c>
      <c r="H40" s="3">
        <v>0.5</v>
      </c>
      <c r="I40" s="3">
        <v>0.3</v>
      </c>
      <c r="J40" s="13">
        <v>0</v>
      </c>
    </row>
    <row r="41" spans="1:10" x14ac:dyDescent="0.2">
      <c r="A41" s="18" t="s">
        <v>101</v>
      </c>
      <c r="B41" s="1" t="s">
        <v>109</v>
      </c>
      <c r="C41" s="3">
        <v>7.4</v>
      </c>
      <c r="D41" s="3">
        <v>21.9</v>
      </c>
      <c r="E41" s="3">
        <v>60.3</v>
      </c>
      <c r="F41" s="3">
        <v>3.7</v>
      </c>
      <c r="G41" s="3">
        <v>5.4</v>
      </c>
      <c r="H41" s="3">
        <v>0.8</v>
      </c>
      <c r="I41" s="3">
        <v>0.4</v>
      </c>
      <c r="J41" s="13">
        <v>0</v>
      </c>
    </row>
    <row r="42" spans="1:10" x14ac:dyDescent="0.2">
      <c r="A42" s="18" t="s">
        <v>102</v>
      </c>
      <c r="B42" s="1" t="s">
        <v>109</v>
      </c>
      <c r="C42" s="3">
        <v>11.2</v>
      </c>
      <c r="D42" s="3">
        <v>11.2</v>
      </c>
      <c r="E42" s="3">
        <v>32.5</v>
      </c>
      <c r="F42" s="3">
        <v>37.5</v>
      </c>
      <c r="G42" s="3">
        <v>7.5</v>
      </c>
      <c r="H42" s="3">
        <v>0</v>
      </c>
      <c r="I42" s="3">
        <v>0</v>
      </c>
      <c r="J42" s="13">
        <v>0</v>
      </c>
    </row>
    <row r="43" spans="1:10" x14ac:dyDescent="0.2">
      <c r="A43" s="18" t="s">
        <v>103</v>
      </c>
      <c r="B43" s="1" t="s">
        <v>109</v>
      </c>
      <c r="C43" s="3">
        <v>22.2</v>
      </c>
      <c r="D43" s="3">
        <v>36.5</v>
      </c>
      <c r="E43" s="3">
        <v>4.8</v>
      </c>
      <c r="F43" s="3">
        <v>34.9</v>
      </c>
      <c r="G43" s="3">
        <v>1.6</v>
      </c>
      <c r="H43" s="3">
        <v>0</v>
      </c>
      <c r="I43" s="3">
        <v>0</v>
      </c>
      <c r="J43" s="13">
        <v>0</v>
      </c>
    </row>
    <row r="44" spans="1:10" x14ac:dyDescent="0.2">
      <c r="A44" s="23" t="s">
        <v>104</v>
      </c>
      <c r="B44" s="1" t="s">
        <v>109</v>
      </c>
      <c r="C44" s="3">
        <v>11.2</v>
      </c>
      <c r="D44" s="3">
        <v>11.2</v>
      </c>
      <c r="E44" s="3">
        <v>32.5</v>
      </c>
      <c r="F44" s="3">
        <v>37.5</v>
      </c>
      <c r="G44" s="3">
        <v>7.5</v>
      </c>
      <c r="H44" s="3">
        <v>0</v>
      </c>
      <c r="I44" s="3">
        <v>0</v>
      </c>
      <c r="J44" s="13">
        <v>0</v>
      </c>
    </row>
    <row r="45" spans="1:10" x14ac:dyDescent="0.2">
      <c r="A45" s="23" t="s">
        <v>107</v>
      </c>
      <c r="B45" s="1" t="s">
        <v>109</v>
      </c>
      <c r="C45" s="3">
        <v>0.7</v>
      </c>
      <c r="D45" s="3">
        <v>24</v>
      </c>
      <c r="E45" s="3">
        <v>67.8</v>
      </c>
      <c r="F45" s="3">
        <v>4.8</v>
      </c>
      <c r="G45" s="3">
        <v>2.7</v>
      </c>
      <c r="H45" s="3">
        <v>0</v>
      </c>
      <c r="I45" s="3">
        <v>0</v>
      </c>
      <c r="J45" s="13">
        <v>0</v>
      </c>
    </row>
    <row r="46" spans="1:10" x14ac:dyDescent="0.2">
      <c r="A46" s="18" t="s">
        <v>110</v>
      </c>
      <c r="B46" s="1" t="s">
        <v>139</v>
      </c>
      <c r="C46" s="3">
        <v>10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13">
        <v>0</v>
      </c>
    </row>
    <row r="47" spans="1:10" x14ac:dyDescent="0.2">
      <c r="A47" s="18" t="s">
        <v>111</v>
      </c>
      <c r="B47" s="1" t="s">
        <v>139</v>
      </c>
      <c r="C47" s="3">
        <v>10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13">
        <v>0</v>
      </c>
    </row>
    <row r="48" spans="1:10" x14ac:dyDescent="0.2">
      <c r="A48" s="18" t="s">
        <v>113</v>
      </c>
      <c r="B48" s="1" t="s">
        <v>139</v>
      </c>
      <c r="C48" s="3">
        <v>48.1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48.1</v>
      </c>
      <c r="J48" s="13">
        <v>3.8</v>
      </c>
    </row>
    <row r="49" spans="1:10" x14ac:dyDescent="0.2">
      <c r="A49" s="23" t="s">
        <v>114</v>
      </c>
      <c r="B49" s="1" t="s">
        <v>139</v>
      </c>
      <c r="C49" s="3">
        <v>25</v>
      </c>
      <c r="D49" s="3">
        <v>25</v>
      </c>
      <c r="E49" s="3">
        <v>25</v>
      </c>
      <c r="F49" s="3">
        <v>25</v>
      </c>
      <c r="G49" s="3">
        <v>0</v>
      </c>
      <c r="H49" s="3">
        <v>0</v>
      </c>
      <c r="I49" s="3">
        <v>0</v>
      </c>
      <c r="J49" s="13">
        <v>0</v>
      </c>
    </row>
    <row r="50" spans="1:10" x14ac:dyDescent="0.2">
      <c r="A50" s="23" t="s">
        <v>115</v>
      </c>
      <c r="B50" s="1" t="s">
        <v>139</v>
      </c>
      <c r="C50" s="3">
        <v>33.299999999999997</v>
      </c>
      <c r="D50" s="3">
        <v>33.299999999999997</v>
      </c>
      <c r="E50" s="3">
        <v>33.299999999999997</v>
      </c>
      <c r="F50" s="3">
        <v>0</v>
      </c>
      <c r="G50" s="3">
        <v>0</v>
      </c>
      <c r="H50" s="3">
        <v>0</v>
      </c>
      <c r="I50" s="3">
        <v>0</v>
      </c>
      <c r="J50" s="13">
        <v>0</v>
      </c>
    </row>
    <row r="51" spans="1:10" x14ac:dyDescent="0.2">
      <c r="A51" s="23" t="s">
        <v>117</v>
      </c>
      <c r="B51" s="1" t="s">
        <v>139</v>
      </c>
      <c r="C51" s="3">
        <v>10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13">
        <v>0</v>
      </c>
    </row>
    <row r="52" spans="1:10" ht="16" thickBot="1" x14ac:dyDescent="0.25">
      <c r="A52" s="44" t="s">
        <v>119</v>
      </c>
      <c r="B52" s="45" t="s">
        <v>139</v>
      </c>
      <c r="C52" s="46">
        <v>0</v>
      </c>
      <c r="D52" s="46">
        <v>33.299999999999997</v>
      </c>
      <c r="E52" s="46">
        <v>0</v>
      </c>
      <c r="F52" s="46">
        <v>0</v>
      </c>
      <c r="G52" s="46">
        <v>11.1</v>
      </c>
      <c r="H52" s="46">
        <v>33.299999999999997</v>
      </c>
      <c r="I52" s="46">
        <v>11.1</v>
      </c>
      <c r="J52" s="61">
        <v>11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D5333-3D61-4704-A545-0F0733A3C561}">
  <dimension ref="A1:CN103"/>
  <sheetViews>
    <sheetView topLeftCell="J1" workbookViewId="0">
      <selection activeCell="P1" activeCellId="1" sqref="Q1:Q1048576 P1:P1048576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3" width="9.6640625" bestFit="1" customWidth="1"/>
    <col min="4" max="4" width="4" bestFit="1" customWidth="1"/>
    <col min="5" max="5" width="4.1640625" bestFit="1" customWidth="1"/>
    <col min="6" max="6" width="19" bestFit="1" customWidth="1"/>
    <col min="7" max="7" width="10.5" bestFit="1" customWidth="1"/>
    <col min="8" max="8" width="32" bestFit="1" customWidth="1"/>
    <col min="9" max="9" width="25" bestFit="1" customWidth="1"/>
    <col min="10" max="10" width="24.5" bestFit="1" customWidth="1"/>
    <col min="11" max="11" width="20.5" bestFit="1" customWidth="1"/>
    <col min="12" max="12" width="19.1640625" bestFit="1" customWidth="1"/>
    <col min="13" max="13" width="15" bestFit="1" customWidth="1"/>
    <col min="14" max="14" width="20.1640625" bestFit="1" customWidth="1"/>
    <col min="15" max="15" width="13.83203125" bestFit="1" customWidth="1"/>
    <col min="16" max="16" width="19" bestFit="1" customWidth="1"/>
    <col min="17" max="17" width="8.33203125" bestFit="1" customWidth="1"/>
    <col min="18" max="18" width="13.1640625" bestFit="1" customWidth="1"/>
    <col min="19" max="19" width="5.5" bestFit="1" customWidth="1"/>
    <col min="20" max="20" width="9.5" bestFit="1" customWidth="1"/>
    <col min="21" max="21" width="16" bestFit="1" customWidth="1"/>
    <col min="22" max="22" width="15.1640625" bestFit="1" customWidth="1"/>
    <col min="23" max="23" width="13.5" bestFit="1" customWidth="1"/>
    <col min="24" max="25" width="8.5" bestFit="1" customWidth="1"/>
    <col min="26" max="26" width="4.5" bestFit="1" customWidth="1"/>
    <col min="27" max="27" width="5.5" bestFit="1" customWidth="1"/>
    <col min="28" max="28" width="7.83203125" bestFit="1" customWidth="1"/>
    <col min="29" max="29" width="17.5" bestFit="1" customWidth="1"/>
    <col min="30" max="30" width="11.5" bestFit="1" customWidth="1"/>
    <col min="31" max="31" width="21.5" bestFit="1" customWidth="1"/>
    <col min="32" max="32" width="10.5" bestFit="1" customWidth="1"/>
    <col min="33" max="33" width="12.5" bestFit="1" customWidth="1"/>
    <col min="34" max="34" width="8.33203125" bestFit="1" customWidth="1"/>
    <col min="35" max="35" width="14.33203125" bestFit="1" customWidth="1"/>
    <col min="36" max="36" width="16.1640625" bestFit="1" customWidth="1"/>
    <col min="37" max="37" width="18.1640625" bestFit="1" customWidth="1"/>
    <col min="38" max="38" width="9.83203125" bestFit="1" customWidth="1"/>
    <col min="39" max="39" width="15.5" bestFit="1" customWidth="1"/>
    <col min="40" max="40" width="20.33203125" bestFit="1" customWidth="1"/>
    <col min="41" max="41" width="18.33203125" bestFit="1" customWidth="1"/>
    <col min="42" max="42" width="26" bestFit="1" customWidth="1"/>
    <col min="43" max="43" width="13.6640625" bestFit="1" customWidth="1"/>
    <col min="44" max="44" width="14.5" bestFit="1" customWidth="1"/>
    <col min="45" max="45" width="19.33203125" bestFit="1" customWidth="1"/>
    <col min="46" max="46" width="19.1640625" bestFit="1" customWidth="1"/>
    <col min="47" max="47" width="7.83203125" bestFit="1" customWidth="1"/>
    <col min="48" max="48" width="17.5" bestFit="1" customWidth="1"/>
    <col min="49" max="49" width="11.5" bestFit="1" customWidth="1"/>
    <col min="50" max="50" width="21.5" bestFit="1" customWidth="1"/>
    <col min="51" max="51" width="10.5" bestFit="1" customWidth="1"/>
    <col min="52" max="52" width="14.1640625" bestFit="1" customWidth="1"/>
    <col min="53" max="53" width="20" bestFit="1" customWidth="1"/>
    <col min="54" max="54" width="22.83203125" bestFit="1" customWidth="1"/>
    <col min="55" max="55" width="23.1640625" bestFit="1" customWidth="1"/>
    <col min="56" max="56" width="27.6640625" bestFit="1" customWidth="1"/>
    <col min="57" max="57" width="28" bestFit="1" customWidth="1"/>
    <col min="58" max="58" width="25.6640625" bestFit="1" customWidth="1"/>
    <col min="59" max="59" width="26" bestFit="1" customWidth="1"/>
    <col min="60" max="60" width="26.33203125" bestFit="1" customWidth="1"/>
    <col min="61" max="61" width="20" bestFit="1" customWidth="1"/>
    <col min="62" max="62" width="25.5" bestFit="1" customWidth="1"/>
    <col min="63" max="63" width="11.33203125" bestFit="1" customWidth="1"/>
    <col min="64" max="64" width="10.5" bestFit="1" customWidth="1"/>
    <col min="65" max="65" width="8.83203125" bestFit="1" customWidth="1"/>
    <col min="66" max="66" width="9" bestFit="1" customWidth="1"/>
    <col min="67" max="67" width="10" bestFit="1" customWidth="1"/>
    <col min="68" max="68" width="9.33203125" bestFit="1" customWidth="1"/>
    <col min="69" max="69" width="11.33203125" bestFit="1" customWidth="1"/>
    <col min="70" max="70" width="10.5" bestFit="1" customWidth="1"/>
    <col min="71" max="71" width="8.83203125" bestFit="1" customWidth="1"/>
    <col min="72" max="72" width="9" bestFit="1" customWidth="1"/>
    <col min="73" max="73" width="10" bestFit="1" customWidth="1"/>
    <col min="74" max="74" width="9.33203125" bestFit="1" customWidth="1"/>
    <col min="75" max="83" width="10.6640625" bestFit="1" customWidth="1"/>
    <col min="84" max="84" width="11.6640625" bestFit="1" customWidth="1"/>
    <col min="85" max="92" width="10.83203125" bestFit="1" customWidth="1"/>
  </cols>
  <sheetData>
    <row r="1" spans="1:92" s="1" customFormat="1" ht="18" thickBot="1" x14ac:dyDescent="0.25">
      <c r="A1" s="59" t="s">
        <v>199</v>
      </c>
      <c r="B1" s="60" t="s">
        <v>198</v>
      </c>
      <c r="C1" s="54" t="s">
        <v>200</v>
      </c>
      <c r="D1" s="54" t="s">
        <v>201</v>
      </c>
      <c r="E1" s="54" t="s">
        <v>202</v>
      </c>
      <c r="F1" s="54" t="s">
        <v>138</v>
      </c>
      <c r="G1" s="55" t="s">
        <v>0</v>
      </c>
      <c r="H1" s="54" t="s">
        <v>135</v>
      </c>
      <c r="I1" s="54" t="s">
        <v>136</v>
      </c>
      <c r="J1" s="56" t="s">
        <v>137</v>
      </c>
      <c r="K1" s="54" t="s">
        <v>1</v>
      </c>
      <c r="L1" s="54" t="s">
        <v>2</v>
      </c>
      <c r="M1" s="57" t="s">
        <v>123</v>
      </c>
      <c r="N1" s="57" t="s">
        <v>129</v>
      </c>
      <c r="O1" s="57" t="s">
        <v>124</v>
      </c>
      <c r="P1" s="57" t="s">
        <v>130</v>
      </c>
      <c r="Q1" s="57" t="s">
        <v>177</v>
      </c>
      <c r="R1" s="57" t="s">
        <v>18</v>
      </c>
      <c r="S1" s="57" t="s">
        <v>19</v>
      </c>
      <c r="T1" s="57" t="s">
        <v>20</v>
      </c>
      <c r="U1" s="57" t="s">
        <v>122</v>
      </c>
      <c r="V1" s="57" t="s">
        <v>121</v>
      </c>
      <c r="W1" s="57" t="s">
        <v>21</v>
      </c>
      <c r="X1" s="57" t="s">
        <v>22</v>
      </c>
      <c r="Y1" s="57" t="s">
        <v>23</v>
      </c>
      <c r="Z1" s="57" t="s">
        <v>24</v>
      </c>
      <c r="AA1" s="57" t="s">
        <v>25</v>
      </c>
      <c r="AB1" s="58" t="s">
        <v>125</v>
      </c>
      <c r="AC1" s="58" t="s">
        <v>132</v>
      </c>
      <c r="AD1" s="58" t="s">
        <v>126</v>
      </c>
      <c r="AE1" s="58" t="s">
        <v>131</v>
      </c>
      <c r="AF1" s="54" t="s">
        <v>140</v>
      </c>
      <c r="AG1" s="54" t="s">
        <v>165</v>
      </c>
      <c r="AH1" s="54" t="s">
        <v>166</v>
      </c>
      <c r="AI1" s="54" t="s">
        <v>203</v>
      </c>
      <c r="AJ1" s="54" t="s">
        <v>167</v>
      </c>
      <c r="AK1" s="54" t="s">
        <v>168</v>
      </c>
      <c r="AL1" s="54" t="s">
        <v>169</v>
      </c>
      <c r="AM1" s="54" t="s">
        <v>170</v>
      </c>
      <c r="AN1" s="54" t="s">
        <v>171</v>
      </c>
      <c r="AO1" s="54" t="s">
        <v>172</v>
      </c>
      <c r="AP1" s="54" t="s">
        <v>173</v>
      </c>
      <c r="AQ1" s="54" t="s">
        <v>174</v>
      </c>
      <c r="AR1" s="54" t="s">
        <v>204</v>
      </c>
      <c r="AS1" s="54" t="s">
        <v>175</v>
      </c>
      <c r="AT1" s="54" t="s">
        <v>176</v>
      </c>
      <c r="AU1" s="54" t="s">
        <v>127</v>
      </c>
      <c r="AV1" s="58" t="s">
        <v>133</v>
      </c>
      <c r="AW1" s="54" t="s">
        <v>128</v>
      </c>
      <c r="AX1" s="58" t="s">
        <v>134</v>
      </c>
      <c r="AY1" s="54" t="s">
        <v>141</v>
      </c>
      <c r="AZ1" s="54" t="s">
        <v>142</v>
      </c>
      <c r="BA1" s="54" t="s">
        <v>143</v>
      </c>
      <c r="BB1" s="54" t="s">
        <v>144</v>
      </c>
      <c r="BC1" s="54" t="s">
        <v>145</v>
      </c>
      <c r="BD1" s="54" t="s">
        <v>146</v>
      </c>
      <c r="BE1" s="54" t="s">
        <v>147</v>
      </c>
      <c r="BF1" s="54" t="s">
        <v>148</v>
      </c>
      <c r="BG1" s="54" t="s">
        <v>149</v>
      </c>
      <c r="BH1" s="54" t="s">
        <v>150</v>
      </c>
      <c r="BI1" s="54" t="s">
        <v>151</v>
      </c>
      <c r="BJ1" s="54" t="s">
        <v>152</v>
      </c>
      <c r="BK1" s="57" t="s">
        <v>153</v>
      </c>
      <c r="BL1" s="57" t="s">
        <v>154</v>
      </c>
      <c r="BM1" s="57" t="s">
        <v>155</v>
      </c>
      <c r="BN1" s="57" t="s">
        <v>156</v>
      </c>
      <c r="BO1" s="57" t="s">
        <v>157</v>
      </c>
      <c r="BP1" s="57" t="s">
        <v>158</v>
      </c>
      <c r="BQ1" s="57" t="s">
        <v>159</v>
      </c>
      <c r="BR1" s="57" t="s">
        <v>160</v>
      </c>
      <c r="BS1" s="57" t="s">
        <v>161</v>
      </c>
      <c r="BT1" s="57" t="s">
        <v>162</v>
      </c>
      <c r="BU1" s="57" t="s">
        <v>163</v>
      </c>
      <c r="BV1" s="57" t="s">
        <v>164</v>
      </c>
      <c r="BW1" s="54" t="s">
        <v>178</v>
      </c>
      <c r="BX1" s="54" t="s">
        <v>179</v>
      </c>
      <c r="BY1" s="54" t="s">
        <v>180</v>
      </c>
      <c r="BZ1" s="54" t="s">
        <v>181</v>
      </c>
      <c r="CA1" s="54" t="s">
        <v>182</v>
      </c>
      <c r="CB1" s="54" t="s">
        <v>183</v>
      </c>
      <c r="CC1" s="54" t="s">
        <v>184</v>
      </c>
      <c r="CD1" s="54" t="s">
        <v>185</v>
      </c>
      <c r="CE1" s="54" t="s">
        <v>186</v>
      </c>
      <c r="CF1" s="54" t="s">
        <v>187</v>
      </c>
      <c r="CG1" s="54" t="s">
        <v>188</v>
      </c>
      <c r="CH1" s="54" t="s">
        <v>189</v>
      </c>
      <c r="CI1" s="54" t="s">
        <v>190</v>
      </c>
      <c r="CJ1" s="54" t="s">
        <v>191</v>
      </c>
      <c r="CK1" s="54" t="s">
        <v>192</v>
      </c>
      <c r="CL1" s="54" t="s">
        <v>193</v>
      </c>
      <c r="CM1" s="54" t="s">
        <v>194</v>
      </c>
      <c r="CN1" s="54" t="s">
        <v>195</v>
      </c>
    </row>
    <row r="2" spans="1:92" x14ac:dyDescent="0.2">
      <c r="A2" s="4" t="s">
        <v>3</v>
      </c>
      <c r="B2" s="39" t="s">
        <v>197</v>
      </c>
      <c r="C2" s="39">
        <v>1</v>
      </c>
      <c r="D2" s="6" t="s">
        <v>16</v>
      </c>
      <c r="E2" s="6">
        <v>44</v>
      </c>
      <c r="F2" s="3">
        <v>0</v>
      </c>
      <c r="G2" s="7">
        <v>0</v>
      </c>
      <c r="H2" s="1">
        <v>2225</v>
      </c>
      <c r="I2" s="8">
        <v>8.4</v>
      </c>
      <c r="J2" s="9">
        <v>0.96666666666666667</v>
      </c>
      <c r="K2" s="10">
        <v>14440.8</v>
      </c>
      <c r="L2" s="10">
        <v>13011.1608</v>
      </c>
      <c r="M2" s="3">
        <v>12.5</v>
      </c>
      <c r="N2" s="3">
        <f>(H2*M2)/100</f>
        <v>278.125</v>
      </c>
      <c r="O2" s="3">
        <v>0.19</v>
      </c>
      <c r="P2" s="3">
        <f>(H2*O2)/100</f>
        <v>4.2275</v>
      </c>
      <c r="Q2" s="3">
        <v>2</v>
      </c>
      <c r="R2" s="3">
        <v>0</v>
      </c>
      <c r="S2" s="3">
        <v>0</v>
      </c>
      <c r="T2" s="3">
        <v>3.5</v>
      </c>
      <c r="U2" s="3">
        <v>25.8</v>
      </c>
      <c r="V2" s="3">
        <v>0</v>
      </c>
      <c r="W2" s="3">
        <v>1.5</v>
      </c>
      <c r="X2" s="3">
        <v>54.5</v>
      </c>
      <c r="Y2" s="3">
        <v>9.1</v>
      </c>
      <c r="Z2" s="3">
        <v>1.5</v>
      </c>
      <c r="AA2" s="3">
        <v>2</v>
      </c>
      <c r="AB2" s="11">
        <v>64.400000000000006</v>
      </c>
      <c r="AC2" s="11">
        <f>(H2*AB2)/100</f>
        <v>1432.9</v>
      </c>
      <c r="AD2" s="11">
        <v>0.52</v>
      </c>
      <c r="AE2" s="11">
        <f>(H2*AD2)/100</f>
        <v>11.57</v>
      </c>
      <c r="AF2" s="3">
        <v>14.1</v>
      </c>
      <c r="AG2" s="3">
        <v>8.9</v>
      </c>
      <c r="AH2" s="3">
        <v>4.8</v>
      </c>
      <c r="AI2" s="3">
        <v>0.9</v>
      </c>
      <c r="AJ2" s="3">
        <v>9.3000000000000007</v>
      </c>
      <c r="AK2" s="3">
        <v>5</v>
      </c>
      <c r="AL2" s="3">
        <v>0.5</v>
      </c>
      <c r="AM2" s="3">
        <v>8.9</v>
      </c>
      <c r="AN2" s="3">
        <v>31.2</v>
      </c>
      <c r="AO2" s="3">
        <v>7.8</v>
      </c>
      <c r="AP2" s="3">
        <v>2.9</v>
      </c>
      <c r="AQ2" s="3">
        <v>3.2</v>
      </c>
      <c r="AR2" s="3">
        <v>2.4</v>
      </c>
      <c r="AS2" s="3">
        <v>0</v>
      </c>
      <c r="AT2" s="3">
        <v>0</v>
      </c>
      <c r="AU2" s="3">
        <v>30.6</v>
      </c>
      <c r="AV2" s="3">
        <f t="shared" ref="AV2:AV14" si="0">(H2*AU2)/100</f>
        <v>680.85</v>
      </c>
      <c r="AW2" s="3">
        <v>0.26</v>
      </c>
      <c r="AX2" s="3">
        <f t="shared" ref="AX2:AX14" si="1">(H2*AW2)/100</f>
        <v>5.7850000000000001</v>
      </c>
      <c r="AY2" s="3">
        <v>11.9</v>
      </c>
      <c r="AZ2" s="3">
        <v>59.7</v>
      </c>
      <c r="BA2" s="3">
        <v>2.5</v>
      </c>
      <c r="BB2" s="3">
        <v>10.7</v>
      </c>
      <c r="BC2" s="3">
        <v>0.4</v>
      </c>
      <c r="BD2" s="3">
        <v>0</v>
      </c>
      <c r="BE2" s="3">
        <v>1.6</v>
      </c>
      <c r="BF2" s="3">
        <v>8.6</v>
      </c>
      <c r="BG2" s="3">
        <v>0</v>
      </c>
      <c r="BH2" s="3">
        <v>2.9</v>
      </c>
      <c r="BI2" s="3">
        <v>0.4</v>
      </c>
      <c r="BJ2" s="3">
        <v>1.2</v>
      </c>
      <c r="BK2" s="12">
        <v>0.06</v>
      </c>
      <c r="BL2" s="12">
        <v>1.5</v>
      </c>
      <c r="BM2" s="12">
        <v>3.9150000000000004E-2</v>
      </c>
      <c r="BN2" s="12">
        <v>4.58E-2</v>
      </c>
      <c r="BO2" s="12">
        <v>7.7479999999999988E-3</v>
      </c>
      <c r="BP2" s="12">
        <v>1.6999999999999994E-2</v>
      </c>
      <c r="BQ2" s="12">
        <v>4.0000000000000036E-2</v>
      </c>
      <c r="BR2" s="12">
        <v>11.7</v>
      </c>
      <c r="BS2" s="12">
        <v>1.7000000000000001E-2</v>
      </c>
      <c r="BT2" s="12">
        <v>0</v>
      </c>
      <c r="BU2" s="12">
        <v>5.6899999999999995E-4</v>
      </c>
      <c r="BV2" s="12">
        <v>0</v>
      </c>
      <c r="BW2" s="3">
        <v>12.3</v>
      </c>
      <c r="BX2" s="3">
        <v>0.3</v>
      </c>
      <c r="BY2" s="3">
        <v>34.799999999999997</v>
      </c>
      <c r="BZ2" s="3">
        <v>4.4000000000000004</v>
      </c>
      <c r="CA2" s="3">
        <v>6.1</v>
      </c>
      <c r="CB2" s="3">
        <v>0.6</v>
      </c>
      <c r="CC2" s="3">
        <v>27.3</v>
      </c>
      <c r="CD2" s="3">
        <v>1.7</v>
      </c>
      <c r="CE2" s="3">
        <v>12.1</v>
      </c>
      <c r="CF2" s="3">
        <v>0.4</v>
      </c>
      <c r="CG2" s="3">
        <v>3.9</v>
      </c>
      <c r="CH2" s="3">
        <v>33.700000000000003</v>
      </c>
      <c r="CI2" s="3">
        <v>44.2</v>
      </c>
      <c r="CJ2" s="3">
        <v>12.7</v>
      </c>
      <c r="CK2" s="3">
        <v>5</v>
      </c>
      <c r="CL2" s="3">
        <v>0.6</v>
      </c>
      <c r="CM2" s="3">
        <v>0</v>
      </c>
      <c r="CN2" s="13">
        <v>0</v>
      </c>
    </row>
    <row r="3" spans="1:92" x14ac:dyDescent="0.2">
      <c r="A3" s="5" t="s">
        <v>4</v>
      </c>
      <c r="B3" s="39" t="s">
        <v>197</v>
      </c>
      <c r="C3" s="39">
        <v>1</v>
      </c>
      <c r="D3" s="6" t="s">
        <v>16</v>
      </c>
      <c r="E3" s="6">
        <v>52</v>
      </c>
      <c r="F3" s="3">
        <v>0</v>
      </c>
      <c r="G3" s="7">
        <v>0</v>
      </c>
      <c r="H3" s="1">
        <v>2225</v>
      </c>
      <c r="I3" s="8">
        <v>7.1</v>
      </c>
      <c r="J3" s="9">
        <v>0.36666666666666664</v>
      </c>
      <c r="K3" s="10">
        <v>8386.4</v>
      </c>
      <c r="L3" s="10">
        <v>7421.9639999999999</v>
      </c>
      <c r="M3" s="3">
        <v>5.05</v>
      </c>
      <c r="N3" s="3">
        <f t="shared" ref="N3:N14" si="2">(H3*M3)/100</f>
        <v>112.3625</v>
      </c>
      <c r="O3" s="3">
        <v>0.49</v>
      </c>
      <c r="P3" s="3">
        <f t="shared" ref="P3:P14" si="3">(H3*O3)/100</f>
        <v>10.9025</v>
      </c>
      <c r="Q3" s="3">
        <v>6.4</v>
      </c>
      <c r="R3" s="3">
        <v>0</v>
      </c>
      <c r="S3" s="3">
        <v>0.4</v>
      </c>
      <c r="T3" s="3">
        <v>3.2</v>
      </c>
      <c r="U3" s="3">
        <v>21.7</v>
      </c>
      <c r="V3" s="3">
        <v>0</v>
      </c>
      <c r="W3" s="3">
        <v>0.4</v>
      </c>
      <c r="X3" s="3">
        <v>45.4</v>
      </c>
      <c r="Y3" s="3">
        <v>1.6</v>
      </c>
      <c r="Z3" s="3">
        <v>0</v>
      </c>
      <c r="AA3" s="3">
        <v>20.9</v>
      </c>
      <c r="AB3" s="11">
        <v>44.4</v>
      </c>
      <c r="AC3" s="11">
        <f t="shared" ref="AC3:AC14" si="4">(H3*AB3)/100</f>
        <v>987.9</v>
      </c>
      <c r="AD3" s="11">
        <v>0.71</v>
      </c>
      <c r="AE3" s="11">
        <f t="shared" ref="AE3:AE14" si="5">(H3*AD3)/100</f>
        <v>15.797499999999999</v>
      </c>
      <c r="AF3" s="3">
        <v>8.5</v>
      </c>
      <c r="AG3" s="3">
        <v>6.8</v>
      </c>
      <c r="AH3" s="3">
        <v>2.4</v>
      </c>
      <c r="AI3" s="3">
        <v>2.4</v>
      </c>
      <c r="AJ3" s="3">
        <v>7.6</v>
      </c>
      <c r="AK3" s="3">
        <v>13.7</v>
      </c>
      <c r="AL3" s="3">
        <v>0.1</v>
      </c>
      <c r="AM3" s="3">
        <v>11.1</v>
      </c>
      <c r="AN3" s="3">
        <v>28.9</v>
      </c>
      <c r="AO3" s="3">
        <v>7.3</v>
      </c>
      <c r="AP3" s="3">
        <v>4.3</v>
      </c>
      <c r="AQ3" s="3">
        <v>4.0999999999999996</v>
      </c>
      <c r="AR3" s="3">
        <v>2.2999999999999998</v>
      </c>
      <c r="AS3" s="3">
        <v>0</v>
      </c>
      <c r="AT3" s="3">
        <v>0.5</v>
      </c>
      <c r="AU3" s="3">
        <v>40.700000000000003</v>
      </c>
      <c r="AV3" s="3">
        <f t="shared" si="0"/>
        <v>905.57500000000005</v>
      </c>
      <c r="AW3" s="3">
        <v>0.28999999999999998</v>
      </c>
      <c r="AX3" s="3">
        <f t="shared" si="1"/>
        <v>6.4524999999999997</v>
      </c>
      <c r="AY3" s="3">
        <v>6.7</v>
      </c>
      <c r="AZ3" s="3">
        <v>49.7</v>
      </c>
      <c r="BA3" s="3">
        <v>1.9</v>
      </c>
      <c r="BB3" s="3">
        <v>20.3</v>
      </c>
      <c r="BC3" s="3">
        <v>1.4</v>
      </c>
      <c r="BD3" s="3">
        <v>0</v>
      </c>
      <c r="BE3" s="3">
        <v>3.3</v>
      </c>
      <c r="BF3" s="3">
        <v>10.6</v>
      </c>
      <c r="BG3" s="3">
        <v>0.6</v>
      </c>
      <c r="BH3" s="3">
        <v>2.5</v>
      </c>
      <c r="BI3" s="3">
        <v>0</v>
      </c>
      <c r="BJ3" s="3">
        <v>3.1</v>
      </c>
      <c r="BK3" s="12">
        <v>0.11</v>
      </c>
      <c r="BL3" s="12">
        <v>10.5</v>
      </c>
      <c r="BM3" s="12">
        <v>0.28658999999999996</v>
      </c>
      <c r="BN3" s="12">
        <v>6.4439999999999997E-2</v>
      </c>
      <c r="BO3" s="12">
        <v>1.272E-2</v>
      </c>
      <c r="BP3" s="12">
        <v>0.26899999999999996</v>
      </c>
      <c r="BQ3" s="12">
        <v>5.0000000000000017E-2</v>
      </c>
      <c r="BR3" s="12">
        <v>65.2</v>
      </c>
      <c r="BS3" s="12">
        <v>7.6999999999999999E-2</v>
      </c>
      <c r="BT3" s="12">
        <v>0</v>
      </c>
      <c r="BU3" s="12">
        <v>0</v>
      </c>
      <c r="BV3" s="12">
        <v>1.4999999999999996E-2</v>
      </c>
      <c r="BW3" s="3">
        <v>16.600000000000001</v>
      </c>
      <c r="BX3" s="3">
        <v>0.2</v>
      </c>
      <c r="BY3" s="3">
        <v>16.600000000000001</v>
      </c>
      <c r="BZ3" s="3">
        <v>7</v>
      </c>
      <c r="CA3" s="3">
        <v>7.8</v>
      </c>
      <c r="CB3" s="3">
        <v>0.4</v>
      </c>
      <c r="CC3" s="3">
        <v>45.4</v>
      </c>
      <c r="CD3" s="3">
        <v>0.6</v>
      </c>
      <c r="CE3" s="3">
        <v>3.6</v>
      </c>
      <c r="CF3" s="3">
        <v>1.8</v>
      </c>
      <c r="CG3" s="3">
        <v>0.9</v>
      </c>
      <c r="CH3" s="3">
        <v>29</v>
      </c>
      <c r="CI3" s="3">
        <v>47.7</v>
      </c>
      <c r="CJ3" s="3">
        <v>6.5</v>
      </c>
      <c r="CK3" s="3">
        <v>15</v>
      </c>
      <c r="CL3" s="3">
        <v>0</v>
      </c>
      <c r="CM3" s="3">
        <v>0.9</v>
      </c>
      <c r="CN3" s="13">
        <v>0</v>
      </c>
    </row>
    <row r="4" spans="1:92" x14ac:dyDescent="0.2">
      <c r="A4" s="5" t="s">
        <v>5</v>
      </c>
      <c r="B4" s="39" t="s">
        <v>197</v>
      </c>
      <c r="C4" s="39">
        <v>1</v>
      </c>
      <c r="D4" s="6" t="s">
        <v>16</v>
      </c>
      <c r="E4" s="6">
        <v>28</v>
      </c>
      <c r="F4" s="3">
        <v>0</v>
      </c>
      <c r="G4" s="7">
        <v>0</v>
      </c>
      <c r="H4" s="1">
        <v>2225</v>
      </c>
      <c r="I4" s="8">
        <v>12.9</v>
      </c>
      <c r="J4" s="9">
        <v>2.2000000000000002</v>
      </c>
      <c r="K4" s="10">
        <v>5334</v>
      </c>
      <c r="L4" s="10">
        <v>4539.2339999999995</v>
      </c>
      <c r="M4" s="3">
        <v>11.7</v>
      </c>
      <c r="N4" s="3">
        <f t="shared" si="2"/>
        <v>260.32499999999999</v>
      </c>
      <c r="O4" s="3">
        <v>0.19</v>
      </c>
      <c r="P4" s="3">
        <f t="shared" si="3"/>
        <v>4.2275</v>
      </c>
      <c r="Q4" s="3">
        <v>5.6</v>
      </c>
      <c r="R4" s="3">
        <v>0</v>
      </c>
      <c r="S4" s="3">
        <v>0</v>
      </c>
      <c r="T4" s="3">
        <v>2.8</v>
      </c>
      <c r="U4" s="3">
        <v>16.3</v>
      </c>
      <c r="V4" s="3">
        <v>2.8</v>
      </c>
      <c r="W4" s="3">
        <v>0.5</v>
      </c>
      <c r="X4" s="3">
        <v>64.2</v>
      </c>
      <c r="Y4" s="3">
        <v>4.7</v>
      </c>
      <c r="Z4" s="3">
        <v>0</v>
      </c>
      <c r="AA4" s="3">
        <v>3.3</v>
      </c>
      <c r="AB4" s="11">
        <v>82.3</v>
      </c>
      <c r="AC4" s="11">
        <f t="shared" si="4"/>
        <v>1831.175</v>
      </c>
      <c r="AD4" s="11">
        <v>1.1100000000000001</v>
      </c>
      <c r="AE4" s="11">
        <f t="shared" si="5"/>
        <v>24.697500000000002</v>
      </c>
      <c r="AF4" s="3">
        <v>17.600000000000001</v>
      </c>
      <c r="AG4" s="3">
        <v>16.399999999999999</v>
      </c>
      <c r="AH4" s="3">
        <v>1.6</v>
      </c>
      <c r="AI4" s="3">
        <v>2</v>
      </c>
      <c r="AJ4" s="3">
        <v>15.2</v>
      </c>
      <c r="AK4" s="3">
        <v>7</v>
      </c>
      <c r="AL4" s="3">
        <v>0</v>
      </c>
      <c r="AM4" s="3">
        <v>7.8</v>
      </c>
      <c r="AN4" s="3">
        <v>16.8</v>
      </c>
      <c r="AO4" s="3">
        <v>7</v>
      </c>
      <c r="AP4" s="3">
        <v>1.6</v>
      </c>
      <c r="AQ4" s="3">
        <v>4.0999999999999996</v>
      </c>
      <c r="AR4" s="3">
        <v>2.9</v>
      </c>
      <c r="AS4" s="3">
        <v>0</v>
      </c>
      <c r="AT4" s="3">
        <v>0</v>
      </c>
      <c r="AU4" s="3">
        <v>10</v>
      </c>
      <c r="AV4" s="3">
        <f t="shared" si="0"/>
        <v>222.5</v>
      </c>
      <c r="AW4" s="3">
        <v>1.33</v>
      </c>
      <c r="AX4" s="3">
        <f t="shared" si="1"/>
        <v>29.592500000000001</v>
      </c>
      <c r="AY4" s="3">
        <v>41.7</v>
      </c>
      <c r="AZ4" s="3">
        <v>38.9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16.7</v>
      </c>
      <c r="BG4" s="3">
        <v>0</v>
      </c>
      <c r="BH4" s="3">
        <v>2.8</v>
      </c>
      <c r="BI4" s="3">
        <v>0</v>
      </c>
      <c r="BJ4" s="3">
        <v>0</v>
      </c>
      <c r="BK4" s="12">
        <v>0.69</v>
      </c>
      <c r="BL4" s="12">
        <v>0.2</v>
      </c>
      <c r="BM4" s="12">
        <v>0.1</v>
      </c>
      <c r="BN4" s="12">
        <v>6.5330000000000013E-2</v>
      </c>
      <c r="BO4" s="12">
        <v>1.3990000000000002E-2</v>
      </c>
      <c r="BP4" s="12">
        <v>0.16399999999999998</v>
      </c>
      <c r="BQ4" s="12">
        <v>1</v>
      </c>
      <c r="BR4" s="12">
        <v>7.13</v>
      </c>
      <c r="BS4" s="12">
        <v>1.9E-2</v>
      </c>
      <c r="BT4" s="12">
        <v>0</v>
      </c>
      <c r="BU4" s="12">
        <v>1.9E-2</v>
      </c>
      <c r="BV4" s="12">
        <v>3.7999999999999999E-2</v>
      </c>
      <c r="BW4" s="3">
        <v>11.4</v>
      </c>
      <c r="BX4" s="3">
        <v>0</v>
      </c>
      <c r="BY4" s="3">
        <v>8.9</v>
      </c>
      <c r="BZ4" s="3">
        <v>1.6</v>
      </c>
      <c r="CA4" s="3">
        <v>0.8</v>
      </c>
      <c r="CB4" s="3">
        <v>0</v>
      </c>
      <c r="CC4" s="3">
        <v>72.400000000000006</v>
      </c>
      <c r="CD4" s="3">
        <v>3.3</v>
      </c>
      <c r="CE4" s="3">
        <v>1.6</v>
      </c>
      <c r="CF4" s="3">
        <v>0</v>
      </c>
      <c r="CG4" s="3">
        <v>34.5</v>
      </c>
      <c r="CH4" s="3">
        <v>24.1</v>
      </c>
      <c r="CI4" s="3">
        <v>10.3</v>
      </c>
      <c r="CJ4" s="3">
        <v>20.7</v>
      </c>
      <c r="CK4" s="3">
        <v>0</v>
      </c>
      <c r="CL4" s="3">
        <v>0</v>
      </c>
      <c r="CM4" s="3">
        <v>6.9</v>
      </c>
      <c r="CN4" s="13">
        <v>3.4</v>
      </c>
    </row>
    <row r="5" spans="1:92" x14ac:dyDescent="0.2">
      <c r="A5" s="5" t="s">
        <v>6</v>
      </c>
      <c r="B5" s="39" t="s">
        <v>197</v>
      </c>
      <c r="C5" s="39">
        <v>1</v>
      </c>
      <c r="D5" s="6" t="s">
        <v>17</v>
      </c>
      <c r="E5" s="6">
        <v>58</v>
      </c>
      <c r="F5" s="3">
        <v>0</v>
      </c>
      <c r="G5" s="7">
        <v>0</v>
      </c>
      <c r="H5" s="1">
        <v>2225</v>
      </c>
      <c r="I5" s="8">
        <v>10.866666666666667</v>
      </c>
      <c r="J5" s="9">
        <v>3.1666666666666665</v>
      </c>
      <c r="K5" s="10">
        <v>37239.599999999999</v>
      </c>
      <c r="L5" s="10">
        <v>33552.8796</v>
      </c>
      <c r="M5" s="3">
        <v>9.5500000000000007</v>
      </c>
      <c r="N5" s="3">
        <f t="shared" si="2"/>
        <v>212.48750000000001</v>
      </c>
      <c r="O5" s="3">
        <v>0.55000000000000004</v>
      </c>
      <c r="P5" s="3">
        <f t="shared" si="3"/>
        <v>12.237500000000001</v>
      </c>
      <c r="Q5" s="3">
        <v>2.1</v>
      </c>
      <c r="R5" s="3">
        <v>0.2</v>
      </c>
      <c r="S5" s="3">
        <v>0.4</v>
      </c>
      <c r="T5" s="3">
        <v>4.2</v>
      </c>
      <c r="U5" s="3">
        <v>10.199999999999999</v>
      </c>
      <c r="V5" s="3">
        <v>1.1000000000000001</v>
      </c>
      <c r="W5" s="3">
        <v>1.9</v>
      </c>
      <c r="X5" s="3">
        <v>63.3</v>
      </c>
      <c r="Y5" s="3">
        <v>4.2</v>
      </c>
      <c r="Z5" s="3">
        <v>0.2</v>
      </c>
      <c r="AA5" s="3">
        <v>12.3</v>
      </c>
      <c r="AB5" s="11">
        <v>72</v>
      </c>
      <c r="AC5" s="11">
        <f t="shared" si="4"/>
        <v>1602</v>
      </c>
      <c r="AD5" s="11">
        <v>0.88</v>
      </c>
      <c r="AE5" s="11">
        <f t="shared" si="5"/>
        <v>19.579999999999998</v>
      </c>
      <c r="AF5" s="3">
        <v>6.3</v>
      </c>
      <c r="AG5" s="3">
        <v>4.5</v>
      </c>
      <c r="AH5" s="3">
        <v>2.8</v>
      </c>
      <c r="AI5" s="3">
        <v>0.9</v>
      </c>
      <c r="AJ5" s="3">
        <v>16.899999999999999</v>
      </c>
      <c r="AK5" s="3">
        <v>4.8</v>
      </c>
      <c r="AL5" s="3">
        <v>0.2</v>
      </c>
      <c r="AM5" s="3">
        <v>15.4</v>
      </c>
      <c r="AN5" s="3">
        <v>37.1</v>
      </c>
      <c r="AO5" s="3">
        <v>2.2000000000000002</v>
      </c>
      <c r="AP5" s="3">
        <v>4.5999999999999996</v>
      </c>
      <c r="AQ5" s="3">
        <v>1.2</v>
      </c>
      <c r="AR5" s="3">
        <v>0.9</v>
      </c>
      <c r="AS5" s="3">
        <v>0</v>
      </c>
      <c r="AT5" s="3">
        <v>1.9</v>
      </c>
      <c r="AU5" s="3">
        <v>20.8</v>
      </c>
      <c r="AV5" s="3">
        <f t="shared" si="0"/>
        <v>462.8</v>
      </c>
      <c r="AW5" s="3">
        <v>0.78</v>
      </c>
      <c r="AX5" s="3">
        <f t="shared" si="1"/>
        <v>17.355</v>
      </c>
      <c r="AY5" s="3">
        <v>11.6</v>
      </c>
      <c r="AZ5" s="3">
        <v>34</v>
      </c>
      <c r="BA5" s="3">
        <v>1.9</v>
      </c>
      <c r="BB5" s="3">
        <v>30</v>
      </c>
      <c r="BC5" s="3">
        <v>2.7</v>
      </c>
      <c r="BD5" s="3">
        <v>2.2999999999999998</v>
      </c>
      <c r="BE5" s="3">
        <v>3.5</v>
      </c>
      <c r="BF5" s="3">
        <v>5.6</v>
      </c>
      <c r="BG5" s="3">
        <v>1.7</v>
      </c>
      <c r="BH5" s="3">
        <v>4.0999999999999996</v>
      </c>
      <c r="BI5" s="3">
        <v>0</v>
      </c>
      <c r="BJ5" s="3">
        <v>2.5</v>
      </c>
      <c r="BK5" s="12">
        <v>0.18300000000000002</v>
      </c>
      <c r="BL5" s="12">
        <v>12.6</v>
      </c>
      <c r="BM5" s="12">
        <v>0.24493000000000001</v>
      </c>
      <c r="BN5" s="12">
        <v>0.11492999999999999</v>
      </c>
      <c r="BO5" s="12">
        <v>0</v>
      </c>
      <c r="BP5" s="12">
        <v>0.32799999999999996</v>
      </c>
      <c r="BQ5" s="12">
        <v>0.22999999999999998</v>
      </c>
      <c r="BR5" s="12">
        <v>68.7</v>
      </c>
      <c r="BS5" s="12">
        <v>0.113</v>
      </c>
      <c r="BT5" s="12">
        <v>6.9999999999999993E-3</v>
      </c>
      <c r="BU5" s="12">
        <v>0</v>
      </c>
      <c r="BV5" s="12">
        <v>3.0000000000000002E-2</v>
      </c>
      <c r="BW5" s="3">
        <v>11.2</v>
      </c>
      <c r="BX5" s="3">
        <v>0.7</v>
      </c>
      <c r="BY5" s="3">
        <v>20.5</v>
      </c>
      <c r="BZ5" s="3">
        <v>6.5</v>
      </c>
      <c r="CA5" s="3">
        <v>3.3</v>
      </c>
      <c r="CB5" s="3">
        <v>0.2</v>
      </c>
      <c r="CC5" s="3">
        <v>48.4</v>
      </c>
      <c r="CD5" s="3">
        <v>1</v>
      </c>
      <c r="CE5" s="3">
        <v>7.1</v>
      </c>
      <c r="CF5" s="3">
        <v>1.1000000000000001</v>
      </c>
      <c r="CG5" s="3">
        <v>2.1</v>
      </c>
      <c r="CH5" s="3">
        <v>21.5</v>
      </c>
      <c r="CI5" s="3">
        <v>64.099999999999994</v>
      </c>
      <c r="CJ5" s="3">
        <v>10.4</v>
      </c>
      <c r="CK5" s="3">
        <v>1.5</v>
      </c>
      <c r="CL5" s="3">
        <v>0</v>
      </c>
      <c r="CM5" s="3">
        <v>0</v>
      </c>
      <c r="CN5" s="13">
        <v>0.3</v>
      </c>
    </row>
    <row r="6" spans="1:92" x14ac:dyDescent="0.2">
      <c r="A6" s="5" t="s">
        <v>7</v>
      </c>
      <c r="B6" s="39" t="s">
        <v>197</v>
      </c>
      <c r="C6" s="39">
        <v>1</v>
      </c>
      <c r="D6" s="6" t="s">
        <v>17</v>
      </c>
      <c r="E6" s="6">
        <v>69</v>
      </c>
      <c r="F6" s="3">
        <v>0</v>
      </c>
      <c r="G6" s="7">
        <v>0</v>
      </c>
      <c r="H6" s="1">
        <v>2225</v>
      </c>
      <c r="I6" s="8">
        <v>7.6333333333333337</v>
      </c>
      <c r="J6" s="9">
        <v>1.5</v>
      </c>
      <c r="K6" s="10">
        <v>7348.6</v>
      </c>
      <c r="L6" s="10">
        <v>6621.088600000001</v>
      </c>
      <c r="M6" s="3">
        <v>4.28</v>
      </c>
      <c r="N6" s="3">
        <f t="shared" si="2"/>
        <v>95.23</v>
      </c>
      <c r="O6" s="3">
        <v>7.0999999999999994E-2</v>
      </c>
      <c r="P6" s="3">
        <f t="shared" si="3"/>
        <v>1.57975</v>
      </c>
      <c r="Q6" s="3">
        <v>0</v>
      </c>
      <c r="R6" s="3">
        <v>0</v>
      </c>
      <c r="S6" s="3">
        <v>4.3</v>
      </c>
      <c r="T6" s="3">
        <v>8.6999999999999993</v>
      </c>
      <c r="U6" s="3">
        <v>13</v>
      </c>
      <c r="V6" s="3">
        <v>0</v>
      </c>
      <c r="W6" s="3">
        <v>0</v>
      </c>
      <c r="X6" s="3">
        <v>47.8</v>
      </c>
      <c r="Y6" s="3">
        <v>0</v>
      </c>
      <c r="Z6" s="3">
        <v>0</v>
      </c>
      <c r="AA6" s="3">
        <v>26.1</v>
      </c>
      <c r="AB6" s="11">
        <v>82.4</v>
      </c>
      <c r="AC6" s="11">
        <f t="shared" si="4"/>
        <v>1833.4</v>
      </c>
      <c r="AD6" s="11">
        <v>1.1100000000000001</v>
      </c>
      <c r="AE6" s="11">
        <f t="shared" si="5"/>
        <v>24.697500000000002</v>
      </c>
      <c r="AF6" s="3">
        <v>10.4</v>
      </c>
      <c r="AG6" s="3">
        <v>14.5</v>
      </c>
      <c r="AH6" s="3">
        <v>3.2</v>
      </c>
      <c r="AI6" s="3">
        <v>0.8</v>
      </c>
      <c r="AJ6" s="3">
        <v>17.5</v>
      </c>
      <c r="AK6" s="3">
        <v>1.9</v>
      </c>
      <c r="AL6" s="3">
        <v>0.4</v>
      </c>
      <c r="AM6" s="3">
        <v>12</v>
      </c>
      <c r="AN6" s="3">
        <v>23.3</v>
      </c>
      <c r="AO6" s="3">
        <v>1.9</v>
      </c>
      <c r="AP6" s="3">
        <v>9.6999999999999993</v>
      </c>
      <c r="AQ6" s="3">
        <v>2.5</v>
      </c>
      <c r="AR6" s="3">
        <v>1</v>
      </c>
      <c r="AS6" s="3">
        <v>0.3</v>
      </c>
      <c r="AT6" s="3">
        <v>0.6</v>
      </c>
      <c r="AU6" s="3">
        <v>14.8</v>
      </c>
      <c r="AV6" s="3">
        <f t="shared" si="0"/>
        <v>329.3</v>
      </c>
      <c r="AW6" s="3">
        <v>0.5</v>
      </c>
      <c r="AX6" s="3">
        <f t="shared" si="1"/>
        <v>11.125</v>
      </c>
      <c r="AY6" s="3">
        <v>9.1</v>
      </c>
      <c r="AZ6" s="3">
        <v>48.8</v>
      </c>
      <c r="BA6" s="3">
        <v>2.1</v>
      </c>
      <c r="BB6" s="3">
        <v>19.8</v>
      </c>
      <c r="BC6" s="3">
        <v>1.2</v>
      </c>
      <c r="BD6" s="3">
        <v>0.8</v>
      </c>
      <c r="BE6" s="3">
        <v>2.5</v>
      </c>
      <c r="BF6" s="3">
        <v>7</v>
      </c>
      <c r="BG6" s="3">
        <v>2.5</v>
      </c>
      <c r="BH6" s="3">
        <v>4.5</v>
      </c>
      <c r="BI6" s="3">
        <v>0</v>
      </c>
      <c r="BJ6" s="3">
        <v>1.7</v>
      </c>
      <c r="BK6" s="12">
        <v>4.9000000000000002E-2</v>
      </c>
      <c r="BL6" s="12">
        <v>2.35</v>
      </c>
      <c r="BM6" s="12">
        <v>2.8760000000000001E-2</v>
      </c>
      <c r="BN6" s="12">
        <v>4.8009999999999997E-2</v>
      </c>
      <c r="BO6" s="12">
        <v>0.12651000000000001</v>
      </c>
      <c r="BP6" s="12">
        <v>4.4999999999999998E-2</v>
      </c>
      <c r="BQ6" s="12">
        <v>0.27999999999999997</v>
      </c>
      <c r="BR6" s="12">
        <v>53.6</v>
      </c>
      <c r="BS6" s="12">
        <v>3.0000000000000002E-2</v>
      </c>
      <c r="BT6" s="12">
        <v>2.7730000000000001E-2</v>
      </c>
      <c r="BU6" s="12">
        <v>7.22E-2</v>
      </c>
      <c r="BV6" s="12">
        <v>6.0000000000000001E-3</v>
      </c>
      <c r="BW6" s="3">
        <v>6.6</v>
      </c>
      <c r="BX6" s="3">
        <v>0.9</v>
      </c>
      <c r="BY6" s="3">
        <v>33.9</v>
      </c>
      <c r="BZ6" s="3">
        <v>5.4</v>
      </c>
      <c r="CA6" s="3">
        <v>7.9</v>
      </c>
      <c r="CB6" s="3">
        <v>0.3</v>
      </c>
      <c r="CC6" s="3">
        <v>35.4</v>
      </c>
      <c r="CD6" s="3">
        <v>0.7</v>
      </c>
      <c r="CE6" s="3">
        <v>8.1</v>
      </c>
      <c r="CF6" s="3">
        <v>0.8</v>
      </c>
      <c r="CG6" s="3">
        <v>1.5</v>
      </c>
      <c r="CH6" s="3">
        <v>19.100000000000001</v>
      </c>
      <c r="CI6" s="3">
        <v>38.200000000000003</v>
      </c>
      <c r="CJ6" s="3">
        <v>39.700000000000003</v>
      </c>
      <c r="CK6" s="3">
        <v>0</v>
      </c>
      <c r="CL6" s="3">
        <v>0</v>
      </c>
      <c r="CM6" s="3">
        <v>0</v>
      </c>
      <c r="CN6" s="13">
        <v>1.5</v>
      </c>
    </row>
    <row r="7" spans="1:92" x14ac:dyDescent="0.2">
      <c r="A7" s="5" t="s">
        <v>8</v>
      </c>
      <c r="B7" s="39" t="s">
        <v>197</v>
      </c>
      <c r="C7" s="39">
        <v>1</v>
      </c>
      <c r="D7" s="6" t="s">
        <v>17</v>
      </c>
      <c r="E7" s="6">
        <v>35</v>
      </c>
      <c r="F7" s="3">
        <v>0</v>
      </c>
      <c r="G7" s="7">
        <v>0</v>
      </c>
      <c r="H7" s="1">
        <v>1650</v>
      </c>
      <c r="I7" s="8">
        <v>9.2333333333333325</v>
      </c>
      <c r="J7" s="9">
        <v>1.7666666666666666</v>
      </c>
      <c r="K7" s="10">
        <v>12288.5</v>
      </c>
      <c r="L7" s="10">
        <v>9167.2209999999995</v>
      </c>
      <c r="M7" s="3">
        <v>15.1</v>
      </c>
      <c r="N7" s="3">
        <f t="shared" si="2"/>
        <v>249.15</v>
      </c>
      <c r="O7" s="3">
        <v>0.28999999999999998</v>
      </c>
      <c r="P7" s="3">
        <f t="shared" si="3"/>
        <v>4.7849999999999993</v>
      </c>
      <c r="Q7" s="3">
        <v>7.4</v>
      </c>
      <c r="R7" s="3">
        <v>0.7</v>
      </c>
      <c r="S7" s="3">
        <v>1.4</v>
      </c>
      <c r="T7" s="3">
        <v>1.1000000000000001</v>
      </c>
      <c r="U7" s="3">
        <v>14.6</v>
      </c>
      <c r="V7" s="3">
        <v>1.6</v>
      </c>
      <c r="W7" s="3">
        <v>0.7</v>
      </c>
      <c r="X7" s="3">
        <v>68.7</v>
      </c>
      <c r="Y7" s="3">
        <v>1.8</v>
      </c>
      <c r="Z7" s="3">
        <v>0</v>
      </c>
      <c r="AA7" s="3">
        <v>2</v>
      </c>
      <c r="AB7" s="11">
        <v>70.900000000000006</v>
      </c>
      <c r="AC7" s="11">
        <f t="shared" si="4"/>
        <v>1169.8500000000001</v>
      </c>
      <c r="AD7" s="11">
        <v>0.81</v>
      </c>
      <c r="AE7" s="11">
        <f t="shared" si="5"/>
        <v>13.365</v>
      </c>
      <c r="AF7" s="3">
        <v>8.9</v>
      </c>
      <c r="AG7" s="3">
        <v>5.6</v>
      </c>
      <c r="AH7" s="3">
        <v>2.8</v>
      </c>
      <c r="AI7" s="3">
        <v>2</v>
      </c>
      <c r="AJ7" s="3">
        <v>5.4</v>
      </c>
      <c r="AK7" s="3">
        <v>4.8</v>
      </c>
      <c r="AL7" s="3">
        <v>0.1</v>
      </c>
      <c r="AM7" s="3">
        <v>6.5</v>
      </c>
      <c r="AN7" s="3">
        <v>53.3</v>
      </c>
      <c r="AO7" s="3">
        <v>5.0999999999999996</v>
      </c>
      <c r="AP7" s="3">
        <v>1.4</v>
      </c>
      <c r="AQ7" s="3">
        <v>3.2</v>
      </c>
      <c r="AR7" s="3">
        <v>0.8</v>
      </c>
      <c r="AS7" s="3">
        <v>0</v>
      </c>
      <c r="AT7" s="3">
        <v>0</v>
      </c>
      <c r="AU7" s="3">
        <v>22.2</v>
      </c>
      <c r="AV7" s="3">
        <f t="shared" si="0"/>
        <v>366.3</v>
      </c>
      <c r="AW7" s="3">
        <v>0.55000000000000004</v>
      </c>
      <c r="AX7" s="3">
        <f t="shared" si="1"/>
        <v>9.0750000000000011</v>
      </c>
      <c r="AY7" s="3">
        <v>13.5</v>
      </c>
      <c r="AZ7" s="3">
        <v>54</v>
      </c>
      <c r="BA7" s="3">
        <v>1.4</v>
      </c>
      <c r="BB7" s="3">
        <v>8</v>
      </c>
      <c r="BC7" s="3">
        <v>0.9</v>
      </c>
      <c r="BD7" s="3">
        <v>0</v>
      </c>
      <c r="BE7" s="3">
        <v>0.6</v>
      </c>
      <c r="BF7" s="3">
        <v>18.399999999999999</v>
      </c>
      <c r="BG7" s="3">
        <v>0.6</v>
      </c>
      <c r="BH7" s="3">
        <v>2</v>
      </c>
      <c r="BI7" s="3">
        <v>0</v>
      </c>
      <c r="BJ7" s="3">
        <v>0.6</v>
      </c>
      <c r="BK7" s="12">
        <v>0.19999999999999996</v>
      </c>
      <c r="BL7" s="12">
        <v>2.65</v>
      </c>
      <c r="BM7" s="12">
        <v>9.1090000000000004E-2</v>
      </c>
      <c r="BN7" s="12">
        <v>9.1090000000000004E-2</v>
      </c>
      <c r="BO7" s="12">
        <v>8.0159999999999988E-3</v>
      </c>
      <c r="BP7" s="12">
        <v>7.6999999999999999E-2</v>
      </c>
      <c r="BQ7" s="12">
        <v>0.24999999999999994</v>
      </c>
      <c r="BR7" s="12">
        <v>9.18</v>
      </c>
      <c r="BS7" s="12">
        <v>6.3E-2</v>
      </c>
      <c r="BT7" s="12">
        <v>1.0000000000000002E-2</v>
      </c>
      <c r="BU7" s="12">
        <v>0</v>
      </c>
      <c r="BV7" s="12">
        <v>6.0000000000000019E-3</v>
      </c>
      <c r="BW7" s="3">
        <v>12.2</v>
      </c>
      <c r="BX7" s="3">
        <v>0.4</v>
      </c>
      <c r="BY7" s="3">
        <v>28.2</v>
      </c>
      <c r="BZ7" s="3">
        <v>3.4</v>
      </c>
      <c r="CA7" s="3">
        <v>7.5</v>
      </c>
      <c r="CB7" s="3">
        <v>0.4</v>
      </c>
      <c r="CC7" s="3">
        <v>42.9</v>
      </c>
      <c r="CD7" s="3">
        <v>1</v>
      </c>
      <c r="CE7" s="3">
        <v>4</v>
      </c>
      <c r="CF7" s="3">
        <v>0.1</v>
      </c>
      <c r="CG7" s="3">
        <v>10.5</v>
      </c>
      <c r="CH7" s="3">
        <v>52.2</v>
      </c>
      <c r="CI7" s="3">
        <v>16.600000000000001</v>
      </c>
      <c r="CJ7" s="3">
        <v>16.3</v>
      </c>
      <c r="CK7" s="3">
        <v>0.3</v>
      </c>
      <c r="CL7" s="3">
        <v>0.8</v>
      </c>
      <c r="CM7" s="3">
        <v>1.4</v>
      </c>
      <c r="CN7" s="13">
        <v>1.9</v>
      </c>
    </row>
    <row r="8" spans="1:92" x14ac:dyDescent="0.2">
      <c r="A8" s="5" t="s">
        <v>9</v>
      </c>
      <c r="B8" s="39" t="s">
        <v>197</v>
      </c>
      <c r="C8" s="39">
        <v>1</v>
      </c>
      <c r="D8" s="6" t="s">
        <v>16</v>
      </c>
      <c r="E8" s="6">
        <v>43</v>
      </c>
      <c r="F8" s="3">
        <v>0</v>
      </c>
      <c r="G8" s="7">
        <v>0</v>
      </c>
      <c r="H8" s="1">
        <v>2515</v>
      </c>
      <c r="I8" s="8">
        <v>14.466666666666667</v>
      </c>
      <c r="J8" s="9">
        <v>3.6666666666666665</v>
      </c>
      <c r="K8" s="10">
        <v>5855.5</v>
      </c>
      <c r="L8" s="10">
        <v>5275.8055000000004</v>
      </c>
      <c r="M8" s="3">
        <v>5.37</v>
      </c>
      <c r="N8" s="3">
        <f t="shared" si="2"/>
        <v>135.05550000000002</v>
      </c>
      <c r="O8" s="3">
        <v>1.01</v>
      </c>
      <c r="P8" s="3">
        <f t="shared" si="3"/>
        <v>25.401500000000002</v>
      </c>
      <c r="Q8" s="3">
        <v>1.1000000000000001</v>
      </c>
      <c r="R8" s="3">
        <v>0</v>
      </c>
      <c r="S8" s="3">
        <v>0</v>
      </c>
      <c r="T8" s="3">
        <v>1.7</v>
      </c>
      <c r="U8" s="3">
        <v>16</v>
      </c>
      <c r="V8" s="3">
        <v>0.4</v>
      </c>
      <c r="W8" s="3">
        <v>0.7</v>
      </c>
      <c r="X8" s="3">
        <v>77.599999999999994</v>
      </c>
      <c r="Y8" s="3">
        <v>0.4</v>
      </c>
      <c r="Z8" s="3">
        <v>0.2</v>
      </c>
      <c r="AA8" s="3">
        <v>1.9</v>
      </c>
      <c r="AB8" s="11">
        <v>62.7</v>
      </c>
      <c r="AC8" s="11">
        <f t="shared" si="4"/>
        <v>1576.905</v>
      </c>
      <c r="AD8" s="11">
        <v>1.42</v>
      </c>
      <c r="AE8" s="11">
        <f t="shared" si="5"/>
        <v>35.712999999999994</v>
      </c>
      <c r="AF8" s="3">
        <v>3.1</v>
      </c>
      <c r="AG8" s="3">
        <v>3.7</v>
      </c>
      <c r="AH8" s="3">
        <v>1.7</v>
      </c>
      <c r="AI8" s="3">
        <v>2.6</v>
      </c>
      <c r="AJ8" s="3">
        <v>4</v>
      </c>
      <c r="AK8" s="3">
        <v>6.8</v>
      </c>
      <c r="AL8" s="3">
        <v>0.1</v>
      </c>
      <c r="AM8" s="3">
        <v>9.6</v>
      </c>
      <c r="AN8" s="3">
        <v>55.5</v>
      </c>
      <c r="AO8" s="3">
        <v>4.8</v>
      </c>
      <c r="AP8" s="3">
        <v>2.2000000000000002</v>
      </c>
      <c r="AQ8" s="3">
        <v>4.4000000000000004</v>
      </c>
      <c r="AR8" s="3">
        <v>0.7</v>
      </c>
      <c r="AS8" s="3">
        <v>0.1</v>
      </c>
      <c r="AT8" s="3">
        <v>0.6</v>
      </c>
      <c r="AU8" s="3">
        <v>31.7</v>
      </c>
      <c r="AV8" s="3">
        <f t="shared" si="0"/>
        <v>797.255</v>
      </c>
      <c r="AW8" s="3">
        <v>1.88</v>
      </c>
      <c r="AX8" s="3">
        <f t="shared" si="1"/>
        <v>47.281999999999996</v>
      </c>
      <c r="AY8" s="3">
        <v>4.8</v>
      </c>
      <c r="AZ8" s="3">
        <v>41.1</v>
      </c>
      <c r="BA8" s="3">
        <v>3.6</v>
      </c>
      <c r="BB8" s="3">
        <v>23.6</v>
      </c>
      <c r="BC8" s="3">
        <v>2.2000000000000002</v>
      </c>
      <c r="BD8" s="3">
        <v>1</v>
      </c>
      <c r="BE8" s="3">
        <v>2.7</v>
      </c>
      <c r="BF8" s="3">
        <v>13.1</v>
      </c>
      <c r="BG8" s="3">
        <v>2.2000000000000002</v>
      </c>
      <c r="BH8" s="3">
        <v>3.5</v>
      </c>
      <c r="BI8" s="3">
        <v>0.4</v>
      </c>
      <c r="BJ8" s="3">
        <v>1.6</v>
      </c>
      <c r="BK8" s="12">
        <v>7.0000000000000007E-2</v>
      </c>
      <c r="BL8" s="12">
        <v>2.65</v>
      </c>
      <c r="BM8" s="12">
        <v>0.17585999999999999</v>
      </c>
      <c r="BN8" s="12">
        <v>0.13475000000000001</v>
      </c>
      <c r="BO8" s="12">
        <v>3.4010000000000004E-3</v>
      </c>
      <c r="BP8" s="12">
        <v>0.14799999999999999</v>
      </c>
      <c r="BQ8" s="12">
        <v>8.0000000000000016E-2</v>
      </c>
      <c r="BR8" s="12">
        <v>18.399999999999999</v>
      </c>
      <c r="BS8" s="12">
        <v>0.128</v>
      </c>
      <c r="BT8" s="12">
        <v>0</v>
      </c>
      <c r="BU8" s="12">
        <v>6.4300000000000002E-4</v>
      </c>
      <c r="BV8" s="12">
        <v>3.3000000000000002E-2</v>
      </c>
      <c r="BW8" s="3">
        <v>13.8</v>
      </c>
      <c r="BX8" s="3">
        <v>0.7</v>
      </c>
      <c r="BY8" s="3">
        <v>25.2</v>
      </c>
      <c r="BZ8" s="3">
        <v>1.7</v>
      </c>
      <c r="CA8" s="3">
        <v>3.8</v>
      </c>
      <c r="CB8" s="3">
        <v>0.7</v>
      </c>
      <c r="CC8" s="3">
        <v>48.4</v>
      </c>
      <c r="CD8" s="3">
        <v>1</v>
      </c>
      <c r="CE8" s="3">
        <v>4.7</v>
      </c>
      <c r="CF8" s="3">
        <v>0</v>
      </c>
      <c r="CG8" s="3">
        <v>5.6</v>
      </c>
      <c r="CH8" s="3">
        <v>11.1</v>
      </c>
      <c r="CI8" s="3">
        <v>64.8</v>
      </c>
      <c r="CJ8" s="3">
        <v>18.5</v>
      </c>
      <c r="CK8" s="3">
        <v>0</v>
      </c>
      <c r="CL8" s="3">
        <v>0</v>
      </c>
      <c r="CM8" s="3">
        <v>0</v>
      </c>
      <c r="CN8" s="13">
        <v>0</v>
      </c>
    </row>
    <row r="9" spans="1:92" x14ac:dyDescent="0.2">
      <c r="A9" s="5" t="s">
        <v>10</v>
      </c>
      <c r="B9" s="39" t="s">
        <v>197</v>
      </c>
      <c r="C9" s="39">
        <v>1</v>
      </c>
      <c r="D9" s="6" t="s">
        <v>16</v>
      </c>
      <c r="E9" s="6">
        <v>57</v>
      </c>
      <c r="F9" s="3">
        <v>0</v>
      </c>
      <c r="G9" s="7">
        <v>0</v>
      </c>
      <c r="H9" s="1">
        <v>2225</v>
      </c>
      <c r="I9" s="8">
        <v>11.3</v>
      </c>
      <c r="J9" s="9">
        <v>3.5</v>
      </c>
      <c r="K9" s="10">
        <v>28306.6</v>
      </c>
      <c r="L9" s="10">
        <v>8237.2205999999987</v>
      </c>
      <c r="M9" s="3">
        <v>5.57</v>
      </c>
      <c r="N9" s="3">
        <f t="shared" si="2"/>
        <v>123.9325</v>
      </c>
      <c r="O9" s="3">
        <v>0.26</v>
      </c>
      <c r="P9" s="3">
        <f t="shared" si="3"/>
        <v>5.7850000000000001</v>
      </c>
      <c r="Q9" s="3">
        <v>2.5</v>
      </c>
      <c r="R9" s="3">
        <v>0</v>
      </c>
      <c r="S9" s="3">
        <v>0</v>
      </c>
      <c r="T9" s="3">
        <v>0</v>
      </c>
      <c r="U9" s="3">
        <v>6.7</v>
      </c>
      <c r="V9" s="3">
        <v>0</v>
      </c>
      <c r="W9" s="3">
        <v>0</v>
      </c>
      <c r="X9" s="3">
        <v>88.2</v>
      </c>
      <c r="Y9" s="3">
        <v>0</v>
      </c>
      <c r="Z9" s="3">
        <v>0</v>
      </c>
      <c r="AA9" s="3">
        <v>2.5</v>
      </c>
      <c r="AB9" s="11">
        <v>75.2</v>
      </c>
      <c r="AC9" s="11">
        <f t="shared" si="4"/>
        <v>1673.2</v>
      </c>
      <c r="AD9" s="11">
        <v>2.2400000000000002</v>
      </c>
      <c r="AE9" s="11">
        <f t="shared" si="5"/>
        <v>49.840000000000011</v>
      </c>
      <c r="AF9" s="3">
        <v>4.5</v>
      </c>
      <c r="AG9" s="3">
        <v>4</v>
      </c>
      <c r="AH9" s="3">
        <v>2.1</v>
      </c>
      <c r="AI9" s="3">
        <v>1.7</v>
      </c>
      <c r="AJ9" s="3">
        <v>15.9</v>
      </c>
      <c r="AK9" s="3">
        <v>3</v>
      </c>
      <c r="AL9" s="3">
        <v>0.1</v>
      </c>
      <c r="AM9" s="3">
        <v>12.4</v>
      </c>
      <c r="AN9" s="3">
        <v>47</v>
      </c>
      <c r="AO9" s="3">
        <v>2.5</v>
      </c>
      <c r="AP9" s="3">
        <v>2.1</v>
      </c>
      <c r="AQ9" s="3">
        <v>3.8</v>
      </c>
      <c r="AR9" s="3">
        <v>0.6</v>
      </c>
      <c r="AS9" s="3">
        <v>0.1</v>
      </c>
      <c r="AT9" s="3">
        <v>0.2</v>
      </c>
      <c r="AU9" s="3">
        <v>16.600000000000001</v>
      </c>
      <c r="AV9" s="3">
        <f t="shared" si="0"/>
        <v>369.35</v>
      </c>
      <c r="AW9" s="3">
        <v>3.39</v>
      </c>
      <c r="AX9" s="3">
        <f t="shared" si="1"/>
        <v>75.427499999999995</v>
      </c>
      <c r="AY9" s="3">
        <v>5.9</v>
      </c>
      <c r="AZ9" s="3">
        <v>74.599999999999994</v>
      </c>
      <c r="BA9" s="3">
        <v>4.2</v>
      </c>
      <c r="BB9" s="3">
        <v>3.5</v>
      </c>
      <c r="BC9" s="3">
        <v>0</v>
      </c>
      <c r="BD9" s="3">
        <v>0</v>
      </c>
      <c r="BE9" s="3">
        <v>0</v>
      </c>
      <c r="BF9" s="3">
        <v>10.1</v>
      </c>
      <c r="BG9" s="3">
        <v>0.3</v>
      </c>
      <c r="BH9" s="3">
        <v>1.2</v>
      </c>
      <c r="BI9" s="3">
        <v>0.2</v>
      </c>
      <c r="BJ9" s="3">
        <v>0</v>
      </c>
      <c r="BK9" s="12">
        <v>0.53999999999999992</v>
      </c>
      <c r="BL9" s="12">
        <v>3.66</v>
      </c>
      <c r="BM9" s="12">
        <v>9.1520000000000004E-2</v>
      </c>
      <c r="BN9" s="12">
        <v>0.19803000000000001</v>
      </c>
      <c r="BO9" s="12">
        <v>5.5012999999999999E-2</v>
      </c>
      <c r="BP9" s="12">
        <v>0.36160999999999999</v>
      </c>
      <c r="BQ9" s="12">
        <v>0.27</v>
      </c>
      <c r="BR9" s="12">
        <v>23.7</v>
      </c>
      <c r="BS9" s="12">
        <v>0</v>
      </c>
      <c r="BT9" s="12">
        <v>0.14400000000000002</v>
      </c>
      <c r="BU9" s="12">
        <v>0</v>
      </c>
      <c r="BV9" s="12">
        <v>3.424E-2</v>
      </c>
      <c r="BW9" s="3">
        <v>11.9</v>
      </c>
      <c r="BX9" s="3">
        <v>0.3</v>
      </c>
      <c r="BY9" s="3">
        <v>11.2</v>
      </c>
      <c r="BZ9" s="3">
        <v>6.4</v>
      </c>
      <c r="CA9" s="3">
        <v>10.4</v>
      </c>
      <c r="CB9" s="3">
        <v>0</v>
      </c>
      <c r="CC9" s="3">
        <v>52</v>
      </c>
      <c r="CD9" s="3">
        <v>2.9</v>
      </c>
      <c r="CE9" s="3">
        <v>4.7</v>
      </c>
      <c r="CF9" s="3">
        <v>0.1</v>
      </c>
      <c r="CG9" s="3">
        <v>7.7</v>
      </c>
      <c r="CH9" s="3">
        <v>10.6</v>
      </c>
      <c r="CI9" s="3">
        <v>14.4</v>
      </c>
      <c r="CJ9" s="3">
        <v>38.5</v>
      </c>
      <c r="CK9" s="3">
        <v>20.7</v>
      </c>
      <c r="CL9" s="3">
        <v>1</v>
      </c>
      <c r="CM9" s="3">
        <v>2.9</v>
      </c>
      <c r="CN9" s="13">
        <v>4.3</v>
      </c>
    </row>
    <row r="10" spans="1:92" x14ac:dyDescent="0.2">
      <c r="A10" s="14" t="s">
        <v>11</v>
      </c>
      <c r="B10" s="39" t="s">
        <v>197</v>
      </c>
      <c r="C10" s="39">
        <v>1</v>
      </c>
      <c r="D10" s="15" t="s">
        <v>16</v>
      </c>
      <c r="E10" s="15">
        <v>30</v>
      </c>
      <c r="F10" s="3">
        <v>0</v>
      </c>
      <c r="G10" s="7">
        <v>0</v>
      </c>
      <c r="H10" s="1">
        <v>2430</v>
      </c>
      <c r="I10" s="8">
        <v>16.3</v>
      </c>
      <c r="J10" s="9">
        <v>6.1</v>
      </c>
      <c r="K10" s="10">
        <v>16687.5</v>
      </c>
      <c r="L10" s="10">
        <v>10513.125</v>
      </c>
      <c r="M10" s="3">
        <v>4.6900000000000004</v>
      </c>
      <c r="N10" s="3">
        <f t="shared" si="2"/>
        <v>113.96700000000001</v>
      </c>
      <c r="O10" s="3">
        <v>0.33</v>
      </c>
      <c r="P10" s="3">
        <f t="shared" si="3"/>
        <v>8.0190000000000001</v>
      </c>
      <c r="Q10" s="3">
        <v>4.5999999999999996</v>
      </c>
      <c r="R10" s="3">
        <v>0</v>
      </c>
      <c r="S10" s="3">
        <v>3.4</v>
      </c>
      <c r="T10" s="3">
        <v>3.4</v>
      </c>
      <c r="U10" s="3">
        <v>9.1999999999999993</v>
      </c>
      <c r="V10" s="3">
        <v>0</v>
      </c>
      <c r="W10" s="3">
        <v>1.1000000000000001</v>
      </c>
      <c r="X10" s="3">
        <v>77</v>
      </c>
      <c r="Y10" s="3">
        <v>0</v>
      </c>
      <c r="Z10" s="3">
        <v>0</v>
      </c>
      <c r="AA10" s="3">
        <v>1.1000000000000001</v>
      </c>
      <c r="AB10" s="11">
        <v>58.5</v>
      </c>
      <c r="AC10" s="11">
        <f t="shared" si="4"/>
        <v>1421.55</v>
      </c>
      <c r="AD10" s="11">
        <v>1.29</v>
      </c>
      <c r="AE10" s="11">
        <f t="shared" si="5"/>
        <v>31.347000000000001</v>
      </c>
      <c r="AF10" s="3">
        <v>7.5</v>
      </c>
      <c r="AG10" s="3">
        <v>1.4</v>
      </c>
      <c r="AH10" s="3">
        <v>3.4</v>
      </c>
      <c r="AI10" s="3">
        <v>23.3</v>
      </c>
      <c r="AJ10" s="3">
        <v>8.4</v>
      </c>
      <c r="AK10" s="3">
        <v>5.4</v>
      </c>
      <c r="AL10" s="3">
        <v>0.3</v>
      </c>
      <c r="AM10" s="3">
        <v>12.1</v>
      </c>
      <c r="AN10" s="3">
        <v>2.4</v>
      </c>
      <c r="AO10" s="3">
        <v>2.6</v>
      </c>
      <c r="AP10" s="3">
        <v>0.5</v>
      </c>
      <c r="AQ10" s="3">
        <v>31.4</v>
      </c>
      <c r="AR10" s="3">
        <v>1.2</v>
      </c>
      <c r="AS10" s="3">
        <v>0.1</v>
      </c>
      <c r="AT10" s="3">
        <v>0.1</v>
      </c>
      <c r="AU10" s="3">
        <v>23.9</v>
      </c>
      <c r="AV10" s="3">
        <f t="shared" si="0"/>
        <v>580.77</v>
      </c>
      <c r="AW10" s="3">
        <v>0.54999999999999993</v>
      </c>
      <c r="AX10" s="3">
        <f t="shared" si="1"/>
        <v>13.364999999999998</v>
      </c>
      <c r="AY10" s="3">
        <v>27.7</v>
      </c>
      <c r="AZ10" s="3">
        <v>19.3</v>
      </c>
      <c r="BA10" s="3">
        <v>1.9</v>
      </c>
      <c r="BB10" s="3">
        <v>23.2</v>
      </c>
      <c r="BC10" s="3">
        <v>1</v>
      </c>
      <c r="BD10" s="3">
        <v>1.3</v>
      </c>
      <c r="BE10" s="3">
        <v>2.2999999999999998</v>
      </c>
      <c r="BF10" s="3">
        <v>22.2</v>
      </c>
      <c r="BG10" s="3">
        <v>0</v>
      </c>
      <c r="BH10" s="3">
        <v>1</v>
      </c>
      <c r="BI10" s="3">
        <v>0.3</v>
      </c>
      <c r="BJ10" s="3">
        <v>0</v>
      </c>
      <c r="BK10" s="12">
        <v>7.9999999999999988E-2</v>
      </c>
      <c r="BL10" s="12">
        <v>3.75</v>
      </c>
      <c r="BM10" s="12">
        <v>5.6000000000000008E-2</v>
      </c>
      <c r="BN10" s="12">
        <v>6.5000000000000002E-2</v>
      </c>
      <c r="BO10" s="12">
        <v>1.018E-2</v>
      </c>
      <c r="BP10" s="12">
        <v>0.11600000000000002</v>
      </c>
      <c r="BQ10" s="12">
        <v>5.0000000000000017E-2</v>
      </c>
      <c r="BR10" s="12">
        <v>28.4</v>
      </c>
      <c r="BS10" s="12">
        <v>2.7999999999999997E-2</v>
      </c>
      <c r="BT10" s="12">
        <v>0</v>
      </c>
      <c r="BU10" s="12">
        <v>0</v>
      </c>
      <c r="BV10" s="12">
        <v>1.3000000000000001E-2</v>
      </c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  <c r="CN10" s="17"/>
    </row>
    <row r="11" spans="1:92" x14ac:dyDescent="0.2">
      <c r="A11" s="14" t="s">
        <v>12</v>
      </c>
      <c r="B11" s="39" t="s">
        <v>197</v>
      </c>
      <c r="C11" s="39">
        <v>1</v>
      </c>
      <c r="D11" s="15" t="s">
        <v>16</v>
      </c>
      <c r="E11" s="15">
        <v>42</v>
      </c>
      <c r="F11" s="3">
        <v>0</v>
      </c>
      <c r="G11" s="7">
        <v>0</v>
      </c>
      <c r="H11" s="1">
        <v>1670</v>
      </c>
      <c r="I11" s="8">
        <v>16.8</v>
      </c>
      <c r="J11" s="9">
        <v>6.7</v>
      </c>
      <c r="K11" s="10">
        <v>36919</v>
      </c>
      <c r="L11" s="10">
        <v>23258.97</v>
      </c>
      <c r="M11" s="3">
        <v>8.32</v>
      </c>
      <c r="N11" s="3">
        <f t="shared" si="2"/>
        <v>138.94399999999999</v>
      </c>
      <c r="O11" s="3">
        <v>0.15</v>
      </c>
      <c r="P11" s="3">
        <f t="shared" si="3"/>
        <v>2.5049999999999999</v>
      </c>
      <c r="Q11" s="3">
        <v>3.4</v>
      </c>
      <c r="R11" s="3">
        <v>0</v>
      </c>
      <c r="S11" s="3">
        <v>0</v>
      </c>
      <c r="T11" s="3">
        <v>14.7</v>
      </c>
      <c r="U11" s="3">
        <v>5.2</v>
      </c>
      <c r="V11" s="3">
        <v>0</v>
      </c>
      <c r="W11" s="3">
        <v>0</v>
      </c>
      <c r="X11" s="3">
        <v>69.8</v>
      </c>
      <c r="Y11" s="3">
        <v>3.4</v>
      </c>
      <c r="Z11" s="3">
        <v>0</v>
      </c>
      <c r="AA11" s="3">
        <v>3.4</v>
      </c>
      <c r="AB11" s="11">
        <v>63.4</v>
      </c>
      <c r="AC11" s="11">
        <f t="shared" si="4"/>
        <v>1058.78</v>
      </c>
      <c r="AD11" s="11">
        <v>0.91</v>
      </c>
      <c r="AE11" s="11">
        <f t="shared" si="5"/>
        <v>15.197000000000001</v>
      </c>
      <c r="AF11" s="3">
        <v>9.3000000000000007</v>
      </c>
      <c r="AG11" s="3">
        <v>2.2999999999999998</v>
      </c>
      <c r="AH11" s="3">
        <v>2.2999999999999998</v>
      </c>
      <c r="AI11" s="3">
        <v>20.2</v>
      </c>
      <c r="AJ11" s="3">
        <v>3.3</v>
      </c>
      <c r="AK11" s="3">
        <v>20</v>
      </c>
      <c r="AL11" s="3">
        <v>1.2</v>
      </c>
      <c r="AM11" s="3">
        <v>6.2</v>
      </c>
      <c r="AN11" s="3">
        <v>0.6</v>
      </c>
      <c r="AO11" s="3">
        <v>10.7</v>
      </c>
      <c r="AP11" s="3">
        <v>0.3</v>
      </c>
      <c r="AQ11" s="3">
        <v>22.5</v>
      </c>
      <c r="AR11" s="3">
        <v>0.9</v>
      </c>
      <c r="AS11" s="3">
        <v>0</v>
      </c>
      <c r="AT11" s="3">
        <v>0.1</v>
      </c>
      <c r="AU11" s="3">
        <v>28.499999999999996</v>
      </c>
      <c r="AV11" s="3">
        <f t="shared" si="0"/>
        <v>475.94999999999993</v>
      </c>
      <c r="AW11" s="3">
        <v>0.53</v>
      </c>
      <c r="AX11" s="3">
        <f t="shared" si="1"/>
        <v>8.8510000000000009</v>
      </c>
      <c r="AY11" s="3">
        <v>7.2</v>
      </c>
      <c r="AZ11" s="3">
        <v>35.4</v>
      </c>
      <c r="BA11" s="3">
        <v>0</v>
      </c>
      <c r="BB11" s="3">
        <v>21.5</v>
      </c>
      <c r="BC11" s="3">
        <v>0</v>
      </c>
      <c r="BD11" s="3">
        <v>0.6</v>
      </c>
      <c r="BE11" s="3">
        <v>1.7</v>
      </c>
      <c r="BF11" s="3">
        <v>32.6</v>
      </c>
      <c r="BG11" s="3">
        <v>0</v>
      </c>
      <c r="BH11" s="3">
        <v>0.6</v>
      </c>
      <c r="BI11" s="3">
        <v>0.6</v>
      </c>
      <c r="BJ11" s="3">
        <v>0</v>
      </c>
      <c r="BK11" s="12">
        <v>4.8000000000000001E-2</v>
      </c>
      <c r="BL11" s="12">
        <v>1.44</v>
      </c>
      <c r="BM11" s="12">
        <v>6.0020000000000004E-2</v>
      </c>
      <c r="BN11" s="12">
        <v>9.1999999999999998E-2</v>
      </c>
      <c r="BO11" s="12">
        <v>7.5580000000000005E-3</v>
      </c>
      <c r="BP11" s="12">
        <v>9.2999999999999999E-2</v>
      </c>
      <c r="BQ11" s="12">
        <v>0.19999999999999998</v>
      </c>
      <c r="BR11" s="12">
        <v>22.6</v>
      </c>
      <c r="BS11" s="12">
        <v>4.2000000000000003E-2</v>
      </c>
      <c r="BT11" s="12">
        <v>0</v>
      </c>
      <c r="BU11" s="12">
        <v>0</v>
      </c>
      <c r="BV11" s="12">
        <v>7.000000000000001E-3</v>
      </c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  <c r="CN11" s="17"/>
    </row>
    <row r="12" spans="1:92" x14ac:dyDescent="0.2">
      <c r="A12" s="14" t="s">
        <v>13</v>
      </c>
      <c r="B12" s="39" t="s">
        <v>197</v>
      </c>
      <c r="C12" s="39">
        <v>1</v>
      </c>
      <c r="D12" s="15" t="s">
        <v>16</v>
      </c>
      <c r="E12" s="15">
        <v>71</v>
      </c>
      <c r="F12" s="3">
        <v>0</v>
      </c>
      <c r="G12" s="7">
        <v>0</v>
      </c>
      <c r="H12" s="1">
        <v>2225</v>
      </c>
      <c r="I12" s="8">
        <v>14.733333333333333</v>
      </c>
      <c r="J12" s="9">
        <v>7.3666666666666663</v>
      </c>
      <c r="K12" s="3">
        <v>576.5</v>
      </c>
      <c r="L12" s="3">
        <v>63.414999999999999</v>
      </c>
      <c r="M12" s="3">
        <v>4.3</v>
      </c>
      <c r="N12" s="3">
        <f t="shared" si="2"/>
        <v>95.674999999999997</v>
      </c>
      <c r="O12" s="3">
        <v>0.37</v>
      </c>
      <c r="P12" s="3">
        <f t="shared" si="3"/>
        <v>8.2324999999999999</v>
      </c>
      <c r="Q12" s="3">
        <v>1.3</v>
      </c>
      <c r="R12" s="3">
        <v>0.6</v>
      </c>
      <c r="S12" s="3">
        <v>0</v>
      </c>
      <c r="T12" s="3">
        <v>2.5</v>
      </c>
      <c r="U12" s="3">
        <v>3.8</v>
      </c>
      <c r="V12" s="3">
        <v>1.9</v>
      </c>
      <c r="W12" s="3">
        <v>0.6</v>
      </c>
      <c r="X12" s="3">
        <v>85.4</v>
      </c>
      <c r="Y12" s="3">
        <v>1.9</v>
      </c>
      <c r="Z12" s="3">
        <v>0</v>
      </c>
      <c r="AA12" s="3">
        <v>1.9</v>
      </c>
      <c r="AB12" s="11">
        <v>49.3</v>
      </c>
      <c r="AC12" s="11">
        <f t="shared" si="4"/>
        <v>1096.925</v>
      </c>
      <c r="AD12" s="11">
        <v>0.6</v>
      </c>
      <c r="AE12" s="11">
        <f t="shared" si="5"/>
        <v>13.35</v>
      </c>
      <c r="AF12" s="3">
        <v>4.3</v>
      </c>
      <c r="AG12" s="3">
        <v>2.2000000000000002</v>
      </c>
      <c r="AH12" s="3">
        <v>2.5</v>
      </c>
      <c r="AI12" s="3">
        <v>32.5</v>
      </c>
      <c r="AJ12" s="3">
        <v>3.4</v>
      </c>
      <c r="AK12" s="3">
        <v>10</v>
      </c>
      <c r="AL12" s="3">
        <v>0.3</v>
      </c>
      <c r="AM12" s="3">
        <v>5.8</v>
      </c>
      <c r="AN12" s="3">
        <v>0.3</v>
      </c>
      <c r="AO12" s="3">
        <v>2.6</v>
      </c>
      <c r="AP12" s="3">
        <v>0</v>
      </c>
      <c r="AQ12" s="3">
        <v>34.700000000000003</v>
      </c>
      <c r="AR12" s="3">
        <v>1.1000000000000001</v>
      </c>
      <c r="AS12" s="3">
        <v>0.1</v>
      </c>
      <c r="AT12" s="3">
        <v>0.3</v>
      </c>
      <c r="AU12" s="3">
        <v>39.700000000000003</v>
      </c>
      <c r="AV12" s="3">
        <f t="shared" si="0"/>
        <v>883.32500000000005</v>
      </c>
      <c r="AW12" s="3">
        <v>0.51</v>
      </c>
      <c r="AX12" s="3">
        <f t="shared" si="1"/>
        <v>11.3475</v>
      </c>
      <c r="AY12" s="3">
        <v>3.8</v>
      </c>
      <c r="AZ12" s="3">
        <v>9.1</v>
      </c>
      <c r="BA12" s="3">
        <v>0</v>
      </c>
      <c r="BB12" s="3">
        <v>16.7</v>
      </c>
      <c r="BC12" s="3">
        <v>1.3</v>
      </c>
      <c r="BD12" s="3">
        <v>0</v>
      </c>
      <c r="BE12" s="3">
        <v>1.3</v>
      </c>
      <c r="BF12" s="3">
        <v>64.8</v>
      </c>
      <c r="BG12" s="3">
        <v>1</v>
      </c>
      <c r="BH12" s="3">
        <v>0.4</v>
      </c>
      <c r="BI12" s="3">
        <v>0.6</v>
      </c>
      <c r="BJ12" s="3">
        <v>1</v>
      </c>
      <c r="BK12" s="12">
        <v>0.1</v>
      </c>
      <c r="BL12" s="12">
        <v>18.2</v>
      </c>
      <c r="BM12" s="12">
        <v>7.8879999999999992E-2</v>
      </c>
      <c r="BN12" s="12">
        <v>4.1020000000000001E-2</v>
      </c>
      <c r="BO12" s="12">
        <v>3.6599999999999996E-3</v>
      </c>
      <c r="BP12" s="12">
        <v>8.1000000000000003E-2</v>
      </c>
      <c r="BQ12" s="12">
        <v>0.16999999999999998</v>
      </c>
      <c r="BR12" s="12">
        <v>67</v>
      </c>
      <c r="BS12" s="12">
        <v>7.1000000000000008E-2</v>
      </c>
      <c r="BT12" s="12">
        <v>2.7000000000000001E-3</v>
      </c>
      <c r="BU12" s="12">
        <v>4.5200000000000004E-4</v>
      </c>
      <c r="BV12" s="12">
        <v>2.649E-2</v>
      </c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  <c r="CN12" s="17"/>
    </row>
    <row r="13" spans="1:92" x14ac:dyDescent="0.2">
      <c r="A13" s="14" t="s">
        <v>14</v>
      </c>
      <c r="B13" s="39" t="s">
        <v>197</v>
      </c>
      <c r="C13" s="39">
        <v>1</v>
      </c>
      <c r="D13" s="15" t="s">
        <v>16</v>
      </c>
      <c r="E13" s="15">
        <v>28</v>
      </c>
      <c r="F13" s="3">
        <v>0</v>
      </c>
      <c r="G13" s="7">
        <v>0</v>
      </c>
      <c r="H13" s="1">
        <v>2225</v>
      </c>
      <c r="I13" s="8">
        <v>17.533333333333335</v>
      </c>
      <c r="J13" s="9">
        <v>6.9333333333333336</v>
      </c>
      <c r="K13" s="3">
        <v>2434.1999999999998</v>
      </c>
      <c r="L13" s="3">
        <v>1236.5735999999999</v>
      </c>
      <c r="M13" s="3">
        <v>4.2699999999999996</v>
      </c>
      <c r="N13" s="3">
        <f t="shared" si="2"/>
        <v>95.007499999999979</v>
      </c>
      <c r="O13" s="3">
        <v>0.08</v>
      </c>
      <c r="P13" s="3">
        <f t="shared" si="3"/>
        <v>1.78</v>
      </c>
      <c r="Q13" s="3">
        <v>8.3000000000000007</v>
      </c>
      <c r="R13" s="3">
        <v>0</v>
      </c>
      <c r="S13" s="3">
        <v>0</v>
      </c>
      <c r="T13" s="3">
        <v>4.2</v>
      </c>
      <c r="U13" s="3">
        <v>8.3000000000000007</v>
      </c>
      <c r="V13" s="3">
        <v>0</v>
      </c>
      <c r="W13" s="3">
        <v>0</v>
      </c>
      <c r="X13" s="3">
        <v>79.2</v>
      </c>
      <c r="Y13" s="3">
        <v>0</v>
      </c>
      <c r="Z13" s="3">
        <v>0</v>
      </c>
      <c r="AA13" s="3">
        <v>0</v>
      </c>
      <c r="AB13" s="11">
        <v>68</v>
      </c>
      <c r="AC13" s="11">
        <f t="shared" si="4"/>
        <v>1513</v>
      </c>
      <c r="AD13" s="11">
        <v>1.76</v>
      </c>
      <c r="AE13" s="11">
        <f t="shared" si="5"/>
        <v>39.159999999999997</v>
      </c>
      <c r="AF13" s="3">
        <v>9.8000000000000007</v>
      </c>
      <c r="AG13" s="3">
        <v>2.7</v>
      </c>
      <c r="AH13" s="3">
        <v>1.1000000000000001</v>
      </c>
      <c r="AI13" s="3">
        <v>19.8</v>
      </c>
      <c r="AJ13" s="3">
        <v>3</v>
      </c>
      <c r="AK13" s="3">
        <v>9.1</v>
      </c>
      <c r="AL13" s="3">
        <v>0.2</v>
      </c>
      <c r="AM13" s="3">
        <v>16.3</v>
      </c>
      <c r="AN13" s="3">
        <v>0.9</v>
      </c>
      <c r="AO13" s="3">
        <v>3.4</v>
      </c>
      <c r="AP13" s="3">
        <v>0.3</v>
      </c>
      <c r="AQ13" s="3">
        <v>32.4</v>
      </c>
      <c r="AR13" s="3">
        <v>0.8</v>
      </c>
      <c r="AS13" s="3">
        <v>0</v>
      </c>
      <c r="AT13" s="3">
        <v>0.2</v>
      </c>
      <c r="AU13" s="3">
        <v>25.4</v>
      </c>
      <c r="AV13" s="3">
        <f t="shared" si="0"/>
        <v>565.15</v>
      </c>
      <c r="AW13" s="3">
        <v>1.17</v>
      </c>
      <c r="AX13" s="3">
        <f t="shared" si="1"/>
        <v>26.032499999999999</v>
      </c>
      <c r="AY13" s="3">
        <v>12.5</v>
      </c>
      <c r="AZ13" s="3">
        <v>13.1</v>
      </c>
      <c r="BA13" s="3">
        <v>0.2</v>
      </c>
      <c r="BB13" s="3">
        <v>33.299999999999997</v>
      </c>
      <c r="BC13" s="3">
        <v>3</v>
      </c>
      <c r="BD13" s="3">
        <v>3</v>
      </c>
      <c r="BE13" s="3">
        <v>2.7</v>
      </c>
      <c r="BF13" s="3">
        <v>26.8</v>
      </c>
      <c r="BG13" s="3">
        <v>1.4</v>
      </c>
      <c r="BH13" s="3">
        <v>1.8</v>
      </c>
      <c r="BI13" s="3">
        <v>2.1</v>
      </c>
      <c r="BJ13" s="3">
        <v>0.1</v>
      </c>
      <c r="BK13" s="12">
        <v>0.12000000000000001</v>
      </c>
      <c r="BL13" s="12">
        <v>0.34</v>
      </c>
      <c r="BM13" s="12">
        <v>0.159</v>
      </c>
      <c r="BN13" s="12">
        <v>0.15451000000000001</v>
      </c>
      <c r="BO13" s="12">
        <v>2.5215999999999999E-2</v>
      </c>
      <c r="BP13" s="12">
        <v>0.27899999999999997</v>
      </c>
      <c r="BQ13" s="12">
        <v>9.9999999999999811E-3</v>
      </c>
      <c r="BR13" s="12">
        <v>15.1</v>
      </c>
      <c r="BS13" s="12">
        <v>1.6999999999999998E-2</v>
      </c>
      <c r="BT13" s="12">
        <v>0</v>
      </c>
      <c r="BU13" s="12">
        <v>0</v>
      </c>
      <c r="BV13" s="12">
        <v>0.04</v>
      </c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  <c r="CN13" s="17"/>
    </row>
    <row r="14" spans="1:92" x14ac:dyDescent="0.2">
      <c r="A14" s="14" t="s">
        <v>15</v>
      </c>
      <c r="B14" s="39" t="s">
        <v>197</v>
      </c>
      <c r="C14" s="39">
        <v>1</v>
      </c>
      <c r="D14" s="15" t="s">
        <v>16</v>
      </c>
      <c r="E14" s="15">
        <v>55</v>
      </c>
      <c r="F14" s="3">
        <v>0</v>
      </c>
      <c r="G14" s="7">
        <v>0</v>
      </c>
      <c r="H14" s="1">
        <v>2225</v>
      </c>
      <c r="I14" s="8"/>
      <c r="J14" s="9">
        <v>4.9000000000000004</v>
      </c>
      <c r="K14" s="10">
        <v>34873.300000000003</v>
      </c>
      <c r="L14" s="3">
        <v>15762.731600000001</v>
      </c>
      <c r="M14" s="3">
        <v>6.66</v>
      </c>
      <c r="N14" s="3">
        <f t="shared" si="2"/>
        <v>148.185</v>
      </c>
      <c r="O14" s="3">
        <v>0.25</v>
      </c>
      <c r="P14" s="3">
        <f t="shared" si="3"/>
        <v>5.5625</v>
      </c>
      <c r="Q14" s="3">
        <v>8.8000000000000007</v>
      </c>
      <c r="R14" s="3">
        <v>1.6</v>
      </c>
      <c r="S14" s="3">
        <v>0.8</v>
      </c>
      <c r="T14" s="3">
        <v>0</v>
      </c>
      <c r="U14" s="3">
        <v>1.6</v>
      </c>
      <c r="V14" s="3">
        <v>0</v>
      </c>
      <c r="W14" s="3">
        <v>2.4</v>
      </c>
      <c r="X14" s="3">
        <v>76.8</v>
      </c>
      <c r="Y14" s="3">
        <v>4.8</v>
      </c>
      <c r="Z14" s="3">
        <v>0</v>
      </c>
      <c r="AA14" s="3">
        <v>3.2</v>
      </c>
      <c r="AB14" s="11">
        <v>58.3</v>
      </c>
      <c r="AC14" s="11">
        <f t="shared" si="4"/>
        <v>1297.175</v>
      </c>
      <c r="AD14" s="11">
        <v>0.91</v>
      </c>
      <c r="AE14" s="11">
        <f t="shared" si="5"/>
        <v>20.247499999999999</v>
      </c>
      <c r="AF14" s="3">
        <v>7.3</v>
      </c>
      <c r="AG14" s="3">
        <v>3.7</v>
      </c>
      <c r="AH14" s="3">
        <v>6.2</v>
      </c>
      <c r="AI14" s="3">
        <v>11.2</v>
      </c>
      <c r="AJ14" s="3">
        <v>13.7</v>
      </c>
      <c r="AK14" s="3">
        <v>8.1</v>
      </c>
      <c r="AL14" s="3">
        <v>0.3</v>
      </c>
      <c r="AM14" s="3">
        <v>14.1</v>
      </c>
      <c r="AN14" s="3">
        <v>0.6</v>
      </c>
      <c r="AO14" s="3">
        <v>6</v>
      </c>
      <c r="AP14" s="3">
        <v>0.6</v>
      </c>
      <c r="AQ14" s="3">
        <v>26.9</v>
      </c>
      <c r="AR14" s="3">
        <v>1.2</v>
      </c>
      <c r="AS14" s="3">
        <v>0.1</v>
      </c>
      <c r="AT14" s="3">
        <v>0</v>
      </c>
      <c r="AU14" s="3">
        <v>36.1</v>
      </c>
      <c r="AV14" s="3">
        <f t="shared" si="0"/>
        <v>803.22500000000002</v>
      </c>
      <c r="AW14" s="3">
        <v>0.55999999999999994</v>
      </c>
      <c r="AX14" s="3">
        <f t="shared" si="1"/>
        <v>12.459999999999997</v>
      </c>
      <c r="AY14" s="3">
        <v>7.5</v>
      </c>
      <c r="AZ14" s="3">
        <v>15.6</v>
      </c>
      <c r="BA14" s="3">
        <v>0.2</v>
      </c>
      <c r="BB14" s="3">
        <v>8</v>
      </c>
      <c r="BC14" s="3">
        <v>0</v>
      </c>
      <c r="BD14" s="3">
        <v>0</v>
      </c>
      <c r="BE14" s="3">
        <v>0</v>
      </c>
      <c r="BF14" s="3">
        <v>66.2</v>
      </c>
      <c r="BG14" s="3">
        <v>0</v>
      </c>
      <c r="BH14" s="3">
        <v>0.6</v>
      </c>
      <c r="BI14" s="3">
        <v>1.8</v>
      </c>
      <c r="BJ14" s="3">
        <v>0.2</v>
      </c>
      <c r="BK14" s="12">
        <v>4.5999999999999999E-2</v>
      </c>
      <c r="BL14" s="12">
        <v>2.41</v>
      </c>
      <c r="BM14" s="12">
        <v>6.0470000000000003E-2</v>
      </c>
      <c r="BN14" s="12">
        <v>8.48E-2</v>
      </c>
      <c r="BO14" s="12">
        <v>1.1229999999999999E-2</v>
      </c>
      <c r="BP14" s="12">
        <v>0.11699999999999999</v>
      </c>
      <c r="BQ14" s="12">
        <v>1.0000000000000009E-2</v>
      </c>
      <c r="BR14" s="12">
        <v>11.9</v>
      </c>
      <c r="BS14" s="12">
        <v>1.0000000000000009E-3</v>
      </c>
      <c r="BT14" s="12">
        <v>0</v>
      </c>
      <c r="BU14" s="12">
        <v>0</v>
      </c>
      <c r="BV14" s="12">
        <v>0</v>
      </c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6"/>
      <c r="CN14" s="17"/>
    </row>
    <row r="15" spans="1:92" x14ac:dyDescent="0.2">
      <c r="A15" s="18" t="s">
        <v>27</v>
      </c>
      <c r="B15" s="1" t="s">
        <v>33</v>
      </c>
      <c r="C15" s="1">
        <v>2</v>
      </c>
      <c r="D15" s="19" t="s">
        <v>16</v>
      </c>
      <c r="E15" s="20">
        <v>53</v>
      </c>
      <c r="F15" s="3">
        <v>15</v>
      </c>
      <c r="G15" s="2">
        <v>3</v>
      </c>
      <c r="H15" s="21">
        <v>1520</v>
      </c>
      <c r="I15" s="9">
        <v>8.8666666666666671</v>
      </c>
      <c r="J15" s="9">
        <v>1.1000000000000001</v>
      </c>
      <c r="K15" s="9">
        <v>3164.3</v>
      </c>
      <c r="L15" s="9">
        <v>2202.3528000000001</v>
      </c>
      <c r="M15" s="3">
        <v>7.39</v>
      </c>
      <c r="N15" s="3">
        <v>112.32799999999999</v>
      </c>
      <c r="O15" s="3">
        <v>0.34</v>
      </c>
      <c r="P15" s="3">
        <v>5.1680000000000001</v>
      </c>
      <c r="Q15" s="3">
        <v>4.8</v>
      </c>
      <c r="R15" s="3">
        <v>0</v>
      </c>
      <c r="S15" s="3">
        <v>0.6</v>
      </c>
      <c r="T15" s="3">
        <v>0.6</v>
      </c>
      <c r="U15" s="3">
        <v>34.1</v>
      </c>
      <c r="V15" s="3">
        <v>0</v>
      </c>
      <c r="W15" s="3">
        <v>0.6</v>
      </c>
      <c r="X15" s="3">
        <v>38.9</v>
      </c>
      <c r="Y15" s="3">
        <v>1.8</v>
      </c>
      <c r="Z15" s="3">
        <v>0</v>
      </c>
      <c r="AA15" s="3">
        <v>18.600000000000001</v>
      </c>
      <c r="AB15" s="11">
        <v>76.7</v>
      </c>
      <c r="AC15" s="11">
        <v>1165.8399999999999</v>
      </c>
      <c r="AD15" s="11">
        <v>1.31</v>
      </c>
      <c r="AE15" s="11">
        <v>19.911999999999999</v>
      </c>
      <c r="AF15" s="3">
        <v>6.6</v>
      </c>
      <c r="AG15" s="3">
        <v>1.3</v>
      </c>
      <c r="AH15" s="3">
        <v>4</v>
      </c>
      <c r="AI15" s="3">
        <v>20.3</v>
      </c>
      <c r="AJ15" s="3">
        <v>4.0999999999999996</v>
      </c>
      <c r="AK15" s="3">
        <v>9.6999999999999993</v>
      </c>
      <c r="AL15" s="3">
        <v>0.7</v>
      </c>
      <c r="AM15" s="3">
        <v>12.3</v>
      </c>
      <c r="AN15" s="3">
        <v>0.7</v>
      </c>
      <c r="AO15" s="3">
        <v>4.8</v>
      </c>
      <c r="AP15" s="3">
        <v>0</v>
      </c>
      <c r="AQ15" s="3">
        <v>34.299999999999997</v>
      </c>
      <c r="AR15" s="3">
        <v>0.9</v>
      </c>
      <c r="AS15" s="3">
        <v>0</v>
      </c>
      <c r="AT15" s="3">
        <v>0.1</v>
      </c>
      <c r="AU15" s="3">
        <v>17.399999999999999</v>
      </c>
      <c r="AV15" s="3">
        <v>264.47999999999996</v>
      </c>
      <c r="AW15" s="3">
        <v>6.7299999999999995</v>
      </c>
      <c r="AX15" s="3">
        <v>102.29599999999999</v>
      </c>
      <c r="AY15" s="3">
        <v>4.2</v>
      </c>
      <c r="AZ15" s="3">
        <v>7</v>
      </c>
      <c r="BA15" s="3">
        <v>0.1</v>
      </c>
      <c r="BB15" s="3">
        <v>28.7</v>
      </c>
      <c r="BC15" s="3">
        <v>5</v>
      </c>
      <c r="BD15" s="3">
        <v>1.9</v>
      </c>
      <c r="BE15" s="3">
        <v>7.3</v>
      </c>
      <c r="BF15" s="3">
        <v>21.1</v>
      </c>
      <c r="BG15" s="3">
        <v>6</v>
      </c>
      <c r="BH15" s="3">
        <v>13.6</v>
      </c>
      <c r="BI15" s="3">
        <v>0</v>
      </c>
      <c r="BJ15" s="3">
        <v>5</v>
      </c>
      <c r="BK15" s="12">
        <v>7.0000000000000007E-2</v>
      </c>
      <c r="BL15" s="12">
        <v>1.79</v>
      </c>
      <c r="BM15" s="12">
        <v>9.4E-2</v>
      </c>
      <c r="BN15" s="12">
        <v>0.1</v>
      </c>
      <c r="BO15" s="12">
        <v>8.1700000000000002E-3</v>
      </c>
      <c r="BP15" s="12">
        <v>9.8000000000000004E-2</v>
      </c>
      <c r="BQ15" s="12">
        <v>3.9999999999999925E-2</v>
      </c>
      <c r="BR15" s="12">
        <v>36.5</v>
      </c>
      <c r="BS15" s="12">
        <v>0.79600000000000004</v>
      </c>
      <c r="BT15" s="12">
        <v>0</v>
      </c>
      <c r="BU15" s="12">
        <v>0</v>
      </c>
      <c r="BV15" s="12">
        <v>0.17299999999999999</v>
      </c>
      <c r="BW15" s="3">
        <v>9.3000000000000007</v>
      </c>
      <c r="BX15" s="3">
        <v>0.5</v>
      </c>
      <c r="BY15" s="3">
        <v>12.8</v>
      </c>
      <c r="BZ15" s="3">
        <v>3.3</v>
      </c>
      <c r="CA15" s="3">
        <v>6.3</v>
      </c>
      <c r="CB15" s="3">
        <v>0.1</v>
      </c>
      <c r="CC15" s="3">
        <v>64.400000000000006</v>
      </c>
      <c r="CD15" s="3">
        <v>0.7</v>
      </c>
      <c r="CE15" s="3">
        <v>2.2000000000000002</v>
      </c>
      <c r="CF15" s="3">
        <v>0.4</v>
      </c>
      <c r="CG15" s="3">
        <v>7.7</v>
      </c>
      <c r="CH15" s="3">
        <v>16</v>
      </c>
      <c r="CI15" s="3">
        <v>32.700000000000003</v>
      </c>
      <c r="CJ15" s="3">
        <v>27.6</v>
      </c>
      <c r="CK15" s="3">
        <v>3.2</v>
      </c>
      <c r="CL15" s="3">
        <v>1.3</v>
      </c>
      <c r="CM15" s="3">
        <v>3.2</v>
      </c>
      <c r="CN15" s="13">
        <v>8.3000000000000007</v>
      </c>
    </row>
    <row r="16" spans="1:92" x14ac:dyDescent="0.2">
      <c r="A16" s="18" t="s">
        <v>28</v>
      </c>
      <c r="B16" s="1" t="s">
        <v>33</v>
      </c>
      <c r="C16" s="1">
        <v>2</v>
      </c>
      <c r="D16" s="19" t="s">
        <v>16</v>
      </c>
      <c r="E16" s="22">
        <v>46</v>
      </c>
      <c r="F16" s="3">
        <v>15</v>
      </c>
      <c r="G16" s="2">
        <v>2</v>
      </c>
      <c r="H16" s="21">
        <v>720</v>
      </c>
      <c r="I16" s="9">
        <v>9.5666666666666664</v>
      </c>
      <c r="J16" s="9">
        <v>2.4333333333333331</v>
      </c>
      <c r="K16" s="9">
        <v>4051.7</v>
      </c>
      <c r="L16" s="9">
        <v>3395.3245999999999</v>
      </c>
      <c r="M16" s="3">
        <v>5.31</v>
      </c>
      <c r="N16" s="3">
        <v>38.231999999999992</v>
      </c>
      <c r="O16" s="3">
        <v>0.12</v>
      </c>
      <c r="P16" s="3">
        <v>0.86399999999999988</v>
      </c>
      <c r="Q16" s="3">
        <v>6.9</v>
      </c>
      <c r="R16" s="3">
        <v>0</v>
      </c>
      <c r="S16" s="3">
        <v>0</v>
      </c>
      <c r="T16" s="3">
        <v>3.4</v>
      </c>
      <c r="U16" s="3">
        <v>10.3</v>
      </c>
      <c r="V16" s="3">
        <v>0</v>
      </c>
      <c r="W16" s="3">
        <v>0</v>
      </c>
      <c r="X16" s="3">
        <v>69</v>
      </c>
      <c r="Y16" s="3">
        <v>3.4</v>
      </c>
      <c r="Z16" s="3">
        <v>6.9</v>
      </c>
      <c r="AA16" s="3">
        <v>0</v>
      </c>
      <c r="AB16" s="11">
        <v>69.099999999999994</v>
      </c>
      <c r="AC16" s="11">
        <v>497.51999999999992</v>
      </c>
      <c r="AD16" s="11">
        <v>1.38</v>
      </c>
      <c r="AE16" s="11">
        <v>9.9359999999999982</v>
      </c>
      <c r="AF16" s="3">
        <v>11.5</v>
      </c>
      <c r="AG16" s="3">
        <v>1.6</v>
      </c>
      <c r="AH16" s="3">
        <v>4.8</v>
      </c>
      <c r="AI16" s="3">
        <v>18.5</v>
      </c>
      <c r="AJ16" s="3">
        <v>7</v>
      </c>
      <c r="AK16" s="3">
        <v>7.2</v>
      </c>
      <c r="AL16" s="3">
        <v>0.1</v>
      </c>
      <c r="AM16" s="3">
        <v>11.6</v>
      </c>
      <c r="AN16" s="3">
        <v>2.7</v>
      </c>
      <c r="AO16" s="3">
        <v>2.4</v>
      </c>
      <c r="AP16" s="3">
        <v>0.2</v>
      </c>
      <c r="AQ16" s="3">
        <v>31.5</v>
      </c>
      <c r="AR16" s="3">
        <v>0.6</v>
      </c>
      <c r="AS16" s="3">
        <v>0</v>
      </c>
      <c r="AT16" s="3">
        <v>0.2</v>
      </c>
      <c r="AU16" s="3">
        <v>19.3</v>
      </c>
      <c r="AV16" s="3">
        <v>138.95999999999998</v>
      </c>
      <c r="AW16" s="3">
        <v>1.55</v>
      </c>
      <c r="AX16" s="3">
        <v>11.159999999999998</v>
      </c>
      <c r="AY16" s="3">
        <v>13.1</v>
      </c>
      <c r="AZ16" s="3">
        <v>43.8</v>
      </c>
      <c r="BA16" s="3">
        <v>1.8</v>
      </c>
      <c r="BB16" s="3">
        <v>10.9</v>
      </c>
      <c r="BC16" s="3">
        <v>1.2</v>
      </c>
      <c r="BD16" s="3">
        <v>0.5</v>
      </c>
      <c r="BE16" s="3">
        <v>0.2</v>
      </c>
      <c r="BF16" s="3">
        <v>26.7</v>
      </c>
      <c r="BG16" s="3">
        <v>0.2</v>
      </c>
      <c r="BH16" s="3">
        <v>0.6</v>
      </c>
      <c r="BI16" s="3">
        <v>0.3</v>
      </c>
      <c r="BJ16" s="3">
        <v>0.8</v>
      </c>
      <c r="BK16" s="12">
        <v>0.1</v>
      </c>
      <c r="BL16" s="12">
        <v>5.69</v>
      </c>
      <c r="BM16" s="12">
        <v>5.8370000000000005E-2</v>
      </c>
      <c r="BN16" s="12">
        <v>9.6329999999999999E-2</v>
      </c>
      <c r="BO16" s="12">
        <v>1.0020999999999999E-2</v>
      </c>
      <c r="BP16" s="12">
        <v>0.14000000000000001</v>
      </c>
      <c r="BQ16" s="12">
        <v>5.0000000000000017E-2</v>
      </c>
      <c r="BR16" s="12">
        <v>61.2</v>
      </c>
      <c r="BS16" s="12">
        <v>1.8000000000000002E-2</v>
      </c>
      <c r="BT16" s="12">
        <v>0</v>
      </c>
      <c r="BU16" s="12">
        <v>1.9300000000000001E-3</v>
      </c>
      <c r="BV16" s="12">
        <v>3.9000000000000007E-2</v>
      </c>
      <c r="BW16" s="3">
        <v>14.2</v>
      </c>
      <c r="BX16" s="3">
        <v>0.1</v>
      </c>
      <c r="BY16" s="3">
        <v>27.1</v>
      </c>
      <c r="BZ16" s="3">
        <v>2.5</v>
      </c>
      <c r="CA16" s="3">
        <v>5.8</v>
      </c>
      <c r="CB16" s="3">
        <v>0.3</v>
      </c>
      <c r="CC16" s="3">
        <v>37</v>
      </c>
      <c r="CD16" s="3">
        <v>1.7</v>
      </c>
      <c r="CE16" s="3">
        <v>11.2</v>
      </c>
      <c r="CF16" s="3">
        <v>0.1</v>
      </c>
      <c r="CG16" s="3">
        <v>6.3</v>
      </c>
      <c r="CH16" s="3">
        <v>42.9</v>
      </c>
      <c r="CI16" s="3">
        <v>44.4</v>
      </c>
      <c r="CJ16" s="3">
        <v>6.3</v>
      </c>
      <c r="CK16" s="3">
        <v>0</v>
      </c>
      <c r="CL16" s="3">
        <v>0</v>
      </c>
      <c r="CM16" s="3">
        <v>0</v>
      </c>
      <c r="CN16" s="13">
        <v>0</v>
      </c>
    </row>
    <row r="17" spans="1:92" x14ac:dyDescent="0.2">
      <c r="A17" s="18" t="s">
        <v>29</v>
      </c>
      <c r="B17" s="1" t="s">
        <v>33</v>
      </c>
      <c r="C17" s="1">
        <v>2</v>
      </c>
      <c r="D17" s="19" t="s">
        <v>16</v>
      </c>
      <c r="E17" s="1">
        <v>44</v>
      </c>
      <c r="F17" s="3">
        <v>20</v>
      </c>
      <c r="G17" s="2">
        <v>2</v>
      </c>
      <c r="H17" s="21">
        <v>520</v>
      </c>
      <c r="I17" s="9">
        <v>11.933333333333334</v>
      </c>
      <c r="J17" s="9">
        <v>2.5666666666666669</v>
      </c>
      <c r="K17" s="9">
        <v>9762</v>
      </c>
      <c r="L17" s="9">
        <v>8649.1319999999996</v>
      </c>
      <c r="M17" s="3">
        <v>16.399999999999999</v>
      </c>
      <c r="N17" s="3">
        <v>85.28</v>
      </c>
      <c r="O17" s="3">
        <v>9.9000000000000005E-2</v>
      </c>
      <c r="P17" s="3">
        <v>0.51480000000000004</v>
      </c>
      <c r="Q17" s="3">
        <v>12.1</v>
      </c>
      <c r="R17" s="3">
        <v>0</v>
      </c>
      <c r="S17" s="3">
        <v>0</v>
      </c>
      <c r="T17" s="3">
        <v>0</v>
      </c>
      <c r="U17" s="3">
        <v>2.2999999999999998</v>
      </c>
      <c r="V17" s="3">
        <v>0</v>
      </c>
      <c r="W17" s="3">
        <v>1.5</v>
      </c>
      <c r="X17" s="3">
        <v>83.3</v>
      </c>
      <c r="Y17" s="3">
        <v>0.8</v>
      </c>
      <c r="Z17" s="3">
        <v>0</v>
      </c>
      <c r="AA17" s="3">
        <v>0</v>
      </c>
      <c r="AB17" s="11">
        <v>63.3</v>
      </c>
      <c r="AC17" s="11">
        <v>329.15999999999997</v>
      </c>
      <c r="AD17" s="11">
        <v>0.67999999999999994</v>
      </c>
      <c r="AE17" s="11">
        <v>3.5359999999999996</v>
      </c>
      <c r="AF17" s="3">
        <v>6.5</v>
      </c>
      <c r="AG17" s="3">
        <v>2.1</v>
      </c>
      <c r="AH17" s="3">
        <v>3.2</v>
      </c>
      <c r="AI17" s="3">
        <v>18.899999999999999</v>
      </c>
      <c r="AJ17" s="3">
        <v>5.8</v>
      </c>
      <c r="AK17" s="3">
        <v>7.7</v>
      </c>
      <c r="AL17" s="3">
        <v>0.4</v>
      </c>
      <c r="AM17" s="3">
        <v>12</v>
      </c>
      <c r="AN17" s="3">
        <v>0.1</v>
      </c>
      <c r="AO17" s="3">
        <v>2</v>
      </c>
      <c r="AP17" s="3">
        <v>0</v>
      </c>
      <c r="AQ17" s="3">
        <v>39.9</v>
      </c>
      <c r="AR17" s="3">
        <v>1.3</v>
      </c>
      <c r="AS17" s="3">
        <v>0</v>
      </c>
      <c r="AT17" s="3">
        <v>0</v>
      </c>
      <c r="AU17" s="3">
        <v>28.799999999999997</v>
      </c>
      <c r="AV17" s="3">
        <v>149.76</v>
      </c>
      <c r="AW17" s="3">
        <v>1.01</v>
      </c>
      <c r="AX17" s="3">
        <v>5.2520000000000007</v>
      </c>
      <c r="AY17" s="3">
        <v>4</v>
      </c>
      <c r="AZ17" s="3">
        <v>25.5</v>
      </c>
      <c r="BA17" s="3">
        <v>1.1000000000000001</v>
      </c>
      <c r="BB17" s="3">
        <v>13.2</v>
      </c>
      <c r="BC17" s="3">
        <v>1.2</v>
      </c>
      <c r="BD17" s="3">
        <v>0.3</v>
      </c>
      <c r="BE17" s="3">
        <v>1.2</v>
      </c>
      <c r="BF17" s="3">
        <v>50.6</v>
      </c>
      <c r="BG17" s="3">
        <v>0.2</v>
      </c>
      <c r="BH17" s="3">
        <v>0.6</v>
      </c>
      <c r="BI17" s="3">
        <v>1.6</v>
      </c>
      <c r="BJ17" s="3">
        <v>0.3</v>
      </c>
      <c r="BK17" s="12">
        <v>2.6999999999999996E-2</v>
      </c>
      <c r="BL17" s="12">
        <v>0.31</v>
      </c>
      <c r="BM17" s="12">
        <v>2.3170000000000003E-2</v>
      </c>
      <c r="BN17" s="12">
        <v>3.1E-2</v>
      </c>
      <c r="BO17" s="12">
        <v>1.2399999999999998E-3</v>
      </c>
      <c r="BP17" s="12">
        <v>2.4E-2</v>
      </c>
      <c r="BQ17" s="12">
        <v>2.0000000000000018E-2</v>
      </c>
      <c r="BR17" s="12">
        <v>10.3</v>
      </c>
      <c r="BS17" s="12">
        <v>2.0219999999999998E-2</v>
      </c>
      <c r="BT17" s="12">
        <v>1.3099999999999995E-3</v>
      </c>
      <c r="BU17" s="12">
        <v>1.1800000000000001E-3</v>
      </c>
      <c r="BV17" s="12">
        <v>1.2999999999999998E-2</v>
      </c>
      <c r="BW17" s="16"/>
      <c r="BX17" s="16"/>
      <c r="BY17" s="16"/>
      <c r="BZ17" s="16"/>
      <c r="CA17" s="16"/>
      <c r="CB17" s="16"/>
      <c r="CC17" s="16"/>
      <c r="CD17" s="16"/>
      <c r="CE17" s="16"/>
      <c r="CF17" s="16"/>
      <c r="CG17" s="16"/>
      <c r="CH17" s="16"/>
      <c r="CI17" s="16"/>
      <c r="CJ17" s="16"/>
      <c r="CK17" s="16"/>
      <c r="CL17" s="16"/>
      <c r="CM17" s="16"/>
      <c r="CN17" s="17"/>
    </row>
    <row r="18" spans="1:92" x14ac:dyDescent="0.2">
      <c r="A18" s="23" t="s">
        <v>30</v>
      </c>
      <c r="B18" s="1" t="s">
        <v>33</v>
      </c>
      <c r="C18" s="1">
        <v>2</v>
      </c>
      <c r="D18" s="24" t="s">
        <v>17</v>
      </c>
      <c r="E18" s="1">
        <v>52</v>
      </c>
      <c r="F18" s="3">
        <v>22</v>
      </c>
      <c r="G18" s="2">
        <v>4</v>
      </c>
      <c r="H18" s="21">
        <v>630</v>
      </c>
      <c r="I18" s="9">
        <v>14.533333333333333</v>
      </c>
      <c r="J18" s="9">
        <v>7</v>
      </c>
      <c r="K18" s="9">
        <v>5280.4</v>
      </c>
      <c r="L18" s="9">
        <v>4757.6404000000002</v>
      </c>
      <c r="M18" s="3">
        <v>29</v>
      </c>
      <c r="N18" s="3">
        <v>182.7</v>
      </c>
      <c r="O18" s="3">
        <v>0.16</v>
      </c>
      <c r="P18" s="3">
        <v>1.008</v>
      </c>
      <c r="Q18" s="3">
        <v>8.8000000000000007</v>
      </c>
      <c r="R18" s="3">
        <v>0.2</v>
      </c>
      <c r="S18" s="3">
        <v>0</v>
      </c>
      <c r="T18" s="3">
        <v>0.5</v>
      </c>
      <c r="U18" s="3">
        <v>2.5</v>
      </c>
      <c r="V18" s="3">
        <v>0.2</v>
      </c>
      <c r="W18" s="3">
        <v>0.7</v>
      </c>
      <c r="X18" s="3">
        <v>86.3</v>
      </c>
      <c r="Y18" s="3">
        <v>0</v>
      </c>
      <c r="Z18" s="3">
        <v>0</v>
      </c>
      <c r="AA18" s="3">
        <v>0.7</v>
      </c>
      <c r="AB18" s="11">
        <v>74</v>
      </c>
      <c r="AC18" s="11">
        <v>466.2</v>
      </c>
      <c r="AD18" s="11">
        <v>1.73</v>
      </c>
      <c r="AE18" s="11">
        <v>10.898999999999999</v>
      </c>
      <c r="AF18" s="3">
        <v>3.9</v>
      </c>
      <c r="AG18" s="3">
        <v>1</v>
      </c>
      <c r="AH18" s="3">
        <v>3.1</v>
      </c>
      <c r="AI18" s="3">
        <v>22</v>
      </c>
      <c r="AJ18" s="3">
        <v>2.2999999999999998</v>
      </c>
      <c r="AK18" s="3">
        <v>21.8</v>
      </c>
      <c r="AL18" s="3">
        <v>0.1</v>
      </c>
      <c r="AM18" s="3">
        <v>8.1</v>
      </c>
      <c r="AN18" s="3">
        <v>0.7</v>
      </c>
      <c r="AO18" s="3">
        <v>7.2</v>
      </c>
      <c r="AP18" s="3">
        <v>0.2</v>
      </c>
      <c r="AQ18" s="3">
        <v>26.9</v>
      </c>
      <c r="AR18" s="3">
        <v>2.2000000000000002</v>
      </c>
      <c r="AS18" s="3">
        <v>0.1</v>
      </c>
      <c r="AT18" s="3">
        <v>0.4</v>
      </c>
      <c r="AU18" s="3">
        <v>20.100000000000001</v>
      </c>
      <c r="AV18" s="3">
        <v>126.63000000000001</v>
      </c>
      <c r="AW18" s="3">
        <v>0.97</v>
      </c>
      <c r="AX18" s="3">
        <v>6.1109999999999998</v>
      </c>
      <c r="AY18" s="3">
        <v>10.4</v>
      </c>
      <c r="AZ18" s="3">
        <v>15.4</v>
      </c>
      <c r="BA18" s="3">
        <v>0.6</v>
      </c>
      <c r="BB18" s="3">
        <v>5.6</v>
      </c>
      <c r="BC18" s="3">
        <v>0</v>
      </c>
      <c r="BD18" s="3">
        <v>0</v>
      </c>
      <c r="BE18" s="3">
        <v>0.3</v>
      </c>
      <c r="BF18" s="3">
        <v>62.4</v>
      </c>
      <c r="BG18" s="3">
        <v>0</v>
      </c>
      <c r="BH18" s="3">
        <v>3</v>
      </c>
      <c r="BI18" s="3">
        <v>2.4</v>
      </c>
      <c r="BJ18" s="3">
        <v>0</v>
      </c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  <c r="CJ18" s="16"/>
      <c r="CK18" s="16"/>
      <c r="CL18" s="16"/>
      <c r="CM18" s="16"/>
      <c r="CN18" s="17"/>
    </row>
    <row r="19" spans="1:92" x14ac:dyDescent="0.2">
      <c r="A19" s="23" t="s">
        <v>31</v>
      </c>
      <c r="B19" s="1" t="s">
        <v>33</v>
      </c>
      <c r="C19" s="1">
        <v>2</v>
      </c>
      <c r="D19" s="24" t="s">
        <v>17</v>
      </c>
      <c r="E19" s="1">
        <v>35</v>
      </c>
      <c r="F19" s="3">
        <v>4</v>
      </c>
      <c r="G19" s="2">
        <v>0</v>
      </c>
      <c r="H19" s="21"/>
      <c r="I19" s="9">
        <v>16.3</v>
      </c>
      <c r="J19" s="9">
        <v>8.6999999999999993</v>
      </c>
      <c r="K19" s="9">
        <v>554.79999999999995</v>
      </c>
      <c r="L19" s="9">
        <v>192.51559999999998</v>
      </c>
      <c r="M19" s="3">
        <v>19</v>
      </c>
      <c r="N19" s="3"/>
      <c r="O19" s="3">
        <v>0.36</v>
      </c>
      <c r="P19" s="3"/>
      <c r="Q19" s="3">
        <v>5.2</v>
      </c>
      <c r="R19" s="3">
        <v>0</v>
      </c>
      <c r="S19" s="3">
        <v>0.5</v>
      </c>
      <c r="T19" s="3">
        <v>0.7</v>
      </c>
      <c r="U19" s="3">
        <v>3.7</v>
      </c>
      <c r="V19" s="3">
        <v>0</v>
      </c>
      <c r="W19" s="3">
        <v>0.2</v>
      </c>
      <c r="X19" s="3">
        <v>81.900000000000006</v>
      </c>
      <c r="Y19" s="3">
        <v>6</v>
      </c>
      <c r="Z19" s="3">
        <v>0.2</v>
      </c>
      <c r="AA19" s="3">
        <v>1.5</v>
      </c>
      <c r="AB19" s="11">
        <v>63.1</v>
      </c>
      <c r="AC19" s="11">
        <v>0</v>
      </c>
      <c r="AD19" s="11">
        <v>1.78</v>
      </c>
      <c r="AE19" s="11"/>
      <c r="AF19" s="3">
        <v>11.6</v>
      </c>
      <c r="AG19" s="3">
        <v>2.6</v>
      </c>
      <c r="AH19" s="3">
        <v>4.0999999999999996</v>
      </c>
      <c r="AI19" s="3">
        <v>17</v>
      </c>
      <c r="AJ19" s="3">
        <v>4.9000000000000004</v>
      </c>
      <c r="AK19" s="3">
        <v>16.5</v>
      </c>
      <c r="AL19" s="3">
        <v>0.1</v>
      </c>
      <c r="AM19" s="3">
        <v>3.5</v>
      </c>
      <c r="AN19" s="3">
        <v>0.6</v>
      </c>
      <c r="AO19" s="3">
        <v>7.4</v>
      </c>
      <c r="AP19" s="3">
        <v>0.1</v>
      </c>
      <c r="AQ19" s="3">
        <v>29.8</v>
      </c>
      <c r="AR19" s="3">
        <v>1.8</v>
      </c>
      <c r="AS19" s="3">
        <v>0.2</v>
      </c>
      <c r="AT19" s="3">
        <v>0</v>
      </c>
      <c r="AU19" s="3">
        <v>29.299999999999997</v>
      </c>
      <c r="AV19" s="3"/>
      <c r="AW19" s="3">
        <v>0.9900000000000001</v>
      </c>
      <c r="AX19" s="3"/>
      <c r="AY19" s="3">
        <v>8.9</v>
      </c>
      <c r="AZ19" s="3">
        <v>15.1</v>
      </c>
      <c r="BA19" s="3">
        <v>1</v>
      </c>
      <c r="BB19" s="3">
        <v>19</v>
      </c>
      <c r="BC19" s="3">
        <v>0.6</v>
      </c>
      <c r="BD19" s="3">
        <v>0.2</v>
      </c>
      <c r="BE19" s="3">
        <v>0.2</v>
      </c>
      <c r="BF19" s="3">
        <v>51.9</v>
      </c>
      <c r="BG19" s="3">
        <v>0.4</v>
      </c>
      <c r="BH19" s="3">
        <v>0.6</v>
      </c>
      <c r="BI19" s="3">
        <v>1.9</v>
      </c>
      <c r="BJ19" s="3">
        <v>0.2</v>
      </c>
      <c r="BK19" s="12">
        <v>0</v>
      </c>
      <c r="BL19" s="12">
        <v>1.92</v>
      </c>
      <c r="BM19" s="12">
        <v>7.4296000000000001E-2</v>
      </c>
      <c r="BN19" s="12">
        <v>0.17085</v>
      </c>
      <c r="BO19" s="12">
        <v>1.089E-2</v>
      </c>
      <c r="BP19" s="12">
        <v>0.24400000000000002</v>
      </c>
      <c r="BQ19" s="12">
        <v>0</v>
      </c>
      <c r="BR19" s="12">
        <v>7.28</v>
      </c>
      <c r="BS19" s="12">
        <v>2.2589999999999999E-2</v>
      </c>
      <c r="BT19" s="12">
        <v>0</v>
      </c>
      <c r="BU19" s="12">
        <v>0</v>
      </c>
      <c r="BV19" s="12">
        <v>0</v>
      </c>
      <c r="BW19" s="3">
        <v>14.4</v>
      </c>
      <c r="BX19" s="3">
        <v>0.4</v>
      </c>
      <c r="BY19" s="3">
        <v>25.8</v>
      </c>
      <c r="BZ19" s="3">
        <v>9.1</v>
      </c>
      <c r="CA19" s="3">
        <v>8.3000000000000007</v>
      </c>
      <c r="CB19" s="3">
        <v>0.6</v>
      </c>
      <c r="CC19" s="3">
        <v>31.9</v>
      </c>
      <c r="CD19" s="3">
        <v>1.2</v>
      </c>
      <c r="CE19" s="3">
        <v>7.9</v>
      </c>
      <c r="CF19" s="3">
        <v>0.3</v>
      </c>
      <c r="CG19" s="3">
        <v>7.3</v>
      </c>
      <c r="CH19" s="3">
        <v>24.1</v>
      </c>
      <c r="CI19" s="3">
        <v>30.9</v>
      </c>
      <c r="CJ19" s="3">
        <v>27.7</v>
      </c>
      <c r="CK19" s="3">
        <v>5.2</v>
      </c>
      <c r="CL19" s="3">
        <v>2.6</v>
      </c>
      <c r="CM19" s="3">
        <v>1.6</v>
      </c>
      <c r="CN19" s="13">
        <v>0.5</v>
      </c>
    </row>
    <row r="20" spans="1:92" x14ac:dyDescent="0.2">
      <c r="A20" s="23" t="s">
        <v>32</v>
      </c>
      <c r="B20" s="1" t="s">
        <v>33</v>
      </c>
      <c r="C20" s="1">
        <v>2</v>
      </c>
      <c r="D20" s="24" t="s">
        <v>16</v>
      </c>
      <c r="E20" s="1">
        <v>43</v>
      </c>
      <c r="F20" s="3">
        <v>26</v>
      </c>
      <c r="G20" s="2">
        <v>0</v>
      </c>
      <c r="H20" s="21">
        <v>1750</v>
      </c>
      <c r="I20" s="9">
        <v>17.266666666666666</v>
      </c>
      <c r="J20" s="9">
        <v>9.4333333333333336</v>
      </c>
      <c r="K20" s="9">
        <v>19870.5</v>
      </c>
      <c r="L20" s="9">
        <v>1490.2874999999999</v>
      </c>
      <c r="M20" s="3">
        <v>3.94</v>
      </c>
      <c r="N20" s="3">
        <v>68.95</v>
      </c>
      <c r="O20" s="3">
        <v>0.23</v>
      </c>
      <c r="P20" s="3">
        <v>4.0250000000000004</v>
      </c>
      <c r="Q20" s="3">
        <v>5.4</v>
      </c>
      <c r="R20" s="3">
        <v>2.7</v>
      </c>
      <c r="S20" s="3">
        <v>0</v>
      </c>
      <c r="T20" s="3">
        <v>0</v>
      </c>
      <c r="U20" s="3">
        <v>13.5</v>
      </c>
      <c r="V20" s="3">
        <v>0</v>
      </c>
      <c r="W20" s="3">
        <v>0</v>
      </c>
      <c r="X20" s="3">
        <v>78.400000000000006</v>
      </c>
      <c r="Y20" s="3">
        <v>0</v>
      </c>
      <c r="Z20" s="3">
        <v>0</v>
      </c>
      <c r="AA20" s="3">
        <v>0</v>
      </c>
      <c r="AB20" s="11">
        <v>67.300000000000011</v>
      </c>
      <c r="AC20" s="11">
        <v>1177.7500000000002</v>
      </c>
      <c r="AD20" s="11">
        <v>0.44</v>
      </c>
      <c r="AE20" s="11">
        <v>7.7</v>
      </c>
      <c r="AF20" s="3">
        <v>8.1</v>
      </c>
      <c r="AG20" s="3">
        <v>10.1</v>
      </c>
      <c r="AH20" s="3">
        <v>4.8</v>
      </c>
      <c r="AI20" s="3">
        <v>11.4</v>
      </c>
      <c r="AJ20" s="3">
        <v>15.1</v>
      </c>
      <c r="AK20" s="3">
        <v>4.4000000000000004</v>
      </c>
      <c r="AL20" s="3">
        <v>1.6</v>
      </c>
      <c r="AM20" s="3">
        <v>16.100000000000001</v>
      </c>
      <c r="AN20" s="3">
        <v>0.5</v>
      </c>
      <c r="AO20" s="3">
        <v>3.9</v>
      </c>
      <c r="AP20" s="3">
        <v>0.1</v>
      </c>
      <c r="AQ20" s="3">
        <v>21.3</v>
      </c>
      <c r="AR20" s="3">
        <v>2.5</v>
      </c>
      <c r="AS20" s="3">
        <v>0</v>
      </c>
      <c r="AT20" s="3">
        <v>0.1</v>
      </c>
      <c r="AU20" s="3">
        <v>25.5</v>
      </c>
      <c r="AV20" s="3">
        <v>446.25</v>
      </c>
      <c r="AW20" s="3">
        <v>0.16</v>
      </c>
      <c r="AX20" s="3">
        <v>2.8000000000000003</v>
      </c>
      <c r="AY20" s="3">
        <v>12.8</v>
      </c>
      <c r="AZ20" s="3">
        <v>19.3</v>
      </c>
      <c r="BA20" s="3">
        <v>0</v>
      </c>
      <c r="BB20" s="3">
        <v>24.8</v>
      </c>
      <c r="BC20" s="3">
        <v>0</v>
      </c>
      <c r="BD20" s="3">
        <v>0.9</v>
      </c>
      <c r="BE20" s="3">
        <v>0</v>
      </c>
      <c r="BF20" s="3">
        <v>38.5</v>
      </c>
      <c r="BG20" s="3">
        <v>0.9</v>
      </c>
      <c r="BH20" s="3">
        <v>1.8</v>
      </c>
      <c r="BI20" s="3">
        <v>0.9</v>
      </c>
      <c r="BJ20" s="3">
        <v>0</v>
      </c>
      <c r="BK20" s="12">
        <v>6.9999999999999993E-3</v>
      </c>
      <c r="BL20" s="12">
        <v>1.93</v>
      </c>
      <c r="BM20" s="12">
        <v>1.865E-2</v>
      </c>
      <c r="BN20" s="12">
        <v>2.6159999999999999E-2</v>
      </c>
      <c r="BO20" s="12">
        <v>0</v>
      </c>
      <c r="BP20" s="12">
        <v>2.7000000000000003E-2</v>
      </c>
      <c r="BQ20" s="12">
        <v>3.0000000000000027E-2</v>
      </c>
      <c r="BR20" s="12">
        <v>24.5</v>
      </c>
      <c r="BS20" s="12">
        <v>1.5699999999999993E-3</v>
      </c>
      <c r="BT20" s="12">
        <v>0</v>
      </c>
      <c r="BU20" s="12">
        <v>2.9999999999999888E-3</v>
      </c>
      <c r="BV20" s="12">
        <v>8.0000000000000036E-3</v>
      </c>
      <c r="BW20" s="3">
        <v>8.6999999999999993</v>
      </c>
      <c r="BX20" s="3">
        <v>0.1</v>
      </c>
      <c r="BY20" s="3">
        <v>28.4</v>
      </c>
      <c r="BZ20" s="3">
        <v>1.7</v>
      </c>
      <c r="CA20" s="3">
        <v>7.4</v>
      </c>
      <c r="CB20" s="3">
        <v>0</v>
      </c>
      <c r="CC20" s="3">
        <v>48.2</v>
      </c>
      <c r="CD20" s="3">
        <v>3</v>
      </c>
      <c r="CE20" s="3">
        <v>2.6</v>
      </c>
      <c r="CF20" s="3">
        <v>0</v>
      </c>
      <c r="CG20" s="3">
        <v>76</v>
      </c>
      <c r="CH20" s="3">
        <v>4</v>
      </c>
      <c r="CI20" s="3">
        <v>4</v>
      </c>
      <c r="CJ20" s="3">
        <v>8</v>
      </c>
      <c r="CK20" s="3">
        <v>0</v>
      </c>
      <c r="CL20" s="3">
        <v>0</v>
      </c>
      <c r="CM20" s="3">
        <v>4</v>
      </c>
      <c r="CN20" s="13">
        <v>4</v>
      </c>
    </row>
    <row r="21" spans="1:92" x14ac:dyDescent="0.2">
      <c r="A21" s="18" t="s">
        <v>34</v>
      </c>
      <c r="B21" s="1" t="s">
        <v>48</v>
      </c>
      <c r="C21" s="1">
        <v>3</v>
      </c>
      <c r="D21" s="19" t="s">
        <v>16</v>
      </c>
      <c r="E21" s="25">
        <v>34</v>
      </c>
      <c r="F21" s="3">
        <v>3</v>
      </c>
      <c r="G21" s="2">
        <v>0</v>
      </c>
      <c r="H21" s="21">
        <v>2040</v>
      </c>
      <c r="I21" s="3">
        <v>8.3000000000000007</v>
      </c>
      <c r="J21" s="9">
        <v>0.46666666666666667</v>
      </c>
      <c r="K21" s="3">
        <v>47476.800000000003</v>
      </c>
      <c r="L21" s="3">
        <v>42776.596800000007</v>
      </c>
      <c r="M21" s="3">
        <v>11</v>
      </c>
      <c r="N21" s="3">
        <v>224.39999999999998</v>
      </c>
      <c r="O21" s="3">
        <v>0.56999999999999995</v>
      </c>
      <c r="P21" s="3">
        <v>11.627999999999998</v>
      </c>
      <c r="Q21" s="3">
        <v>2.5</v>
      </c>
      <c r="R21" s="3">
        <v>0.3</v>
      </c>
      <c r="S21" s="3">
        <v>0.2</v>
      </c>
      <c r="T21" s="3">
        <v>0.5</v>
      </c>
      <c r="U21" s="3">
        <v>58.2</v>
      </c>
      <c r="V21" s="3">
        <v>0.9</v>
      </c>
      <c r="W21" s="3">
        <v>1.9</v>
      </c>
      <c r="X21" s="3">
        <v>28.6</v>
      </c>
      <c r="Y21" s="3">
        <v>2.8</v>
      </c>
      <c r="Z21" s="3">
        <v>0.8</v>
      </c>
      <c r="AA21" s="3">
        <v>3.4</v>
      </c>
      <c r="AB21" s="11">
        <v>68.7</v>
      </c>
      <c r="AC21" s="11">
        <v>1401.48</v>
      </c>
      <c r="AD21" s="11">
        <v>1</v>
      </c>
      <c r="AE21" s="11">
        <v>20.399999999999999</v>
      </c>
      <c r="AF21" s="3">
        <v>16.5</v>
      </c>
      <c r="AG21" s="3">
        <v>3.4</v>
      </c>
      <c r="AH21" s="3">
        <v>5.8</v>
      </c>
      <c r="AI21" s="3">
        <v>1.7</v>
      </c>
      <c r="AJ21" s="3">
        <v>7.2</v>
      </c>
      <c r="AK21" s="3">
        <v>4.3</v>
      </c>
      <c r="AL21" s="3">
        <v>0.4</v>
      </c>
      <c r="AM21" s="3">
        <v>8.9</v>
      </c>
      <c r="AN21" s="3">
        <v>41.3</v>
      </c>
      <c r="AO21" s="3">
        <v>5</v>
      </c>
      <c r="AP21" s="3">
        <v>1.6</v>
      </c>
      <c r="AQ21" s="3">
        <v>2.9</v>
      </c>
      <c r="AR21" s="3">
        <v>0.9</v>
      </c>
      <c r="AS21" s="3">
        <v>0.1</v>
      </c>
      <c r="AT21" s="3">
        <v>0</v>
      </c>
      <c r="AU21" s="3">
        <v>23.3</v>
      </c>
      <c r="AV21" s="3">
        <v>475.32</v>
      </c>
      <c r="AW21" s="3">
        <v>1.55</v>
      </c>
      <c r="AX21" s="3">
        <v>31.619999999999997</v>
      </c>
      <c r="AY21" s="3">
        <v>6.2</v>
      </c>
      <c r="AZ21" s="3">
        <v>41.4</v>
      </c>
      <c r="BA21" s="3">
        <v>0.7</v>
      </c>
      <c r="BB21" s="3">
        <v>6.7</v>
      </c>
      <c r="BC21" s="3">
        <v>0.5</v>
      </c>
      <c r="BD21" s="3">
        <v>0.2</v>
      </c>
      <c r="BE21" s="3">
        <v>0.7</v>
      </c>
      <c r="BF21" s="3">
        <v>26.6</v>
      </c>
      <c r="BG21" s="3">
        <v>1.6</v>
      </c>
      <c r="BH21" s="3">
        <v>14.3</v>
      </c>
      <c r="BI21" s="3">
        <v>0</v>
      </c>
      <c r="BJ21" s="3">
        <v>1</v>
      </c>
      <c r="BK21" s="12">
        <v>7.0000000000000007E-2</v>
      </c>
      <c r="BL21" s="12">
        <v>0.35</v>
      </c>
      <c r="BM21" s="12">
        <v>0.11700000000000001</v>
      </c>
      <c r="BN21" s="12">
        <v>0.12568000000000001</v>
      </c>
      <c r="BO21" s="12">
        <v>5.7700000000000008E-3</v>
      </c>
      <c r="BP21" s="12">
        <v>0.1007</v>
      </c>
      <c r="BQ21" s="12">
        <v>8.9999999999999969E-2</v>
      </c>
      <c r="BR21" s="12">
        <v>12.6</v>
      </c>
      <c r="BS21" s="12">
        <v>9.7000000000000003E-2</v>
      </c>
      <c r="BT21" s="12">
        <v>1.8280000000000001</v>
      </c>
      <c r="BU21" s="12">
        <v>1.0800000000000002E-3</v>
      </c>
      <c r="BV21" s="12">
        <v>0</v>
      </c>
      <c r="BW21" s="1">
        <v>18.899999999999999</v>
      </c>
      <c r="BX21" s="1">
        <v>1.9</v>
      </c>
      <c r="BY21" s="1">
        <v>20.8</v>
      </c>
      <c r="BZ21" s="1">
        <v>1.9</v>
      </c>
      <c r="CA21" s="1">
        <v>9.4</v>
      </c>
      <c r="CB21" s="1">
        <v>5.7</v>
      </c>
      <c r="CC21" s="1">
        <v>20.8</v>
      </c>
      <c r="CD21" s="1">
        <v>0</v>
      </c>
      <c r="CE21" s="1">
        <v>20.8</v>
      </c>
      <c r="CF21" s="1">
        <v>0</v>
      </c>
      <c r="CG21" s="3">
        <v>28.6</v>
      </c>
      <c r="CH21" s="3">
        <v>14.3</v>
      </c>
      <c r="CI21" s="3">
        <v>14.3</v>
      </c>
      <c r="CJ21" s="3">
        <v>28.6</v>
      </c>
      <c r="CK21" s="3">
        <v>0</v>
      </c>
      <c r="CL21" s="3">
        <v>0</v>
      </c>
      <c r="CM21" s="3">
        <v>0</v>
      </c>
      <c r="CN21" s="13">
        <v>14.3</v>
      </c>
    </row>
    <row r="22" spans="1:92" x14ac:dyDescent="0.2">
      <c r="A22" s="18" t="s">
        <v>35</v>
      </c>
      <c r="B22" s="1" t="s">
        <v>48</v>
      </c>
      <c r="C22" s="1">
        <v>3</v>
      </c>
      <c r="D22" s="19" t="s">
        <v>16</v>
      </c>
      <c r="E22" s="25">
        <v>24</v>
      </c>
      <c r="F22" s="3">
        <v>2</v>
      </c>
      <c r="G22" s="2">
        <v>2</v>
      </c>
      <c r="H22" s="21">
        <v>1320</v>
      </c>
      <c r="I22" s="3">
        <v>8.0333333333333332</v>
      </c>
      <c r="J22" s="9">
        <v>0.36666666666666664</v>
      </c>
      <c r="K22" s="3">
        <v>50255</v>
      </c>
      <c r="L22" s="3">
        <v>45279.755000000005</v>
      </c>
      <c r="M22" s="3">
        <v>15</v>
      </c>
      <c r="N22" s="3">
        <v>198.00000000000003</v>
      </c>
      <c r="O22" s="3">
        <v>0.09</v>
      </c>
      <c r="P22" s="3">
        <v>1.1879999999999999</v>
      </c>
      <c r="Q22" s="3">
        <v>8.6999999999999993</v>
      </c>
      <c r="R22" s="3">
        <v>0</v>
      </c>
      <c r="S22" s="3">
        <v>1.4</v>
      </c>
      <c r="T22" s="3">
        <v>0.7</v>
      </c>
      <c r="U22" s="3">
        <v>21.7</v>
      </c>
      <c r="V22" s="3">
        <v>3.6</v>
      </c>
      <c r="W22" s="3">
        <v>6.5</v>
      </c>
      <c r="X22" s="3">
        <v>44.9</v>
      </c>
      <c r="Y22" s="3">
        <v>2.9</v>
      </c>
      <c r="Z22" s="3">
        <v>8</v>
      </c>
      <c r="AA22" s="3">
        <v>1.4</v>
      </c>
      <c r="AB22" s="11">
        <v>60.699999999999996</v>
      </c>
      <c r="AC22" s="11">
        <v>801.24</v>
      </c>
      <c r="AD22" s="11">
        <v>0.9900000000000001</v>
      </c>
      <c r="AE22" s="11">
        <v>13.068000000000003</v>
      </c>
      <c r="AF22" s="3">
        <v>27.7</v>
      </c>
      <c r="AG22" s="3">
        <v>2.9</v>
      </c>
      <c r="AH22" s="3">
        <v>20.3</v>
      </c>
      <c r="AI22" s="3">
        <v>0.6</v>
      </c>
      <c r="AJ22" s="3">
        <v>15.8</v>
      </c>
      <c r="AK22" s="3">
        <v>3.7</v>
      </c>
      <c r="AL22" s="3">
        <v>0.4</v>
      </c>
      <c r="AM22" s="3">
        <v>6</v>
      </c>
      <c r="AN22" s="3">
        <v>7.6</v>
      </c>
      <c r="AO22" s="3">
        <v>5.5</v>
      </c>
      <c r="AP22" s="3">
        <v>3</v>
      </c>
      <c r="AQ22" s="3">
        <v>3.7</v>
      </c>
      <c r="AR22" s="3">
        <v>2.8</v>
      </c>
      <c r="AS22" s="3">
        <v>0.1</v>
      </c>
      <c r="AT22" s="3">
        <v>0.1</v>
      </c>
      <c r="AU22" s="3">
        <v>36.5</v>
      </c>
      <c r="AV22" s="3">
        <v>481.8</v>
      </c>
      <c r="AW22" s="3">
        <v>0.48</v>
      </c>
      <c r="AX22" s="3">
        <v>6.3360000000000003</v>
      </c>
      <c r="AY22" s="3">
        <v>48.1</v>
      </c>
      <c r="AZ22" s="3">
        <v>27.2</v>
      </c>
      <c r="BA22" s="3">
        <v>3.5</v>
      </c>
      <c r="BB22" s="3">
        <v>11.4</v>
      </c>
      <c r="BC22" s="3">
        <v>0.6</v>
      </c>
      <c r="BD22" s="3">
        <v>0.2</v>
      </c>
      <c r="BE22" s="3">
        <v>0.2</v>
      </c>
      <c r="BF22" s="3">
        <v>5.3</v>
      </c>
      <c r="BG22" s="3">
        <v>0</v>
      </c>
      <c r="BH22" s="3">
        <v>3.1</v>
      </c>
      <c r="BI22" s="3">
        <v>0.4</v>
      </c>
      <c r="BJ22" s="3">
        <v>0</v>
      </c>
      <c r="BK22" s="12">
        <v>5.0000000000000017E-2</v>
      </c>
      <c r="BL22" s="12">
        <v>0.22</v>
      </c>
      <c r="BM22" s="12">
        <v>0.127</v>
      </c>
      <c r="BN22" s="12">
        <v>0.2117</v>
      </c>
      <c r="BO22" s="12">
        <v>4.2329999999999998E-3</v>
      </c>
      <c r="BP22" s="12">
        <v>0.10200000000000001</v>
      </c>
      <c r="BQ22" s="12">
        <v>6.9999999999999979E-2</v>
      </c>
      <c r="BR22" s="12">
        <v>1.56</v>
      </c>
      <c r="BS22" s="12">
        <v>3.9000000000000007E-2</v>
      </c>
      <c r="BT22" s="12">
        <v>-4.6999999999999993E-4</v>
      </c>
      <c r="BU22" s="12">
        <v>0</v>
      </c>
      <c r="BV22" s="12">
        <v>0</v>
      </c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 s="16"/>
      <c r="CK22" s="16"/>
      <c r="CL22" s="16"/>
      <c r="CM22" s="16"/>
      <c r="CN22" s="17"/>
    </row>
    <row r="23" spans="1:92" x14ac:dyDescent="0.2">
      <c r="A23" s="23" t="s">
        <v>36</v>
      </c>
      <c r="B23" s="1" t="s">
        <v>48</v>
      </c>
      <c r="C23" s="1">
        <v>3</v>
      </c>
      <c r="D23" s="26" t="s">
        <v>17</v>
      </c>
      <c r="E23" s="1">
        <v>35</v>
      </c>
      <c r="F23" s="3">
        <v>5</v>
      </c>
      <c r="G23" s="2">
        <v>0</v>
      </c>
      <c r="H23" s="21"/>
      <c r="I23" s="3">
        <v>8.4666666666666668</v>
      </c>
      <c r="J23" s="9">
        <v>1.1333333333333333</v>
      </c>
      <c r="K23" s="3">
        <v>19926.2</v>
      </c>
      <c r="L23" s="3">
        <v>17953.5062</v>
      </c>
      <c r="M23" s="3">
        <v>11</v>
      </c>
      <c r="N23" s="3"/>
      <c r="O23" s="3">
        <v>9.8000000000000004E-2</v>
      </c>
      <c r="P23" s="3"/>
      <c r="Q23" s="3">
        <v>13.2</v>
      </c>
      <c r="R23" s="3">
        <v>0</v>
      </c>
      <c r="S23" s="3">
        <v>0.9</v>
      </c>
      <c r="T23" s="3">
        <v>5.7</v>
      </c>
      <c r="U23" s="3">
        <v>17</v>
      </c>
      <c r="V23" s="3">
        <v>1.9</v>
      </c>
      <c r="W23" s="3">
        <v>0</v>
      </c>
      <c r="X23" s="3">
        <v>56.6</v>
      </c>
      <c r="Y23" s="3">
        <v>2.8</v>
      </c>
      <c r="Z23" s="3">
        <v>0</v>
      </c>
      <c r="AA23" s="3">
        <v>1.9</v>
      </c>
      <c r="AB23" s="11">
        <v>61.9</v>
      </c>
      <c r="AC23" s="11">
        <v>0</v>
      </c>
      <c r="AD23" s="11">
        <v>1.0900000000000001</v>
      </c>
      <c r="AE23" s="11"/>
      <c r="AF23" s="3">
        <v>11.5</v>
      </c>
      <c r="AG23" s="3">
        <v>4.0999999999999996</v>
      </c>
      <c r="AH23" s="3">
        <v>5</v>
      </c>
      <c r="AI23" s="3">
        <v>0.4</v>
      </c>
      <c r="AJ23" s="3">
        <v>15.8</v>
      </c>
      <c r="AK23" s="3">
        <v>5.3</v>
      </c>
      <c r="AL23" s="3">
        <v>0.8</v>
      </c>
      <c r="AM23" s="3">
        <v>9.5</v>
      </c>
      <c r="AN23" s="3">
        <v>37</v>
      </c>
      <c r="AO23" s="3">
        <v>4</v>
      </c>
      <c r="AP23" s="3">
        <v>3.4</v>
      </c>
      <c r="AQ23" s="3">
        <v>1</v>
      </c>
      <c r="AR23" s="3">
        <v>2</v>
      </c>
      <c r="AS23" s="3">
        <v>0.1</v>
      </c>
      <c r="AT23" s="3">
        <v>0</v>
      </c>
      <c r="AU23" s="3">
        <v>33.200000000000003</v>
      </c>
      <c r="AV23" s="3"/>
      <c r="AW23" s="3">
        <v>1.24</v>
      </c>
      <c r="AX23" s="3"/>
      <c r="AY23" s="3">
        <v>12.5</v>
      </c>
      <c r="AZ23" s="3">
        <v>70.400000000000006</v>
      </c>
      <c r="BA23" s="3">
        <v>2.5</v>
      </c>
      <c r="BB23" s="3">
        <v>7.4</v>
      </c>
      <c r="BC23" s="3">
        <v>0.4</v>
      </c>
      <c r="BD23" s="3">
        <v>0.9</v>
      </c>
      <c r="BE23" s="3">
        <v>0.2</v>
      </c>
      <c r="BF23" s="3">
        <v>4.0999999999999996</v>
      </c>
      <c r="BG23" s="3">
        <v>0.2</v>
      </c>
      <c r="BH23" s="3">
        <v>1.1000000000000001</v>
      </c>
      <c r="BI23" s="3">
        <v>0</v>
      </c>
      <c r="BJ23" s="3">
        <v>0.1</v>
      </c>
      <c r="BK23" s="12">
        <v>0</v>
      </c>
      <c r="BL23" s="12">
        <v>0.39</v>
      </c>
      <c r="BM23" s="12">
        <v>0.13505</v>
      </c>
      <c r="BN23" s="12">
        <v>0.16505</v>
      </c>
      <c r="BO23" s="12">
        <v>6.0000000000000001E-3</v>
      </c>
      <c r="BP23" s="12">
        <v>0.17200000000000001</v>
      </c>
      <c r="BQ23" s="12">
        <v>0.14000000000000001</v>
      </c>
      <c r="BR23" s="12">
        <v>8.5399999999999991</v>
      </c>
      <c r="BS23" s="12">
        <v>4.9949999999999994E-2</v>
      </c>
      <c r="BT23" s="12">
        <v>8.4699999999999984E-3</v>
      </c>
      <c r="BU23" s="12">
        <v>2.0400000000000001E-3</v>
      </c>
      <c r="BV23" s="12">
        <v>1.0999999999999999E-2</v>
      </c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7"/>
    </row>
    <row r="24" spans="1:92" x14ac:dyDescent="0.2">
      <c r="A24" s="18" t="s">
        <v>37</v>
      </c>
      <c r="B24" s="1" t="s">
        <v>48</v>
      </c>
      <c r="C24" s="1">
        <v>3</v>
      </c>
      <c r="D24" s="19" t="s">
        <v>17</v>
      </c>
      <c r="E24" s="20">
        <v>40</v>
      </c>
      <c r="F24" s="3">
        <v>4</v>
      </c>
      <c r="G24" s="2">
        <v>0</v>
      </c>
      <c r="H24" s="21">
        <v>1500</v>
      </c>
      <c r="I24" s="3">
        <v>9.5666666666666664</v>
      </c>
      <c r="J24" s="9">
        <v>1.8666666666666667</v>
      </c>
      <c r="K24" s="3">
        <v>18705</v>
      </c>
      <c r="L24" s="3">
        <v>16853.205000000002</v>
      </c>
      <c r="M24" s="3">
        <v>11.7</v>
      </c>
      <c r="N24" s="3">
        <v>175.5</v>
      </c>
      <c r="O24" s="3">
        <v>0.45</v>
      </c>
      <c r="P24" s="3">
        <v>6.75</v>
      </c>
      <c r="Q24" s="3">
        <v>1.2</v>
      </c>
      <c r="R24" s="3">
        <v>0</v>
      </c>
      <c r="S24" s="3">
        <v>0.6</v>
      </c>
      <c r="T24" s="3">
        <v>0.9</v>
      </c>
      <c r="U24" s="3">
        <v>30.3</v>
      </c>
      <c r="V24" s="3">
        <v>0.9</v>
      </c>
      <c r="W24" s="3">
        <v>3.9</v>
      </c>
      <c r="X24" s="3">
        <v>52.1</v>
      </c>
      <c r="Y24" s="3">
        <v>1.8</v>
      </c>
      <c r="Z24" s="3">
        <v>5.2</v>
      </c>
      <c r="AA24" s="3">
        <v>3</v>
      </c>
      <c r="AB24" s="11">
        <v>70</v>
      </c>
      <c r="AC24" s="11">
        <v>1050</v>
      </c>
      <c r="AD24" s="11">
        <v>1.0900000000000001</v>
      </c>
      <c r="AE24" s="11">
        <v>16.350000000000001</v>
      </c>
      <c r="AF24" s="3">
        <v>8.1</v>
      </c>
      <c r="AG24" s="3">
        <v>3.5</v>
      </c>
      <c r="AH24" s="3">
        <v>7</v>
      </c>
      <c r="AI24" s="3">
        <v>3.9</v>
      </c>
      <c r="AJ24" s="3">
        <v>6.7</v>
      </c>
      <c r="AK24" s="3">
        <v>8</v>
      </c>
      <c r="AL24" s="3">
        <v>0.2</v>
      </c>
      <c r="AM24" s="3">
        <v>10.1</v>
      </c>
      <c r="AN24" s="3">
        <v>33.6</v>
      </c>
      <c r="AO24" s="3">
        <v>8.6999999999999993</v>
      </c>
      <c r="AP24" s="3">
        <v>1.3</v>
      </c>
      <c r="AQ24" s="3">
        <v>6.3</v>
      </c>
      <c r="AR24" s="3">
        <v>2.2999999999999998</v>
      </c>
      <c r="AS24" s="3">
        <v>0.1</v>
      </c>
      <c r="AT24" s="3">
        <v>0.1</v>
      </c>
      <c r="AU24" s="3">
        <v>25.4</v>
      </c>
      <c r="AV24" s="3">
        <v>381</v>
      </c>
      <c r="AW24" s="3">
        <v>1.26</v>
      </c>
      <c r="AX24" s="3">
        <v>18.899999999999999</v>
      </c>
      <c r="AY24" s="3">
        <v>7.6</v>
      </c>
      <c r="AZ24" s="3">
        <v>58.5</v>
      </c>
      <c r="BA24" s="3">
        <v>1.5</v>
      </c>
      <c r="BB24" s="3">
        <v>11.8</v>
      </c>
      <c r="BC24" s="3">
        <v>0.5</v>
      </c>
      <c r="BD24" s="3">
        <v>0.6</v>
      </c>
      <c r="BE24" s="3">
        <v>1.3</v>
      </c>
      <c r="BF24" s="3">
        <v>15.2</v>
      </c>
      <c r="BG24" s="3">
        <v>0.2</v>
      </c>
      <c r="BH24" s="3">
        <v>2.1</v>
      </c>
      <c r="BI24" s="3">
        <v>0.2</v>
      </c>
      <c r="BJ24" s="3">
        <v>0.4</v>
      </c>
      <c r="BK24" s="12">
        <v>0</v>
      </c>
      <c r="BL24" s="12">
        <v>5.1100000000000003</v>
      </c>
      <c r="BM24" s="12">
        <v>8.7000000000000008E-2</v>
      </c>
      <c r="BN24" s="12">
        <v>8.1000000000000003E-2</v>
      </c>
      <c r="BO24" s="12">
        <v>2.8999999999999998E-3</v>
      </c>
      <c r="BP24" s="12">
        <v>9.1999999999999998E-2</v>
      </c>
      <c r="BQ24" s="12">
        <v>0</v>
      </c>
      <c r="BR24" s="12">
        <v>16.100000000000001</v>
      </c>
      <c r="BS24" s="12">
        <v>3.3859999999999994E-2</v>
      </c>
      <c r="BT24" s="12">
        <v>0</v>
      </c>
      <c r="BU24" s="12">
        <v>0</v>
      </c>
      <c r="BV24" s="12">
        <v>1.0000000000000009E-3</v>
      </c>
      <c r="BW24" s="1">
        <v>29.2</v>
      </c>
      <c r="BX24" s="1">
        <v>0</v>
      </c>
      <c r="BY24" s="1">
        <v>30.2</v>
      </c>
      <c r="BZ24" s="1">
        <v>2.4</v>
      </c>
      <c r="CA24" s="1">
        <v>3.1</v>
      </c>
      <c r="CB24" s="1">
        <v>2.8</v>
      </c>
      <c r="CC24" s="1">
        <v>27.8</v>
      </c>
      <c r="CD24" s="1">
        <v>1</v>
      </c>
      <c r="CE24" s="1">
        <v>3.5</v>
      </c>
      <c r="CF24" s="1">
        <v>0</v>
      </c>
      <c r="CG24" s="3">
        <v>12.1</v>
      </c>
      <c r="CH24" s="3">
        <v>27.3</v>
      </c>
      <c r="CI24" s="3">
        <v>12.1</v>
      </c>
      <c r="CJ24" s="3">
        <v>48.5</v>
      </c>
      <c r="CK24" s="3">
        <v>0</v>
      </c>
      <c r="CL24" s="3">
        <v>0</v>
      </c>
      <c r="CM24" s="3">
        <v>0</v>
      </c>
      <c r="CN24" s="13">
        <v>0</v>
      </c>
    </row>
    <row r="25" spans="1:92" x14ac:dyDescent="0.2">
      <c r="A25" s="18" t="s">
        <v>38</v>
      </c>
      <c r="B25" s="1" t="s">
        <v>48</v>
      </c>
      <c r="C25" s="1">
        <v>3</v>
      </c>
      <c r="D25" s="19" t="s">
        <v>17</v>
      </c>
      <c r="E25" s="22">
        <v>35</v>
      </c>
      <c r="F25" s="3">
        <v>14</v>
      </c>
      <c r="G25" s="2">
        <v>0</v>
      </c>
      <c r="H25" s="21">
        <v>1270</v>
      </c>
      <c r="I25" s="3">
        <v>9.8000000000000007</v>
      </c>
      <c r="J25" s="9">
        <v>2.0666666666666669</v>
      </c>
      <c r="K25" s="3">
        <v>3760.6</v>
      </c>
      <c r="L25" s="3">
        <v>2869.3377999999998</v>
      </c>
      <c r="M25" s="3">
        <v>15.3</v>
      </c>
      <c r="N25" s="3">
        <v>194.31</v>
      </c>
      <c r="O25" s="3">
        <v>0.14000000000000001</v>
      </c>
      <c r="P25" s="3">
        <v>1.778</v>
      </c>
      <c r="Q25" s="3">
        <v>8.8000000000000007</v>
      </c>
      <c r="R25" s="3">
        <v>0.5</v>
      </c>
      <c r="S25" s="3">
        <v>2.9</v>
      </c>
      <c r="T25" s="3">
        <v>0</v>
      </c>
      <c r="U25" s="3">
        <v>19</v>
      </c>
      <c r="V25" s="3">
        <v>0.5</v>
      </c>
      <c r="W25" s="3">
        <v>3.4</v>
      </c>
      <c r="X25" s="3">
        <v>62</v>
      </c>
      <c r="Y25" s="3">
        <v>2</v>
      </c>
      <c r="Z25" s="3">
        <v>0.5</v>
      </c>
      <c r="AA25" s="3">
        <v>0.5</v>
      </c>
      <c r="AB25" s="11">
        <v>85.5</v>
      </c>
      <c r="AC25" s="11">
        <v>1085.8499999999999</v>
      </c>
      <c r="AD25" s="11">
        <v>0.89999999999999991</v>
      </c>
      <c r="AE25" s="11">
        <v>11.429999999999998</v>
      </c>
      <c r="AF25" s="3">
        <v>29.4</v>
      </c>
      <c r="AG25" s="3">
        <v>8</v>
      </c>
      <c r="AH25" s="3">
        <v>2.8</v>
      </c>
      <c r="AI25" s="3">
        <v>0.7</v>
      </c>
      <c r="AJ25" s="3">
        <v>12.9</v>
      </c>
      <c r="AK25" s="3">
        <v>2.9</v>
      </c>
      <c r="AL25" s="3">
        <v>0.3</v>
      </c>
      <c r="AM25" s="3">
        <v>12.1</v>
      </c>
      <c r="AN25" s="3">
        <v>16</v>
      </c>
      <c r="AO25" s="3">
        <v>3.6</v>
      </c>
      <c r="AP25" s="3">
        <v>2.6</v>
      </c>
      <c r="AQ25" s="3">
        <v>4.7</v>
      </c>
      <c r="AR25" s="3">
        <v>4</v>
      </c>
      <c r="AS25" s="3">
        <v>0.1</v>
      </c>
      <c r="AT25" s="3">
        <v>0</v>
      </c>
      <c r="AU25" s="3">
        <v>11.600000000000001</v>
      </c>
      <c r="AV25" s="3">
        <v>147.32000000000002</v>
      </c>
      <c r="AW25" s="3">
        <v>0.69</v>
      </c>
      <c r="AX25" s="3">
        <v>8.7629999999999981</v>
      </c>
      <c r="AY25" s="3">
        <v>36.9</v>
      </c>
      <c r="AZ25" s="3">
        <v>39.4</v>
      </c>
      <c r="BA25" s="3">
        <v>0.8</v>
      </c>
      <c r="BB25" s="3">
        <v>3.3</v>
      </c>
      <c r="BC25" s="3">
        <v>2.1</v>
      </c>
      <c r="BD25" s="3">
        <v>1.2</v>
      </c>
      <c r="BE25" s="3">
        <v>4.0999999999999996</v>
      </c>
      <c r="BF25" s="3">
        <v>9.5</v>
      </c>
      <c r="BG25" s="3">
        <v>0.8</v>
      </c>
      <c r="BH25" s="3">
        <v>0.8</v>
      </c>
      <c r="BI25" s="3">
        <v>0</v>
      </c>
      <c r="BJ25" s="3">
        <v>0.8</v>
      </c>
      <c r="BK25" s="12">
        <v>7.0000000000000007E-2</v>
      </c>
      <c r="BL25" s="12">
        <v>0.24</v>
      </c>
      <c r="BM25" s="12">
        <v>0</v>
      </c>
      <c r="BN25" s="12">
        <v>2.7099999999999999E-2</v>
      </c>
      <c r="BO25" s="12">
        <v>0</v>
      </c>
      <c r="BP25" s="12">
        <v>1.3999999999999999E-2</v>
      </c>
      <c r="BQ25" s="12">
        <v>2.0000000000000018E-2</v>
      </c>
      <c r="BR25" s="12">
        <v>5.71</v>
      </c>
      <c r="BS25" s="12">
        <v>4.0000000000000001E-3</v>
      </c>
      <c r="BT25" s="12">
        <v>0</v>
      </c>
      <c r="BU25" s="12">
        <v>0</v>
      </c>
      <c r="BV25" s="12">
        <v>0</v>
      </c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 s="16"/>
      <c r="CK25" s="16"/>
      <c r="CL25" s="16"/>
      <c r="CM25" s="16"/>
      <c r="CN25" s="17"/>
    </row>
    <row r="26" spans="1:92" x14ac:dyDescent="0.2">
      <c r="A26" s="18" t="s">
        <v>39</v>
      </c>
      <c r="B26" s="1" t="s">
        <v>48</v>
      </c>
      <c r="C26" s="1">
        <v>3</v>
      </c>
      <c r="D26" s="19" t="s">
        <v>16</v>
      </c>
      <c r="E26" s="22">
        <v>25</v>
      </c>
      <c r="F26" s="3">
        <v>3</v>
      </c>
      <c r="G26" s="2">
        <v>1</v>
      </c>
      <c r="H26" s="21">
        <v>2170</v>
      </c>
      <c r="I26" s="3">
        <v>9.7666666666666675</v>
      </c>
      <c r="J26" s="9">
        <v>2.1</v>
      </c>
      <c r="K26" s="3">
        <v>11235.5</v>
      </c>
      <c r="L26" s="3">
        <v>10123.1855</v>
      </c>
      <c r="M26" s="3">
        <v>4.9400000000000004</v>
      </c>
      <c r="N26" s="3">
        <v>107.19800000000001</v>
      </c>
      <c r="O26" s="3">
        <v>0.35</v>
      </c>
      <c r="P26" s="3">
        <v>7.5949999999999989</v>
      </c>
      <c r="Q26" s="3">
        <v>11.6</v>
      </c>
      <c r="R26" s="3">
        <v>0.6</v>
      </c>
      <c r="S26" s="3">
        <v>0</v>
      </c>
      <c r="T26" s="3">
        <v>3.5</v>
      </c>
      <c r="U26" s="3">
        <v>10.4</v>
      </c>
      <c r="V26" s="3">
        <v>0.6</v>
      </c>
      <c r="W26" s="3">
        <v>5.2</v>
      </c>
      <c r="X26" s="3">
        <v>65.3</v>
      </c>
      <c r="Y26" s="3">
        <v>1.2</v>
      </c>
      <c r="Z26" s="3">
        <v>0</v>
      </c>
      <c r="AA26" s="3">
        <v>1.7</v>
      </c>
      <c r="AB26" s="11">
        <v>68.5</v>
      </c>
      <c r="AC26" s="11">
        <v>1486.45</v>
      </c>
      <c r="AD26" s="11">
        <v>1.24</v>
      </c>
      <c r="AE26" s="11">
        <v>26.907999999999998</v>
      </c>
      <c r="AF26" s="3">
        <v>8.6999999999999993</v>
      </c>
      <c r="AG26" s="3">
        <v>4.5999999999999996</v>
      </c>
      <c r="AH26" s="3">
        <v>3.7</v>
      </c>
      <c r="AI26" s="3">
        <v>4.8</v>
      </c>
      <c r="AJ26" s="3">
        <v>5.4</v>
      </c>
      <c r="AK26" s="3">
        <v>6.2</v>
      </c>
      <c r="AL26" s="3">
        <v>0.1</v>
      </c>
      <c r="AM26" s="3">
        <v>9.4</v>
      </c>
      <c r="AN26" s="3">
        <v>34.9</v>
      </c>
      <c r="AO26" s="3">
        <v>6.3</v>
      </c>
      <c r="AP26" s="3">
        <v>3.9</v>
      </c>
      <c r="AQ26" s="3">
        <v>9.9</v>
      </c>
      <c r="AR26" s="3">
        <v>1.7</v>
      </c>
      <c r="AS26" s="3">
        <v>0.1</v>
      </c>
      <c r="AT26" s="3">
        <v>0.3</v>
      </c>
      <c r="AU26" s="3">
        <v>26.400000000000002</v>
      </c>
      <c r="AV26" s="3">
        <v>572.88</v>
      </c>
      <c r="AW26" s="3">
        <v>0.73</v>
      </c>
      <c r="AX26" s="3">
        <v>15.840999999999999</v>
      </c>
      <c r="AY26" s="3">
        <v>20.100000000000001</v>
      </c>
      <c r="AZ26" s="3">
        <v>34.5</v>
      </c>
      <c r="BA26" s="3">
        <v>5.2</v>
      </c>
      <c r="BB26" s="3">
        <v>16.399999999999999</v>
      </c>
      <c r="BC26" s="3">
        <v>0.5</v>
      </c>
      <c r="BD26" s="3">
        <v>0.2</v>
      </c>
      <c r="BE26" s="3">
        <v>1.5</v>
      </c>
      <c r="BF26" s="3">
        <v>17</v>
      </c>
      <c r="BG26" s="3">
        <v>0.2</v>
      </c>
      <c r="BH26" s="3">
        <v>0.5</v>
      </c>
      <c r="BI26" s="3">
        <v>3.2</v>
      </c>
      <c r="BJ26" s="3">
        <v>0.8</v>
      </c>
      <c r="BK26" s="12">
        <v>3.4999999999999989E-2</v>
      </c>
      <c r="BL26" s="12">
        <v>3.17</v>
      </c>
      <c r="BM26" s="12">
        <v>3.1460000000000002E-2</v>
      </c>
      <c r="BN26" s="12">
        <v>4.7050000000000002E-2</v>
      </c>
      <c r="BO26" s="12">
        <v>0</v>
      </c>
      <c r="BP26" s="12">
        <v>6.4000000000000001E-2</v>
      </c>
      <c r="BQ26" s="12">
        <v>0</v>
      </c>
      <c r="BR26" s="12">
        <v>6.58</v>
      </c>
      <c r="BS26" s="12">
        <v>4.9299999999999995E-3</v>
      </c>
      <c r="BT26" s="12">
        <v>6.8000000000000005E-4</v>
      </c>
      <c r="BU26" s="12">
        <v>0</v>
      </c>
      <c r="BV26" s="12">
        <v>0</v>
      </c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 s="16"/>
      <c r="CK26" s="16"/>
      <c r="CL26" s="16"/>
      <c r="CM26" s="16"/>
      <c r="CN26" s="17"/>
    </row>
    <row r="27" spans="1:92" x14ac:dyDescent="0.2">
      <c r="A27" s="23" t="s">
        <v>40</v>
      </c>
      <c r="B27" s="1" t="s">
        <v>48</v>
      </c>
      <c r="C27" s="1">
        <v>3</v>
      </c>
      <c r="D27" s="27" t="s">
        <v>16</v>
      </c>
      <c r="E27" s="1">
        <v>26</v>
      </c>
      <c r="F27" s="3">
        <v>2</v>
      </c>
      <c r="G27" s="2">
        <v>0</v>
      </c>
      <c r="H27" s="21">
        <v>1200</v>
      </c>
      <c r="I27" s="3">
        <v>13.066666666666666</v>
      </c>
      <c r="J27" s="9">
        <v>5.6333333333333337</v>
      </c>
      <c r="K27" s="3">
        <v>11624.9</v>
      </c>
      <c r="L27" s="3">
        <v>6544.8186999999989</v>
      </c>
      <c r="M27" s="3">
        <v>11.6</v>
      </c>
      <c r="N27" s="3">
        <v>139.19999999999999</v>
      </c>
      <c r="O27" s="3">
        <v>1.7000000000000001E-2</v>
      </c>
      <c r="P27" s="3">
        <v>0.20400000000000001</v>
      </c>
      <c r="Q27" s="3">
        <v>61.5</v>
      </c>
      <c r="R27" s="3">
        <v>0</v>
      </c>
      <c r="S27" s="3">
        <v>7.7</v>
      </c>
      <c r="T27" s="3">
        <v>7.7</v>
      </c>
      <c r="U27" s="3">
        <v>0</v>
      </c>
      <c r="V27" s="3">
        <v>0</v>
      </c>
      <c r="W27" s="3">
        <v>0</v>
      </c>
      <c r="X27" s="3">
        <v>15.4</v>
      </c>
      <c r="Y27" s="3">
        <v>0</v>
      </c>
      <c r="Z27" s="3">
        <v>0</v>
      </c>
      <c r="AA27" s="3">
        <v>7.7</v>
      </c>
      <c r="AB27" s="11">
        <v>81.5</v>
      </c>
      <c r="AC27" s="11">
        <v>978</v>
      </c>
      <c r="AD27" s="11">
        <v>0.38999999999999996</v>
      </c>
      <c r="AE27" s="11">
        <v>4.68</v>
      </c>
      <c r="AF27" s="3">
        <v>34.299999999999997</v>
      </c>
      <c r="AG27" s="3">
        <v>4.2</v>
      </c>
      <c r="AH27" s="3">
        <v>2.2000000000000002</v>
      </c>
      <c r="AI27" s="3">
        <v>5.9</v>
      </c>
      <c r="AJ27" s="3">
        <v>9.6999999999999993</v>
      </c>
      <c r="AK27" s="3">
        <v>4</v>
      </c>
      <c r="AL27" s="3">
        <v>0</v>
      </c>
      <c r="AM27" s="3">
        <v>18.7</v>
      </c>
      <c r="AN27" s="3">
        <v>0.7</v>
      </c>
      <c r="AO27" s="3">
        <v>5.0999999999999996</v>
      </c>
      <c r="AP27" s="3">
        <v>0.7</v>
      </c>
      <c r="AQ27" s="3">
        <v>10.8</v>
      </c>
      <c r="AR27" s="3">
        <v>3.7</v>
      </c>
      <c r="AS27" s="3">
        <v>0</v>
      </c>
      <c r="AT27" s="3">
        <v>0.2</v>
      </c>
      <c r="AU27" s="3">
        <v>15.4</v>
      </c>
      <c r="AV27" s="3">
        <v>184.8</v>
      </c>
      <c r="AW27" s="3">
        <v>0.41000000000000003</v>
      </c>
      <c r="AX27" s="3">
        <v>4.92</v>
      </c>
      <c r="AY27" s="3">
        <v>22.2</v>
      </c>
      <c r="AZ27" s="3">
        <v>7.8</v>
      </c>
      <c r="BA27" s="3">
        <v>0</v>
      </c>
      <c r="BB27" s="3">
        <v>12.2</v>
      </c>
      <c r="BC27" s="3">
        <v>4.4000000000000004</v>
      </c>
      <c r="BD27" s="3">
        <v>0</v>
      </c>
      <c r="BE27" s="3">
        <v>3.3</v>
      </c>
      <c r="BF27" s="3">
        <v>15.6</v>
      </c>
      <c r="BG27" s="3">
        <v>5.6</v>
      </c>
      <c r="BH27" s="3">
        <v>25.6</v>
      </c>
      <c r="BI27" s="3">
        <v>0</v>
      </c>
      <c r="BJ27" s="3">
        <v>3.3</v>
      </c>
      <c r="BK27" s="12">
        <v>0</v>
      </c>
      <c r="BL27" s="12">
        <v>0.2</v>
      </c>
      <c r="BM27" s="12">
        <v>6.0799999999999995E-3</v>
      </c>
      <c r="BN27" s="12">
        <v>6.9999999999999993E-3</v>
      </c>
      <c r="BO27" s="12">
        <v>1.07E-3</v>
      </c>
      <c r="BP27" s="12">
        <v>1.7000000000000001E-2</v>
      </c>
      <c r="BQ27" s="12">
        <v>0</v>
      </c>
      <c r="BR27" s="12">
        <v>9.1</v>
      </c>
      <c r="BS27" s="12">
        <v>6.588999999999999E-2</v>
      </c>
      <c r="BT27" s="12">
        <v>0</v>
      </c>
      <c r="BU27" s="12">
        <v>0</v>
      </c>
      <c r="BV27" s="12">
        <v>0</v>
      </c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 s="16"/>
      <c r="CK27" s="16"/>
      <c r="CL27" s="16"/>
      <c r="CM27" s="16"/>
      <c r="CN27" s="17"/>
    </row>
    <row r="28" spans="1:92" x14ac:dyDescent="0.2">
      <c r="A28" s="23" t="s">
        <v>41</v>
      </c>
      <c r="B28" s="1" t="s">
        <v>48</v>
      </c>
      <c r="C28" s="1">
        <v>3</v>
      </c>
      <c r="D28" s="28" t="s">
        <v>16</v>
      </c>
      <c r="E28" s="1">
        <v>24</v>
      </c>
      <c r="F28" s="3">
        <v>10</v>
      </c>
      <c r="G28" s="2">
        <v>1</v>
      </c>
      <c r="H28" s="21">
        <v>2140</v>
      </c>
      <c r="I28" s="3">
        <v>15.7</v>
      </c>
      <c r="J28" s="9">
        <v>6</v>
      </c>
      <c r="K28" s="3">
        <v>3070.9</v>
      </c>
      <c r="L28" s="3">
        <v>2766.8809000000001</v>
      </c>
      <c r="M28" s="3">
        <v>13.3</v>
      </c>
      <c r="N28" s="3">
        <v>284.62000000000006</v>
      </c>
      <c r="O28" s="3">
        <v>9.1999999999999998E-2</v>
      </c>
      <c r="P28" s="3">
        <v>1.9688000000000001</v>
      </c>
      <c r="Q28" s="3">
        <v>8.1</v>
      </c>
      <c r="R28" s="3">
        <v>0</v>
      </c>
      <c r="S28" s="3">
        <v>1.2</v>
      </c>
      <c r="T28" s="3">
        <v>1.2</v>
      </c>
      <c r="U28" s="3">
        <v>4.7</v>
      </c>
      <c r="V28" s="3">
        <v>0</v>
      </c>
      <c r="W28" s="3">
        <v>0</v>
      </c>
      <c r="X28" s="3">
        <v>81.400000000000006</v>
      </c>
      <c r="Y28" s="3">
        <v>1.2</v>
      </c>
      <c r="Z28" s="3">
        <v>0</v>
      </c>
      <c r="AA28" s="3">
        <v>2.2999999999999998</v>
      </c>
      <c r="AB28" s="11">
        <v>74.8</v>
      </c>
      <c r="AC28" s="11">
        <v>1600.72</v>
      </c>
      <c r="AD28" s="11">
        <v>0.38999999999999996</v>
      </c>
      <c r="AE28" s="11">
        <v>8.3460000000000001</v>
      </c>
      <c r="AF28" s="9">
        <v>16.3</v>
      </c>
      <c r="AG28" s="9">
        <v>3.7</v>
      </c>
      <c r="AH28" s="9">
        <v>5.3</v>
      </c>
      <c r="AI28" s="9">
        <v>5.3</v>
      </c>
      <c r="AJ28" s="9">
        <v>8.6999999999999993</v>
      </c>
      <c r="AK28" s="9">
        <v>5.3</v>
      </c>
      <c r="AL28" s="9">
        <v>0.9</v>
      </c>
      <c r="AM28" s="9">
        <v>13.9</v>
      </c>
      <c r="AN28" s="9">
        <v>14.7</v>
      </c>
      <c r="AO28" s="9">
        <v>7.2</v>
      </c>
      <c r="AP28" s="9">
        <v>3.4</v>
      </c>
      <c r="AQ28" s="9">
        <v>11</v>
      </c>
      <c r="AR28" s="9">
        <v>4.0999999999999996</v>
      </c>
      <c r="AS28" s="9">
        <v>0.2</v>
      </c>
      <c r="AT28" s="9">
        <v>0</v>
      </c>
      <c r="AU28" s="3">
        <v>21.9</v>
      </c>
      <c r="AV28" s="3">
        <v>468.66</v>
      </c>
      <c r="AW28" s="3">
        <v>0.2</v>
      </c>
      <c r="AX28" s="3">
        <v>4.28</v>
      </c>
      <c r="AY28" s="9">
        <v>20.2</v>
      </c>
      <c r="AZ28" s="9">
        <v>19.2</v>
      </c>
      <c r="BA28" s="9">
        <v>1</v>
      </c>
      <c r="BB28" s="9">
        <v>28.3</v>
      </c>
      <c r="BC28" s="9">
        <v>0</v>
      </c>
      <c r="BD28" s="9">
        <v>1</v>
      </c>
      <c r="BE28" s="9">
        <v>1</v>
      </c>
      <c r="BF28" s="9">
        <v>27.3</v>
      </c>
      <c r="BG28" s="9">
        <v>1</v>
      </c>
      <c r="BH28" s="9">
        <v>0</v>
      </c>
      <c r="BI28" s="9">
        <v>1</v>
      </c>
      <c r="BJ28" s="9">
        <v>0</v>
      </c>
      <c r="BK28" s="12">
        <v>0.03</v>
      </c>
      <c r="BL28" s="12">
        <v>0.18</v>
      </c>
      <c r="BM28" s="12">
        <v>1.7000000000000001E-2</v>
      </c>
      <c r="BN28" s="12">
        <v>1.1680000000000001E-2</v>
      </c>
      <c r="BO28" s="12">
        <v>-1.5999999999999999E-4</v>
      </c>
      <c r="BP28" s="12">
        <v>2.2000000000000002E-2</v>
      </c>
      <c r="BQ28" s="12">
        <v>0.10999999999999999</v>
      </c>
      <c r="BR28" s="12">
        <v>2.85</v>
      </c>
      <c r="BS28" s="12">
        <v>0.04</v>
      </c>
      <c r="BT28" s="12">
        <v>2.6999999999999993E-3</v>
      </c>
      <c r="BU28" s="12">
        <v>0</v>
      </c>
      <c r="BV28" s="12">
        <v>0</v>
      </c>
      <c r="BW28" s="3">
        <v>19.8</v>
      </c>
      <c r="BX28" s="3">
        <v>0.3</v>
      </c>
      <c r="BY28" s="3">
        <v>24.7</v>
      </c>
      <c r="BZ28" s="3">
        <v>1.6</v>
      </c>
      <c r="CA28" s="3">
        <v>11.3</v>
      </c>
      <c r="CB28" s="3">
        <v>0.8</v>
      </c>
      <c r="CC28" s="3">
        <v>39.700000000000003</v>
      </c>
      <c r="CD28" s="3">
        <v>0.5</v>
      </c>
      <c r="CE28" s="3">
        <v>1.1000000000000001</v>
      </c>
      <c r="CF28" s="3">
        <v>0.3</v>
      </c>
      <c r="CG28" s="3">
        <v>9.4</v>
      </c>
      <c r="CH28" s="3">
        <v>22.6</v>
      </c>
      <c r="CI28" s="3">
        <v>19.8</v>
      </c>
      <c r="CJ28" s="3">
        <v>29.2</v>
      </c>
      <c r="CK28" s="3">
        <v>17</v>
      </c>
      <c r="CL28" s="3">
        <v>0</v>
      </c>
      <c r="CM28" s="3">
        <v>1.9</v>
      </c>
      <c r="CN28" s="13">
        <v>0</v>
      </c>
    </row>
    <row r="29" spans="1:92" x14ac:dyDescent="0.2">
      <c r="A29" s="23" t="s">
        <v>42</v>
      </c>
      <c r="B29" s="1" t="s">
        <v>48</v>
      </c>
      <c r="C29" s="1">
        <v>3</v>
      </c>
      <c r="D29" s="27" t="s">
        <v>17</v>
      </c>
      <c r="E29" s="1">
        <v>58</v>
      </c>
      <c r="F29" s="3">
        <v>26</v>
      </c>
      <c r="G29" s="2">
        <v>3.5</v>
      </c>
      <c r="H29" s="21">
        <v>1080</v>
      </c>
      <c r="I29" s="3">
        <v>13.333333333333334</v>
      </c>
      <c r="J29" s="9">
        <v>5.9</v>
      </c>
      <c r="K29" s="3">
        <v>14804.3</v>
      </c>
      <c r="L29" s="3">
        <v>5522.0038999999997</v>
      </c>
      <c r="M29" s="3">
        <v>22.5</v>
      </c>
      <c r="N29" s="3">
        <v>243.00000000000003</v>
      </c>
      <c r="O29" s="3">
        <v>0.17</v>
      </c>
      <c r="P29" s="3">
        <v>1.8360000000000003</v>
      </c>
      <c r="Q29" s="3">
        <v>3.9</v>
      </c>
      <c r="R29" s="3">
        <v>0</v>
      </c>
      <c r="S29" s="3">
        <v>1.3</v>
      </c>
      <c r="T29" s="3">
        <v>0.4</v>
      </c>
      <c r="U29" s="3">
        <v>4.7</v>
      </c>
      <c r="V29" s="3">
        <v>0.4</v>
      </c>
      <c r="W29" s="3">
        <v>0.9</v>
      </c>
      <c r="X29" s="3">
        <v>87.9</v>
      </c>
      <c r="Y29" s="3">
        <v>0</v>
      </c>
      <c r="Z29" s="3">
        <v>0</v>
      </c>
      <c r="AA29" s="3">
        <v>0.4</v>
      </c>
      <c r="AB29" s="11">
        <v>72.899999999999991</v>
      </c>
      <c r="AC29" s="11">
        <v>787.31999999999994</v>
      </c>
      <c r="AD29" s="11">
        <v>0.85000000000000009</v>
      </c>
      <c r="AE29" s="11">
        <v>9.1800000000000015</v>
      </c>
      <c r="AF29" s="3">
        <v>23.7</v>
      </c>
      <c r="AG29" s="3">
        <v>11.4</v>
      </c>
      <c r="AH29" s="3">
        <v>5.9</v>
      </c>
      <c r="AI29" s="3">
        <v>5.5</v>
      </c>
      <c r="AJ29" s="3">
        <v>7.2</v>
      </c>
      <c r="AK29" s="3">
        <v>9.3000000000000007</v>
      </c>
      <c r="AL29" s="3">
        <v>0.3</v>
      </c>
      <c r="AM29" s="3">
        <v>10.8</v>
      </c>
      <c r="AN29" s="3">
        <v>0.9</v>
      </c>
      <c r="AO29" s="3">
        <v>9</v>
      </c>
      <c r="AP29" s="3">
        <v>0.1</v>
      </c>
      <c r="AQ29" s="3">
        <v>13.8</v>
      </c>
      <c r="AR29" s="3">
        <v>2</v>
      </c>
      <c r="AS29" s="3">
        <v>0.1</v>
      </c>
      <c r="AT29" s="3">
        <v>0.1</v>
      </c>
      <c r="AU29" s="3">
        <v>25.1</v>
      </c>
      <c r="AV29" s="3">
        <v>271.08000000000004</v>
      </c>
      <c r="AW29" s="3">
        <v>0.63</v>
      </c>
      <c r="AX29" s="3">
        <v>6.8040000000000003</v>
      </c>
      <c r="AY29" s="3">
        <v>55.6</v>
      </c>
      <c r="AZ29" s="3">
        <v>17.3</v>
      </c>
      <c r="BA29" s="3">
        <v>0.6</v>
      </c>
      <c r="BB29" s="3">
        <v>11.2</v>
      </c>
      <c r="BC29" s="3">
        <v>3.6</v>
      </c>
      <c r="BD29" s="3">
        <v>0.6</v>
      </c>
      <c r="BE29" s="3">
        <v>3</v>
      </c>
      <c r="BF29" s="3">
        <v>4.5999999999999996</v>
      </c>
      <c r="BG29" s="3">
        <v>1.5</v>
      </c>
      <c r="BH29" s="3">
        <v>1.5</v>
      </c>
      <c r="BI29" s="3">
        <v>0</v>
      </c>
      <c r="BJ29" s="3">
        <v>0.3</v>
      </c>
      <c r="BW29" s="3">
        <v>15.7</v>
      </c>
      <c r="BX29" s="3">
        <v>0.1</v>
      </c>
      <c r="BY29" s="3">
        <v>21.7</v>
      </c>
      <c r="BZ29" s="3">
        <v>4.0999999999999996</v>
      </c>
      <c r="CA29" s="3">
        <v>3.6</v>
      </c>
      <c r="CB29" s="3">
        <v>0.2</v>
      </c>
      <c r="CC29" s="3">
        <v>45.9</v>
      </c>
      <c r="CD29" s="3">
        <v>2.1</v>
      </c>
      <c r="CE29" s="3">
        <v>6.5</v>
      </c>
      <c r="CF29" s="3">
        <v>0</v>
      </c>
      <c r="CG29" s="3">
        <v>5.2</v>
      </c>
      <c r="CH29" s="3">
        <v>17.2</v>
      </c>
      <c r="CI29" s="3">
        <v>49.1</v>
      </c>
      <c r="CJ29" s="3">
        <v>19</v>
      </c>
      <c r="CK29" s="3">
        <v>7.8</v>
      </c>
      <c r="CL29" s="3">
        <v>0</v>
      </c>
      <c r="CM29" s="3">
        <v>1.7</v>
      </c>
      <c r="CN29" s="13">
        <v>0</v>
      </c>
    </row>
    <row r="30" spans="1:92" x14ac:dyDescent="0.2">
      <c r="A30" s="23" t="s">
        <v>43</v>
      </c>
      <c r="B30" s="1" t="s">
        <v>48</v>
      </c>
      <c r="C30" s="1">
        <v>3</v>
      </c>
      <c r="D30" s="27" t="s">
        <v>16</v>
      </c>
      <c r="E30" s="1">
        <v>47</v>
      </c>
      <c r="F30" s="3">
        <v>6</v>
      </c>
      <c r="G30" s="2">
        <v>1</v>
      </c>
      <c r="H30" s="21">
        <v>3230</v>
      </c>
      <c r="I30" s="3">
        <v>16.2</v>
      </c>
      <c r="J30" s="9">
        <v>5.7</v>
      </c>
      <c r="K30" s="3">
        <v>40000</v>
      </c>
      <c r="L30" s="3">
        <v>7160</v>
      </c>
      <c r="M30" s="3">
        <v>5.82</v>
      </c>
      <c r="N30" s="3">
        <v>187.98599999999999</v>
      </c>
      <c r="O30" s="3">
        <v>0.59</v>
      </c>
      <c r="P30" s="3">
        <v>19.056999999999999</v>
      </c>
      <c r="Q30" s="3">
        <v>2.5</v>
      </c>
      <c r="R30" s="3">
        <v>0</v>
      </c>
      <c r="S30" s="3">
        <v>0</v>
      </c>
      <c r="T30" s="3">
        <v>0</v>
      </c>
      <c r="U30" s="3">
        <v>7.8</v>
      </c>
      <c r="V30" s="3">
        <v>0</v>
      </c>
      <c r="W30" s="3">
        <v>0</v>
      </c>
      <c r="X30" s="3">
        <v>83.7</v>
      </c>
      <c r="Y30" s="3">
        <v>0.7</v>
      </c>
      <c r="Z30" s="3">
        <v>0</v>
      </c>
      <c r="AA30" s="3">
        <v>5.3</v>
      </c>
      <c r="AB30" s="11">
        <v>80.600000000000009</v>
      </c>
      <c r="AC30" s="11">
        <v>2603.38</v>
      </c>
      <c r="AD30" s="11">
        <v>0.91</v>
      </c>
      <c r="AE30" s="11">
        <v>29.392999999999997</v>
      </c>
      <c r="AF30" s="3">
        <v>9.6999999999999993</v>
      </c>
      <c r="AG30" s="3">
        <v>2.1</v>
      </c>
      <c r="AH30" s="3">
        <v>5</v>
      </c>
      <c r="AI30" s="3">
        <v>18.7</v>
      </c>
      <c r="AJ30" s="3">
        <v>10.8</v>
      </c>
      <c r="AK30" s="3">
        <v>6</v>
      </c>
      <c r="AL30" s="3">
        <v>0.1</v>
      </c>
      <c r="AM30" s="3">
        <v>10.4</v>
      </c>
      <c r="AN30" s="3">
        <v>2.6</v>
      </c>
      <c r="AO30" s="3">
        <v>1.9</v>
      </c>
      <c r="AP30" s="3">
        <v>0.7</v>
      </c>
      <c r="AQ30" s="3">
        <v>30.5</v>
      </c>
      <c r="AR30" s="3">
        <v>1.3</v>
      </c>
      <c r="AS30" s="3">
        <v>0</v>
      </c>
      <c r="AT30" s="3">
        <v>0.1</v>
      </c>
      <c r="AU30" s="3">
        <v>11.1</v>
      </c>
      <c r="AV30" s="3">
        <v>358.53</v>
      </c>
      <c r="AW30" s="3">
        <v>2.4899999999999998</v>
      </c>
      <c r="AX30" s="3">
        <v>80.426999999999992</v>
      </c>
      <c r="AY30" s="3">
        <v>8.6999999999999993</v>
      </c>
      <c r="AZ30" s="3">
        <v>34.1</v>
      </c>
      <c r="BA30" s="3">
        <v>0.8</v>
      </c>
      <c r="BB30" s="3">
        <v>12.5</v>
      </c>
      <c r="BC30" s="3">
        <v>1.5</v>
      </c>
      <c r="BD30" s="3">
        <v>0.4</v>
      </c>
      <c r="BE30" s="3">
        <v>3</v>
      </c>
      <c r="BF30" s="3">
        <v>24.6</v>
      </c>
      <c r="BG30" s="3">
        <v>1.9</v>
      </c>
      <c r="BH30" s="3">
        <v>11</v>
      </c>
      <c r="BI30" s="3">
        <v>0</v>
      </c>
      <c r="BJ30" s="3">
        <v>1.5</v>
      </c>
      <c r="BK30" s="12">
        <v>0.10999999999999999</v>
      </c>
      <c r="BL30" s="12">
        <v>3.17</v>
      </c>
      <c r="BM30" s="12">
        <v>7.1349999999999997E-2</v>
      </c>
      <c r="BN30" s="12">
        <v>6.5030000000000004E-2</v>
      </c>
      <c r="BO30" s="12">
        <v>1.8350000000000002E-2</v>
      </c>
      <c r="BP30" s="12">
        <v>0.13699999999999998</v>
      </c>
      <c r="BQ30" s="12">
        <v>1.21</v>
      </c>
      <c r="BR30" s="12">
        <v>44.4</v>
      </c>
      <c r="BS30" s="12">
        <v>0.998</v>
      </c>
      <c r="BT30" s="12">
        <v>1.0000000000000002E-2</v>
      </c>
      <c r="BU30" s="12">
        <v>0</v>
      </c>
      <c r="BV30" s="12">
        <v>0.22600000000000001</v>
      </c>
      <c r="BW30" s="3">
        <v>8.6</v>
      </c>
      <c r="BX30" s="3">
        <v>0.1</v>
      </c>
      <c r="BY30" s="3">
        <v>13.7</v>
      </c>
      <c r="BZ30" s="3">
        <v>1.1000000000000001</v>
      </c>
      <c r="CA30" s="3">
        <v>5.2</v>
      </c>
      <c r="CB30" s="3">
        <v>0</v>
      </c>
      <c r="CC30" s="3">
        <v>68.599999999999994</v>
      </c>
      <c r="CD30" s="3">
        <v>1.1000000000000001</v>
      </c>
      <c r="CE30" s="3">
        <v>1.7</v>
      </c>
      <c r="CF30" s="3">
        <v>0</v>
      </c>
      <c r="CG30" s="3">
        <v>31.6</v>
      </c>
      <c r="CH30" s="3">
        <v>29.1</v>
      </c>
      <c r="CI30" s="3">
        <v>19</v>
      </c>
      <c r="CJ30" s="3">
        <v>10.1</v>
      </c>
      <c r="CK30" s="3">
        <v>1.3</v>
      </c>
      <c r="CL30" s="3">
        <v>0</v>
      </c>
      <c r="CM30" s="3">
        <v>2.5</v>
      </c>
      <c r="CN30" s="13">
        <v>6.3</v>
      </c>
    </row>
    <row r="31" spans="1:92" x14ac:dyDescent="0.2">
      <c r="A31" s="23" t="s">
        <v>44</v>
      </c>
      <c r="B31" s="1" t="s">
        <v>48</v>
      </c>
      <c r="C31" s="1">
        <v>3</v>
      </c>
      <c r="D31" s="24" t="s">
        <v>16</v>
      </c>
      <c r="E31" s="1">
        <v>43</v>
      </c>
      <c r="F31" s="3">
        <v>3</v>
      </c>
      <c r="G31" s="2">
        <v>1</v>
      </c>
      <c r="H31" s="21">
        <v>1020</v>
      </c>
      <c r="I31" s="3">
        <v>13.366666666666667</v>
      </c>
      <c r="J31" s="9">
        <v>5.9333333333333336</v>
      </c>
      <c r="K31" s="3">
        <v>62480.9</v>
      </c>
      <c r="L31" s="3">
        <v>25742.130799999999</v>
      </c>
      <c r="M31" s="3">
        <v>5.41</v>
      </c>
      <c r="N31" s="3">
        <v>55.181999999999995</v>
      </c>
      <c r="O31" s="3">
        <v>5.7000000000000002E-2</v>
      </c>
      <c r="P31" s="3">
        <v>0.58140000000000003</v>
      </c>
      <c r="Q31" s="3">
        <v>11.1</v>
      </c>
      <c r="R31" s="3">
        <v>0</v>
      </c>
      <c r="S31" s="3">
        <v>5.6</v>
      </c>
      <c r="T31" s="3">
        <v>0</v>
      </c>
      <c r="U31" s="3">
        <v>0</v>
      </c>
      <c r="V31" s="3">
        <v>0</v>
      </c>
      <c r="W31" s="3">
        <v>11.1</v>
      </c>
      <c r="X31" s="3">
        <v>55.6</v>
      </c>
      <c r="Y31" s="3">
        <v>5.6</v>
      </c>
      <c r="Z31" s="3">
        <v>0</v>
      </c>
      <c r="AA31" s="3">
        <v>11.1</v>
      </c>
      <c r="AB31" s="11">
        <v>88.4</v>
      </c>
      <c r="AC31" s="11">
        <v>901.68</v>
      </c>
      <c r="AD31" s="11">
        <v>0.62</v>
      </c>
      <c r="AE31" s="11">
        <v>6.3239999999999998</v>
      </c>
      <c r="AF31" s="3">
        <v>23.3</v>
      </c>
      <c r="AG31" s="3">
        <v>1.9</v>
      </c>
      <c r="AH31" s="3">
        <v>2.7</v>
      </c>
      <c r="AI31" s="3">
        <v>16.5</v>
      </c>
      <c r="AJ31" s="3">
        <v>5.9</v>
      </c>
      <c r="AK31" s="3">
        <v>6.2</v>
      </c>
      <c r="AL31" s="3">
        <v>0</v>
      </c>
      <c r="AM31" s="3">
        <v>13.1</v>
      </c>
      <c r="AN31" s="3">
        <v>3.8</v>
      </c>
      <c r="AO31" s="3">
        <v>2.4</v>
      </c>
      <c r="AP31" s="3">
        <v>0.8</v>
      </c>
      <c r="AQ31" s="3">
        <v>20.9</v>
      </c>
      <c r="AR31" s="3">
        <v>2</v>
      </c>
      <c r="AS31" s="3">
        <v>0</v>
      </c>
      <c r="AT31" s="3">
        <v>0.5</v>
      </c>
      <c r="AU31" s="3">
        <v>9.25</v>
      </c>
      <c r="AV31" s="3">
        <v>94.35</v>
      </c>
      <c r="AW31" s="3">
        <v>0.54</v>
      </c>
      <c r="AX31" s="3">
        <v>5.508</v>
      </c>
      <c r="AY31" s="3">
        <v>29.1</v>
      </c>
      <c r="AZ31" s="3">
        <v>12.8</v>
      </c>
      <c r="BA31" s="3">
        <v>0</v>
      </c>
      <c r="BB31" s="3">
        <v>18.600000000000001</v>
      </c>
      <c r="BC31" s="3">
        <v>4.7</v>
      </c>
      <c r="BD31" s="3">
        <v>1.2</v>
      </c>
      <c r="BE31" s="3">
        <v>1.2</v>
      </c>
      <c r="BF31" s="3">
        <v>23.3</v>
      </c>
      <c r="BG31" s="3">
        <v>0</v>
      </c>
      <c r="BH31" s="3">
        <v>9.3000000000000007</v>
      </c>
      <c r="BI31" s="3">
        <v>0</v>
      </c>
      <c r="BJ31" s="3">
        <v>0</v>
      </c>
      <c r="BK31" s="12">
        <v>2.0000000000000018E-3</v>
      </c>
      <c r="BL31" s="12">
        <v>0.4</v>
      </c>
      <c r="BM31" s="12">
        <v>0.1777</v>
      </c>
      <c r="BN31" s="12">
        <v>2.904E-2</v>
      </c>
      <c r="BO31" s="12">
        <v>5.28E-3</v>
      </c>
      <c r="BP31" s="12">
        <v>2.912E-2</v>
      </c>
      <c r="BQ31" s="12">
        <v>0</v>
      </c>
      <c r="BR31" s="12">
        <v>16.5</v>
      </c>
      <c r="BS31" s="12">
        <v>0.106</v>
      </c>
      <c r="BT31" s="12">
        <v>0</v>
      </c>
      <c r="BU31" s="12">
        <v>0</v>
      </c>
      <c r="BV31" s="12">
        <v>0</v>
      </c>
      <c r="BW31" s="1">
        <v>19.8</v>
      </c>
      <c r="BX31" s="1">
        <v>0.8</v>
      </c>
      <c r="BY31" s="1">
        <v>22</v>
      </c>
      <c r="BZ31" s="1">
        <v>12.1</v>
      </c>
      <c r="CA31" s="1">
        <v>2</v>
      </c>
      <c r="CB31" s="1">
        <v>0.5</v>
      </c>
      <c r="CC31" s="1">
        <v>36.299999999999997</v>
      </c>
      <c r="CD31" s="1">
        <v>0</v>
      </c>
      <c r="CE31" s="1">
        <v>6.3</v>
      </c>
      <c r="CF31" s="1">
        <v>0.1</v>
      </c>
      <c r="CG31" s="3">
        <v>0.8</v>
      </c>
      <c r="CH31" s="3">
        <v>12.3</v>
      </c>
      <c r="CI31" s="3">
        <v>26.9</v>
      </c>
      <c r="CJ31" s="3">
        <v>56.2</v>
      </c>
      <c r="CK31" s="3">
        <v>3.8</v>
      </c>
      <c r="CL31" s="3">
        <v>0</v>
      </c>
      <c r="CM31" s="3">
        <v>0</v>
      </c>
      <c r="CN31" s="13">
        <v>0</v>
      </c>
    </row>
    <row r="32" spans="1:92" x14ac:dyDescent="0.2">
      <c r="A32" s="23" t="s">
        <v>45</v>
      </c>
      <c r="B32" s="1" t="s">
        <v>48</v>
      </c>
      <c r="C32" s="1">
        <v>3</v>
      </c>
      <c r="D32" s="24" t="s">
        <v>16</v>
      </c>
      <c r="E32" s="1">
        <v>55</v>
      </c>
      <c r="F32" s="3">
        <v>4</v>
      </c>
      <c r="G32" s="2">
        <v>2</v>
      </c>
      <c r="H32" s="21">
        <v>1190</v>
      </c>
      <c r="I32" s="3">
        <v>15.433333333333334</v>
      </c>
      <c r="J32" s="9">
        <v>7.4666666666666668</v>
      </c>
      <c r="K32" s="3">
        <v>7892.6</v>
      </c>
      <c r="L32" s="3">
        <v>5201.2234000000008</v>
      </c>
      <c r="M32" s="3">
        <v>9.86</v>
      </c>
      <c r="N32" s="3">
        <v>117.33399999999997</v>
      </c>
      <c r="O32" s="3">
        <v>3.1E-2</v>
      </c>
      <c r="P32" s="3">
        <v>0.36889999999999995</v>
      </c>
      <c r="Q32" s="3">
        <v>18.2</v>
      </c>
      <c r="R32" s="3">
        <v>0</v>
      </c>
      <c r="S32" s="3">
        <v>0</v>
      </c>
      <c r="T32" s="3">
        <v>0</v>
      </c>
      <c r="U32" s="3">
        <v>9.1</v>
      </c>
      <c r="V32" s="3">
        <v>0</v>
      </c>
      <c r="W32" s="3">
        <v>0</v>
      </c>
      <c r="X32" s="3">
        <v>72.7</v>
      </c>
      <c r="Y32" s="3">
        <v>0</v>
      </c>
      <c r="Z32" s="3">
        <v>0</v>
      </c>
      <c r="AA32" s="3">
        <v>0</v>
      </c>
      <c r="AB32" s="11">
        <v>82.699999999999989</v>
      </c>
      <c r="AC32" s="11">
        <v>984.12999999999977</v>
      </c>
      <c r="AD32" s="11">
        <v>2.69</v>
      </c>
      <c r="AE32" s="11">
        <v>32.010999999999996</v>
      </c>
      <c r="AF32" s="3">
        <v>32.200000000000003</v>
      </c>
      <c r="AG32" s="3">
        <v>5.0999999999999996</v>
      </c>
      <c r="AH32" s="3">
        <v>2.2999999999999998</v>
      </c>
      <c r="AI32" s="3">
        <v>10.4</v>
      </c>
      <c r="AJ32" s="3">
        <v>7.4</v>
      </c>
      <c r="AK32" s="3">
        <v>0.9</v>
      </c>
      <c r="AL32" s="3">
        <v>0</v>
      </c>
      <c r="AM32" s="3">
        <v>15.2</v>
      </c>
      <c r="AN32" s="3">
        <v>1.7</v>
      </c>
      <c r="AO32" s="3">
        <v>0.7</v>
      </c>
      <c r="AP32" s="3">
        <v>0.1</v>
      </c>
      <c r="AQ32" s="3">
        <v>22.8</v>
      </c>
      <c r="AR32" s="3">
        <v>1.2</v>
      </c>
      <c r="AS32" s="3">
        <v>0</v>
      </c>
      <c r="AT32" s="3">
        <v>0</v>
      </c>
      <c r="AU32" s="3">
        <v>11.5</v>
      </c>
      <c r="AV32" s="3">
        <v>136.85</v>
      </c>
      <c r="AW32" s="3">
        <v>5.56</v>
      </c>
      <c r="AX32" s="3">
        <v>66.163999999999987</v>
      </c>
      <c r="AY32" s="3">
        <v>48.5</v>
      </c>
      <c r="AZ32" s="3">
        <v>30.3</v>
      </c>
      <c r="BA32" s="3">
        <v>1.5</v>
      </c>
      <c r="BB32" s="3">
        <v>4.5</v>
      </c>
      <c r="BC32" s="3">
        <v>0</v>
      </c>
      <c r="BD32" s="3">
        <v>0</v>
      </c>
      <c r="BE32" s="3">
        <v>0</v>
      </c>
      <c r="BF32" s="3">
        <v>15.2</v>
      </c>
      <c r="BG32" s="3">
        <v>0</v>
      </c>
      <c r="BH32" s="3">
        <v>0</v>
      </c>
      <c r="BI32" s="3">
        <v>0</v>
      </c>
      <c r="BJ32" s="3">
        <v>0</v>
      </c>
      <c r="BK32" s="12">
        <v>0.29000000000000004</v>
      </c>
      <c r="BL32" s="12">
        <v>1.62</v>
      </c>
      <c r="BM32" s="12">
        <v>3.1730000000000001E-2</v>
      </c>
      <c r="BN32" s="12">
        <v>9.2730000000000007E-2</v>
      </c>
      <c r="BO32" s="12">
        <v>0</v>
      </c>
      <c r="BP32" s="12">
        <v>0.20093</v>
      </c>
      <c r="BQ32" s="12">
        <v>0.27</v>
      </c>
      <c r="BR32" s="12">
        <v>9.42</v>
      </c>
      <c r="BS32" s="12">
        <v>0</v>
      </c>
      <c r="BT32" s="12">
        <v>0.37</v>
      </c>
      <c r="BU32" s="12">
        <v>0</v>
      </c>
      <c r="BV32" s="12">
        <v>8.7999999999999995E-2</v>
      </c>
      <c r="BW32" s="1">
        <v>19</v>
      </c>
      <c r="BX32" s="1">
        <v>0.2</v>
      </c>
      <c r="BY32" s="1">
        <v>26.5</v>
      </c>
      <c r="BZ32" s="1">
        <v>3.8</v>
      </c>
      <c r="CA32" s="1">
        <v>6.2</v>
      </c>
      <c r="CB32" s="1">
        <v>0.9</v>
      </c>
      <c r="CC32" s="1">
        <v>30.3</v>
      </c>
      <c r="CD32" s="1">
        <v>0.6</v>
      </c>
      <c r="CE32" s="1">
        <v>12.2</v>
      </c>
      <c r="CF32" s="1">
        <v>0.2</v>
      </c>
      <c r="CG32" s="3">
        <v>33.299999999999997</v>
      </c>
      <c r="CH32" s="3">
        <v>16</v>
      </c>
      <c r="CI32" s="3">
        <v>21.3</v>
      </c>
      <c r="CJ32" s="3">
        <v>5.3</v>
      </c>
      <c r="CK32" s="3">
        <v>0</v>
      </c>
      <c r="CL32" s="3">
        <v>0</v>
      </c>
      <c r="CM32" s="3">
        <v>14.7</v>
      </c>
      <c r="CN32" s="13">
        <v>9.3000000000000007</v>
      </c>
    </row>
    <row r="33" spans="1:92" x14ac:dyDescent="0.2">
      <c r="A33" s="23" t="s">
        <v>46</v>
      </c>
      <c r="B33" s="1" t="s">
        <v>48</v>
      </c>
      <c r="C33" s="1">
        <v>3</v>
      </c>
      <c r="D33" s="24" t="s">
        <v>16</v>
      </c>
      <c r="E33" s="1">
        <v>51</v>
      </c>
      <c r="F33" s="3">
        <v>23</v>
      </c>
      <c r="G33" s="2">
        <v>2</v>
      </c>
      <c r="H33" s="21">
        <v>1310</v>
      </c>
      <c r="I33" s="3">
        <v>16.133333333333333</v>
      </c>
      <c r="J33" s="9">
        <v>8.4333333333333336</v>
      </c>
      <c r="K33" s="10">
        <v>18169.8</v>
      </c>
      <c r="L33" s="3">
        <v>4160.8842000000004</v>
      </c>
      <c r="M33" s="3">
        <v>14.1</v>
      </c>
      <c r="N33" s="3">
        <v>184.71</v>
      </c>
      <c r="O33" s="3">
        <v>0.21</v>
      </c>
      <c r="P33" s="3">
        <v>2.7510000000000003</v>
      </c>
      <c r="Q33" s="3">
        <v>1.1000000000000001</v>
      </c>
      <c r="R33" s="3">
        <v>0</v>
      </c>
      <c r="S33" s="3">
        <v>0</v>
      </c>
      <c r="T33" s="3">
        <v>0</v>
      </c>
      <c r="U33" s="3">
        <v>8.6</v>
      </c>
      <c r="V33" s="3">
        <v>2.2000000000000002</v>
      </c>
      <c r="W33" s="3">
        <v>0</v>
      </c>
      <c r="X33" s="3">
        <v>84.9</v>
      </c>
      <c r="Y33" s="3">
        <v>3.2</v>
      </c>
      <c r="Z33" s="3">
        <v>0</v>
      </c>
      <c r="AA33" s="3">
        <v>0</v>
      </c>
      <c r="AB33" s="11">
        <v>91.7</v>
      </c>
      <c r="AC33" s="11">
        <v>1201.2700000000002</v>
      </c>
      <c r="AD33" s="11">
        <v>0.55999999999999994</v>
      </c>
      <c r="AE33" s="11">
        <v>7.3360000000000003</v>
      </c>
      <c r="AF33" s="3">
        <v>24</v>
      </c>
      <c r="AG33" s="3">
        <v>11</v>
      </c>
      <c r="AH33" s="3">
        <v>6.3</v>
      </c>
      <c r="AI33" s="3">
        <v>4.9000000000000004</v>
      </c>
      <c r="AJ33" s="3">
        <v>7.9</v>
      </c>
      <c r="AK33" s="3">
        <v>15.4</v>
      </c>
      <c r="AL33" s="3">
        <v>0.3</v>
      </c>
      <c r="AM33" s="3">
        <v>3.8</v>
      </c>
      <c r="AN33" s="3">
        <v>0.1</v>
      </c>
      <c r="AO33" s="3">
        <v>5.8</v>
      </c>
      <c r="AP33" s="3">
        <v>0.1</v>
      </c>
      <c r="AQ33" s="3">
        <v>17.5</v>
      </c>
      <c r="AR33" s="3">
        <v>2.6</v>
      </c>
      <c r="AS33" s="3">
        <v>0</v>
      </c>
      <c r="AT33" s="3">
        <v>0.2</v>
      </c>
      <c r="AU33" s="3">
        <v>7.1099999999999994</v>
      </c>
      <c r="AV33" s="3">
        <v>93.141000000000005</v>
      </c>
      <c r="AW33" s="3">
        <v>0.51</v>
      </c>
      <c r="AX33" s="3">
        <v>6.6810000000000009</v>
      </c>
      <c r="AY33" s="3">
        <v>29.1</v>
      </c>
      <c r="AZ33" s="3">
        <v>10.5</v>
      </c>
      <c r="BA33" s="3">
        <v>0</v>
      </c>
      <c r="BB33" s="3">
        <v>27.9</v>
      </c>
      <c r="BC33" s="3">
        <v>1.2</v>
      </c>
      <c r="BD33" s="3">
        <v>0</v>
      </c>
      <c r="BE33" s="3">
        <v>0</v>
      </c>
      <c r="BF33" s="3">
        <v>30.2</v>
      </c>
      <c r="BG33" s="3">
        <v>0</v>
      </c>
      <c r="BH33" s="3">
        <v>0</v>
      </c>
      <c r="BI33" s="3">
        <v>0</v>
      </c>
      <c r="BJ33" s="3">
        <v>1.2</v>
      </c>
      <c r="BK33" s="12">
        <v>0.18</v>
      </c>
      <c r="BL33" s="12">
        <v>0.88</v>
      </c>
      <c r="BM33" s="12">
        <v>4.6109999999999998E-2</v>
      </c>
      <c r="BN33" s="12">
        <v>7.1319999999999995E-2</v>
      </c>
      <c r="BO33" s="12">
        <v>1.5679999999999999E-3</v>
      </c>
      <c r="BP33" s="12">
        <v>4.5999999999999999E-2</v>
      </c>
      <c r="BQ33" s="12">
        <v>1.08</v>
      </c>
      <c r="BR33" s="12">
        <v>24.9</v>
      </c>
      <c r="BS33" s="12">
        <v>1.0999999999999999E-2</v>
      </c>
      <c r="BT33" s="12">
        <v>4.3000000000000003E-2</v>
      </c>
      <c r="BU33" s="12">
        <v>0</v>
      </c>
      <c r="BV33" s="12">
        <v>9.999999999999995E-3</v>
      </c>
      <c r="BW33" s="3">
        <v>9.9</v>
      </c>
      <c r="BX33" s="3">
        <v>0.9</v>
      </c>
      <c r="BY33" s="3">
        <v>32.5</v>
      </c>
      <c r="BZ33" s="3">
        <v>9</v>
      </c>
      <c r="CA33" s="3">
        <v>9.9</v>
      </c>
      <c r="CB33" s="3">
        <v>0.2</v>
      </c>
      <c r="CC33" s="3">
        <v>29.8</v>
      </c>
      <c r="CD33" s="3">
        <v>1.3</v>
      </c>
      <c r="CE33" s="3">
        <v>5.6</v>
      </c>
      <c r="CF33" s="3">
        <v>0.7</v>
      </c>
      <c r="CG33" s="3">
        <v>5.2</v>
      </c>
      <c r="CH33" s="3">
        <v>38.299999999999997</v>
      </c>
      <c r="CI33" s="3">
        <v>37.799999999999997</v>
      </c>
      <c r="CJ33" s="3">
        <v>14</v>
      </c>
      <c r="CK33" s="3">
        <v>2.1</v>
      </c>
      <c r="CL33" s="3">
        <v>2.6</v>
      </c>
      <c r="CM33" s="3">
        <v>0</v>
      </c>
      <c r="CN33" s="13">
        <v>0</v>
      </c>
    </row>
    <row r="34" spans="1:92" x14ac:dyDescent="0.2">
      <c r="A34" s="23" t="s">
        <v>47</v>
      </c>
      <c r="B34" s="1" t="s">
        <v>48</v>
      </c>
      <c r="C34" s="1">
        <v>3</v>
      </c>
      <c r="D34" s="24" t="s">
        <v>16</v>
      </c>
      <c r="E34" s="1">
        <v>54</v>
      </c>
      <c r="F34" s="3">
        <v>29</v>
      </c>
      <c r="G34" s="2">
        <v>2</v>
      </c>
      <c r="H34" s="21">
        <v>1130</v>
      </c>
      <c r="I34" s="3">
        <v>17.466666666666665</v>
      </c>
      <c r="J34" s="9">
        <v>9.7333333333333325</v>
      </c>
      <c r="K34" s="3">
        <v>1.2</v>
      </c>
      <c r="L34" s="3">
        <v>0.96</v>
      </c>
      <c r="M34" s="3">
        <v>9.3000000000000007</v>
      </c>
      <c r="N34" s="3">
        <v>105.09</v>
      </c>
      <c r="O34" s="3">
        <v>4.2000000000000003E-2</v>
      </c>
      <c r="P34" s="3">
        <v>0.47459999999999997</v>
      </c>
      <c r="Q34" s="3">
        <v>16.7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83.3</v>
      </c>
      <c r="Y34" s="3">
        <v>0</v>
      </c>
      <c r="Z34" s="3">
        <v>0</v>
      </c>
      <c r="AA34" s="3">
        <v>0</v>
      </c>
      <c r="AB34" s="11">
        <v>91.3</v>
      </c>
      <c r="AC34" s="11">
        <v>1031.6899999999998</v>
      </c>
      <c r="AD34" s="11">
        <v>0.43</v>
      </c>
      <c r="AE34" s="11">
        <v>4.8589999999999991</v>
      </c>
      <c r="AF34" s="3">
        <v>42.2</v>
      </c>
      <c r="AG34" s="3">
        <v>8.1</v>
      </c>
      <c r="AH34" s="3">
        <v>3.8</v>
      </c>
      <c r="AI34" s="3">
        <v>5.0999999999999996</v>
      </c>
      <c r="AJ34" s="3">
        <v>10.1</v>
      </c>
      <c r="AK34" s="3">
        <v>4.3</v>
      </c>
      <c r="AL34" s="3">
        <v>0.3</v>
      </c>
      <c r="AM34" s="3">
        <v>5.8</v>
      </c>
      <c r="AN34" s="3">
        <v>0.8</v>
      </c>
      <c r="AO34" s="3">
        <v>4.3</v>
      </c>
      <c r="AP34" s="3">
        <v>0.5</v>
      </c>
      <c r="AQ34" s="3">
        <v>12.4</v>
      </c>
      <c r="AR34" s="3">
        <v>2.5</v>
      </c>
      <c r="AS34" s="3">
        <v>0</v>
      </c>
      <c r="AT34" s="3">
        <v>0</v>
      </c>
      <c r="AU34" s="3">
        <v>7.03</v>
      </c>
      <c r="AV34" s="3">
        <v>79.438999999999993</v>
      </c>
      <c r="AW34" s="3">
        <v>4.8500000000000005</v>
      </c>
      <c r="AX34" s="3">
        <v>54.805</v>
      </c>
      <c r="AY34" s="3">
        <v>2.4</v>
      </c>
      <c r="AZ34" s="3">
        <v>2.4</v>
      </c>
      <c r="BA34" s="3">
        <v>0</v>
      </c>
      <c r="BB34" s="3">
        <v>19</v>
      </c>
      <c r="BC34" s="3">
        <v>18.8</v>
      </c>
      <c r="BD34" s="3">
        <v>0.9</v>
      </c>
      <c r="BE34" s="3">
        <v>15.8</v>
      </c>
      <c r="BF34" s="3">
        <v>5.7</v>
      </c>
      <c r="BG34" s="3">
        <v>9.5</v>
      </c>
      <c r="BH34" s="3">
        <v>19</v>
      </c>
      <c r="BI34" s="3">
        <v>0</v>
      </c>
      <c r="BJ34" s="3">
        <v>6.5</v>
      </c>
      <c r="BK34" s="12">
        <v>2.6999999999999996E-2</v>
      </c>
      <c r="BL34" s="12">
        <v>0.39</v>
      </c>
      <c r="BM34" s="12">
        <v>5.8339999999999998E-3</v>
      </c>
      <c r="BN34" s="12">
        <v>4.6239999999999996E-2</v>
      </c>
      <c r="BO34" s="12">
        <v>2.9199999999999999E-3</v>
      </c>
      <c r="BP34" s="12">
        <v>4.9999999999999996E-2</v>
      </c>
      <c r="BQ34" s="12">
        <v>0.26</v>
      </c>
      <c r="BR34" s="12">
        <v>34.5</v>
      </c>
      <c r="BS34" s="12">
        <v>1.3639999999999999</v>
      </c>
      <c r="BT34" s="12">
        <v>0.12205000000000001</v>
      </c>
      <c r="BU34" s="12">
        <v>0</v>
      </c>
      <c r="BV34" s="12">
        <v>0.52800000000000002</v>
      </c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7"/>
    </row>
    <row r="35" spans="1:92" x14ac:dyDescent="0.2">
      <c r="A35" s="18" t="s">
        <v>49</v>
      </c>
      <c r="B35" s="1" t="s">
        <v>196</v>
      </c>
      <c r="C35" s="1">
        <v>4</v>
      </c>
      <c r="D35" s="19" t="s">
        <v>16</v>
      </c>
      <c r="E35" s="20">
        <v>48</v>
      </c>
      <c r="F35" s="29">
        <v>8</v>
      </c>
      <c r="G35" s="30">
        <v>1</v>
      </c>
      <c r="H35" s="31">
        <v>880</v>
      </c>
      <c r="I35" s="3">
        <v>8.8333333333333339</v>
      </c>
      <c r="J35" s="9">
        <v>0.93333333333333335</v>
      </c>
      <c r="K35" s="10">
        <v>45097.4</v>
      </c>
      <c r="L35" s="3">
        <v>40632.757400000002</v>
      </c>
      <c r="M35" s="3">
        <v>45.5</v>
      </c>
      <c r="N35" s="3">
        <v>400.40000000000003</v>
      </c>
      <c r="O35" s="3">
        <v>9.6000000000000002E-2</v>
      </c>
      <c r="P35" s="3">
        <v>0.84480000000000011</v>
      </c>
      <c r="Q35" s="3">
        <v>4.5999999999999996</v>
      </c>
      <c r="R35" s="3">
        <v>0</v>
      </c>
      <c r="S35" s="3">
        <v>1.4</v>
      </c>
      <c r="T35" s="3">
        <v>0</v>
      </c>
      <c r="U35" s="3">
        <v>18.8</v>
      </c>
      <c r="V35" s="3">
        <v>0</v>
      </c>
      <c r="W35" s="3">
        <v>0</v>
      </c>
      <c r="X35" s="3">
        <v>71.599999999999994</v>
      </c>
      <c r="Y35" s="3">
        <v>0.9</v>
      </c>
      <c r="Z35" s="3">
        <v>0.9</v>
      </c>
      <c r="AA35" s="3">
        <v>1.8</v>
      </c>
      <c r="AB35" s="11">
        <v>84.5</v>
      </c>
      <c r="AC35" s="11">
        <v>743.6</v>
      </c>
      <c r="AD35" s="11">
        <v>1.6099999999999999</v>
      </c>
      <c r="AE35" s="11">
        <v>14.167999999999999</v>
      </c>
      <c r="AF35" s="3">
        <v>5.4</v>
      </c>
      <c r="AG35" s="3">
        <v>3</v>
      </c>
      <c r="AH35" s="3">
        <v>9.4</v>
      </c>
      <c r="AI35" s="3">
        <v>2.6</v>
      </c>
      <c r="AJ35" s="3">
        <v>5.4</v>
      </c>
      <c r="AK35" s="3">
        <v>13.1</v>
      </c>
      <c r="AL35" s="3">
        <v>0.2</v>
      </c>
      <c r="AM35" s="3">
        <v>12.1</v>
      </c>
      <c r="AN35" s="3">
        <v>23.9</v>
      </c>
      <c r="AO35" s="3">
        <v>11.3</v>
      </c>
      <c r="AP35" s="3">
        <v>2.2000000000000002</v>
      </c>
      <c r="AQ35" s="3">
        <v>5.0999999999999996</v>
      </c>
      <c r="AR35" s="3">
        <v>6</v>
      </c>
      <c r="AS35" s="3">
        <v>0.1</v>
      </c>
      <c r="AT35" s="3">
        <v>0.2</v>
      </c>
      <c r="AU35" s="3">
        <v>12.4</v>
      </c>
      <c r="AV35" s="3">
        <v>109.12000000000002</v>
      </c>
      <c r="AW35" s="3">
        <v>0.69</v>
      </c>
      <c r="AX35" s="3">
        <v>6.0720000000000001</v>
      </c>
      <c r="AY35" s="3">
        <v>6.7</v>
      </c>
      <c r="AZ35" s="3">
        <v>61.5</v>
      </c>
      <c r="BA35" s="3">
        <v>1</v>
      </c>
      <c r="BB35" s="3">
        <v>8.6999999999999993</v>
      </c>
      <c r="BC35" s="3">
        <v>3.8</v>
      </c>
      <c r="BD35" s="3">
        <v>1.9</v>
      </c>
      <c r="BE35" s="3">
        <v>2.9</v>
      </c>
      <c r="BF35" s="3">
        <v>7.7</v>
      </c>
      <c r="BG35" s="3">
        <v>1</v>
      </c>
      <c r="BH35" s="3">
        <v>3.8</v>
      </c>
      <c r="BI35" s="3">
        <v>0</v>
      </c>
      <c r="BJ35" s="3">
        <v>1</v>
      </c>
      <c r="BK35" s="12">
        <v>0</v>
      </c>
      <c r="BL35" s="12">
        <v>0.19</v>
      </c>
      <c r="BM35" s="12">
        <v>0.13552</v>
      </c>
      <c r="BN35" s="12">
        <v>0.31900000000000001</v>
      </c>
      <c r="BO35" s="12">
        <v>4.0400000000000002E-3</v>
      </c>
      <c r="BP35" s="12">
        <v>0.32</v>
      </c>
      <c r="BQ35" s="12">
        <v>6.0000000000000053E-3</v>
      </c>
      <c r="BR35" s="12">
        <v>14.9</v>
      </c>
      <c r="BS35" s="12">
        <v>6.1999999999999993E-2</v>
      </c>
      <c r="BT35" s="12">
        <v>0</v>
      </c>
      <c r="BU35" s="12">
        <v>0</v>
      </c>
      <c r="BV35" s="12">
        <v>9.999999999999995E-3</v>
      </c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7"/>
    </row>
    <row r="36" spans="1:92" x14ac:dyDescent="0.2">
      <c r="A36" s="18" t="s">
        <v>50</v>
      </c>
      <c r="B36" s="1" t="s">
        <v>196</v>
      </c>
      <c r="C36" s="1">
        <v>4</v>
      </c>
      <c r="D36" s="19" t="s">
        <v>16</v>
      </c>
      <c r="E36" s="32">
        <v>47</v>
      </c>
      <c r="F36" s="29">
        <v>6</v>
      </c>
      <c r="G36" s="30">
        <v>0</v>
      </c>
      <c r="H36" s="31">
        <v>650</v>
      </c>
      <c r="I36" s="3">
        <v>9.6</v>
      </c>
      <c r="J36" s="9">
        <v>1.9333333333333333</v>
      </c>
      <c r="K36" s="10">
        <v>15354.9</v>
      </c>
      <c r="L36" s="3">
        <v>13834.7649</v>
      </c>
      <c r="M36" s="3">
        <v>12.4</v>
      </c>
      <c r="N36" s="3">
        <v>80.600000000000009</v>
      </c>
      <c r="O36" s="3">
        <v>0.31</v>
      </c>
      <c r="P36" s="3">
        <v>2.0150000000000001</v>
      </c>
      <c r="Q36" s="3">
        <v>6.2</v>
      </c>
      <c r="R36" s="3">
        <v>0</v>
      </c>
      <c r="S36" s="3">
        <v>0</v>
      </c>
      <c r="T36" s="3">
        <v>0</v>
      </c>
      <c r="U36" s="3">
        <v>7.9</v>
      </c>
      <c r="V36" s="3">
        <v>0.8</v>
      </c>
      <c r="W36" s="3">
        <v>1.4</v>
      </c>
      <c r="X36" s="3">
        <v>80.5</v>
      </c>
      <c r="Y36" s="3">
        <v>2</v>
      </c>
      <c r="Z36" s="3">
        <v>0</v>
      </c>
      <c r="AA36" s="3">
        <v>1.1000000000000001</v>
      </c>
      <c r="AB36" s="11">
        <v>88</v>
      </c>
      <c r="AC36" s="11">
        <v>572</v>
      </c>
      <c r="AD36" s="11">
        <v>0.72</v>
      </c>
      <c r="AE36" s="11">
        <v>4.68</v>
      </c>
      <c r="AF36" s="3">
        <v>17.8</v>
      </c>
      <c r="AG36" s="3">
        <v>1.9</v>
      </c>
      <c r="AH36" s="3">
        <v>9.1999999999999993</v>
      </c>
      <c r="AI36" s="3">
        <v>14.2</v>
      </c>
      <c r="AJ36" s="3">
        <v>4.5999999999999996</v>
      </c>
      <c r="AK36" s="3">
        <v>8.4</v>
      </c>
      <c r="AL36" s="3">
        <v>0.9</v>
      </c>
      <c r="AM36" s="3">
        <v>8.1</v>
      </c>
      <c r="AN36" s="3">
        <v>10.8</v>
      </c>
      <c r="AO36" s="3">
        <v>7.4</v>
      </c>
      <c r="AP36" s="3">
        <v>0.7</v>
      </c>
      <c r="AQ36" s="3">
        <v>13.6</v>
      </c>
      <c r="AR36" s="3">
        <v>1.8</v>
      </c>
      <c r="AS36" s="3">
        <v>0.1</v>
      </c>
      <c r="AT36" s="3">
        <v>0.3</v>
      </c>
      <c r="AU36" s="3">
        <v>9.1</v>
      </c>
      <c r="AV36" s="3">
        <v>59.15</v>
      </c>
      <c r="AW36" s="3">
        <v>1.1400000000000001</v>
      </c>
      <c r="AX36" s="3">
        <v>7.410000000000001</v>
      </c>
      <c r="AY36" s="3">
        <v>8.5</v>
      </c>
      <c r="AZ36" s="3">
        <v>9.1999999999999993</v>
      </c>
      <c r="BA36" s="3">
        <v>0</v>
      </c>
      <c r="BB36" s="3">
        <v>45.9</v>
      </c>
      <c r="BC36" s="3">
        <v>3.1</v>
      </c>
      <c r="BD36" s="3">
        <v>15</v>
      </c>
      <c r="BE36" s="3">
        <v>7.1</v>
      </c>
      <c r="BF36" s="3">
        <v>6.8</v>
      </c>
      <c r="BG36" s="3">
        <v>1</v>
      </c>
      <c r="BH36" s="3">
        <v>2.4</v>
      </c>
      <c r="BI36" s="3">
        <v>0.3</v>
      </c>
      <c r="BJ36" s="3">
        <v>0.7</v>
      </c>
      <c r="BK36" s="12">
        <v>4.1000000000000009E-2</v>
      </c>
      <c r="BL36" s="12">
        <v>0.16</v>
      </c>
      <c r="BM36" s="12">
        <v>9.4710000000000003E-2</v>
      </c>
      <c r="BN36" s="12">
        <v>7.2450000000000001E-2</v>
      </c>
      <c r="BO36" s="12">
        <v>5.7299999999999999E-3</v>
      </c>
      <c r="BP36" s="12">
        <v>0.06</v>
      </c>
      <c r="BQ36" s="12">
        <v>5.0000000000000044E-2</v>
      </c>
      <c r="BR36" s="12">
        <v>9.91</v>
      </c>
      <c r="BS36" s="12">
        <v>5.4879999999999998E-2</v>
      </c>
      <c r="BT36" s="12">
        <v>0</v>
      </c>
      <c r="BU36" s="12">
        <v>0</v>
      </c>
      <c r="BV36" s="12">
        <v>0</v>
      </c>
      <c r="BW36" s="16"/>
      <c r="BX36" s="16"/>
      <c r="BY36" s="16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7"/>
    </row>
    <row r="37" spans="1:92" x14ac:dyDescent="0.2">
      <c r="A37" s="18" t="s">
        <v>51</v>
      </c>
      <c r="B37" s="1" t="s">
        <v>196</v>
      </c>
      <c r="C37" s="1">
        <v>4</v>
      </c>
      <c r="D37" s="19" t="s">
        <v>16</v>
      </c>
      <c r="E37" s="20">
        <v>25</v>
      </c>
      <c r="F37" s="29">
        <v>4</v>
      </c>
      <c r="G37" s="30">
        <v>1</v>
      </c>
      <c r="H37" s="31">
        <v>980</v>
      </c>
      <c r="I37" s="3">
        <v>10.233333333333333</v>
      </c>
      <c r="J37" s="9">
        <v>2.5666666666666669</v>
      </c>
      <c r="K37" s="10">
        <v>10171.5</v>
      </c>
      <c r="L37" s="3">
        <v>9164.5215000000007</v>
      </c>
      <c r="M37" s="3">
        <v>13.5</v>
      </c>
      <c r="N37" s="3">
        <v>132.30000000000001</v>
      </c>
      <c r="O37" s="3">
        <v>0.2</v>
      </c>
      <c r="P37" s="3">
        <v>1.9600000000000002</v>
      </c>
      <c r="Q37" s="3">
        <v>6.9</v>
      </c>
      <c r="R37" s="3">
        <v>0</v>
      </c>
      <c r="S37" s="3">
        <v>0</v>
      </c>
      <c r="T37" s="3">
        <v>0</v>
      </c>
      <c r="U37" s="3">
        <v>6.9</v>
      </c>
      <c r="V37" s="3">
        <v>0</v>
      </c>
      <c r="W37" s="3">
        <v>0</v>
      </c>
      <c r="X37" s="3">
        <v>84.5</v>
      </c>
      <c r="Y37" s="3">
        <v>1.7</v>
      </c>
      <c r="Z37" s="3">
        <v>0</v>
      </c>
      <c r="AA37" s="3">
        <v>0</v>
      </c>
      <c r="AB37" s="11">
        <v>74.5</v>
      </c>
      <c r="AC37" s="11">
        <v>730.1</v>
      </c>
      <c r="AD37" s="11">
        <v>1.0699999999999998</v>
      </c>
      <c r="AE37" s="11">
        <v>10.485999999999999</v>
      </c>
      <c r="AF37" s="3">
        <v>48.1</v>
      </c>
      <c r="AG37" s="3">
        <v>10.6</v>
      </c>
      <c r="AH37" s="3">
        <v>2.4</v>
      </c>
      <c r="AI37" s="3">
        <v>5</v>
      </c>
      <c r="AJ37" s="3">
        <v>11.6</v>
      </c>
      <c r="AK37" s="3">
        <v>2.1</v>
      </c>
      <c r="AL37" s="3">
        <v>0</v>
      </c>
      <c r="AM37" s="3">
        <v>5</v>
      </c>
      <c r="AN37" s="3">
        <v>4.7</v>
      </c>
      <c r="AO37" s="3">
        <v>0.9</v>
      </c>
      <c r="AP37" s="3">
        <v>0</v>
      </c>
      <c r="AQ37" s="3">
        <v>8.3000000000000007</v>
      </c>
      <c r="AR37" s="3">
        <v>1.4</v>
      </c>
      <c r="AS37" s="3">
        <v>0</v>
      </c>
      <c r="AT37" s="3">
        <v>0</v>
      </c>
      <c r="AU37" s="3">
        <v>15.6</v>
      </c>
      <c r="AV37" s="3">
        <v>152.88</v>
      </c>
      <c r="AW37" s="3">
        <v>0.82000000000000006</v>
      </c>
      <c r="AX37" s="3">
        <v>8.0360000000000014</v>
      </c>
      <c r="AY37" s="3">
        <v>89.7</v>
      </c>
      <c r="AZ37" s="3">
        <v>7.4</v>
      </c>
      <c r="BA37" s="3">
        <v>0</v>
      </c>
      <c r="BB37" s="3">
        <v>1.5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1.5</v>
      </c>
      <c r="BI37" s="3">
        <v>0</v>
      </c>
      <c r="BJ37" s="3">
        <v>0</v>
      </c>
      <c r="BK37" s="12">
        <v>1.32</v>
      </c>
      <c r="BL37" s="12">
        <v>0.14000000000000001</v>
      </c>
      <c r="BM37" s="12">
        <v>4.1399999999999996E-3</v>
      </c>
      <c r="BN37" s="12">
        <v>0.1827</v>
      </c>
      <c r="BO37" s="12">
        <v>1.1000000000000003E-2</v>
      </c>
      <c r="BP37" s="12">
        <v>0.35899999999999999</v>
      </c>
      <c r="BQ37" s="12">
        <v>0.38000000000000034</v>
      </c>
      <c r="BR37" s="12">
        <v>1.91</v>
      </c>
      <c r="BS37" s="12">
        <v>0</v>
      </c>
      <c r="BT37" s="12">
        <v>3.0000000000000027E-2</v>
      </c>
      <c r="BU37" s="12">
        <v>0</v>
      </c>
      <c r="BV37" s="12">
        <v>5.1999999999999998E-2</v>
      </c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7"/>
    </row>
    <row r="38" spans="1:92" x14ac:dyDescent="0.2">
      <c r="A38" s="18" t="s">
        <v>52</v>
      </c>
      <c r="B38" s="1" t="s">
        <v>196</v>
      </c>
      <c r="C38" s="1">
        <v>4</v>
      </c>
      <c r="D38" s="19" t="s">
        <v>16</v>
      </c>
      <c r="E38" s="22">
        <v>67</v>
      </c>
      <c r="F38" s="29">
        <v>31</v>
      </c>
      <c r="G38" s="30">
        <v>4.5</v>
      </c>
      <c r="H38" s="31">
        <v>800</v>
      </c>
      <c r="I38" s="3">
        <v>10.366666666666667</v>
      </c>
      <c r="J38" s="9">
        <v>2.7333333333333334</v>
      </c>
      <c r="K38" s="10">
        <v>2851.6</v>
      </c>
      <c r="L38" s="3">
        <v>1967.6039999999998</v>
      </c>
      <c r="M38" s="3">
        <v>16.7</v>
      </c>
      <c r="N38" s="3">
        <v>133.6</v>
      </c>
      <c r="O38" s="3">
        <v>3.3000000000000002E-2</v>
      </c>
      <c r="P38" s="3">
        <v>0.26400000000000001</v>
      </c>
      <c r="Q38" s="3">
        <v>21.1</v>
      </c>
      <c r="R38" s="3">
        <v>0</v>
      </c>
      <c r="S38" s="3">
        <v>2.6</v>
      </c>
      <c r="T38" s="3">
        <v>5.3</v>
      </c>
      <c r="U38" s="3">
        <v>0</v>
      </c>
      <c r="V38" s="3">
        <v>0</v>
      </c>
      <c r="W38" s="3">
        <v>13.2</v>
      </c>
      <c r="X38" s="3">
        <v>57.9</v>
      </c>
      <c r="Y38" s="3">
        <v>0</v>
      </c>
      <c r="Z38" s="3">
        <v>0</v>
      </c>
      <c r="AA38" s="3">
        <v>0</v>
      </c>
      <c r="AB38" s="11">
        <v>86.5</v>
      </c>
      <c r="AC38" s="11">
        <v>692</v>
      </c>
      <c r="AD38" s="11">
        <v>0.4</v>
      </c>
      <c r="AE38" s="11">
        <v>3.2</v>
      </c>
      <c r="AF38" s="3">
        <v>19.100000000000001</v>
      </c>
      <c r="AG38" s="3">
        <v>6.9</v>
      </c>
      <c r="AH38" s="3">
        <v>3.8</v>
      </c>
      <c r="AI38" s="3">
        <v>11.8</v>
      </c>
      <c r="AJ38" s="3">
        <v>11.8</v>
      </c>
      <c r="AK38" s="3">
        <v>9</v>
      </c>
      <c r="AL38" s="3">
        <v>0</v>
      </c>
      <c r="AM38" s="3">
        <v>12.8</v>
      </c>
      <c r="AN38" s="3">
        <v>2.1</v>
      </c>
      <c r="AO38" s="3">
        <v>4.2</v>
      </c>
      <c r="AP38" s="3">
        <v>0.3</v>
      </c>
      <c r="AQ38" s="3">
        <v>13.5</v>
      </c>
      <c r="AR38" s="3">
        <v>4.5</v>
      </c>
      <c r="AS38" s="3">
        <v>0</v>
      </c>
      <c r="AT38" s="3">
        <v>0</v>
      </c>
      <c r="AU38" s="3">
        <v>11.5</v>
      </c>
      <c r="AV38" s="3">
        <v>92</v>
      </c>
      <c r="AW38" s="3">
        <v>0.44</v>
      </c>
      <c r="AX38" s="3">
        <v>3.52</v>
      </c>
      <c r="AY38" s="3">
        <v>50</v>
      </c>
      <c r="AZ38" s="3">
        <v>4.8</v>
      </c>
      <c r="BA38" s="3">
        <v>0</v>
      </c>
      <c r="BB38" s="3">
        <v>33.299999999999997</v>
      </c>
      <c r="BC38" s="3">
        <v>0</v>
      </c>
      <c r="BD38" s="3">
        <v>0</v>
      </c>
      <c r="BE38" s="3">
        <v>0</v>
      </c>
      <c r="BF38" s="3">
        <v>9.5</v>
      </c>
      <c r="BG38" s="3">
        <v>0</v>
      </c>
      <c r="BH38" s="3">
        <v>2.4</v>
      </c>
      <c r="BI38" s="3">
        <v>0</v>
      </c>
      <c r="BJ38" s="3">
        <v>0</v>
      </c>
      <c r="BK38" s="12">
        <v>0.29000000000000004</v>
      </c>
      <c r="BL38" s="12">
        <v>0.28000000000000003</v>
      </c>
      <c r="BM38" s="12">
        <v>9.3300000000000015E-3</v>
      </c>
      <c r="BN38" s="12">
        <v>2.9780000000000001E-2</v>
      </c>
      <c r="BO38" s="12">
        <v>0</v>
      </c>
      <c r="BP38" s="12">
        <v>0</v>
      </c>
      <c r="BQ38" s="12">
        <v>7.0000000000000062E-2</v>
      </c>
      <c r="BR38" s="12">
        <v>3.19</v>
      </c>
      <c r="BS38" s="12">
        <v>2.8000000000000001E-2</v>
      </c>
      <c r="BT38" s="12">
        <v>1.37</v>
      </c>
      <c r="BU38" s="12">
        <v>0</v>
      </c>
      <c r="BV38" s="12">
        <v>0</v>
      </c>
      <c r="BW38" s="16"/>
      <c r="BX38" s="16"/>
      <c r="BY38" s="16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7"/>
    </row>
    <row r="39" spans="1:92" x14ac:dyDescent="0.2">
      <c r="A39" s="18" t="s">
        <v>53</v>
      </c>
      <c r="B39" s="1" t="s">
        <v>196</v>
      </c>
      <c r="C39" s="1">
        <v>4</v>
      </c>
      <c r="D39" s="19" t="s">
        <v>17</v>
      </c>
      <c r="E39" s="22">
        <v>32</v>
      </c>
      <c r="F39" s="29">
        <v>6</v>
      </c>
      <c r="G39" s="30">
        <v>0</v>
      </c>
      <c r="H39" s="31">
        <v>930</v>
      </c>
      <c r="I39" s="3">
        <v>11.333333333333334</v>
      </c>
      <c r="J39" s="9">
        <v>3.6666666666666665</v>
      </c>
      <c r="K39" s="10">
        <v>8104.1</v>
      </c>
      <c r="L39" s="3">
        <v>5291.9773000000005</v>
      </c>
      <c r="M39" s="3">
        <v>12.7</v>
      </c>
      <c r="N39" s="3">
        <v>118.11</v>
      </c>
      <c r="O39" s="3">
        <v>0.11</v>
      </c>
      <c r="P39" s="3">
        <v>1.0230000000000001</v>
      </c>
      <c r="Q39" s="3">
        <v>10.9</v>
      </c>
      <c r="R39" s="3">
        <v>17.3</v>
      </c>
      <c r="S39" s="3">
        <v>28.8</v>
      </c>
      <c r="T39" s="3">
        <v>8.3000000000000007</v>
      </c>
      <c r="U39" s="3">
        <v>3.8</v>
      </c>
      <c r="V39" s="3">
        <v>0</v>
      </c>
      <c r="W39" s="3">
        <v>3.8</v>
      </c>
      <c r="X39" s="3">
        <v>25</v>
      </c>
      <c r="Y39" s="3">
        <v>1.9</v>
      </c>
      <c r="Z39" s="3">
        <v>0</v>
      </c>
      <c r="AA39" s="3">
        <v>0</v>
      </c>
      <c r="AB39" s="11">
        <v>69.399999999999991</v>
      </c>
      <c r="AC39" s="11">
        <v>645.41999999999996</v>
      </c>
      <c r="AD39" s="11">
        <v>0.94000000000000006</v>
      </c>
      <c r="AE39" s="11">
        <v>8.7420000000000009</v>
      </c>
      <c r="AF39" s="3">
        <v>54.1</v>
      </c>
      <c r="AG39" s="3">
        <v>2.7</v>
      </c>
      <c r="AH39" s="3">
        <v>4.3</v>
      </c>
      <c r="AI39" s="3">
        <v>1.9</v>
      </c>
      <c r="AJ39" s="3">
        <v>17</v>
      </c>
      <c r="AK39" s="3">
        <v>1.9</v>
      </c>
      <c r="AL39" s="3">
        <v>0.3</v>
      </c>
      <c r="AM39" s="3">
        <v>5.0999999999999996</v>
      </c>
      <c r="AN39" s="3">
        <v>5.8</v>
      </c>
      <c r="AO39" s="3">
        <v>1.6</v>
      </c>
      <c r="AP39" s="3">
        <v>1.1000000000000001</v>
      </c>
      <c r="AQ39" s="3">
        <v>2.9</v>
      </c>
      <c r="AR39" s="3">
        <v>1.3</v>
      </c>
      <c r="AS39" s="3">
        <v>0</v>
      </c>
      <c r="AT39" s="3">
        <v>0</v>
      </c>
      <c r="AU39" s="3">
        <v>28.599999999999998</v>
      </c>
      <c r="AV39" s="3">
        <v>265.98</v>
      </c>
      <c r="AW39" s="3">
        <v>0.74</v>
      </c>
      <c r="AX39" s="3">
        <v>6.8820000000000006</v>
      </c>
      <c r="AY39" s="3">
        <v>85.5</v>
      </c>
      <c r="AZ39" s="3">
        <v>6.1</v>
      </c>
      <c r="BA39" s="3">
        <v>0.2</v>
      </c>
      <c r="BB39" s="3">
        <v>4.3</v>
      </c>
      <c r="BC39" s="3">
        <v>0.3</v>
      </c>
      <c r="BD39" s="3">
        <v>0</v>
      </c>
      <c r="BE39" s="3">
        <v>0.2</v>
      </c>
      <c r="BF39" s="3">
        <v>1.8</v>
      </c>
      <c r="BG39" s="3">
        <v>0.3</v>
      </c>
      <c r="BH39" s="3">
        <v>1.1000000000000001</v>
      </c>
      <c r="BI39" s="3">
        <v>0</v>
      </c>
      <c r="BJ39" s="3">
        <v>0.3</v>
      </c>
      <c r="BK39" s="12">
        <v>2.1999999999999999E-2</v>
      </c>
      <c r="BL39" s="12">
        <v>0.49</v>
      </c>
      <c r="BM39" s="12">
        <v>8.1799999999999998E-3</v>
      </c>
      <c r="BN39" s="12">
        <v>2.264E-2</v>
      </c>
      <c r="BO39" s="12">
        <v>6.6599999999999993E-3</v>
      </c>
      <c r="BP39" s="12">
        <v>1.3000000000000001E-2</v>
      </c>
      <c r="BQ39" s="12">
        <v>5.2999999999999992E-2</v>
      </c>
      <c r="BR39" s="12">
        <v>1.59</v>
      </c>
      <c r="BS39" s="12">
        <v>1.5000000000000001E-2</v>
      </c>
      <c r="BT39" s="12">
        <v>-1.9999999999999987E-4</v>
      </c>
      <c r="BU39" s="12">
        <v>1.18E-2</v>
      </c>
      <c r="BV39" s="12">
        <v>0</v>
      </c>
      <c r="BW39" s="16"/>
      <c r="BX39" s="16"/>
      <c r="BY39" s="16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7"/>
    </row>
    <row r="40" spans="1:92" x14ac:dyDescent="0.2">
      <c r="A40" s="18" t="s">
        <v>54</v>
      </c>
      <c r="B40" s="1" t="s">
        <v>196</v>
      </c>
      <c r="C40" s="1">
        <v>4</v>
      </c>
      <c r="D40" s="19" t="s">
        <v>17</v>
      </c>
      <c r="E40" s="1">
        <v>49</v>
      </c>
      <c r="F40" s="29">
        <v>15</v>
      </c>
      <c r="G40" s="30">
        <v>1</v>
      </c>
      <c r="H40" s="31">
        <v>790</v>
      </c>
      <c r="I40" s="3">
        <v>11.8</v>
      </c>
      <c r="J40" s="9">
        <v>4.0333333333333332</v>
      </c>
      <c r="K40" s="10">
        <v>66292.7</v>
      </c>
      <c r="L40" s="3">
        <v>16639.467700000001</v>
      </c>
      <c r="M40" s="3">
        <v>13.7</v>
      </c>
      <c r="N40" s="3">
        <v>108.23</v>
      </c>
      <c r="O40" s="3">
        <v>0.21</v>
      </c>
      <c r="P40" s="3">
        <v>1.659</v>
      </c>
      <c r="Q40" s="3">
        <v>10</v>
      </c>
      <c r="R40" s="3">
        <v>1.8</v>
      </c>
      <c r="S40" s="3">
        <v>2.1</v>
      </c>
      <c r="T40" s="3">
        <v>0.4</v>
      </c>
      <c r="U40" s="3">
        <v>10</v>
      </c>
      <c r="V40" s="3">
        <v>0.4</v>
      </c>
      <c r="W40" s="3">
        <v>4.3</v>
      </c>
      <c r="X40" s="3">
        <v>68.3</v>
      </c>
      <c r="Y40" s="3">
        <v>1.4</v>
      </c>
      <c r="Z40" s="3">
        <v>0</v>
      </c>
      <c r="AA40" s="3">
        <v>1.4</v>
      </c>
      <c r="AB40" s="11">
        <v>85.2</v>
      </c>
      <c r="AC40" s="11">
        <v>673.08</v>
      </c>
      <c r="AD40" s="11">
        <v>1.21</v>
      </c>
      <c r="AE40" s="11">
        <v>9.5589999999999993</v>
      </c>
      <c r="AF40" s="3">
        <v>32.799999999999997</v>
      </c>
      <c r="AG40" s="3">
        <v>5.2</v>
      </c>
      <c r="AH40" s="3">
        <v>4.5</v>
      </c>
      <c r="AI40" s="3">
        <v>1.7</v>
      </c>
      <c r="AJ40" s="3">
        <v>14.9</v>
      </c>
      <c r="AK40" s="3">
        <v>2.9</v>
      </c>
      <c r="AL40" s="3">
        <v>0.1</v>
      </c>
      <c r="AM40" s="3">
        <v>10.8</v>
      </c>
      <c r="AN40" s="3">
        <v>9.5</v>
      </c>
      <c r="AO40" s="3">
        <v>3.5</v>
      </c>
      <c r="AP40" s="3">
        <v>4.8</v>
      </c>
      <c r="AQ40" s="3">
        <v>7.2</v>
      </c>
      <c r="AR40" s="3">
        <v>2</v>
      </c>
      <c r="AS40" s="3">
        <v>0.1</v>
      </c>
      <c r="AT40" s="3">
        <v>0</v>
      </c>
      <c r="AU40" s="3">
        <v>11.600000000000001</v>
      </c>
      <c r="AV40" s="3">
        <v>91.640000000000015</v>
      </c>
      <c r="AW40" s="3">
        <v>0.74</v>
      </c>
      <c r="AX40" s="3">
        <v>5.8460000000000001</v>
      </c>
      <c r="AY40" s="3">
        <v>50.8</v>
      </c>
      <c r="AZ40" s="3">
        <v>20.9</v>
      </c>
      <c r="BA40" s="3">
        <v>1.2</v>
      </c>
      <c r="BB40" s="3">
        <v>10.7</v>
      </c>
      <c r="BC40" s="3">
        <v>2.5</v>
      </c>
      <c r="BD40" s="3">
        <v>1.2</v>
      </c>
      <c r="BE40" s="3">
        <v>4.0999999999999996</v>
      </c>
      <c r="BF40" s="3">
        <v>4.0999999999999996</v>
      </c>
      <c r="BG40" s="3">
        <v>0.8</v>
      </c>
      <c r="BH40" s="3">
        <v>2</v>
      </c>
      <c r="BI40" s="3">
        <v>0</v>
      </c>
      <c r="BJ40" s="3">
        <v>1.6</v>
      </c>
      <c r="BK40" s="12">
        <v>3.9999999999999994E-2</v>
      </c>
      <c r="BL40" s="12">
        <v>0.67</v>
      </c>
      <c r="BM40" s="12">
        <v>3.7066000000000002E-2</v>
      </c>
      <c r="BN40" s="12">
        <v>3.4329999999999999E-2</v>
      </c>
      <c r="BO40" s="12">
        <v>1.2600000000000001E-3</v>
      </c>
      <c r="BP40" s="12">
        <v>5.2999999999999999E-2</v>
      </c>
      <c r="BQ40" s="12">
        <v>0.03</v>
      </c>
      <c r="BR40" s="12">
        <v>16.2</v>
      </c>
      <c r="BS40" s="12">
        <v>4.4220000000000002E-2</v>
      </c>
      <c r="BT40" s="12">
        <v>-1.9999999999999987E-4</v>
      </c>
      <c r="BU40" s="12">
        <v>2.7599999999999999E-3</v>
      </c>
      <c r="BV40" s="12">
        <v>0</v>
      </c>
      <c r="BW40" s="16"/>
      <c r="BX40" s="16"/>
      <c r="BY40" s="16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7"/>
    </row>
    <row r="41" spans="1:92" x14ac:dyDescent="0.2">
      <c r="A41" s="18" t="s">
        <v>55</v>
      </c>
      <c r="B41" s="1" t="s">
        <v>196</v>
      </c>
      <c r="C41" s="1">
        <v>4</v>
      </c>
      <c r="D41" s="19" t="s">
        <v>16</v>
      </c>
      <c r="E41" s="1">
        <v>58</v>
      </c>
      <c r="F41" s="29">
        <v>4</v>
      </c>
      <c r="G41" s="30">
        <v>2</v>
      </c>
      <c r="H41" s="31">
        <v>830</v>
      </c>
      <c r="I41" s="3">
        <v>11.966666666666667</v>
      </c>
      <c r="J41" s="9">
        <v>4.1333333333333337</v>
      </c>
      <c r="K41" s="10">
        <v>17352.099999999999</v>
      </c>
      <c r="L41" s="3">
        <v>11244.1608</v>
      </c>
      <c r="M41" s="3">
        <v>7.1</v>
      </c>
      <c r="N41" s="3">
        <v>58.929999999999993</v>
      </c>
      <c r="O41" s="3">
        <v>0.26</v>
      </c>
      <c r="P41" s="3">
        <v>2.1579999999999999</v>
      </c>
      <c r="Q41" s="3">
        <v>1</v>
      </c>
      <c r="R41" s="3">
        <v>2.1</v>
      </c>
      <c r="S41" s="3">
        <v>0</v>
      </c>
      <c r="T41" s="3">
        <v>2.1</v>
      </c>
      <c r="U41" s="3">
        <v>19.8</v>
      </c>
      <c r="V41" s="3">
        <v>0</v>
      </c>
      <c r="W41" s="3">
        <v>0</v>
      </c>
      <c r="X41" s="3">
        <v>69.8</v>
      </c>
      <c r="Y41" s="3">
        <v>3.1</v>
      </c>
      <c r="Z41" s="3">
        <v>0</v>
      </c>
      <c r="AA41" s="3">
        <v>2.1</v>
      </c>
      <c r="AB41" s="11">
        <v>84.899999999999991</v>
      </c>
      <c r="AC41" s="11">
        <v>704.66999999999985</v>
      </c>
      <c r="AD41" s="11">
        <v>0.76</v>
      </c>
      <c r="AE41" s="11">
        <v>6.3079999999999989</v>
      </c>
      <c r="AF41" s="3">
        <v>5</v>
      </c>
      <c r="AG41" s="3">
        <v>2</v>
      </c>
      <c r="AH41" s="3">
        <v>5.5</v>
      </c>
      <c r="AI41" s="3">
        <v>1.1000000000000001</v>
      </c>
      <c r="AJ41" s="3">
        <v>4.5</v>
      </c>
      <c r="AK41" s="3">
        <v>16.600000000000001</v>
      </c>
      <c r="AL41" s="3">
        <v>0.2</v>
      </c>
      <c r="AM41" s="3">
        <v>11</v>
      </c>
      <c r="AN41" s="3">
        <v>27.9</v>
      </c>
      <c r="AO41" s="3">
        <v>15.5</v>
      </c>
      <c r="AP41" s="3">
        <v>5</v>
      </c>
      <c r="AQ41" s="3">
        <v>3.3</v>
      </c>
      <c r="AR41" s="3">
        <v>2.2000000000000002</v>
      </c>
      <c r="AS41" s="3">
        <v>0.1</v>
      </c>
      <c r="AT41" s="3">
        <v>0.1</v>
      </c>
      <c r="AU41" s="3">
        <v>12.4</v>
      </c>
      <c r="AV41" s="3">
        <v>102.91999999999999</v>
      </c>
      <c r="AW41" s="3">
        <v>2.87</v>
      </c>
      <c r="AX41" s="3">
        <v>23.820999999999998</v>
      </c>
      <c r="AY41" s="3">
        <v>12.7</v>
      </c>
      <c r="AZ41" s="3">
        <v>25.7</v>
      </c>
      <c r="BA41" s="3">
        <v>2.5</v>
      </c>
      <c r="BB41" s="3">
        <v>31.1</v>
      </c>
      <c r="BC41" s="3">
        <v>4.7</v>
      </c>
      <c r="BD41" s="3">
        <v>2.9</v>
      </c>
      <c r="BE41" s="3">
        <v>10.5</v>
      </c>
      <c r="BF41" s="3">
        <v>2.2999999999999998</v>
      </c>
      <c r="BG41" s="3">
        <v>3.1</v>
      </c>
      <c r="BH41" s="3">
        <v>3.3</v>
      </c>
      <c r="BI41" s="3">
        <v>0</v>
      </c>
      <c r="BJ41" s="3">
        <v>1.1000000000000001</v>
      </c>
      <c r="BK41" s="12">
        <v>7.3000000000000009E-2</v>
      </c>
      <c r="BL41" s="12">
        <v>0.4</v>
      </c>
      <c r="BM41" s="12">
        <v>0.32466</v>
      </c>
      <c r="BN41" s="12">
        <v>0.25065999999999999</v>
      </c>
      <c r="BO41" s="12">
        <v>2.9999999999999645E-5</v>
      </c>
      <c r="BP41" s="12">
        <v>0.24500000000000002</v>
      </c>
      <c r="BQ41" s="12">
        <v>0.44400000000000001</v>
      </c>
      <c r="BR41" s="12">
        <v>38.1</v>
      </c>
      <c r="BS41" s="12">
        <v>0.48720999999999998</v>
      </c>
      <c r="BT41" s="12">
        <v>-1.9999999999999987E-4</v>
      </c>
      <c r="BU41" s="12">
        <v>0</v>
      </c>
      <c r="BV41" s="12">
        <v>5.5E-2</v>
      </c>
      <c r="BW41" s="16"/>
      <c r="BX41" s="16"/>
      <c r="BY41" s="16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7"/>
    </row>
    <row r="42" spans="1:92" x14ac:dyDescent="0.2">
      <c r="A42" s="23" t="s">
        <v>56</v>
      </c>
      <c r="B42" s="1" t="s">
        <v>196</v>
      </c>
      <c r="C42" s="1">
        <v>4</v>
      </c>
      <c r="D42" s="27" t="s">
        <v>16</v>
      </c>
      <c r="E42" s="33">
        <v>47</v>
      </c>
      <c r="F42" s="29">
        <v>18</v>
      </c>
      <c r="G42" s="30">
        <v>1</v>
      </c>
      <c r="H42" s="34">
        <v>780</v>
      </c>
      <c r="I42" s="3">
        <v>13.4</v>
      </c>
      <c r="J42" s="9">
        <v>5.3666666666666663</v>
      </c>
      <c r="K42" s="10">
        <v>3913.1</v>
      </c>
      <c r="L42" s="3">
        <v>3525.7031000000002</v>
      </c>
      <c r="M42" s="3">
        <v>12.7</v>
      </c>
      <c r="N42" s="3">
        <v>99.06</v>
      </c>
      <c r="O42" s="3">
        <v>6.2E-2</v>
      </c>
      <c r="P42" s="3">
        <v>0.48360000000000003</v>
      </c>
      <c r="Q42" s="3">
        <v>11.3</v>
      </c>
      <c r="R42" s="3">
        <v>0</v>
      </c>
      <c r="S42" s="3">
        <v>1.4</v>
      </c>
      <c r="T42" s="3">
        <v>1.4</v>
      </c>
      <c r="U42" s="3">
        <v>8.5</v>
      </c>
      <c r="V42" s="3">
        <v>1.4</v>
      </c>
      <c r="W42" s="3">
        <v>1.4</v>
      </c>
      <c r="X42" s="3">
        <v>71.8</v>
      </c>
      <c r="Y42" s="3">
        <v>2.8</v>
      </c>
      <c r="Z42" s="3">
        <v>0</v>
      </c>
      <c r="AA42" s="3">
        <v>0</v>
      </c>
      <c r="AB42" s="11">
        <v>82.6</v>
      </c>
      <c r="AC42" s="11">
        <v>644.28</v>
      </c>
      <c r="AD42" s="11">
        <v>0.13999999999999999</v>
      </c>
      <c r="AE42" s="11">
        <v>1.0920000000000001</v>
      </c>
      <c r="AF42" s="3">
        <v>49</v>
      </c>
      <c r="AG42" s="3">
        <v>11.8</v>
      </c>
      <c r="AH42" s="3">
        <v>0</v>
      </c>
      <c r="AI42" s="3">
        <v>0</v>
      </c>
      <c r="AJ42" s="3">
        <v>2.4</v>
      </c>
      <c r="AK42" s="3">
        <v>0</v>
      </c>
      <c r="AL42" s="3">
        <v>1.6</v>
      </c>
      <c r="AM42" s="3">
        <v>6.5</v>
      </c>
      <c r="AN42" s="3">
        <v>26.9</v>
      </c>
      <c r="AO42" s="3">
        <v>0.8</v>
      </c>
      <c r="AP42" s="3">
        <v>0</v>
      </c>
      <c r="AQ42" s="3">
        <v>0</v>
      </c>
      <c r="AR42" s="3">
        <v>0.8</v>
      </c>
      <c r="AS42" s="3">
        <v>0</v>
      </c>
      <c r="AT42" s="3">
        <v>0</v>
      </c>
      <c r="AU42" s="3">
        <v>16.100000000000001</v>
      </c>
      <c r="AV42" s="3">
        <v>125.58000000000003</v>
      </c>
      <c r="AW42" s="3">
        <v>0.24</v>
      </c>
      <c r="AX42" s="3">
        <v>1.8720000000000001</v>
      </c>
      <c r="AY42" s="3">
        <v>79.3</v>
      </c>
      <c r="AZ42" s="3">
        <v>12.2</v>
      </c>
      <c r="BA42" s="3">
        <v>1.2</v>
      </c>
      <c r="BB42" s="3">
        <v>1.2</v>
      </c>
      <c r="BC42" s="3">
        <v>0</v>
      </c>
      <c r="BD42" s="3">
        <v>1.2</v>
      </c>
      <c r="BE42" s="3">
        <v>0</v>
      </c>
      <c r="BF42" s="3">
        <v>2.4</v>
      </c>
      <c r="BG42" s="3">
        <v>0</v>
      </c>
      <c r="BH42" s="3">
        <v>2.4</v>
      </c>
      <c r="BI42" s="3">
        <v>0</v>
      </c>
      <c r="BJ42" s="3">
        <v>0</v>
      </c>
      <c r="BK42" s="12">
        <v>0</v>
      </c>
      <c r="BL42" s="12">
        <v>0.3</v>
      </c>
      <c r="BM42" s="12">
        <v>2.836E-2</v>
      </c>
      <c r="BN42" s="12">
        <v>2.681E-2</v>
      </c>
      <c r="BO42" s="12">
        <v>0</v>
      </c>
      <c r="BP42" s="12">
        <v>2.0999999999999998E-2</v>
      </c>
      <c r="BQ42" s="12">
        <v>0</v>
      </c>
      <c r="BR42" s="12">
        <v>1.99</v>
      </c>
      <c r="BS42" s="12">
        <v>2.1000000000000001E-2</v>
      </c>
      <c r="BT42" s="12">
        <v>-1.9999999999999987E-4</v>
      </c>
      <c r="BU42" s="12">
        <v>0</v>
      </c>
      <c r="BV42" s="12">
        <v>1.0000000000000002E-2</v>
      </c>
      <c r="BW42" s="16"/>
      <c r="BX42" s="16"/>
      <c r="BY42" s="16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7"/>
    </row>
    <row r="43" spans="1:92" x14ac:dyDescent="0.2">
      <c r="A43" s="23" t="s">
        <v>57</v>
      </c>
      <c r="B43" s="1" t="s">
        <v>196</v>
      </c>
      <c r="C43" s="1">
        <v>4</v>
      </c>
      <c r="D43" s="24" t="s">
        <v>16</v>
      </c>
      <c r="E43" s="1">
        <v>51</v>
      </c>
      <c r="F43" s="29">
        <v>24</v>
      </c>
      <c r="G43" s="35">
        <v>0</v>
      </c>
      <c r="H43" s="34">
        <v>980</v>
      </c>
      <c r="I43" s="3">
        <v>18.566666666666666</v>
      </c>
      <c r="J43" s="9">
        <v>7.8666666666666663</v>
      </c>
      <c r="K43" s="3">
        <v>16586.099999999999</v>
      </c>
      <c r="L43" s="3">
        <v>14944.076099999998</v>
      </c>
      <c r="M43" s="3">
        <v>12.2</v>
      </c>
      <c r="N43" s="3">
        <v>119.56</v>
      </c>
      <c r="O43" s="3">
        <v>0.46</v>
      </c>
      <c r="P43" s="3">
        <v>4.5080000000000009</v>
      </c>
      <c r="Q43" s="3">
        <v>3.3</v>
      </c>
      <c r="R43" s="3">
        <v>0.2</v>
      </c>
      <c r="S43" s="3">
        <v>0.2</v>
      </c>
      <c r="T43" s="3">
        <v>1</v>
      </c>
      <c r="U43" s="3">
        <v>7.8</v>
      </c>
      <c r="V43" s="3">
        <v>0</v>
      </c>
      <c r="W43" s="3">
        <v>1</v>
      </c>
      <c r="X43" s="3">
        <v>78.8</v>
      </c>
      <c r="Y43" s="3">
        <v>1.7</v>
      </c>
      <c r="Z43" s="3">
        <v>0</v>
      </c>
      <c r="AA43" s="3">
        <v>6</v>
      </c>
      <c r="AB43" s="11">
        <v>79.400000000000006</v>
      </c>
      <c r="AC43" s="11">
        <v>778.12000000000012</v>
      </c>
      <c r="AD43" s="11">
        <v>1.31</v>
      </c>
      <c r="AE43" s="11">
        <v>12.838000000000001</v>
      </c>
      <c r="AF43" s="3">
        <v>12.3</v>
      </c>
      <c r="AG43" s="3">
        <v>2.9</v>
      </c>
      <c r="AH43" s="3">
        <v>8.9</v>
      </c>
      <c r="AI43" s="3">
        <v>11.1</v>
      </c>
      <c r="AJ43" s="3">
        <v>7.3</v>
      </c>
      <c r="AK43" s="3">
        <v>13.7</v>
      </c>
      <c r="AL43" s="3">
        <v>0.1</v>
      </c>
      <c r="AM43" s="3">
        <v>10.9</v>
      </c>
      <c r="AN43" s="3">
        <v>0.5</v>
      </c>
      <c r="AO43" s="3">
        <v>9.9</v>
      </c>
      <c r="AP43" s="3">
        <v>0.1</v>
      </c>
      <c r="AQ43" s="3">
        <v>20.3</v>
      </c>
      <c r="AR43" s="3">
        <v>1.6</v>
      </c>
      <c r="AS43" s="3">
        <v>0.2</v>
      </c>
      <c r="AT43" s="3">
        <v>0.3</v>
      </c>
      <c r="AU43" s="3">
        <v>16.5</v>
      </c>
      <c r="AV43" s="3">
        <v>161.70000000000002</v>
      </c>
      <c r="AW43" s="3">
        <v>1.53</v>
      </c>
      <c r="AX43" s="3">
        <v>14.994000000000002</v>
      </c>
      <c r="AY43" s="3">
        <v>14.1</v>
      </c>
      <c r="AZ43" s="3">
        <v>16.100000000000001</v>
      </c>
      <c r="BA43" s="3">
        <v>1</v>
      </c>
      <c r="BB43" s="3">
        <v>22.8</v>
      </c>
      <c r="BC43" s="3">
        <v>1.3</v>
      </c>
      <c r="BD43" s="3">
        <v>1.3</v>
      </c>
      <c r="BE43" s="3">
        <v>2.7</v>
      </c>
      <c r="BF43" s="3">
        <v>28.6</v>
      </c>
      <c r="BG43" s="3">
        <v>1.6</v>
      </c>
      <c r="BH43" s="3">
        <v>7.5</v>
      </c>
      <c r="BI43" s="3">
        <v>0.8</v>
      </c>
      <c r="BJ43" s="3">
        <v>2.2000000000000002</v>
      </c>
      <c r="BK43" s="12">
        <v>0</v>
      </c>
      <c r="BL43" s="12">
        <v>0.34</v>
      </c>
      <c r="BM43" s="12">
        <v>0.19727</v>
      </c>
      <c r="BN43" s="12">
        <v>0.18393999999999999</v>
      </c>
      <c r="BO43" s="12">
        <v>0.106</v>
      </c>
      <c r="BP43" s="12">
        <v>0.191</v>
      </c>
      <c r="BQ43" s="12">
        <v>0.21000000000000002</v>
      </c>
      <c r="BR43" s="12">
        <v>10.5</v>
      </c>
      <c r="BS43" s="12">
        <v>0.34699999999999998</v>
      </c>
      <c r="BT43" s="12">
        <v>0</v>
      </c>
      <c r="BU43" s="12">
        <v>5.3350000000000002E-2</v>
      </c>
      <c r="BV43" s="12">
        <v>6.0999999999999999E-2</v>
      </c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7"/>
    </row>
    <row r="44" spans="1:92" x14ac:dyDescent="0.2">
      <c r="A44" s="23" t="s">
        <v>58</v>
      </c>
      <c r="B44" s="1" t="s">
        <v>196</v>
      </c>
      <c r="C44" s="1">
        <v>4</v>
      </c>
      <c r="D44" s="24" t="s">
        <v>16</v>
      </c>
      <c r="E44" s="1">
        <v>57</v>
      </c>
      <c r="F44" s="29">
        <v>6</v>
      </c>
      <c r="G44" s="35">
        <v>0</v>
      </c>
      <c r="H44" s="34">
        <v>930</v>
      </c>
      <c r="I44" s="3">
        <v>17.399999999999999</v>
      </c>
      <c r="J44" s="9">
        <v>6.4</v>
      </c>
      <c r="K44" s="3">
        <v>805.2</v>
      </c>
      <c r="L44" s="3">
        <v>125.61120000000001</v>
      </c>
      <c r="M44" s="3">
        <v>3.41</v>
      </c>
      <c r="N44" s="3">
        <v>31.713000000000005</v>
      </c>
      <c r="O44" s="3">
        <v>0.66</v>
      </c>
      <c r="P44" s="3">
        <v>6.1380000000000008</v>
      </c>
      <c r="Q44" s="3">
        <v>3.1</v>
      </c>
      <c r="R44" s="3">
        <v>0</v>
      </c>
      <c r="S44" s="3">
        <v>1</v>
      </c>
      <c r="T44" s="3">
        <v>2.6</v>
      </c>
      <c r="U44" s="3">
        <v>2.1</v>
      </c>
      <c r="V44" s="3">
        <v>0.5</v>
      </c>
      <c r="W44" s="3">
        <v>1</v>
      </c>
      <c r="X44" s="3">
        <v>82.3</v>
      </c>
      <c r="Y44" s="3">
        <v>6.2</v>
      </c>
      <c r="Z44" s="3">
        <v>0</v>
      </c>
      <c r="AA44" s="3">
        <v>1</v>
      </c>
      <c r="AB44" s="11">
        <v>78.5</v>
      </c>
      <c r="AC44" s="11">
        <v>730.05000000000007</v>
      </c>
      <c r="AD44" s="11">
        <v>0.76</v>
      </c>
      <c r="AE44" s="11">
        <v>7.0680000000000005</v>
      </c>
      <c r="AF44" s="3">
        <v>12.5</v>
      </c>
      <c r="AG44" s="3">
        <v>9.9</v>
      </c>
      <c r="AH44" s="3">
        <v>3.2</v>
      </c>
      <c r="AI44" s="3">
        <v>15.7</v>
      </c>
      <c r="AJ44" s="3">
        <v>9.1999999999999993</v>
      </c>
      <c r="AK44" s="3">
        <v>8.5</v>
      </c>
      <c r="AL44" s="3">
        <v>0.1</v>
      </c>
      <c r="AM44" s="3">
        <v>7.6</v>
      </c>
      <c r="AN44" s="3">
        <v>0.2</v>
      </c>
      <c r="AO44" s="3">
        <v>4.4000000000000004</v>
      </c>
      <c r="AP44" s="3">
        <v>0.1</v>
      </c>
      <c r="AQ44" s="3">
        <v>26.1</v>
      </c>
      <c r="AR44" s="3">
        <v>1.4</v>
      </c>
      <c r="AS44" s="3">
        <v>0.5</v>
      </c>
      <c r="AT44" s="3">
        <v>0.8</v>
      </c>
      <c r="AU44" s="3">
        <v>15.5</v>
      </c>
      <c r="AV44" s="3">
        <v>144.15</v>
      </c>
      <c r="AW44" s="3">
        <v>0.67</v>
      </c>
      <c r="AX44" s="3">
        <v>6.2310000000000008</v>
      </c>
      <c r="AY44" s="3">
        <v>25.2</v>
      </c>
      <c r="AZ44" s="3">
        <v>8.1999999999999993</v>
      </c>
      <c r="BA44" s="3">
        <v>0.3</v>
      </c>
      <c r="BB44" s="3">
        <v>17.600000000000001</v>
      </c>
      <c r="BC44" s="3">
        <v>6.9</v>
      </c>
      <c r="BD44" s="3">
        <v>0.7</v>
      </c>
      <c r="BE44" s="3">
        <v>3.3</v>
      </c>
      <c r="BF44" s="3">
        <v>23.2</v>
      </c>
      <c r="BG44" s="3">
        <v>3.6</v>
      </c>
      <c r="BH44" s="3">
        <v>7.8</v>
      </c>
      <c r="BI44" s="3">
        <v>0.3</v>
      </c>
      <c r="BJ44" s="3">
        <v>2.9</v>
      </c>
      <c r="BK44" s="12">
        <v>3.0999999999999993E-2</v>
      </c>
      <c r="BL44" s="12">
        <v>6.16</v>
      </c>
      <c r="BM44" s="12">
        <v>7.2870000000000004E-2</v>
      </c>
      <c r="BN44" s="12">
        <v>8.5010000000000002E-2</v>
      </c>
      <c r="BO44" s="12">
        <v>8.7199999999999986E-3</v>
      </c>
      <c r="BP44" s="12">
        <v>0.11699999999999999</v>
      </c>
      <c r="BQ44" s="12">
        <v>0.2</v>
      </c>
      <c r="BR44" s="12">
        <v>29.6</v>
      </c>
      <c r="BS44" s="12">
        <v>3.005E-2</v>
      </c>
      <c r="BT44" s="12">
        <v>0</v>
      </c>
      <c r="BU44" s="12">
        <v>0</v>
      </c>
      <c r="BV44" s="12">
        <v>1.7000000000000001E-2</v>
      </c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7"/>
    </row>
    <row r="45" spans="1:92" x14ac:dyDescent="0.2">
      <c r="A45" s="36" t="s">
        <v>73</v>
      </c>
      <c r="B45" s="1" t="s">
        <v>26</v>
      </c>
      <c r="C45" s="1">
        <v>5</v>
      </c>
      <c r="D45" s="1" t="s">
        <v>17</v>
      </c>
      <c r="E45" s="1">
        <v>29</v>
      </c>
      <c r="F45" s="3">
        <v>10</v>
      </c>
      <c r="G45" s="2">
        <v>0</v>
      </c>
      <c r="H45" s="21">
        <v>1270</v>
      </c>
      <c r="I45" s="3">
        <v>9.6</v>
      </c>
      <c r="J45" s="9">
        <v>2.0333333333333332</v>
      </c>
      <c r="K45" s="3">
        <v>9532.7000000000007</v>
      </c>
      <c r="L45" s="3">
        <v>8588.9599999999991</v>
      </c>
      <c r="M45" s="3">
        <v>10.1</v>
      </c>
      <c r="N45" s="3">
        <v>128.26999999999998</v>
      </c>
      <c r="O45" s="3">
        <v>0.12</v>
      </c>
      <c r="P45" s="3">
        <v>1.5239999999999998</v>
      </c>
      <c r="Q45" s="3">
        <v>8.8000000000000007</v>
      </c>
      <c r="R45" s="3">
        <v>0</v>
      </c>
      <c r="S45" s="3">
        <v>3.3</v>
      </c>
      <c r="T45" s="3">
        <v>6.6</v>
      </c>
      <c r="U45" s="3">
        <v>17.600000000000001</v>
      </c>
      <c r="V45" s="3">
        <v>0</v>
      </c>
      <c r="W45" s="3">
        <v>0</v>
      </c>
      <c r="X45" s="3">
        <v>54.9</v>
      </c>
      <c r="Y45" s="3">
        <v>2.2000000000000002</v>
      </c>
      <c r="Z45" s="3">
        <v>0</v>
      </c>
      <c r="AA45" s="3">
        <v>6.6</v>
      </c>
      <c r="AB45" s="11">
        <v>70</v>
      </c>
      <c r="AC45" s="11">
        <v>889</v>
      </c>
      <c r="AD45" s="11">
        <v>0.52</v>
      </c>
      <c r="AE45" s="11">
        <v>6.6040000000000001</v>
      </c>
      <c r="AF45" s="3">
        <v>10</v>
      </c>
      <c r="AG45" s="3">
        <v>7.1</v>
      </c>
      <c r="AH45" s="3">
        <v>7.9</v>
      </c>
      <c r="AI45" s="3">
        <v>6.1</v>
      </c>
      <c r="AJ45" s="3">
        <v>6.3</v>
      </c>
      <c r="AK45" s="3">
        <v>7.8</v>
      </c>
      <c r="AL45" s="3">
        <v>0.4</v>
      </c>
      <c r="AM45" s="3">
        <v>5.0999999999999996</v>
      </c>
      <c r="AN45" s="3">
        <v>30.6</v>
      </c>
      <c r="AO45" s="3">
        <v>10.1</v>
      </c>
      <c r="AP45" s="3">
        <v>1</v>
      </c>
      <c r="AQ45" s="3">
        <v>6</v>
      </c>
      <c r="AR45" s="3">
        <v>1.5</v>
      </c>
      <c r="AS45" s="3">
        <v>0.1</v>
      </c>
      <c r="AT45" s="3">
        <v>0.1</v>
      </c>
      <c r="AU45" s="3">
        <v>23.799999999999997</v>
      </c>
      <c r="AV45" s="3">
        <v>302.25999999999993</v>
      </c>
      <c r="AW45" s="3">
        <v>0.44999999999999996</v>
      </c>
      <c r="AX45" s="3">
        <v>5.714999999999999</v>
      </c>
      <c r="AY45" s="3">
        <v>25.9</v>
      </c>
      <c r="AZ45" s="3">
        <v>26.2</v>
      </c>
      <c r="BA45" s="3">
        <v>0.3</v>
      </c>
      <c r="BB45" s="3">
        <v>12.9</v>
      </c>
      <c r="BC45" s="3">
        <v>2</v>
      </c>
      <c r="BD45" s="3">
        <v>0.3</v>
      </c>
      <c r="BE45" s="3">
        <v>5.0999999999999996</v>
      </c>
      <c r="BF45" s="3">
        <v>19.399999999999999</v>
      </c>
      <c r="BG45" s="3">
        <v>1</v>
      </c>
      <c r="BH45" s="3">
        <v>5.4</v>
      </c>
      <c r="BI45" s="3">
        <v>0</v>
      </c>
      <c r="BJ45" s="3">
        <v>1.4</v>
      </c>
      <c r="BK45" s="12">
        <v>5.5E-2</v>
      </c>
      <c r="BL45" s="12">
        <v>1.77</v>
      </c>
      <c r="BM45" s="12">
        <v>9.3079999999999996E-2</v>
      </c>
      <c r="BN45" s="12">
        <v>7.7590000000000006E-2</v>
      </c>
      <c r="BO45" s="12">
        <v>2.2799999999999999E-3</v>
      </c>
      <c r="BP45" s="12">
        <v>9.7000000000000003E-2</v>
      </c>
      <c r="BQ45" s="12">
        <v>0.16000000000000003</v>
      </c>
      <c r="BR45" s="12">
        <v>13.4</v>
      </c>
      <c r="BS45" s="12">
        <v>6.4320000000000002E-2</v>
      </c>
      <c r="BT45" s="12">
        <v>0</v>
      </c>
      <c r="BU45" s="12">
        <v>0</v>
      </c>
      <c r="BV45" s="12">
        <v>2.0999999999999998E-2</v>
      </c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7"/>
    </row>
    <row r="46" spans="1:92" x14ac:dyDescent="0.2">
      <c r="A46" s="36" t="s">
        <v>74</v>
      </c>
      <c r="B46" s="1" t="s">
        <v>26</v>
      </c>
      <c r="C46" s="1">
        <v>5</v>
      </c>
      <c r="D46" s="1" t="s">
        <v>16</v>
      </c>
      <c r="E46" s="1">
        <v>54</v>
      </c>
      <c r="F46" s="3">
        <v>7</v>
      </c>
      <c r="G46" s="2">
        <v>1</v>
      </c>
      <c r="H46" s="34">
        <v>840</v>
      </c>
      <c r="I46" s="3">
        <v>12.666666666666666</v>
      </c>
      <c r="J46" s="9">
        <v>1.3333333333333333</v>
      </c>
      <c r="K46" s="3">
        <v>52286.1</v>
      </c>
      <c r="L46" s="3">
        <v>47109.78</v>
      </c>
      <c r="M46" s="3">
        <v>8.09</v>
      </c>
      <c r="N46" s="3">
        <v>67.956000000000003</v>
      </c>
      <c r="O46" s="3">
        <v>0.85</v>
      </c>
      <c r="P46" s="3">
        <v>7.14</v>
      </c>
      <c r="Q46" s="3">
        <v>2.5</v>
      </c>
      <c r="R46" s="3">
        <v>0</v>
      </c>
      <c r="S46" s="3">
        <v>0.4</v>
      </c>
      <c r="T46" s="3">
        <v>0.8</v>
      </c>
      <c r="U46" s="3">
        <v>37.1</v>
      </c>
      <c r="V46" s="3">
        <v>0.2</v>
      </c>
      <c r="W46" s="3">
        <v>0.4</v>
      </c>
      <c r="X46" s="3">
        <v>53.1</v>
      </c>
      <c r="Y46" s="3">
        <v>0.2</v>
      </c>
      <c r="Z46" s="3">
        <v>0</v>
      </c>
      <c r="AA46" s="3">
        <v>5.5</v>
      </c>
      <c r="AB46" s="11">
        <v>81.100000000000009</v>
      </c>
      <c r="AC46" s="11">
        <v>681.24000000000012</v>
      </c>
      <c r="AD46" s="11">
        <v>1.6099999999999999</v>
      </c>
      <c r="AE46" s="11">
        <v>13.523999999999999</v>
      </c>
      <c r="AF46" s="3">
        <v>5.4</v>
      </c>
      <c r="AG46" s="3">
        <v>4.9000000000000004</v>
      </c>
      <c r="AH46" s="3">
        <v>10</v>
      </c>
      <c r="AI46" s="3">
        <v>1</v>
      </c>
      <c r="AJ46" s="3">
        <v>8.1</v>
      </c>
      <c r="AK46" s="3">
        <v>7.3</v>
      </c>
      <c r="AL46" s="3">
        <v>0</v>
      </c>
      <c r="AM46" s="3">
        <v>10.199999999999999</v>
      </c>
      <c r="AN46" s="3">
        <v>38.6</v>
      </c>
      <c r="AO46" s="3">
        <v>5.9</v>
      </c>
      <c r="AP46" s="3">
        <v>2.9</v>
      </c>
      <c r="AQ46" s="3">
        <v>3</v>
      </c>
      <c r="AR46" s="3">
        <v>2.6</v>
      </c>
      <c r="AS46" s="3">
        <v>0.1</v>
      </c>
      <c r="AT46" s="3">
        <v>0.1</v>
      </c>
      <c r="AU46" s="3">
        <v>15.9</v>
      </c>
      <c r="AV46" s="3">
        <v>133.56</v>
      </c>
      <c r="AW46" s="3">
        <v>1.2</v>
      </c>
      <c r="AX46" s="3">
        <v>10.08</v>
      </c>
      <c r="AY46" s="3">
        <v>14.4</v>
      </c>
      <c r="AZ46" s="3">
        <v>51.5</v>
      </c>
      <c r="BA46" s="3">
        <v>7.2</v>
      </c>
      <c r="BB46" s="3">
        <v>9.9</v>
      </c>
      <c r="BC46" s="3">
        <v>0.9</v>
      </c>
      <c r="BD46" s="3">
        <v>0</v>
      </c>
      <c r="BE46" s="3">
        <v>2</v>
      </c>
      <c r="BF46" s="3">
        <v>8.9</v>
      </c>
      <c r="BG46" s="3">
        <v>0.5</v>
      </c>
      <c r="BH46" s="3">
        <v>3.9</v>
      </c>
      <c r="BI46" s="3">
        <v>0.8</v>
      </c>
      <c r="BJ46" s="3">
        <v>0.2</v>
      </c>
      <c r="BK46" s="12">
        <v>0.13</v>
      </c>
      <c r="BL46" s="12">
        <v>0.16</v>
      </c>
      <c r="BM46" s="12">
        <v>0.10113</v>
      </c>
      <c r="BN46" s="12">
        <v>0.19030000000000002</v>
      </c>
      <c r="BO46" s="12">
        <v>7.2979999999999998E-3</v>
      </c>
      <c r="BP46" s="12">
        <v>0.193</v>
      </c>
      <c r="BQ46" s="12">
        <v>0.09</v>
      </c>
      <c r="BR46" s="12">
        <v>2</v>
      </c>
      <c r="BS46" s="12">
        <v>0.11620999999999999</v>
      </c>
      <c r="BT46" s="12">
        <v>0</v>
      </c>
      <c r="BU46" s="12">
        <v>1.5200000000000001E-3</v>
      </c>
      <c r="BV46" s="12">
        <v>5.7999999999999996E-2</v>
      </c>
      <c r="BW46" s="16"/>
      <c r="BX46" s="16"/>
      <c r="BY46" s="16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7"/>
    </row>
    <row r="47" spans="1:92" x14ac:dyDescent="0.2">
      <c r="A47" s="36" t="s">
        <v>75</v>
      </c>
      <c r="B47" s="1" t="s">
        <v>26</v>
      </c>
      <c r="C47" s="1">
        <v>5</v>
      </c>
      <c r="D47" s="1" t="s">
        <v>16</v>
      </c>
      <c r="E47" s="1">
        <v>47</v>
      </c>
      <c r="F47" s="3">
        <v>16</v>
      </c>
      <c r="G47" s="2">
        <v>1.5</v>
      </c>
      <c r="H47" s="34">
        <v>1760</v>
      </c>
      <c r="I47" s="3">
        <v>9</v>
      </c>
      <c r="J47" s="9">
        <v>2.1333333333333333</v>
      </c>
      <c r="K47" s="3">
        <v>14019.6</v>
      </c>
      <c r="L47" s="3">
        <v>12421.37</v>
      </c>
      <c r="M47" s="3">
        <v>5.92</v>
      </c>
      <c r="N47" s="3">
        <v>104.19200000000001</v>
      </c>
      <c r="O47" s="3">
        <v>0.69</v>
      </c>
      <c r="P47" s="3">
        <v>12.144</v>
      </c>
      <c r="Q47" s="3">
        <v>1.4</v>
      </c>
      <c r="R47" s="3">
        <v>0</v>
      </c>
      <c r="S47" s="3">
        <v>0.5</v>
      </c>
      <c r="T47" s="3">
        <v>0</v>
      </c>
      <c r="U47" s="3">
        <v>19.2</v>
      </c>
      <c r="V47" s="3">
        <v>0.2</v>
      </c>
      <c r="W47" s="3">
        <v>2.6</v>
      </c>
      <c r="X47" s="3">
        <v>68.3</v>
      </c>
      <c r="Y47" s="3">
        <v>2.8</v>
      </c>
      <c r="Z47" s="3">
        <v>0</v>
      </c>
      <c r="AA47" s="3">
        <v>4.9000000000000004</v>
      </c>
      <c r="AB47" s="11">
        <v>70.399999999999991</v>
      </c>
      <c r="AC47" s="11">
        <v>1239.04</v>
      </c>
      <c r="AD47" s="11">
        <v>0.86999999999999988</v>
      </c>
      <c r="AE47" s="11">
        <v>15.311999999999999</v>
      </c>
      <c r="AF47" s="3">
        <v>21.7</v>
      </c>
      <c r="AG47" s="3">
        <v>10.7</v>
      </c>
      <c r="AH47" s="3">
        <v>2.1</v>
      </c>
      <c r="AI47" s="3">
        <v>2.7</v>
      </c>
      <c r="AJ47" s="3">
        <v>10.8</v>
      </c>
      <c r="AK47" s="3">
        <v>2.7</v>
      </c>
      <c r="AL47" s="3">
        <v>0.3</v>
      </c>
      <c r="AM47" s="3">
        <v>12.4</v>
      </c>
      <c r="AN47" s="3">
        <v>17.399999999999999</v>
      </c>
      <c r="AO47" s="3">
        <v>5.4</v>
      </c>
      <c r="AP47" s="3">
        <v>0</v>
      </c>
      <c r="AQ47" s="3">
        <v>12.4</v>
      </c>
      <c r="AR47" s="3">
        <v>1.3</v>
      </c>
      <c r="AS47" s="3">
        <v>0</v>
      </c>
      <c r="AT47" s="3">
        <v>0</v>
      </c>
      <c r="AU47" s="3">
        <v>21.6</v>
      </c>
      <c r="AV47" s="3">
        <v>380.16000000000008</v>
      </c>
      <c r="AW47" s="3">
        <v>1.43</v>
      </c>
      <c r="AX47" s="3">
        <v>25.167999999999999</v>
      </c>
      <c r="AY47" s="3">
        <v>31.8</v>
      </c>
      <c r="AZ47" s="3">
        <v>47.5</v>
      </c>
      <c r="BA47" s="3">
        <v>0.9</v>
      </c>
      <c r="BB47" s="3">
        <v>3.1</v>
      </c>
      <c r="BC47" s="3">
        <v>0.6</v>
      </c>
      <c r="BD47" s="3">
        <v>0</v>
      </c>
      <c r="BE47" s="3">
        <v>0.3</v>
      </c>
      <c r="BF47" s="3">
        <v>15.1</v>
      </c>
      <c r="BG47" s="3">
        <v>0</v>
      </c>
      <c r="BH47" s="3">
        <v>0.6</v>
      </c>
      <c r="BI47" s="3">
        <v>0</v>
      </c>
      <c r="BJ47" s="3">
        <v>0</v>
      </c>
      <c r="BK47" s="12">
        <v>9.0000000000000011E-2</v>
      </c>
      <c r="BL47" s="12">
        <v>0.17</v>
      </c>
      <c r="BM47" s="12">
        <v>0.14745</v>
      </c>
      <c r="BN47" s="12">
        <v>0.17532999999999999</v>
      </c>
      <c r="BO47" s="12">
        <v>1.1299999999999999E-2</v>
      </c>
      <c r="BP47" s="12">
        <v>0.13</v>
      </c>
      <c r="BQ47" s="12">
        <v>0.33</v>
      </c>
      <c r="BR47" s="12">
        <v>4.01</v>
      </c>
      <c r="BS47" s="12">
        <v>0.31896000000000002</v>
      </c>
      <c r="BT47" s="12">
        <v>0</v>
      </c>
      <c r="BU47" s="12">
        <v>1.3600000000000001E-3</v>
      </c>
      <c r="BV47" s="12">
        <v>8.4000000000000005E-2</v>
      </c>
      <c r="BW47" s="3">
        <v>14.6</v>
      </c>
      <c r="BX47" s="3">
        <v>0.5</v>
      </c>
      <c r="BY47" s="3">
        <v>25.5</v>
      </c>
      <c r="BZ47" s="3">
        <v>7.4</v>
      </c>
      <c r="CA47" s="3">
        <v>9.6999999999999993</v>
      </c>
      <c r="CB47" s="3">
        <v>0.4</v>
      </c>
      <c r="CC47" s="3">
        <v>34.799999999999997</v>
      </c>
      <c r="CD47" s="3">
        <v>1.3</v>
      </c>
      <c r="CE47" s="3">
        <v>5.7</v>
      </c>
      <c r="CF47" s="3">
        <v>0.1</v>
      </c>
      <c r="CG47" s="3">
        <v>1.2</v>
      </c>
      <c r="CH47" s="3">
        <v>10.6</v>
      </c>
      <c r="CI47" s="3">
        <v>30.6</v>
      </c>
      <c r="CJ47" s="3">
        <v>41.2</v>
      </c>
      <c r="CK47" s="3">
        <v>15.3</v>
      </c>
      <c r="CL47" s="3">
        <v>1.2</v>
      </c>
      <c r="CM47" s="3">
        <v>0</v>
      </c>
      <c r="CN47" s="13">
        <v>0</v>
      </c>
    </row>
    <row r="48" spans="1:92" x14ac:dyDescent="0.2">
      <c r="A48" s="36" t="s">
        <v>76</v>
      </c>
      <c r="B48" s="1" t="s">
        <v>26</v>
      </c>
      <c r="C48" s="1">
        <v>5</v>
      </c>
      <c r="D48" s="1" t="s">
        <v>16</v>
      </c>
      <c r="E48" s="1">
        <v>67</v>
      </c>
      <c r="F48" s="3">
        <v>25</v>
      </c>
      <c r="G48" s="2">
        <v>4</v>
      </c>
      <c r="H48" s="34">
        <v>1850</v>
      </c>
      <c r="I48" s="3">
        <v>10.4</v>
      </c>
      <c r="J48" s="9">
        <v>2.7</v>
      </c>
      <c r="K48" s="3">
        <v>8838.9</v>
      </c>
      <c r="L48" s="3">
        <v>7963.85</v>
      </c>
      <c r="M48" s="3">
        <v>4.34</v>
      </c>
      <c r="N48" s="3">
        <v>80.289999999999992</v>
      </c>
      <c r="O48" s="3">
        <v>0.14000000000000001</v>
      </c>
      <c r="P48" s="3">
        <v>2.5900000000000003</v>
      </c>
      <c r="Q48" s="3">
        <v>6.6</v>
      </c>
      <c r="R48" s="3">
        <v>0</v>
      </c>
      <c r="S48" s="3">
        <v>0</v>
      </c>
      <c r="T48" s="3">
        <v>3.3</v>
      </c>
      <c r="U48" s="3">
        <v>4.9000000000000004</v>
      </c>
      <c r="V48" s="3">
        <v>0</v>
      </c>
      <c r="W48" s="3">
        <v>1.6</v>
      </c>
      <c r="X48" s="3">
        <v>57.4</v>
      </c>
      <c r="Y48" s="3">
        <v>4.9000000000000004</v>
      </c>
      <c r="Z48" s="3">
        <v>1.6</v>
      </c>
      <c r="AA48" s="3">
        <v>19.7</v>
      </c>
      <c r="AB48" s="11">
        <v>69.899999999999991</v>
      </c>
      <c r="AC48" s="11">
        <v>1293.1499999999999</v>
      </c>
      <c r="AD48" s="11">
        <v>1.26</v>
      </c>
      <c r="AE48" s="11">
        <v>23.31</v>
      </c>
      <c r="AF48" s="3">
        <v>16.600000000000001</v>
      </c>
      <c r="AG48" s="3">
        <v>9.3000000000000007</v>
      </c>
      <c r="AH48" s="3">
        <v>2.6</v>
      </c>
      <c r="AI48" s="3">
        <v>1.8</v>
      </c>
      <c r="AJ48" s="3">
        <v>11.4</v>
      </c>
      <c r="AK48" s="3">
        <v>4.3</v>
      </c>
      <c r="AL48" s="3">
        <v>0.4</v>
      </c>
      <c r="AM48" s="3">
        <v>9</v>
      </c>
      <c r="AN48" s="3">
        <v>27.8</v>
      </c>
      <c r="AO48" s="3">
        <v>3.6</v>
      </c>
      <c r="AP48" s="3">
        <v>6.3</v>
      </c>
      <c r="AQ48" s="3">
        <v>3.5</v>
      </c>
      <c r="AR48" s="3">
        <v>2.9</v>
      </c>
      <c r="AS48" s="3">
        <v>0.1</v>
      </c>
      <c r="AT48" s="3">
        <v>0.1</v>
      </c>
      <c r="AU48" s="3">
        <v>20.599999999999998</v>
      </c>
      <c r="AV48" s="3">
        <v>381.09999999999997</v>
      </c>
      <c r="AW48" s="3">
        <v>1.8900000000000001</v>
      </c>
      <c r="AX48" s="3">
        <v>34.965000000000003</v>
      </c>
      <c r="AY48" s="3">
        <v>4.4000000000000004</v>
      </c>
      <c r="AZ48" s="3">
        <v>21.8</v>
      </c>
      <c r="BA48" s="3">
        <v>0.1</v>
      </c>
      <c r="BB48" s="3">
        <v>12.6</v>
      </c>
      <c r="BC48" s="3">
        <v>5.5</v>
      </c>
      <c r="BD48" s="3">
        <v>0.9</v>
      </c>
      <c r="BE48" s="3">
        <v>14.4</v>
      </c>
      <c r="BF48" s="3">
        <v>9.1999999999999993</v>
      </c>
      <c r="BG48" s="3">
        <v>4.0999999999999996</v>
      </c>
      <c r="BH48" s="3">
        <v>19.7</v>
      </c>
      <c r="BI48" s="3">
        <v>0</v>
      </c>
      <c r="BJ48" s="3">
        <v>7.5</v>
      </c>
      <c r="BK48" s="12">
        <v>0.88000000000000012</v>
      </c>
      <c r="BL48" s="12">
        <v>5.21</v>
      </c>
      <c r="BM48" s="12">
        <v>8.0829999999999999E-2</v>
      </c>
      <c r="BN48" s="12">
        <v>8.5099999999999995E-2</v>
      </c>
      <c r="BO48" s="12">
        <v>3.8268999999999997E-2</v>
      </c>
      <c r="BP48" s="12">
        <v>7.6999999999999999E-2</v>
      </c>
      <c r="BQ48" s="12">
        <v>1.07</v>
      </c>
      <c r="BR48" s="12">
        <v>63.2</v>
      </c>
      <c r="BS48" s="12">
        <v>1.2770000000000001</v>
      </c>
      <c r="BT48" s="12">
        <v>0</v>
      </c>
      <c r="BU48" s="12">
        <v>0</v>
      </c>
      <c r="BV48" s="12">
        <v>0.10900000000000001</v>
      </c>
      <c r="BW48" s="3">
        <v>24.6</v>
      </c>
      <c r="BX48" s="3">
        <v>0.6</v>
      </c>
      <c r="BY48" s="3">
        <v>18.3</v>
      </c>
      <c r="BZ48" s="3">
        <v>2.9</v>
      </c>
      <c r="CA48" s="3">
        <v>5.0999999999999996</v>
      </c>
      <c r="CB48" s="3">
        <v>0.3</v>
      </c>
      <c r="CC48" s="3">
        <v>39.6</v>
      </c>
      <c r="CD48" s="3">
        <v>1.3</v>
      </c>
      <c r="CE48" s="3">
        <v>7.4</v>
      </c>
      <c r="CF48" s="3">
        <v>0</v>
      </c>
      <c r="CG48" s="3">
        <v>6.1</v>
      </c>
      <c r="CH48" s="3">
        <v>26.5</v>
      </c>
      <c r="CI48" s="3">
        <v>20.399999999999999</v>
      </c>
      <c r="CJ48" s="3">
        <v>16.3</v>
      </c>
      <c r="CK48" s="3">
        <v>30.6</v>
      </c>
      <c r="CL48" s="3">
        <v>0</v>
      </c>
      <c r="CM48" s="3">
        <v>0</v>
      </c>
      <c r="CN48" s="13">
        <v>0</v>
      </c>
    </row>
    <row r="49" spans="1:92" x14ac:dyDescent="0.2">
      <c r="A49" s="36" t="s">
        <v>77</v>
      </c>
      <c r="B49" s="1" t="s">
        <v>26</v>
      </c>
      <c r="C49" s="1">
        <v>5</v>
      </c>
      <c r="D49" s="1" t="s">
        <v>17</v>
      </c>
      <c r="E49" s="1">
        <v>56</v>
      </c>
      <c r="F49" s="3">
        <v>19</v>
      </c>
      <c r="G49" s="2">
        <v>2.5</v>
      </c>
      <c r="H49" s="21"/>
      <c r="I49" s="3">
        <v>10.9</v>
      </c>
      <c r="J49" s="9">
        <v>3.2333333333333334</v>
      </c>
      <c r="K49" s="3">
        <v>7103.5</v>
      </c>
      <c r="L49" s="3">
        <v>5952.73</v>
      </c>
      <c r="M49" s="3">
        <v>17</v>
      </c>
      <c r="N49" s="3"/>
      <c r="O49" s="3">
        <v>0.19</v>
      </c>
      <c r="P49" s="3"/>
      <c r="Q49" s="3">
        <v>11.1</v>
      </c>
      <c r="R49" s="3">
        <v>0.5</v>
      </c>
      <c r="S49" s="3">
        <v>2</v>
      </c>
      <c r="T49" s="3">
        <v>1</v>
      </c>
      <c r="U49" s="3">
        <v>18.600000000000001</v>
      </c>
      <c r="V49" s="3">
        <v>2</v>
      </c>
      <c r="W49" s="3">
        <v>1</v>
      </c>
      <c r="X49" s="3">
        <v>60.8</v>
      </c>
      <c r="Y49" s="3">
        <v>2</v>
      </c>
      <c r="Z49" s="3">
        <v>0</v>
      </c>
      <c r="AA49" s="3">
        <v>1</v>
      </c>
      <c r="AB49" s="11">
        <v>77.8</v>
      </c>
      <c r="AC49" s="11">
        <v>0</v>
      </c>
      <c r="AD49" s="11">
        <v>0.45999999999999996</v>
      </c>
      <c r="AE49" s="11"/>
      <c r="AF49" s="3">
        <v>6</v>
      </c>
      <c r="AG49" s="3">
        <v>2.1</v>
      </c>
      <c r="AH49" s="3">
        <v>3.3</v>
      </c>
      <c r="AI49" s="3">
        <v>2</v>
      </c>
      <c r="AJ49" s="3">
        <v>2.2000000000000002</v>
      </c>
      <c r="AK49" s="3">
        <v>15.4</v>
      </c>
      <c r="AL49" s="3">
        <v>0.6</v>
      </c>
      <c r="AM49" s="3">
        <v>9.1</v>
      </c>
      <c r="AN49" s="3">
        <v>35.700000000000003</v>
      </c>
      <c r="AO49" s="3">
        <v>7.9</v>
      </c>
      <c r="AP49" s="3">
        <v>9.8000000000000007</v>
      </c>
      <c r="AQ49" s="3">
        <v>3.5</v>
      </c>
      <c r="AR49" s="3">
        <v>2.2999999999999998</v>
      </c>
      <c r="AS49" s="3">
        <v>0</v>
      </c>
      <c r="AT49" s="3">
        <v>0.1</v>
      </c>
      <c r="AU49" s="3">
        <v>18.2</v>
      </c>
      <c r="AV49" s="3"/>
      <c r="AW49" s="3">
        <v>0.53</v>
      </c>
      <c r="AX49" s="3"/>
      <c r="AY49" s="3">
        <v>18.600000000000001</v>
      </c>
      <c r="AZ49" s="3">
        <v>49.8</v>
      </c>
      <c r="BA49" s="3">
        <v>4</v>
      </c>
      <c r="BB49" s="3">
        <v>12.3</v>
      </c>
      <c r="BC49" s="3">
        <v>0.4</v>
      </c>
      <c r="BD49" s="3">
        <v>0</v>
      </c>
      <c r="BE49" s="3">
        <v>5.5</v>
      </c>
      <c r="BF49" s="3">
        <v>5.5</v>
      </c>
      <c r="BG49" s="3">
        <v>0</v>
      </c>
      <c r="BH49" s="3">
        <v>3.2</v>
      </c>
      <c r="BI49" s="3">
        <v>0</v>
      </c>
      <c r="BJ49" s="3">
        <v>0.8</v>
      </c>
      <c r="BK49" s="12">
        <v>7.0000000000000007E-2</v>
      </c>
      <c r="BL49" s="12">
        <v>2.77</v>
      </c>
      <c r="BM49" s="12">
        <v>6.7140000000000005E-2</v>
      </c>
      <c r="BN49" s="12">
        <v>0.14396</v>
      </c>
      <c r="BO49" s="12">
        <v>3.6499999999999996E-3</v>
      </c>
      <c r="BP49" s="12">
        <v>0.153</v>
      </c>
      <c r="BQ49" s="12">
        <v>0.24999999999999997</v>
      </c>
      <c r="BR49" s="12">
        <v>15.9</v>
      </c>
      <c r="BS49" s="12">
        <v>0.20863999999999999</v>
      </c>
      <c r="BT49" s="12">
        <v>0.12050000000000001</v>
      </c>
      <c r="BU49" s="12">
        <v>1.34E-3</v>
      </c>
      <c r="BV49" s="12">
        <v>0.19600000000000001</v>
      </c>
      <c r="BW49" s="3">
        <v>11</v>
      </c>
      <c r="BX49" s="3">
        <v>1.2</v>
      </c>
      <c r="BY49" s="3">
        <v>22.4</v>
      </c>
      <c r="BZ49" s="3">
        <v>6.8</v>
      </c>
      <c r="CA49" s="3">
        <v>21.8</v>
      </c>
      <c r="CB49" s="3">
        <v>0.2</v>
      </c>
      <c r="CC49" s="3">
        <v>26.8</v>
      </c>
      <c r="CD49" s="3">
        <v>1.9</v>
      </c>
      <c r="CE49" s="3">
        <v>7.5</v>
      </c>
      <c r="CF49" s="3">
        <v>0.4</v>
      </c>
      <c r="CG49" s="3">
        <v>11.6</v>
      </c>
      <c r="CH49" s="3">
        <v>19.7</v>
      </c>
      <c r="CI49" s="3">
        <v>19.7</v>
      </c>
      <c r="CJ49" s="3">
        <v>42.9</v>
      </c>
      <c r="CK49" s="3">
        <v>4.0999999999999996</v>
      </c>
      <c r="CL49" s="3">
        <v>0.7</v>
      </c>
      <c r="CM49" s="3">
        <v>0.7</v>
      </c>
      <c r="CN49" s="13">
        <v>0.7</v>
      </c>
    </row>
    <row r="50" spans="1:92" x14ac:dyDescent="0.2">
      <c r="A50" s="36" t="s">
        <v>78</v>
      </c>
      <c r="B50" s="1" t="s">
        <v>26</v>
      </c>
      <c r="C50" s="1">
        <v>5</v>
      </c>
      <c r="D50" s="1" t="s">
        <v>17</v>
      </c>
      <c r="E50" s="1">
        <v>33</v>
      </c>
      <c r="F50" s="3">
        <v>3</v>
      </c>
      <c r="G50" s="2">
        <v>0</v>
      </c>
      <c r="H50" s="34">
        <v>1280</v>
      </c>
      <c r="I50" s="3">
        <v>11.266666666666667</v>
      </c>
      <c r="J50" s="9">
        <v>2.1333333333333333</v>
      </c>
      <c r="K50" s="3">
        <v>13323</v>
      </c>
      <c r="L50" s="3">
        <v>5595.66</v>
      </c>
      <c r="M50" s="3">
        <v>10.5</v>
      </c>
      <c r="N50" s="3">
        <v>134.4</v>
      </c>
      <c r="O50" s="3">
        <v>0.16</v>
      </c>
      <c r="P50" s="3">
        <v>2.048</v>
      </c>
      <c r="Q50" s="3">
        <v>7.3</v>
      </c>
      <c r="R50" s="3">
        <v>8.8000000000000007</v>
      </c>
      <c r="S50" s="3">
        <v>8.8000000000000007</v>
      </c>
      <c r="T50" s="3">
        <v>13.9</v>
      </c>
      <c r="U50" s="3">
        <v>9.5</v>
      </c>
      <c r="V50" s="3">
        <v>0.7</v>
      </c>
      <c r="W50" s="3">
        <v>2.9</v>
      </c>
      <c r="X50" s="3">
        <v>45.3</v>
      </c>
      <c r="Y50" s="3">
        <v>2.2000000000000002</v>
      </c>
      <c r="Z50" s="3">
        <v>0</v>
      </c>
      <c r="AA50" s="3">
        <v>0.7</v>
      </c>
      <c r="AB50" s="11">
        <v>71.5</v>
      </c>
      <c r="AC50" s="11">
        <v>915.2</v>
      </c>
      <c r="AD50" s="11">
        <v>1.58</v>
      </c>
      <c r="AE50" s="11">
        <v>20.224000000000004</v>
      </c>
      <c r="AF50" s="3">
        <v>13.6</v>
      </c>
      <c r="AG50" s="3">
        <v>9.1999999999999993</v>
      </c>
      <c r="AH50" s="3">
        <v>6</v>
      </c>
      <c r="AI50" s="3">
        <v>0.8</v>
      </c>
      <c r="AJ50" s="3">
        <v>11.5</v>
      </c>
      <c r="AK50" s="3">
        <v>7.2</v>
      </c>
      <c r="AL50" s="3">
        <v>0.4</v>
      </c>
      <c r="AM50" s="3">
        <v>10.3</v>
      </c>
      <c r="AN50" s="3">
        <v>24.8</v>
      </c>
      <c r="AO50" s="3">
        <v>6.3</v>
      </c>
      <c r="AP50" s="3">
        <v>2.9</v>
      </c>
      <c r="AQ50" s="3">
        <v>3.8</v>
      </c>
      <c r="AR50" s="3">
        <v>3.2</v>
      </c>
      <c r="AS50" s="3">
        <v>0.1</v>
      </c>
      <c r="AT50" s="3">
        <v>0</v>
      </c>
      <c r="AU50" s="3">
        <v>23.7</v>
      </c>
      <c r="AV50" s="3">
        <v>303.36</v>
      </c>
      <c r="AW50" s="3">
        <v>0.97</v>
      </c>
      <c r="AX50" s="3">
        <v>12.416</v>
      </c>
      <c r="AY50" s="3">
        <v>41.3</v>
      </c>
      <c r="AZ50" s="3">
        <v>38.299999999999997</v>
      </c>
      <c r="BA50" s="3">
        <v>2.1</v>
      </c>
      <c r="BB50" s="3">
        <v>5.6</v>
      </c>
      <c r="BC50" s="3">
        <v>0.7</v>
      </c>
      <c r="BD50" s="3">
        <v>0</v>
      </c>
      <c r="BE50" s="3">
        <v>4</v>
      </c>
      <c r="BF50" s="3">
        <v>4.5999999999999996</v>
      </c>
      <c r="BG50" s="3">
        <v>0.6</v>
      </c>
      <c r="BH50" s="3">
        <v>2</v>
      </c>
      <c r="BI50" s="3">
        <v>0</v>
      </c>
      <c r="BJ50" s="3">
        <v>0.9</v>
      </c>
      <c r="BK50" s="12">
        <v>4.9999999999999989E-2</v>
      </c>
      <c r="BL50" s="12">
        <v>0.25</v>
      </c>
      <c r="BM50" s="12">
        <v>0.188</v>
      </c>
      <c r="BN50" s="12">
        <v>9.6000000000000002E-2</v>
      </c>
      <c r="BO50" s="12">
        <v>9.9799999999999993E-3</v>
      </c>
      <c r="BP50" s="12">
        <v>5.3000000000000005E-2</v>
      </c>
      <c r="BQ50" s="12">
        <v>0.16999999999999998</v>
      </c>
      <c r="BR50" s="12">
        <v>8.23</v>
      </c>
      <c r="BS50" s="12">
        <v>0.26899999999999996</v>
      </c>
      <c r="BT50" s="12">
        <v>1.5140000000000001E-2</v>
      </c>
      <c r="BU50" s="12">
        <v>0</v>
      </c>
      <c r="BV50" s="12">
        <v>3.6000000000000004E-2</v>
      </c>
      <c r="BW50" s="16"/>
      <c r="BX50" s="16"/>
      <c r="BY50" s="16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7"/>
    </row>
    <row r="51" spans="1:92" x14ac:dyDescent="0.2">
      <c r="A51" s="36" t="s">
        <v>79</v>
      </c>
      <c r="B51" s="1" t="s">
        <v>26</v>
      </c>
      <c r="C51" s="1">
        <v>5</v>
      </c>
      <c r="D51" s="1" t="s">
        <v>17</v>
      </c>
      <c r="E51" s="1">
        <v>42</v>
      </c>
      <c r="F51" s="3">
        <v>13</v>
      </c>
      <c r="G51" s="2">
        <v>0</v>
      </c>
      <c r="H51" s="34">
        <v>2009.9999999999998</v>
      </c>
      <c r="I51" s="3">
        <v>11.866666666666667</v>
      </c>
      <c r="J51" s="9">
        <v>3.7333333333333334</v>
      </c>
      <c r="K51" s="3">
        <v>1268.9000000000001</v>
      </c>
      <c r="L51" s="3">
        <v>1143.28</v>
      </c>
      <c r="M51" s="3">
        <v>10.1</v>
      </c>
      <c r="N51" s="3">
        <v>203.00999999999996</v>
      </c>
      <c r="O51" s="3">
        <v>0.3</v>
      </c>
      <c r="P51" s="3">
        <v>6.0299999999999994</v>
      </c>
      <c r="Q51" s="3">
        <v>3.3</v>
      </c>
      <c r="R51" s="3">
        <v>0</v>
      </c>
      <c r="S51" s="3">
        <v>1.3</v>
      </c>
      <c r="T51" s="3">
        <v>1.7</v>
      </c>
      <c r="U51" s="3">
        <v>17.7</v>
      </c>
      <c r="V51" s="3">
        <v>0</v>
      </c>
      <c r="W51" s="3">
        <v>2.7</v>
      </c>
      <c r="X51" s="3">
        <v>67.900000000000006</v>
      </c>
      <c r="Y51" s="3">
        <v>2.7</v>
      </c>
      <c r="Z51" s="3">
        <v>0.7</v>
      </c>
      <c r="AA51" s="3">
        <v>2</v>
      </c>
      <c r="AB51" s="11">
        <v>62.2</v>
      </c>
      <c r="AC51" s="11">
        <v>1250.22</v>
      </c>
      <c r="AD51" s="11">
        <v>1.77</v>
      </c>
      <c r="AE51" s="11">
        <v>35.576999999999998</v>
      </c>
      <c r="AF51" s="3">
        <v>1.9</v>
      </c>
      <c r="AG51" s="3">
        <v>1.4</v>
      </c>
      <c r="AH51" s="3">
        <v>1.4</v>
      </c>
      <c r="AI51" s="3">
        <v>0.7</v>
      </c>
      <c r="AJ51" s="3">
        <v>11.9</v>
      </c>
      <c r="AK51" s="3">
        <v>2.8</v>
      </c>
      <c r="AL51" s="3">
        <v>0.3</v>
      </c>
      <c r="AM51" s="3">
        <v>15.5</v>
      </c>
      <c r="AN51" s="3">
        <v>48.2</v>
      </c>
      <c r="AO51" s="3">
        <v>2.5</v>
      </c>
      <c r="AP51" s="3">
        <v>8.1</v>
      </c>
      <c r="AQ51" s="3">
        <v>1.9</v>
      </c>
      <c r="AR51" s="3">
        <v>3.1</v>
      </c>
      <c r="AS51" s="3">
        <v>0</v>
      </c>
      <c r="AT51" s="3">
        <v>0.1</v>
      </c>
      <c r="AU51" s="3">
        <v>32.6</v>
      </c>
      <c r="AV51" s="3">
        <v>655.26</v>
      </c>
      <c r="AW51" s="3">
        <v>0.42</v>
      </c>
      <c r="AX51" s="3">
        <v>8.4419999999999984</v>
      </c>
      <c r="AY51" s="3">
        <v>33</v>
      </c>
      <c r="AZ51" s="3">
        <v>52.7</v>
      </c>
      <c r="BA51" s="3">
        <v>2.9</v>
      </c>
      <c r="BB51" s="3">
        <v>2.9</v>
      </c>
      <c r="BC51" s="3">
        <v>0</v>
      </c>
      <c r="BD51" s="3">
        <v>0</v>
      </c>
      <c r="BE51" s="3">
        <v>0.2</v>
      </c>
      <c r="BF51" s="3">
        <v>6.1</v>
      </c>
      <c r="BG51" s="3">
        <v>0.5</v>
      </c>
      <c r="BH51" s="3">
        <v>1.4</v>
      </c>
      <c r="BI51" s="3">
        <v>0</v>
      </c>
      <c r="BJ51" s="3">
        <v>0.2</v>
      </c>
      <c r="BK51" s="12">
        <v>0.43000000000000005</v>
      </c>
      <c r="BL51" s="12">
        <v>1.86</v>
      </c>
      <c r="BM51" s="12">
        <v>7.7999999999999996E-3</v>
      </c>
      <c r="BN51" s="12">
        <v>0.10553</v>
      </c>
      <c r="BO51" s="12">
        <v>2.4039999999999999E-2</v>
      </c>
      <c r="BP51" s="12">
        <v>0.19799999999999998</v>
      </c>
      <c r="BQ51" s="12">
        <v>0.16699999999999998</v>
      </c>
      <c r="BR51" s="12">
        <v>23.8</v>
      </c>
      <c r="BS51" s="12">
        <v>2.7799999999999995E-3</v>
      </c>
      <c r="BT51" s="12">
        <v>9.6200000000000001E-3</v>
      </c>
      <c r="BU51" s="12">
        <v>5.999999999999929E-6</v>
      </c>
      <c r="BV51" s="12">
        <v>2.3E-2</v>
      </c>
      <c r="BW51" s="3">
        <v>11.5</v>
      </c>
      <c r="BX51" s="3">
        <v>0.8</v>
      </c>
      <c r="BY51" s="3">
        <v>20.3</v>
      </c>
      <c r="BZ51" s="3">
        <v>8.6</v>
      </c>
      <c r="CA51" s="3">
        <v>16.3</v>
      </c>
      <c r="CB51" s="3">
        <v>0.2</v>
      </c>
      <c r="CC51" s="3">
        <v>37.5</v>
      </c>
      <c r="CD51" s="3">
        <v>1.1000000000000001</v>
      </c>
      <c r="CE51" s="3">
        <v>3.4</v>
      </c>
      <c r="CF51" s="3">
        <v>0.2</v>
      </c>
      <c r="CG51" s="3">
        <v>1.8</v>
      </c>
      <c r="CH51" s="3">
        <v>29.1</v>
      </c>
      <c r="CI51" s="3">
        <v>32.700000000000003</v>
      </c>
      <c r="CJ51" s="3">
        <v>30.9</v>
      </c>
      <c r="CK51" s="3">
        <v>5.5</v>
      </c>
      <c r="CL51" s="3">
        <v>0</v>
      </c>
      <c r="CM51" s="3">
        <v>0</v>
      </c>
      <c r="CN51" s="13">
        <v>0</v>
      </c>
    </row>
    <row r="52" spans="1:92" x14ac:dyDescent="0.2">
      <c r="A52" s="36" t="s">
        <v>80</v>
      </c>
      <c r="B52" s="1" t="s">
        <v>26</v>
      </c>
      <c r="C52" s="1">
        <v>5</v>
      </c>
      <c r="D52" s="1" t="s">
        <v>16</v>
      </c>
      <c r="E52" s="1">
        <v>48</v>
      </c>
      <c r="F52" s="3">
        <v>19</v>
      </c>
      <c r="G52" s="2">
        <v>1</v>
      </c>
      <c r="H52" s="34">
        <v>1420</v>
      </c>
      <c r="I52" s="3">
        <v>11.933333333333334</v>
      </c>
      <c r="J52" s="9">
        <v>4.333333333333333</v>
      </c>
      <c r="K52" s="3">
        <v>9808.2999999999993</v>
      </c>
      <c r="L52" s="3">
        <v>3089.61</v>
      </c>
      <c r="M52" s="3">
        <v>11.3</v>
      </c>
      <c r="N52" s="3">
        <v>160.46</v>
      </c>
      <c r="O52" s="3">
        <v>0.51</v>
      </c>
      <c r="P52" s="3">
        <v>7.242</v>
      </c>
      <c r="Q52" s="3">
        <v>6.1</v>
      </c>
      <c r="R52" s="3">
        <v>0.3</v>
      </c>
      <c r="S52" s="3">
        <v>0.5</v>
      </c>
      <c r="T52" s="3">
        <v>0.3</v>
      </c>
      <c r="U52" s="3">
        <v>6.6</v>
      </c>
      <c r="V52" s="3">
        <v>1</v>
      </c>
      <c r="W52" s="3">
        <v>1.5</v>
      </c>
      <c r="X52" s="3">
        <v>68.8</v>
      </c>
      <c r="Y52" s="3">
        <v>2.8</v>
      </c>
      <c r="Z52" s="3">
        <v>0.3</v>
      </c>
      <c r="AA52" s="3">
        <v>11.9</v>
      </c>
      <c r="AB52" s="11">
        <v>84.5</v>
      </c>
      <c r="AC52" s="11">
        <v>1199.8999999999999</v>
      </c>
      <c r="AD52" s="11">
        <v>0.74</v>
      </c>
      <c r="AE52" s="11">
        <v>10.507999999999999</v>
      </c>
      <c r="AF52" s="3">
        <v>5.3</v>
      </c>
      <c r="AG52" s="3">
        <v>2.2000000000000002</v>
      </c>
      <c r="AH52" s="3">
        <v>3.2</v>
      </c>
      <c r="AI52" s="3">
        <v>0.8</v>
      </c>
      <c r="AJ52" s="3">
        <v>9.1</v>
      </c>
      <c r="AK52" s="3">
        <v>6.4</v>
      </c>
      <c r="AL52" s="3">
        <v>1.3</v>
      </c>
      <c r="AM52" s="3">
        <v>12.9</v>
      </c>
      <c r="AN52" s="3">
        <v>47.4</v>
      </c>
      <c r="AO52" s="3">
        <v>3.7</v>
      </c>
      <c r="AP52" s="3">
        <v>5.2</v>
      </c>
      <c r="AQ52" s="3">
        <v>1.9</v>
      </c>
      <c r="AR52" s="3">
        <v>0.5</v>
      </c>
      <c r="AS52" s="3">
        <v>0</v>
      </c>
      <c r="AT52" s="3">
        <v>0.1</v>
      </c>
      <c r="AU52" s="3">
        <v>13.3</v>
      </c>
      <c r="AV52" s="3">
        <v>188.86</v>
      </c>
      <c r="AW52" s="3">
        <v>0.76</v>
      </c>
      <c r="AX52" s="3">
        <v>10.792</v>
      </c>
      <c r="AY52" s="3">
        <v>24.4</v>
      </c>
      <c r="AZ52" s="3">
        <v>41.6</v>
      </c>
      <c r="BA52" s="3">
        <v>0.9</v>
      </c>
      <c r="BB52" s="3">
        <v>16.899999999999999</v>
      </c>
      <c r="BC52" s="3">
        <v>2.5</v>
      </c>
      <c r="BD52" s="3">
        <v>1.2</v>
      </c>
      <c r="BE52" s="3">
        <v>3.1</v>
      </c>
      <c r="BF52" s="3">
        <v>4.7</v>
      </c>
      <c r="BG52" s="3">
        <v>2.5</v>
      </c>
      <c r="BH52" s="3">
        <v>1.9</v>
      </c>
      <c r="BI52" s="3">
        <v>0</v>
      </c>
      <c r="BJ52" s="3">
        <v>0.3</v>
      </c>
      <c r="BK52" s="12">
        <v>0.03</v>
      </c>
      <c r="BL52" s="12">
        <v>0.26</v>
      </c>
      <c r="BM52" s="12">
        <v>0.14899999999999999</v>
      </c>
      <c r="BN52" s="12">
        <v>0.13359000000000001</v>
      </c>
      <c r="BO52" s="12">
        <v>8.0599999999999995E-3</v>
      </c>
      <c r="BP52" s="12">
        <v>0.192</v>
      </c>
      <c r="BQ52" s="12">
        <v>0.31999999999999995</v>
      </c>
      <c r="BR52" s="12">
        <v>5.75</v>
      </c>
      <c r="BS52" s="12">
        <v>0.41314999999999996</v>
      </c>
      <c r="BT52" s="12">
        <v>6.2150000000000004E-2</v>
      </c>
      <c r="BU52" s="12">
        <v>0</v>
      </c>
      <c r="BV52" s="12">
        <v>0.17100000000000001</v>
      </c>
      <c r="BW52" s="3">
        <v>26.7</v>
      </c>
      <c r="BX52" s="3">
        <v>0.3</v>
      </c>
      <c r="BY52" s="3">
        <v>19.5</v>
      </c>
      <c r="BZ52" s="3">
        <v>7.8</v>
      </c>
      <c r="CA52" s="3">
        <v>1.7</v>
      </c>
      <c r="CB52" s="3">
        <v>1.1000000000000001</v>
      </c>
      <c r="CC52" s="3">
        <v>19.399999999999999</v>
      </c>
      <c r="CD52" s="3">
        <v>6.4</v>
      </c>
      <c r="CE52" s="3">
        <v>16.7</v>
      </c>
      <c r="CF52" s="3">
        <v>0.3</v>
      </c>
      <c r="CG52" s="3">
        <v>1.3</v>
      </c>
      <c r="CH52" s="3">
        <v>16</v>
      </c>
      <c r="CI52" s="3">
        <v>75.3</v>
      </c>
      <c r="CJ52" s="3">
        <v>2.6</v>
      </c>
      <c r="CK52" s="3">
        <v>3.5</v>
      </c>
      <c r="CL52" s="3">
        <v>0.9</v>
      </c>
      <c r="CM52" s="3">
        <v>0</v>
      </c>
      <c r="CN52" s="13">
        <v>0.4</v>
      </c>
    </row>
    <row r="53" spans="1:92" x14ac:dyDescent="0.2">
      <c r="A53" s="36" t="s">
        <v>81</v>
      </c>
      <c r="B53" s="1" t="s">
        <v>26</v>
      </c>
      <c r="C53" s="1">
        <v>5</v>
      </c>
      <c r="D53" s="1" t="s">
        <v>16</v>
      </c>
      <c r="E53" s="1">
        <v>51</v>
      </c>
      <c r="F53" s="3">
        <v>12</v>
      </c>
      <c r="G53" s="2">
        <v>1</v>
      </c>
      <c r="H53" s="34">
        <v>2120</v>
      </c>
      <c r="I53" s="3">
        <v>12.666666666666666</v>
      </c>
      <c r="J53" s="9">
        <v>4.8666666666666663</v>
      </c>
      <c r="K53" s="3">
        <v>12747.1</v>
      </c>
      <c r="L53" s="3">
        <v>6284.32</v>
      </c>
      <c r="M53" s="3">
        <v>8.08</v>
      </c>
      <c r="N53" s="3">
        <v>171.29600000000002</v>
      </c>
      <c r="O53" s="3">
        <v>0.11</v>
      </c>
      <c r="P53" s="3">
        <v>2.3320000000000003</v>
      </c>
      <c r="Q53" s="3">
        <v>15.2</v>
      </c>
      <c r="R53" s="3">
        <v>0</v>
      </c>
      <c r="S53" s="3">
        <v>0</v>
      </c>
      <c r="T53" s="3">
        <v>3</v>
      </c>
      <c r="U53" s="3">
        <v>1.5</v>
      </c>
      <c r="V53" s="3">
        <v>0</v>
      </c>
      <c r="W53" s="3">
        <v>0</v>
      </c>
      <c r="X53" s="3">
        <v>80.3</v>
      </c>
      <c r="Y53" s="3">
        <v>0</v>
      </c>
      <c r="Z53" s="3">
        <v>0</v>
      </c>
      <c r="AA53" s="3">
        <v>0</v>
      </c>
      <c r="AB53" s="11">
        <v>82.899999999999991</v>
      </c>
      <c r="AC53" s="11">
        <v>1757.48</v>
      </c>
      <c r="AD53" s="11">
        <v>1.1599999999999999</v>
      </c>
      <c r="AE53" s="11">
        <v>24.592000000000002</v>
      </c>
      <c r="AF53" s="3">
        <v>11.7</v>
      </c>
      <c r="AG53" s="3">
        <v>5.2</v>
      </c>
      <c r="AH53" s="3">
        <v>2.1</v>
      </c>
      <c r="AI53" s="3">
        <v>0.4</v>
      </c>
      <c r="AJ53" s="3">
        <v>25.1</v>
      </c>
      <c r="AK53" s="3">
        <v>0.8</v>
      </c>
      <c r="AL53" s="3">
        <v>0.4</v>
      </c>
      <c r="AM53" s="3">
        <v>20.100000000000001</v>
      </c>
      <c r="AN53" s="3">
        <v>20.100000000000001</v>
      </c>
      <c r="AO53" s="3">
        <v>2.1</v>
      </c>
      <c r="AP53" s="3">
        <v>6.7</v>
      </c>
      <c r="AQ53" s="3">
        <v>2.1</v>
      </c>
      <c r="AR53" s="3">
        <v>3.2</v>
      </c>
      <c r="AS53" s="3">
        <v>0.1</v>
      </c>
      <c r="AT53" s="3">
        <v>0</v>
      </c>
      <c r="AU53" s="3">
        <v>14.499999999999998</v>
      </c>
      <c r="AV53" s="3">
        <v>307.39999999999998</v>
      </c>
      <c r="AW53" s="3">
        <v>0.82000000000000006</v>
      </c>
      <c r="AX53" s="3">
        <v>17.384000000000004</v>
      </c>
      <c r="AY53" s="3">
        <v>19.3</v>
      </c>
      <c r="AZ53" s="3">
        <v>52.3</v>
      </c>
      <c r="BA53" s="3">
        <v>2.2999999999999998</v>
      </c>
      <c r="BB53" s="3">
        <v>7.3</v>
      </c>
      <c r="BC53" s="3">
        <v>2.2999999999999998</v>
      </c>
      <c r="BD53" s="3">
        <v>0.8</v>
      </c>
      <c r="BE53" s="3">
        <v>7.8</v>
      </c>
      <c r="BF53" s="3">
        <v>6.3</v>
      </c>
      <c r="BG53" s="3">
        <v>0</v>
      </c>
      <c r="BH53" s="3">
        <v>1</v>
      </c>
      <c r="BI53" s="3">
        <v>0</v>
      </c>
      <c r="BJ53" s="3">
        <v>0.8</v>
      </c>
      <c r="BK53" s="12">
        <v>0.04</v>
      </c>
      <c r="BL53" s="12">
        <v>0.55000000000000004</v>
      </c>
      <c r="BM53" s="12">
        <v>1.35E-2</v>
      </c>
      <c r="BN53" s="12">
        <v>3.6999999999999998E-2</v>
      </c>
      <c r="BO53" s="12">
        <v>0.49</v>
      </c>
      <c r="BP53" s="12">
        <v>4.5999999999999999E-2</v>
      </c>
      <c r="BQ53" s="12">
        <v>1.999999999999999E-2</v>
      </c>
      <c r="BR53" s="12">
        <v>49.8</v>
      </c>
      <c r="BS53" s="12">
        <v>1.222E-2</v>
      </c>
      <c r="BT53" s="12">
        <v>0</v>
      </c>
      <c r="BU53" s="12">
        <v>0.28999999999999998</v>
      </c>
      <c r="BV53" s="12">
        <v>0</v>
      </c>
      <c r="BW53" s="3">
        <v>10.8</v>
      </c>
      <c r="BX53" s="3">
        <v>0.5</v>
      </c>
      <c r="BY53" s="3">
        <v>20.5</v>
      </c>
      <c r="BZ53" s="3">
        <v>4.8</v>
      </c>
      <c r="CA53" s="3">
        <v>6.6</v>
      </c>
      <c r="CB53" s="3">
        <v>0.6</v>
      </c>
      <c r="CC53" s="3">
        <v>51</v>
      </c>
      <c r="CD53" s="3">
        <v>2</v>
      </c>
      <c r="CE53" s="3">
        <v>3.3</v>
      </c>
      <c r="CF53" s="3">
        <v>0</v>
      </c>
      <c r="CG53" s="3">
        <v>5.7</v>
      </c>
      <c r="CH53" s="3">
        <v>15.8</v>
      </c>
      <c r="CI53" s="3">
        <v>8.9</v>
      </c>
      <c r="CJ53" s="3">
        <v>56.3</v>
      </c>
      <c r="CK53" s="3">
        <v>12.7</v>
      </c>
      <c r="CL53" s="3">
        <v>0.6</v>
      </c>
      <c r="CM53" s="3">
        <v>0</v>
      </c>
      <c r="CN53" s="13">
        <v>0</v>
      </c>
    </row>
    <row r="54" spans="1:92" x14ac:dyDescent="0.2">
      <c r="A54" s="36" t="s">
        <v>82</v>
      </c>
      <c r="B54" s="1" t="s">
        <v>26</v>
      </c>
      <c r="C54" s="1">
        <v>5</v>
      </c>
      <c r="D54" s="1" t="s">
        <v>16</v>
      </c>
      <c r="E54" s="1">
        <v>53</v>
      </c>
      <c r="F54" s="3">
        <v>34</v>
      </c>
      <c r="G54" s="2">
        <v>0</v>
      </c>
      <c r="H54" s="21"/>
      <c r="I54" s="3">
        <v>13.666666666666666</v>
      </c>
      <c r="J54" s="9">
        <v>5.833333333333333</v>
      </c>
      <c r="K54" s="3">
        <v>48939.199999999997</v>
      </c>
      <c r="L54" s="3">
        <v>44094.22</v>
      </c>
      <c r="M54" s="3">
        <v>4.25</v>
      </c>
      <c r="N54" s="3"/>
      <c r="O54" s="3">
        <v>4.7E-2</v>
      </c>
      <c r="P54" s="3"/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93.3</v>
      </c>
      <c r="Y54" s="3">
        <v>6.7</v>
      </c>
      <c r="Z54" s="3">
        <v>0</v>
      </c>
      <c r="AA54" s="3">
        <v>0</v>
      </c>
      <c r="AB54" s="11">
        <v>72.399999999999991</v>
      </c>
      <c r="AC54" s="11"/>
      <c r="AD54" s="11">
        <v>1.35</v>
      </c>
      <c r="AE54" s="11"/>
      <c r="AF54" s="3">
        <v>3.9</v>
      </c>
      <c r="AG54" s="3">
        <v>3.3</v>
      </c>
      <c r="AH54" s="3">
        <v>4.0999999999999996</v>
      </c>
      <c r="AI54" s="3">
        <v>17.8</v>
      </c>
      <c r="AJ54" s="3">
        <v>11.4</v>
      </c>
      <c r="AK54" s="3">
        <v>8.1</v>
      </c>
      <c r="AL54" s="3">
        <v>0.7</v>
      </c>
      <c r="AM54" s="3">
        <v>11.9</v>
      </c>
      <c r="AN54" s="3">
        <v>1.4</v>
      </c>
      <c r="AO54" s="3">
        <v>4.3</v>
      </c>
      <c r="AP54" s="3">
        <v>0.4</v>
      </c>
      <c r="AQ54" s="3">
        <v>31.7</v>
      </c>
      <c r="AR54" s="3">
        <v>0.9</v>
      </c>
      <c r="AS54" s="3">
        <v>0.1</v>
      </c>
      <c r="AT54" s="3">
        <v>0</v>
      </c>
      <c r="AU54" s="3">
        <v>17.100000000000001</v>
      </c>
      <c r="AV54" s="3"/>
      <c r="AW54" s="3">
        <v>0.61</v>
      </c>
      <c r="AX54" s="3"/>
      <c r="AY54" s="3">
        <v>9.4</v>
      </c>
      <c r="AZ54" s="3">
        <v>37.9</v>
      </c>
      <c r="BA54" s="3">
        <v>0.3</v>
      </c>
      <c r="BB54" s="3">
        <v>2.7</v>
      </c>
      <c r="BC54" s="3">
        <v>0</v>
      </c>
      <c r="BD54" s="3">
        <v>0</v>
      </c>
      <c r="BE54" s="3">
        <v>0</v>
      </c>
      <c r="BF54" s="3">
        <v>47.7</v>
      </c>
      <c r="BG54" s="3">
        <v>0</v>
      </c>
      <c r="BH54" s="3">
        <v>1.3</v>
      </c>
      <c r="BI54" s="3">
        <v>0.3</v>
      </c>
      <c r="BJ54" s="3">
        <v>0.3</v>
      </c>
      <c r="BK54" s="12">
        <v>0.14599999999999999</v>
      </c>
      <c r="BL54" s="12">
        <v>0.59</v>
      </c>
      <c r="BM54" s="12">
        <v>8.3519999999999997E-2</v>
      </c>
      <c r="BN54" s="12">
        <v>0.109</v>
      </c>
      <c r="BO54" s="12">
        <v>3.49E-2</v>
      </c>
      <c r="BP54" s="12">
        <v>0.21</v>
      </c>
      <c r="BQ54" s="12">
        <v>0.51</v>
      </c>
      <c r="BR54" s="12">
        <v>32.9</v>
      </c>
      <c r="BS54" s="12">
        <v>1.9959999999999999E-2</v>
      </c>
      <c r="BT54" s="12">
        <v>0</v>
      </c>
      <c r="BU54" s="12">
        <v>-2.6000000000000025E-4</v>
      </c>
      <c r="BV54" s="12">
        <v>1.2999999999999998E-2</v>
      </c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7"/>
    </row>
    <row r="55" spans="1:92" x14ac:dyDescent="0.2">
      <c r="A55" s="36" t="s">
        <v>83</v>
      </c>
      <c r="B55" s="1" t="s">
        <v>26</v>
      </c>
      <c r="C55" s="1">
        <v>5</v>
      </c>
      <c r="D55" s="1" t="s">
        <v>16</v>
      </c>
      <c r="E55" s="1">
        <v>50</v>
      </c>
      <c r="F55" s="3">
        <v>20</v>
      </c>
      <c r="G55" s="2">
        <v>0</v>
      </c>
      <c r="H55" s="21"/>
      <c r="I55" s="3">
        <v>14.066666666666666</v>
      </c>
      <c r="J55" s="9">
        <v>7</v>
      </c>
      <c r="K55" s="3">
        <v>47476.800000000003</v>
      </c>
      <c r="L55" s="3">
        <v>42776.6</v>
      </c>
      <c r="M55" s="3">
        <v>3.45</v>
      </c>
      <c r="N55" s="3"/>
      <c r="O55" s="3">
        <v>0.41</v>
      </c>
      <c r="P55" s="3"/>
      <c r="Q55" s="3">
        <v>0</v>
      </c>
      <c r="R55" s="3">
        <v>0</v>
      </c>
      <c r="S55" s="3">
        <v>0</v>
      </c>
      <c r="T55" s="3">
        <v>2.2999999999999998</v>
      </c>
      <c r="U55" s="3">
        <v>7</v>
      </c>
      <c r="V55" s="3">
        <v>0</v>
      </c>
      <c r="W55" s="3">
        <v>4.7</v>
      </c>
      <c r="X55" s="3">
        <v>79.099999999999994</v>
      </c>
      <c r="Y55" s="3">
        <v>4.7</v>
      </c>
      <c r="Z55" s="3">
        <v>2.2999999999999998</v>
      </c>
      <c r="AA55" s="3">
        <v>0</v>
      </c>
      <c r="AB55" s="11">
        <v>63.7</v>
      </c>
      <c r="AC55" s="11"/>
      <c r="AD55" s="11">
        <v>0.8</v>
      </c>
      <c r="AE55" s="11"/>
      <c r="AF55" s="3">
        <v>5.3</v>
      </c>
      <c r="AG55" s="3">
        <v>1.2</v>
      </c>
      <c r="AH55" s="3">
        <v>6.3</v>
      </c>
      <c r="AI55" s="3">
        <v>18.3</v>
      </c>
      <c r="AJ55" s="3">
        <v>4.3</v>
      </c>
      <c r="AK55" s="3">
        <v>12.5</v>
      </c>
      <c r="AL55" s="3">
        <v>0.6</v>
      </c>
      <c r="AM55" s="3">
        <v>9.8000000000000007</v>
      </c>
      <c r="AN55" s="3">
        <v>0.4</v>
      </c>
      <c r="AO55" s="3">
        <v>7</v>
      </c>
      <c r="AP55" s="3">
        <v>0.2</v>
      </c>
      <c r="AQ55" s="3">
        <v>33.5</v>
      </c>
      <c r="AR55" s="3">
        <v>0.8</v>
      </c>
      <c r="AS55" s="3">
        <v>0</v>
      </c>
      <c r="AT55" s="3">
        <v>0</v>
      </c>
      <c r="AU55" s="3">
        <v>31.4</v>
      </c>
      <c r="AV55" s="3"/>
      <c r="AW55" s="3">
        <v>0.31</v>
      </c>
      <c r="AX55" s="3"/>
      <c r="AY55" s="3">
        <v>10.199999999999999</v>
      </c>
      <c r="AZ55" s="3">
        <v>19</v>
      </c>
      <c r="BA55" s="3">
        <v>0.3</v>
      </c>
      <c r="BB55" s="3">
        <v>18.5</v>
      </c>
      <c r="BC55" s="3">
        <v>0.6</v>
      </c>
      <c r="BD55" s="3">
        <v>0.3</v>
      </c>
      <c r="BE55" s="3">
        <v>0</v>
      </c>
      <c r="BF55" s="3">
        <v>48.2</v>
      </c>
      <c r="BG55" s="3">
        <v>0.8</v>
      </c>
      <c r="BH55" s="3">
        <v>0.3</v>
      </c>
      <c r="BI55" s="3">
        <v>1.7</v>
      </c>
      <c r="BJ55" s="3">
        <v>0.3</v>
      </c>
      <c r="BK55" s="12">
        <v>7.9999999999999988E-2</v>
      </c>
      <c r="BL55" s="12">
        <v>0.68</v>
      </c>
      <c r="BM55" s="12">
        <v>8.900000000000001E-2</v>
      </c>
      <c r="BN55" s="12">
        <v>0.10468</v>
      </c>
      <c r="BO55" s="12">
        <v>5.5000000000000005E-3</v>
      </c>
      <c r="BP55" s="12">
        <v>0.13600000000000001</v>
      </c>
      <c r="BQ55" s="12">
        <v>0</v>
      </c>
      <c r="BR55" s="12">
        <v>34.9</v>
      </c>
      <c r="BS55" s="12">
        <v>1.221E-2</v>
      </c>
      <c r="BT55" s="12">
        <v>0</v>
      </c>
      <c r="BU55" s="12">
        <v>-1.5999999999999999E-4</v>
      </c>
      <c r="BV55" s="12">
        <v>1.3000000000000001E-2</v>
      </c>
      <c r="BW55" s="16"/>
      <c r="BX55" s="16"/>
      <c r="BY55" s="16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7"/>
    </row>
    <row r="56" spans="1:92" x14ac:dyDescent="0.2">
      <c r="A56" s="36" t="s">
        <v>84</v>
      </c>
      <c r="B56" s="1" t="s">
        <v>26</v>
      </c>
      <c r="C56" s="1">
        <v>5</v>
      </c>
      <c r="D56" s="1" t="s">
        <v>16</v>
      </c>
      <c r="E56" s="1">
        <v>57</v>
      </c>
      <c r="F56" s="3">
        <v>19</v>
      </c>
      <c r="G56" s="2">
        <v>2.5</v>
      </c>
      <c r="H56" s="34">
        <v>1580</v>
      </c>
      <c r="I56" s="3">
        <v>9.9333333333333336</v>
      </c>
      <c r="J56" s="9">
        <v>5.5666666666666664</v>
      </c>
      <c r="K56" s="3">
        <v>3454.6</v>
      </c>
      <c r="L56" s="3">
        <v>3112.59</v>
      </c>
      <c r="M56" s="3">
        <v>9.1999999999999993</v>
      </c>
      <c r="N56" s="3">
        <v>145.35999999999999</v>
      </c>
      <c r="O56" s="3">
        <v>7.4999999999999997E-2</v>
      </c>
      <c r="P56" s="3">
        <v>1.1850000000000001</v>
      </c>
      <c r="Q56" s="3">
        <v>5</v>
      </c>
      <c r="R56" s="3">
        <v>0</v>
      </c>
      <c r="S56" s="3">
        <v>1.7</v>
      </c>
      <c r="T56" s="3">
        <v>1.7</v>
      </c>
      <c r="U56" s="3">
        <v>5</v>
      </c>
      <c r="V56" s="3">
        <v>0</v>
      </c>
      <c r="W56" s="3">
        <v>1.7</v>
      </c>
      <c r="X56" s="3">
        <v>61.7</v>
      </c>
      <c r="Y56" s="3">
        <v>1.7</v>
      </c>
      <c r="Z56" s="3">
        <v>0</v>
      </c>
      <c r="AA56" s="3">
        <v>21.7</v>
      </c>
      <c r="AB56" s="11">
        <v>60</v>
      </c>
      <c r="AC56" s="11">
        <v>948</v>
      </c>
      <c r="AD56" s="11">
        <v>1.83</v>
      </c>
      <c r="AE56" s="11">
        <v>28.914000000000001</v>
      </c>
      <c r="AF56" s="3">
        <v>8.3000000000000007</v>
      </c>
      <c r="AG56" s="3">
        <v>2.8</v>
      </c>
      <c r="AH56" s="3">
        <v>2.2999999999999998</v>
      </c>
      <c r="AI56" s="3">
        <v>9.1999999999999993</v>
      </c>
      <c r="AJ56" s="3">
        <v>9</v>
      </c>
      <c r="AK56" s="3">
        <v>3.3</v>
      </c>
      <c r="AL56" s="3">
        <v>0.1</v>
      </c>
      <c r="AM56" s="3">
        <v>20</v>
      </c>
      <c r="AN56" s="3">
        <v>0.7</v>
      </c>
      <c r="AO56" s="3">
        <v>4.8</v>
      </c>
      <c r="AP56" s="3">
        <v>0</v>
      </c>
      <c r="AQ56" s="3">
        <v>38.299999999999997</v>
      </c>
      <c r="AR56" s="3">
        <v>1.1000000000000001</v>
      </c>
      <c r="AS56" s="3">
        <v>0</v>
      </c>
      <c r="AT56" s="3">
        <v>0.1</v>
      </c>
      <c r="AU56" s="3">
        <v>34.4</v>
      </c>
      <c r="AV56" s="3">
        <v>543.52</v>
      </c>
      <c r="AW56" s="3">
        <v>0.45999999999999996</v>
      </c>
      <c r="AX56" s="3">
        <v>7.2679999999999998</v>
      </c>
      <c r="AY56" s="3">
        <v>28.6</v>
      </c>
      <c r="AZ56" s="3">
        <v>19.8</v>
      </c>
      <c r="BA56" s="3">
        <v>1.1000000000000001</v>
      </c>
      <c r="BB56" s="3">
        <v>10.1</v>
      </c>
      <c r="BC56" s="3">
        <v>0</v>
      </c>
      <c r="BD56" s="3">
        <v>0.6</v>
      </c>
      <c r="BE56" s="3">
        <v>9</v>
      </c>
      <c r="BF56" s="3">
        <v>21.4</v>
      </c>
      <c r="BG56" s="3">
        <v>0.6</v>
      </c>
      <c r="BH56" s="3">
        <v>1.3</v>
      </c>
      <c r="BI56" s="3">
        <v>7.1</v>
      </c>
      <c r="BJ56" s="3">
        <v>0.4</v>
      </c>
      <c r="BK56" s="12">
        <v>0.06</v>
      </c>
      <c r="BL56" s="12">
        <v>3.36</v>
      </c>
      <c r="BM56" s="12">
        <v>6.5319999999999989E-2</v>
      </c>
      <c r="BN56" s="12">
        <v>8.6000000000000007E-2</v>
      </c>
      <c r="BO56" s="12">
        <v>2.145E-2</v>
      </c>
      <c r="BP56" s="12">
        <v>0.161</v>
      </c>
      <c r="BQ56" s="12">
        <v>2.0000000000000018E-2</v>
      </c>
      <c r="BR56" s="12">
        <v>11.8</v>
      </c>
      <c r="BS56" s="12">
        <v>8.1380000000000008E-2</v>
      </c>
      <c r="BT56" s="12">
        <v>1.0000000000000002E-2</v>
      </c>
      <c r="BU56" s="12">
        <v>0</v>
      </c>
      <c r="BV56" s="12">
        <v>4.8000000000000001E-2</v>
      </c>
      <c r="BW56" s="16"/>
      <c r="BX56" s="16"/>
      <c r="BY56" s="16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7"/>
    </row>
    <row r="57" spans="1:92" x14ac:dyDescent="0.2">
      <c r="A57" s="36" t="s">
        <v>59</v>
      </c>
      <c r="B57" s="1" t="s">
        <v>72</v>
      </c>
      <c r="C57" s="1">
        <v>6</v>
      </c>
      <c r="D57" s="1" t="s">
        <v>17</v>
      </c>
      <c r="E57" s="1">
        <v>53</v>
      </c>
      <c r="F57" s="3">
        <v>10</v>
      </c>
      <c r="G57" s="2">
        <v>1.5</v>
      </c>
      <c r="H57" s="21">
        <v>1160</v>
      </c>
      <c r="I57" s="3">
        <v>7.9666666666666668</v>
      </c>
      <c r="J57" s="9">
        <v>0.4</v>
      </c>
      <c r="K57" s="3">
        <v>57.5</v>
      </c>
      <c r="L57" s="3">
        <v>3.62</v>
      </c>
      <c r="M57" s="3">
        <v>1.1499999999999999</v>
      </c>
      <c r="N57" s="3">
        <v>13.339999999999998</v>
      </c>
      <c r="O57" s="3">
        <v>5.8000000000000003E-2</v>
      </c>
      <c r="P57" s="3">
        <v>0.67280000000000006</v>
      </c>
      <c r="AB57" s="11">
        <v>17</v>
      </c>
      <c r="AC57" s="11">
        <v>197.2</v>
      </c>
      <c r="AD57" s="11">
        <v>5.08</v>
      </c>
      <c r="AE57" s="11">
        <v>58.927999999999997</v>
      </c>
      <c r="AF57" s="3">
        <v>0</v>
      </c>
      <c r="AG57" s="3">
        <v>0.3</v>
      </c>
      <c r="AH57" s="3">
        <v>0.1</v>
      </c>
      <c r="AI57" s="3">
        <v>4.5999999999999996</v>
      </c>
      <c r="AJ57" s="3">
        <v>0</v>
      </c>
      <c r="AK57" s="3">
        <v>12.7</v>
      </c>
      <c r="AL57" s="3">
        <v>0.3</v>
      </c>
      <c r="AM57" s="3">
        <v>0.4</v>
      </c>
      <c r="AN57" s="3">
        <v>2.9</v>
      </c>
      <c r="AO57" s="3">
        <v>0.9</v>
      </c>
      <c r="AP57" s="3">
        <v>0.3</v>
      </c>
      <c r="AQ57" s="3">
        <v>1.5</v>
      </c>
      <c r="AR57" s="3">
        <v>0.3</v>
      </c>
      <c r="AS57" s="3">
        <v>0.1</v>
      </c>
      <c r="AT57" s="3">
        <v>75.7</v>
      </c>
      <c r="AU57" s="3">
        <v>67.5</v>
      </c>
      <c r="AV57" s="3">
        <v>783</v>
      </c>
      <c r="AW57" s="3">
        <v>0.33999999999999997</v>
      </c>
      <c r="AX57" s="3">
        <v>3.9439999999999995</v>
      </c>
      <c r="AY57" s="3">
        <v>0.5</v>
      </c>
      <c r="AZ57" s="3">
        <v>3.9</v>
      </c>
      <c r="BA57" s="3">
        <v>0</v>
      </c>
      <c r="BB57" s="3">
        <v>43.8</v>
      </c>
      <c r="BC57" s="3">
        <v>5.4</v>
      </c>
      <c r="BD57" s="3">
        <v>6.4</v>
      </c>
      <c r="BE57" s="3">
        <v>10.3</v>
      </c>
      <c r="BF57" s="3">
        <v>19.2</v>
      </c>
      <c r="BG57" s="3">
        <v>5.4</v>
      </c>
      <c r="BH57" s="3">
        <v>3.9</v>
      </c>
      <c r="BI57" s="3">
        <v>0</v>
      </c>
      <c r="BJ57" s="3">
        <v>1</v>
      </c>
      <c r="BK57" s="12">
        <v>6.92</v>
      </c>
      <c r="BL57" s="12">
        <v>49.9</v>
      </c>
      <c r="BM57" s="12">
        <v>7.0529999999999999</v>
      </c>
      <c r="BN57" s="12">
        <v>2.8999999999999998E-2</v>
      </c>
      <c r="BO57" s="12">
        <v>4.5500000000000002E-3</v>
      </c>
      <c r="BP57" s="12">
        <v>3.0620000000000003</v>
      </c>
      <c r="BQ57" s="12">
        <v>0.30000000000000004</v>
      </c>
      <c r="BR57" s="12">
        <v>92.3</v>
      </c>
      <c r="BS57" s="12">
        <v>2.0000000000000018E-3</v>
      </c>
      <c r="BT57" s="12">
        <v>6.100000000000003E-4</v>
      </c>
      <c r="BU57" s="12">
        <v>0</v>
      </c>
      <c r="BV57" s="12">
        <v>0</v>
      </c>
      <c r="BW57" s="3">
        <v>1.3</v>
      </c>
      <c r="BX57" s="3">
        <v>0.3</v>
      </c>
      <c r="BY57" s="3">
        <v>7.4</v>
      </c>
      <c r="BZ57" s="3">
        <v>1.1000000000000001</v>
      </c>
      <c r="CA57" s="3">
        <v>2.9</v>
      </c>
      <c r="CB57" s="3">
        <v>0.5</v>
      </c>
      <c r="CC57" s="3">
        <v>84.4</v>
      </c>
      <c r="CD57" s="3">
        <v>0.3</v>
      </c>
      <c r="CE57" s="3">
        <v>1.9</v>
      </c>
      <c r="CF57" s="3">
        <v>0</v>
      </c>
      <c r="CG57" s="3">
        <v>33.299999999999997</v>
      </c>
      <c r="CH57" s="3">
        <v>0</v>
      </c>
      <c r="CI57" s="3">
        <v>16.7</v>
      </c>
      <c r="CJ57" s="3">
        <v>50</v>
      </c>
      <c r="CK57" s="3">
        <v>0</v>
      </c>
      <c r="CL57" s="3">
        <v>0</v>
      </c>
      <c r="CM57" s="3">
        <v>0</v>
      </c>
      <c r="CN57" s="13">
        <v>0</v>
      </c>
    </row>
    <row r="58" spans="1:92" x14ac:dyDescent="0.2">
      <c r="A58" s="36" t="s">
        <v>60</v>
      </c>
      <c r="B58" s="1" t="s">
        <v>72</v>
      </c>
      <c r="C58" s="1">
        <v>6</v>
      </c>
      <c r="D58" s="1" t="s">
        <v>17</v>
      </c>
      <c r="E58" s="1">
        <v>39</v>
      </c>
      <c r="F58" s="3">
        <v>28</v>
      </c>
      <c r="G58" s="2">
        <v>1</v>
      </c>
      <c r="H58" s="21">
        <v>800</v>
      </c>
      <c r="I58" s="3">
        <v>10.366666666666667</v>
      </c>
      <c r="J58" s="9">
        <v>2.1</v>
      </c>
      <c r="K58" s="3">
        <v>671.5</v>
      </c>
      <c r="L58" s="3">
        <v>224.28</v>
      </c>
      <c r="M58" s="3">
        <v>3.47</v>
      </c>
      <c r="N58" s="3">
        <v>27.76</v>
      </c>
      <c r="O58" s="3">
        <v>5.1999999999999998E-2</v>
      </c>
      <c r="P58" s="3">
        <v>0.41599999999999998</v>
      </c>
      <c r="Q58" s="3">
        <v>0</v>
      </c>
      <c r="R58" s="3">
        <v>0</v>
      </c>
      <c r="S58" s="3">
        <v>0</v>
      </c>
      <c r="T58" s="3">
        <v>14.3</v>
      </c>
      <c r="U58" s="3">
        <v>14.3</v>
      </c>
      <c r="V58" s="3">
        <v>0</v>
      </c>
      <c r="W58" s="3">
        <v>0</v>
      </c>
      <c r="X58" s="3">
        <v>42.9</v>
      </c>
      <c r="Y58" s="3">
        <v>14.3</v>
      </c>
      <c r="Z58" s="3">
        <v>0</v>
      </c>
      <c r="AA58" s="3">
        <v>14.3</v>
      </c>
      <c r="AB58" s="11">
        <v>40.699999999999996</v>
      </c>
      <c r="AC58" s="11">
        <v>325.59999999999997</v>
      </c>
      <c r="AD58" s="11">
        <v>0.79</v>
      </c>
      <c r="AE58" s="11">
        <v>6.32</v>
      </c>
      <c r="AF58" s="3">
        <v>3.2</v>
      </c>
      <c r="AG58" s="3">
        <v>2</v>
      </c>
      <c r="AH58" s="3">
        <v>2.4</v>
      </c>
      <c r="AI58" s="3">
        <v>20.6</v>
      </c>
      <c r="AJ58" s="3">
        <v>2.4</v>
      </c>
      <c r="AK58" s="3">
        <v>4.5</v>
      </c>
      <c r="AL58" s="3">
        <v>0</v>
      </c>
      <c r="AM58" s="3">
        <v>4.9000000000000004</v>
      </c>
      <c r="AN58" s="3">
        <v>35.6</v>
      </c>
      <c r="AO58" s="3">
        <v>7.3</v>
      </c>
      <c r="AP58" s="3">
        <v>1.6</v>
      </c>
      <c r="AQ58" s="3">
        <v>12.6</v>
      </c>
      <c r="AR58" s="3">
        <v>2</v>
      </c>
      <c r="AS58" s="3">
        <v>0</v>
      </c>
      <c r="AT58" s="3">
        <v>0.8</v>
      </c>
      <c r="AU58" s="3">
        <v>47.099999999999994</v>
      </c>
      <c r="AV58" s="3">
        <v>376.79999999999995</v>
      </c>
      <c r="AW58" s="3">
        <v>1.54</v>
      </c>
      <c r="AX58" s="3">
        <v>12.32</v>
      </c>
      <c r="AY58" s="3">
        <v>2.1</v>
      </c>
      <c r="AZ58" s="3">
        <v>17.899999999999999</v>
      </c>
      <c r="BA58" s="3">
        <v>0</v>
      </c>
      <c r="BB58" s="3">
        <v>12.5</v>
      </c>
      <c r="BC58" s="3">
        <v>1.8</v>
      </c>
      <c r="BD58" s="3">
        <v>0.7</v>
      </c>
      <c r="BE58" s="3">
        <v>2.7</v>
      </c>
      <c r="BF58" s="3">
        <v>17</v>
      </c>
      <c r="BG58" s="3">
        <v>3.6</v>
      </c>
      <c r="BH58" s="3">
        <v>35.1</v>
      </c>
      <c r="BI58" s="3">
        <v>0</v>
      </c>
      <c r="BJ58" s="3">
        <v>6.6</v>
      </c>
      <c r="BK58" s="12">
        <v>0</v>
      </c>
      <c r="BL58" s="12">
        <v>9.77</v>
      </c>
      <c r="BM58" s="12">
        <v>0</v>
      </c>
      <c r="BN58" s="12">
        <v>1.3349999999999999E-2</v>
      </c>
      <c r="BO58" s="12">
        <v>0</v>
      </c>
      <c r="BP58" s="12">
        <v>1.8000000000000002E-2</v>
      </c>
      <c r="BQ58" s="12">
        <v>0.72</v>
      </c>
      <c r="BR58" s="12">
        <v>81.2</v>
      </c>
      <c r="BS58" s="12">
        <v>0.878</v>
      </c>
      <c r="BT58" s="12">
        <v>0</v>
      </c>
      <c r="BU58" s="12">
        <v>0</v>
      </c>
      <c r="BV58" s="12">
        <v>0.48699999999999999</v>
      </c>
      <c r="BW58" s="16"/>
      <c r="BX58" s="16"/>
      <c r="BY58" s="16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7"/>
    </row>
    <row r="59" spans="1:92" x14ac:dyDescent="0.2">
      <c r="A59" s="36" t="s">
        <v>61</v>
      </c>
      <c r="B59" s="1" t="s">
        <v>72</v>
      </c>
      <c r="C59" s="1">
        <v>6</v>
      </c>
      <c r="D59" s="1" t="s">
        <v>16</v>
      </c>
      <c r="E59" s="1">
        <v>57</v>
      </c>
      <c r="F59" s="3">
        <v>19</v>
      </c>
      <c r="G59" s="2">
        <v>3.5</v>
      </c>
      <c r="H59" s="21">
        <v>1790</v>
      </c>
      <c r="I59" s="3">
        <v>10.366666666666667</v>
      </c>
      <c r="J59" s="9">
        <v>2.5666666666666669</v>
      </c>
      <c r="K59" s="3">
        <v>8087.4</v>
      </c>
      <c r="L59" s="3">
        <v>6356.7</v>
      </c>
      <c r="M59" s="3">
        <v>4.6500000000000004</v>
      </c>
      <c r="N59" s="3">
        <v>83.234999999999999</v>
      </c>
      <c r="O59" s="3">
        <v>0.03</v>
      </c>
      <c r="P59" s="3">
        <v>0.53699999999999992</v>
      </c>
      <c r="Q59" s="3">
        <v>14.3</v>
      </c>
      <c r="R59" s="3">
        <v>0</v>
      </c>
      <c r="S59" s="3">
        <v>0</v>
      </c>
      <c r="T59" s="3">
        <v>0</v>
      </c>
      <c r="U59" s="3">
        <v>14.3</v>
      </c>
      <c r="V59" s="3">
        <v>0</v>
      </c>
      <c r="W59" s="3">
        <v>0</v>
      </c>
      <c r="X59" s="3">
        <v>71.400000000000006</v>
      </c>
      <c r="Y59" s="3">
        <v>0</v>
      </c>
      <c r="Z59" s="3">
        <v>0</v>
      </c>
      <c r="AA59" s="3">
        <v>0</v>
      </c>
      <c r="AB59" s="11">
        <v>81.699999999999989</v>
      </c>
      <c r="AC59" s="11">
        <v>1462.4299999999996</v>
      </c>
      <c r="AD59" s="11">
        <v>1.47</v>
      </c>
      <c r="AE59" s="11">
        <v>26.312999999999999</v>
      </c>
      <c r="AF59" s="3">
        <v>12.4</v>
      </c>
      <c r="AG59" s="3">
        <v>9.8000000000000007</v>
      </c>
      <c r="AH59" s="3">
        <v>2.2000000000000002</v>
      </c>
      <c r="AI59" s="3">
        <v>15.8</v>
      </c>
      <c r="AJ59" s="3">
        <v>14.1</v>
      </c>
      <c r="AK59" s="3">
        <v>3.3</v>
      </c>
      <c r="AL59" s="3">
        <v>0</v>
      </c>
      <c r="AM59" s="3">
        <v>9.3000000000000007</v>
      </c>
      <c r="AN59" s="3">
        <v>0.2</v>
      </c>
      <c r="AO59" s="3">
        <v>3.9</v>
      </c>
      <c r="AP59" s="3">
        <v>0.2</v>
      </c>
      <c r="AQ59" s="3">
        <v>26.3</v>
      </c>
      <c r="AR59" s="3">
        <v>1.1000000000000001</v>
      </c>
      <c r="AS59" s="3">
        <v>0.4</v>
      </c>
      <c r="AT59" s="3">
        <v>0.9</v>
      </c>
      <c r="AU59" s="3">
        <v>8.18</v>
      </c>
      <c r="AV59" s="3">
        <v>146.422</v>
      </c>
      <c r="AW59" s="3">
        <v>7.13</v>
      </c>
      <c r="AX59" s="3">
        <v>127.62699999999998</v>
      </c>
      <c r="AY59" s="3">
        <v>51.5</v>
      </c>
      <c r="AZ59" s="3">
        <v>27.9</v>
      </c>
      <c r="BA59" s="3">
        <v>0.8</v>
      </c>
      <c r="BB59" s="3">
        <v>0.8</v>
      </c>
      <c r="BC59" s="3">
        <v>0</v>
      </c>
      <c r="BD59" s="3">
        <v>0</v>
      </c>
      <c r="BE59" s="3">
        <v>0</v>
      </c>
      <c r="BF59" s="3">
        <v>19.100000000000001</v>
      </c>
      <c r="BG59" s="3">
        <v>0</v>
      </c>
      <c r="BH59" s="3">
        <v>0</v>
      </c>
      <c r="BI59" s="3">
        <v>0</v>
      </c>
      <c r="BJ59" s="3">
        <v>0</v>
      </c>
      <c r="BW59" s="16"/>
      <c r="BX59" s="16"/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7"/>
    </row>
    <row r="60" spans="1:92" x14ac:dyDescent="0.2">
      <c r="A60" s="36" t="s">
        <v>62</v>
      </c>
      <c r="B60" s="1" t="s">
        <v>72</v>
      </c>
      <c r="C60" s="1">
        <v>6</v>
      </c>
      <c r="D60" s="1" t="s">
        <v>17</v>
      </c>
      <c r="E60" s="1">
        <v>42</v>
      </c>
      <c r="F60" s="3">
        <v>23</v>
      </c>
      <c r="G60" s="2">
        <v>1</v>
      </c>
      <c r="H60" s="21">
        <v>720</v>
      </c>
      <c r="I60" s="3">
        <v>10.9</v>
      </c>
      <c r="J60" s="9">
        <v>2.7666666666666666</v>
      </c>
      <c r="K60" s="3">
        <v>186.5</v>
      </c>
      <c r="L60" s="3">
        <v>13.99</v>
      </c>
      <c r="M60" s="3">
        <v>7.76</v>
      </c>
      <c r="N60" s="3">
        <v>55.871999999999993</v>
      </c>
      <c r="O60" s="3">
        <v>4.9000000000000002E-2</v>
      </c>
      <c r="P60" s="3">
        <v>0.3528</v>
      </c>
      <c r="Q60" s="3">
        <v>25</v>
      </c>
      <c r="R60" s="3">
        <v>0</v>
      </c>
      <c r="S60" s="3">
        <v>18.8</v>
      </c>
      <c r="T60" s="3">
        <v>9.4</v>
      </c>
      <c r="U60" s="3">
        <v>3.1</v>
      </c>
      <c r="V60" s="3">
        <v>0</v>
      </c>
      <c r="W60" s="3">
        <v>0</v>
      </c>
      <c r="X60" s="3">
        <v>43.8</v>
      </c>
      <c r="Y60" s="3">
        <v>0</v>
      </c>
      <c r="Z60" s="3">
        <v>0</v>
      </c>
      <c r="AA60" s="3">
        <v>0</v>
      </c>
      <c r="AB60" s="11">
        <v>47.9</v>
      </c>
      <c r="AC60" s="11">
        <v>344.87999999999994</v>
      </c>
      <c r="AD60" s="11">
        <v>1.41</v>
      </c>
      <c r="AE60" s="11">
        <v>10.151999999999999</v>
      </c>
      <c r="AF60" s="3">
        <v>0</v>
      </c>
      <c r="AG60" s="3">
        <v>0.3</v>
      </c>
      <c r="AH60" s="3">
        <v>1</v>
      </c>
      <c r="AI60" s="3">
        <v>19.2</v>
      </c>
      <c r="AJ60" s="3">
        <v>1</v>
      </c>
      <c r="AK60" s="3">
        <v>29.2</v>
      </c>
      <c r="AL60" s="3">
        <v>0</v>
      </c>
      <c r="AM60" s="3">
        <v>0.5</v>
      </c>
      <c r="AN60" s="3">
        <v>0.2</v>
      </c>
      <c r="AO60" s="3">
        <v>1.3</v>
      </c>
      <c r="AP60" s="3">
        <v>0</v>
      </c>
      <c r="AQ60" s="3">
        <v>5.4</v>
      </c>
      <c r="AR60" s="3">
        <v>0.3</v>
      </c>
      <c r="AS60" s="3">
        <v>1.8</v>
      </c>
      <c r="AT60" s="3">
        <v>39.9</v>
      </c>
      <c r="AU60" s="3">
        <v>22.8</v>
      </c>
      <c r="AV60" s="3">
        <v>164.16</v>
      </c>
      <c r="AW60" s="3">
        <v>1.59</v>
      </c>
      <c r="AX60" s="3">
        <v>11.447999999999999</v>
      </c>
      <c r="AY60" s="3">
        <v>1.2</v>
      </c>
      <c r="AZ60" s="3">
        <v>1.2</v>
      </c>
      <c r="BA60" s="3">
        <v>0</v>
      </c>
      <c r="BB60" s="3">
        <v>1.5</v>
      </c>
      <c r="BC60" s="3">
        <v>0</v>
      </c>
      <c r="BD60" s="3">
        <v>0</v>
      </c>
      <c r="BE60" s="3">
        <v>0</v>
      </c>
      <c r="BF60" s="3">
        <v>91.8</v>
      </c>
      <c r="BG60" s="3">
        <v>0.3</v>
      </c>
      <c r="BH60" s="3">
        <v>3.6</v>
      </c>
      <c r="BI60" s="3">
        <v>0</v>
      </c>
      <c r="BJ60" s="3">
        <v>0.3</v>
      </c>
      <c r="BK60" s="12">
        <v>1.0699999999999998</v>
      </c>
      <c r="BL60" s="12">
        <v>66.400000000000006</v>
      </c>
      <c r="BM60" s="12">
        <v>0.78300000000000003</v>
      </c>
      <c r="BN60" s="12">
        <v>0</v>
      </c>
      <c r="BO60" s="12">
        <v>0</v>
      </c>
      <c r="BP60" s="12">
        <v>0.67699999999999994</v>
      </c>
      <c r="BQ60" s="12">
        <v>0</v>
      </c>
      <c r="BR60" s="12">
        <v>49.8</v>
      </c>
      <c r="BS60" s="12">
        <v>1.0000000000000009E-2</v>
      </c>
      <c r="BT60" s="12">
        <v>0</v>
      </c>
      <c r="BU60" s="12">
        <v>0</v>
      </c>
      <c r="BV60" s="12">
        <v>0</v>
      </c>
      <c r="BW60" s="16"/>
      <c r="BX60" s="16"/>
      <c r="BY60" s="16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7"/>
    </row>
    <row r="61" spans="1:92" x14ac:dyDescent="0.2">
      <c r="A61" s="36" t="s">
        <v>63</v>
      </c>
      <c r="B61" s="1" t="s">
        <v>72</v>
      </c>
      <c r="C61" s="1">
        <v>6</v>
      </c>
      <c r="D61" s="1" t="s">
        <v>17</v>
      </c>
      <c r="E61" s="1">
        <v>41</v>
      </c>
      <c r="F61" s="3">
        <v>17</v>
      </c>
      <c r="G61" s="2">
        <v>2</v>
      </c>
      <c r="H61" s="21">
        <v>1120</v>
      </c>
      <c r="I61" s="3">
        <v>11.3</v>
      </c>
      <c r="J61" s="9">
        <v>0.7</v>
      </c>
      <c r="K61" s="3">
        <v>51.6</v>
      </c>
      <c r="L61" s="3">
        <v>46.49</v>
      </c>
      <c r="M61" s="3">
        <v>0.9</v>
      </c>
      <c r="N61" s="3">
        <v>10.080000000000002</v>
      </c>
      <c r="O61" s="3">
        <v>5.8999999999999997E-2</v>
      </c>
      <c r="P61" s="3">
        <v>0.66080000000000005</v>
      </c>
      <c r="Q61" s="3">
        <v>20</v>
      </c>
      <c r="R61" s="3">
        <v>0</v>
      </c>
      <c r="S61" s="3">
        <v>0</v>
      </c>
      <c r="T61" s="3">
        <v>0</v>
      </c>
      <c r="U61" s="3">
        <v>20</v>
      </c>
      <c r="V61" s="3">
        <v>0</v>
      </c>
      <c r="W61" s="3">
        <v>0</v>
      </c>
      <c r="X61" s="3">
        <v>40</v>
      </c>
      <c r="Y61" s="3">
        <v>0</v>
      </c>
      <c r="Z61" s="3">
        <v>0</v>
      </c>
      <c r="AA61" s="3">
        <v>20</v>
      </c>
      <c r="AB61" s="11">
        <v>27.800000000000004</v>
      </c>
      <c r="AC61" s="11">
        <v>311.36000000000007</v>
      </c>
      <c r="AD61" s="11">
        <v>0.4</v>
      </c>
      <c r="AE61" s="11">
        <v>4.4800000000000004</v>
      </c>
      <c r="AF61" s="3">
        <v>0</v>
      </c>
      <c r="AG61" s="3">
        <v>0.7</v>
      </c>
      <c r="AH61" s="3">
        <v>2</v>
      </c>
      <c r="AI61" s="3">
        <v>17.600000000000001</v>
      </c>
      <c r="AJ61" s="3">
        <v>3.9</v>
      </c>
      <c r="AK61" s="3">
        <v>9.1999999999999993</v>
      </c>
      <c r="AL61" s="3">
        <v>0</v>
      </c>
      <c r="AM61" s="3">
        <v>7.2</v>
      </c>
      <c r="AN61" s="3">
        <v>32.700000000000003</v>
      </c>
      <c r="AO61" s="3">
        <v>1.3</v>
      </c>
      <c r="AP61" s="3">
        <v>1.3</v>
      </c>
      <c r="AQ61" s="3">
        <v>2.6</v>
      </c>
      <c r="AR61" s="3">
        <v>0.7</v>
      </c>
      <c r="AS61" s="3">
        <v>0</v>
      </c>
      <c r="AT61" s="3">
        <v>20.9</v>
      </c>
      <c r="AU61" s="3">
        <v>51.6</v>
      </c>
      <c r="AV61" s="3">
        <v>577.92000000000007</v>
      </c>
      <c r="AW61" s="3">
        <v>0.32</v>
      </c>
      <c r="AX61" s="3">
        <v>3.5840000000000005</v>
      </c>
      <c r="AY61" s="3">
        <v>2.2000000000000002</v>
      </c>
      <c r="AZ61" s="3">
        <v>15.5</v>
      </c>
      <c r="BA61" s="3">
        <v>0.4</v>
      </c>
      <c r="BB61" s="3">
        <v>46.5</v>
      </c>
      <c r="BC61" s="3">
        <v>2.2000000000000002</v>
      </c>
      <c r="BD61" s="3">
        <v>6.6</v>
      </c>
      <c r="BE61" s="3">
        <v>2.2000000000000002</v>
      </c>
      <c r="BF61" s="3">
        <v>13.3</v>
      </c>
      <c r="BG61" s="3">
        <v>1.8</v>
      </c>
      <c r="BH61" s="3">
        <v>6.6</v>
      </c>
      <c r="BI61" s="3">
        <v>0</v>
      </c>
      <c r="BJ61" s="3">
        <v>2.7</v>
      </c>
      <c r="BK61" s="12">
        <v>0</v>
      </c>
      <c r="BL61" s="12">
        <v>91.4</v>
      </c>
      <c r="BM61" s="12">
        <v>6.0000000000000053E-3</v>
      </c>
      <c r="BN61" s="12">
        <v>5.7800000000000004E-3</v>
      </c>
      <c r="BO61" s="12">
        <v>2.4999999999999998E-2</v>
      </c>
      <c r="BP61" s="12">
        <v>9.0000000000000011E-3</v>
      </c>
      <c r="BQ61" s="12">
        <v>0.18000000000000016</v>
      </c>
      <c r="BR61" s="12">
        <v>93.4</v>
      </c>
      <c r="BS61" s="12">
        <v>4.0000000000000036E-3</v>
      </c>
      <c r="BT61" s="12">
        <v>0</v>
      </c>
      <c r="BU61" s="12">
        <v>1.4999999999999999E-2</v>
      </c>
      <c r="BV61" s="12">
        <v>0</v>
      </c>
      <c r="BW61" s="3">
        <v>9.6999999999999993</v>
      </c>
      <c r="BX61" s="3">
        <v>1.1000000000000001</v>
      </c>
      <c r="BY61" s="3">
        <v>28.5</v>
      </c>
      <c r="BZ61" s="3">
        <v>1.6</v>
      </c>
      <c r="CA61" s="3">
        <v>0.5</v>
      </c>
      <c r="CB61" s="3">
        <v>0</v>
      </c>
      <c r="CC61" s="3">
        <v>47.3</v>
      </c>
      <c r="CD61" s="3">
        <v>0.5</v>
      </c>
      <c r="CE61" s="3">
        <v>5.4</v>
      </c>
      <c r="CF61" s="3">
        <v>5.4</v>
      </c>
      <c r="CG61" s="3">
        <v>40</v>
      </c>
      <c r="CH61" s="3">
        <v>10</v>
      </c>
      <c r="CI61" s="3">
        <v>10</v>
      </c>
      <c r="CJ61" s="3">
        <v>5</v>
      </c>
      <c r="CK61" s="3">
        <v>15</v>
      </c>
      <c r="CL61" s="3">
        <v>0</v>
      </c>
      <c r="CM61" s="3">
        <v>5</v>
      </c>
      <c r="CN61" s="13">
        <v>15</v>
      </c>
    </row>
    <row r="62" spans="1:92" x14ac:dyDescent="0.2">
      <c r="A62" s="36" t="s">
        <v>64</v>
      </c>
      <c r="B62" s="1" t="s">
        <v>72</v>
      </c>
      <c r="C62" s="1">
        <v>6</v>
      </c>
      <c r="D62" s="1" t="s">
        <v>16</v>
      </c>
      <c r="E62" s="1">
        <v>26</v>
      </c>
      <c r="F62" s="3">
        <v>4</v>
      </c>
      <c r="G62" s="2">
        <v>2.5</v>
      </c>
      <c r="H62" s="21">
        <v>900</v>
      </c>
      <c r="I62" s="3">
        <v>11.033333333333333</v>
      </c>
      <c r="J62" s="9">
        <v>3.5</v>
      </c>
      <c r="K62" s="3">
        <v>1958</v>
      </c>
      <c r="L62" s="3">
        <v>1764.16</v>
      </c>
      <c r="M62" s="3">
        <v>4.8499999999999996</v>
      </c>
      <c r="N62" s="3">
        <v>43.65</v>
      </c>
      <c r="O62" s="3">
        <v>0.33</v>
      </c>
      <c r="P62" s="3">
        <v>2.97</v>
      </c>
      <c r="Q62" s="3">
        <v>6.1</v>
      </c>
      <c r="R62" s="3">
        <v>0</v>
      </c>
      <c r="S62" s="3">
        <v>0</v>
      </c>
      <c r="T62" s="3">
        <v>0</v>
      </c>
      <c r="U62" s="3">
        <v>12.2</v>
      </c>
      <c r="V62" s="3">
        <v>0</v>
      </c>
      <c r="W62" s="3">
        <v>2</v>
      </c>
      <c r="X62" s="3">
        <v>75.5</v>
      </c>
      <c r="Y62" s="3">
        <v>0</v>
      </c>
      <c r="Z62" s="3">
        <v>0</v>
      </c>
      <c r="AA62" s="3">
        <v>4.0999999999999996</v>
      </c>
      <c r="AB62" s="11">
        <v>44.3</v>
      </c>
      <c r="AC62" s="11">
        <v>398.7</v>
      </c>
      <c r="AD62" s="11">
        <v>0.5</v>
      </c>
      <c r="AE62" s="11">
        <v>4.5</v>
      </c>
      <c r="AF62" s="3">
        <v>2.6</v>
      </c>
      <c r="AG62" s="3">
        <v>4.3</v>
      </c>
      <c r="AH62" s="3">
        <v>6.9</v>
      </c>
      <c r="AI62" s="3">
        <v>6</v>
      </c>
      <c r="AJ62" s="3">
        <v>3.4</v>
      </c>
      <c r="AK62" s="3">
        <v>6.9</v>
      </c>
      <c r="AL62" s="3">
        <v>0</v>
      </c>
      <c r="AM62" s="3">
        <v>16.399999999999999</v>
      </c>
      <c r="AN62" s="3">
        <v>20.7</v>
      </c>
      <c r="AO62" s="3">
        <v>5.2</v>
      </c>
      <c r="AP62" s="3">
        <v>0.9</v>
      </c>
      <c r="AQ62" s="3">
        <v>12.1</v>
      </c>
      <c r="AR62" s="3">
        <v>3.4</v>
      </c>
      <c r="AS62" s="3">
        <v>0</v>
      </c>
      <c r="AT62" s="3">
        <v>11.2</v>
      </c>
      <c r="AU62" s="3">
        <v>43.7</v>
      </c>
      <c r="AV62" s="3">
        <v>393.3</v>
      </c>
      <c r="AW62" s="3">
        <v>0.72</v>
      </c>
      <c r="AX62" s="3">
        <v>6.4799999999999995</v>
      </c>
      <c r="AY62" s="3">
        <v>1.8</v>
      </c>
      <c r="AZ62" s="3">
        <v>14.4</v>
      </c>
      <c r="BA62" s="3">
        <v>0</v>
      </c>
      <c r="BB62" s="3">
        <v>17.399999999999999</v>
      </c>
      <c r="BC62" s="3">
        <v>6.6</v>
      </c>
      <c r="BD62" s="3">
        <v>1.8</v>
      </c>
      <c r="BE62" s="3">
        <v>15.6</v>
      </c>
      <c r="BF62" s="3">
        <v>29.3</v>
      </c>
      <c r="BG62" s="3">
        <v>0.6</v>
      </c>
      <c r="BH62" s="3">
        <v>6.6</v>
      </c>
      <c r="BI62" s="3">
        <v>0</v>
      </c>
      <c r="BJ62" s="3">
        <v>6</v>
      </c>
      <c r="BK62" s="12">
        <v>1.7000000000000001E-2</v>
      </c>
      <c r="BL62" s="12">
        <v>31.4</v>
      </c>
      <c r="BM62" s="12">
        <v>4.9000000000000002E-2</v>
      </c>
      <c r="BN62" s="12">
        <v>3.3000000000000002E-2</v>
      </c>
      <c r="BO62" s="12">
        <v>0.29900000000000004</v>
      </c>
      <c r="BP62" s="12">
        <v>2.0999999999999998E-2</v>
      </c>
      <c r="BQ62" s="12">
        <v>0.49</v>
      </c>
      <c r="BR62" s="12">
        <v>85.4</v>
      </c>
      <c r="BS62" s="12">
        <v>3.9000000000000007E-2</v>
      </c>
      <c r="BT62" s="12">
        <v>3.0400000000000002E-3</v>
      </c>
      <c r="BU62" s="12">
        <v>0.20799999999999999</v>
      </c>
      <c r="BV62" s="12">
        <v>7.1999999999999995E-2</v>
      </c>
      <c r="BW62" s="3">
        <v>3.1</v>
      </c>
      <c r="BX62" s="3">
        <v>1</v>
      </c>
      <c r="BY62" s="3">
        <v>50.5</v>
      </c>
      <c r="BZ62" s="3">
        <v>1</v>
      </c>
      <c r="CA62" s="3">
        <v>12.5</v>
      </c>
      <c r="CB62" s="3">
        <v>0</v>
      </c>
      <c r="CC62" s="3">
        <v>29.7</v>
      </c>
      <c r="CD62" s="3">
        <v>0.5</v>
      </c>
      <c r="CE62" s="3">
        <v>1.6</v>
      </c>
      <c r="CF62" s="3">
        <v>0</v>
      </c>
      <c r="CG62" s="3">
        <v>50</v>
      </c>
      <c r="CH62" s="3">
        <v>18.8</v>
      </c>
      <c r="CI62" s="3">
        <v>0</v>
      </c>
      <c r="CJ62" s="3">
        <v>18.8</v>
      </c>
      <c r="CK62" s="3">
        <v>0</v>
      </c>
      <c r="CL62" s="3">
        <v>6.2</v>
      </c>
      <c r="CM62" s="3">
        <v>6.2</v>
      </c>
      <c r="CN62" s="13">
        <v>0</v>
      </c>
    </row>
    <row r="63" spans="1:92" x14ac:dyDescent="0.2">
      <c r="A63" s="36" t="s">
        <v>65</v>
      </c>
      <c r="B63" s="1" t="s">
        <v>72</v>
      </c>
      <c r="C63" s="1">
        <v>6</v>
      </c>
      <c r="D63" s="1" t="s">
        <v>16</v>
      </c>
      <c r="E63" s="1">
        <v>60</v>
      </c>
      <c r="F63" s="3">
        <v>35</v>
      </c>
      <c r="G63" s="2">
        <v>2</v>
      </c>
      <c r="H63" s="21">
        <v>480</v>
      </c>
      <c r="I63" s="3">
        <v>11.6</v>
      </c>
      <c r="J63" s="9">
        <v>3.5</v>
      </c>
      <c r="K63" s="3">
        <v>11</v>
      </c>
      <c r="L63" s="3">
        <v>9.91</v>
      </c>
      <c r="M63" s="3">
        <v>3.92</v>
      </c>
      <c r="N63" s="3">
        <v>18.815999999999999</v>
      </c>
      <c r="O63" s="3">
        <v>1.9E-2</v>
      </c>
      <c r="P63" s="3">
        <v>9.1199999999999989E-2</v>
      </c>
      <c r="Q63" s="3">
        <v>57.1</v>
      </c>
      <c r="R63" s="3">
        <v>14.3</v>
      </c>
      <c r="S63" s="3">
        <v>28.6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11">
        <v>16.100000000000001</v>
      </c>
      <c r="AC63" s="11">
        <v>77.28</v>
      </c>
      <c r="AD63" s="11">
        <v>0.77</v>
      </c>
      <c r="AE63" s="11">
        <v>3.6959999999999997</v>
      </c>
      <c r="AF63" s="3">
        <v>0.5</v>
      </c>
      <c r="AG63" s="3">
        <v>1.9</v>
      </c>
      <c r="AH63" s="3">
        <v>1.9</v>
      </c>
      <c r="AI63" s="3">
        <v>34.6</v>
      </c>
      <c r="AJ63" s="3">
        <v>2.4</v>
      </c>
      <c r="AK63" s="3">
        <v>9.1</v>
      </c>
      <c r="AL63" s="3">
        <v>0.5</v>
      </c>
      <c r="AM63" s="3">
        <v>5.8</v>
      </c>
      <c r="AN63" s="3">
        <v>3.8</v>
      </c>
      <c r="AO63" s="3">
        <v>3.8</v>
      </c>
      <c r="AP63" s="3">
        <v>0</v>
      </c>
      <c r="AQ63" s="3">
        <v>25</v>
      </c>
      <c r="AR63" s="3">
        <v>0.5</v>
      </c>
      <c r="AS63" s="3">
        <v>1</v>
      </c>
      <c r="AT63" s="3">
        <v>9.1</v>
      </c>
      <c r="AU63" s="3">
        <v>33.300000000000004</v>
      </c>
      <c r="AV63" s="3">
        <v>159.84</v>
      </c>
      <c r="AW63" s="3">
        <v>0.5</v>
      </c>
      <c r="AX63" s="3">
        <v>2.4</v>
      </c>
      <c r="AY63" s="3">
        <v>0</v>
      </c>
      <c r="AZ63" s="3">
        <v>5</v>
      </c>
      <c r="BA63" s="3">
        <v>0</v>
      </c>
      <c r="BB63" s="3">
        <v>33.1</v>
      </c>
      <c r="BC63" s="3">
        <v>2.5</v>
      </c>
      <c r="BD63" s="3">
        <v>0</v>
      </c>
      <c r="BE63" s="3">
        <v>0.4</v>
      </c>
      <c r="BF63" s="3">
        <v>46.4</v>
      </c>
      <c r="BG63" s="3">
        <v>2.9</v>
      </c>
      <c r="BH63" s="3">
        <v>7.6</v>
      </c>
      <c r="BI63" s="3">
        <v>0.7</v>
      </c>
      <c r="BJ63" s="3">
        <v>1.4</v>
      </c>
      <c r="BW63" s="3">
        <v>3.2</v>
      </c>
      <c r="BX63" s="3">
        <v>0.6</v>
      </c>
      <c r="BY63" s="3">
        <v>25.5</v>
      </c>
      <c r="BZ63" s="3">
        <v>9.6</v>
      </c>
      <c r="CA63" s="3">
        <v>4.5</v>
      </c>
      <c r="CB63" s="3">
        <v>0</v>
      </c>
      <c r="CC63" s="3">
        <v>45.9</v>
      </c>
      <c r="CD63" s="3">
        <v>0</v>
      </c>
      <c r="CE63" s="3">
        <v>8.9</v>
      </c>
      <c r="CF63" s="3">
        <v>1.9</v>
      </c>
      <c r="CG63" s="3">
        <v>53.7</v>
      </c>
      <c r="CH63" s="3">
        <v>4.9000000000000004</v>
      </c>
      <c r="CI63" s="3">
        <v>4.9000000000000004</v>
      </c>
      <c r="CJ63" s="3">
        <v>0</v>
      </c>
      <c r="CK63" s="3">
        <v>4.9000000000000004</v>
      </c>
      <c r="CL63" s="3">
        <v>0</v>
      </c>
      <c r="CM63" s="3">
        <v>17.100000000000001</v>
      </c>
      <c r="CN63" s="13">
        <v>14.6</v>
      </c>
    </row>
    <row r="64" spans="1:92" x14ac:dyDescent="0.2">
      <c r="A64" s="36" t="s">
        <v>66</v>
      </c>
      <c r="B64" s="1" t="s">
        <v>72</v>
      </c>
      <c r="C64" s="1">
        <v>6</v>
      </c>
      <c r="D64" s="1" t="s">
        <v>16</v>
      </c>
      <c r="E64" s="1">
        <v>42</v>
      </c>
      <c r="F64" s="3">
        <v>12</v>
      </c>
      <c r="G64" s="2">
        <v>0</v>
      </c>
      <c r="H64" s="21">
        <v>600</v>
      </c>
      <c r="I64" s="3">
        <v>11.6</v>
      </c>
      <c r="J64" s="9">
        <v>8.3666666666666671</v>
      </c>
      <c r="K64" s="3">
        <v>7467.1</v>
      </c>
      <c r="L64" s="3">
        <v>6727.86</v>
      </c>
      <c r="M64" s="3">
        <v>7.49</v>
      </c>
      <c r="N64" s="3">
        <v>44.94</v>
      </c>
      <c r="O64" s="3">
        <v>0.14000000000000001</v>
      </c>
      <c r="P64" s="3">
        <v>0.84000000000000008</v>
      </c>
      <c r="Q64" s="3">
        <v>1.8</v>
      </c>
      <c r="R64" s="3">
        <v>0</v>
      </c>
      <c r="S64" s="3">
        <v>1.8</v>
      </c>
      <c r="T64" s="3">
        <v>0</v>
      </c>
      <c r="U64" s="3">
        <v>12.5</v>
      </c>
      <c r="V64" s="3">
        <v>0</v>
      </c>
      <c r="W64" s="3">
        <v>0</v>
      </c>
      <c r="X64" s="3">
        <v>80.400000000000006</v>
      </c>
      <c r="Y64" s="3">
        <v>0</v>
      </c>
      <c r="Z64" s="3">
        <v>0</v>
      </c>
      <c r="AA64" s="3">
        <v>3.6</v>
      </c>
      <c r="AB64" s="11">
        <v>39.800000000000004</v>
      </c>
      <c r="AC64" s="11">
        <v>238.8</v>
      </c>
      <c r="AD64" s="11">
        <v>0.97</v>
      </c>
      <c r="AE64" s="11">
        <v>5.82</v>
      </c>
      <c r="AF64" s="3">
        <v>4.0999999999999996</v>
      </c>
      <c r="AG64" s="3">
        <v>1.9</v>
      </c>
      <c r="AH64" s="3">
        <v>2.6</v>
      </c>
      <c r="AI64" s="3">
        <v>9.6</v>
      </c>
      <c r="AJ64" s="3">
        <v>5.2</v>
      </c>
      <c r="AK64" s="3">
        <v>1.5</v>
      </c>
      <c r="AL64" s="3">
        <v>0</v>
      </c>
      <c r="AM64" s="3">
        <v>13.3</v>
      </c>
      <c r="AN64" s="3">
        <v>46.7</v>
      </c>
      <c r="AO64" s="3">
        <v>1.1000000000000001</v>
      </c>
      <c r="AP64" s="3">
        <v>4.0999999999999996</v>
      </c>
      <c r="AQ64" s="3">
        <v>8.1</v>
      </c>
      <c r="AR64" s="3">
        <v>1.9</v>
      </c>
      <c r="AS64" s="3">
        <v>0</v>
      </c>
      <c r="AT64" s="3">
        <v>0</v>
      </c>
      <c r="AU64" s="3">
        <v>43.1</v>
      </c>
      <c r="AV64" s="3">
        <v>258.60000000000002</v>
      </c>
      <c r="AW64" s="3">
        <v>0.95</v>
      </c>
      <c r="AX64" s="3">
        <v>5.6999999999999993</v>
      </c>
      <c r="AY64" s="3">
        <v>4.2</v>
      </c>
      <c r="AZ64" s="3">
        <v>34.5</v>
      </c>
      <c r="BA64" s="3">
        <v>0</v>
      </c>
      <c r="BB64" s="3">
        <v>24</v>
      </c>
      <c r="BC64" s="3">
        <v>6.6</v>
      </c>
      <c r="BD64" s="3">
        <v>0</v>
      </c>
      <c r="BE64" s="3">
        <v>0.7</v>
      </c>
      <c r="BF64" s="3">
        <v>22</v>
      </c>
      <c r="BG64" s="3">
        <v>4.9000000000000004</v>
      </c>
      <c r="BH64" s="3">
        <v>1</v>
      </c>
      <c r="BI64" s="3">
        <v>0</v>
      </c>
      <c r="BJ64" s="3">
        <v>2.1</v>
      </c>
      <c r="BW64" s="1">
        <v>11.4</v>
      </c>
      <c r="BX64" s="1">
        <v>0</v>
      </c>
      <c r="BY64" s="1">
        <v>43.1</v>
      </c>
      <c r="BZ64" s="1">
        <v>4.0999999999999996</v>
      </c>
      <c r="CA64" s="1">
        <v>6.5</v>
      </c>
      <c r="CB64" s="1">
        <v>1.6</v>
      </c>
      <c r="CC64" s="1">
        <v>28.5</v>
      </c>
      <c r="CD64" s="1">
        <v>0</v>
      </c>
      <c r="CE64" s="1">
        <v>4.9000000000000004</v>
      </c>
      <c r="CF64" s="1">
        <v>0</v>
      </c>
      <c r="CG64" s="3">
        <v>9.1</v>
      </c>
      <c r="CH64" s="3">
        <v>10.9</v>
      </c>
      <c r="CI64" s="3">
        <v>20</v>
      </c>
      <c r="CJ64" s="3">
        <v>23.6</v>
      </c>
      <c r="CK64" s="3">
        <v>34.5</v>
      </c>
      <c r="CL64" s="3">
        <v>1.8</v>
      </c>
      <c r="CM64" s="3">
        <v>0</v>
      </c>
      <c r="CN64" s="13">
        <v>0</v>
      </c>
    </row>
    <row r="65" spans="1:92" x14ac:dyDescent="0.2">
      <c r="A65" s="36" t="s">
        <v>67</v>
      </c>
      <c r="B65" s="1" t="s">
        <v>72</v>
      </c>
      <c r="C65" s="1">
        <v>6</v>
      </c>
      <c r="D65" s="1" t="s">
        <v>16</v>
      </c>
      <c r="E65" s="1">
        <v>44</v>
      </c>
      <c r="F65" s="3">
        <v>20</v>
      </c>
      <c r="G65" s="2">
        <v>6</v>
      </c>
      <c r="H65" s="21">
        <v>400</v>
      </c>
      <c r="I65" s="3">
        <v>12.033333333333333</v>
      </c>
      <c r="J65" s="9">
        <v>4.3666666666666663</v>
      </c>
      <c r="K65" s="3">
        <v>14308.3</v>
      </c>
      <c r="L65" s="3">
        <v>6910.91</v>
      </c>
      <c r="M65" s="3">
        <v>6.31</v>
      </c>
      <c r="N65" s="3">
        <v>25.24</v>
      </c>
      <c r="O65" s="3">
        <v>0.26</v>
      </c>
      <c r="P65" s="3">
        <v>1.04</v>
      </c>
      <c r="Q65" s="3">
        <v>5.6</v>
      </c>
      <c r="R65" s="3">
        <v>0</v>
      </c>
      <c r="S65" s="3">
        <v>0</v>
      </c>
      <c r="T65" s="3">
        <v>2.2000000000000002</v>
      </c>
      <c r="U65" s="3">
        <v>2.2000000000000002</v>
      </c>
      <c r="V65" s="3">
        <v>0</v>
      </c>
      <c r="W65" s="3">
        <v>1.1000000000000001</v>
      </c>
      <c r="X65" s="3">
        <v>79.8</v>
      </c>
      <c r="Y65" s="3">
        <v>3.4</v>
      </c>
      <c r="Z65" s="3">
        <v>0</v>
      </c>
      <c r="AA65" s="3">
        <v>5.6</v>
      </c>
      <c r="AB65" s="11">
        <v>41.3</v>
      </c>
      <c r="AC65" s="11">
        <v>165.2</v>
      </c>
      <c r="AD65" s="11">
        <v>1.28</v>
      </c>
      <c r="AE65" s="11">
        <v>5.12</v>
      </c>
      <c r="AF65" s="3">
        <v>0</v>
      </c>
      <c r="AG65" s="3">
        <v>0.6</v>
      </c>
      <c r="AH65" s="3">
        <v>1.3</v>
      </c>
      <c r="AI65" s="3">
        <v>16.100000000000001</v>
      </c>
      <c r="AJ65" s="3">
        <v>2.6</v>
      </c>
      <c r="AK65" s="3">
        <v>11</v>
      </c>
      <c r="AL65" s="3">
        <v>0.6</v>
      </c>
      <c r="AM65" s="3">
        <v>7.7</v>
      </c>
      <c r="AN65" s="3">
        <v>35.5</v>
      </c>
      <c r="AO65" s="3">
        <v>2.6</v>
      </c>
      <c r="AP65" s="3">
        <v>0.6</v>
      </c>
      <c r="AQ65" s="3">
        <v>20</v>
      </c>
      <c r="AR65" s="3">
        <v>0.6</v>
      </c>
      <c r="AS65" s="3">
        <v>0</v>
      </c>
      <c r="AT65" s="3">
        <v>0.6</v>
      </c>
      <c r="AU65" s="3">
        <v>39.700000000000003</v>
      </c>
      <c r="AV65" s="3">
        <v>158.80000000000001</v>
      </c>
      <c r="AW65" s="3">
        <v>0.75</v>
      </c>
      <c r="AX65" s="3">
        <v>3</v>
      </c>
      <c r="AY65" s="3">
        <v>1.2</v>
      </c>
      <c r="AZ65" s="3">
        <v>18.600000000000001</v>
      </c>
      <c r="BA65" s="3">
        <v>0</v>
      </c>
      <c r="BB65" s="3">
        <v>23.3</v>
      </c>
      <c r="BC65" s="3">
        <v>3.5</v>
      </c>
      <c r="BD65" s="3">
        <v>0</v>
      </c>
      <c r="BE65" s="3">
        <v>5.8</v>
      </c>
      <c r="BF65" s="3">
        <v>24.4</v>
      </c>
      <c r="BG65" s="3">
        <v>2.2999999999999998</v>
      </c>
      <c r="BH65" s="3">
        <v>15.1</v>
      </c>
      <c r="BI65" s="3">
        <v>0</v>
      </c>
      <c r="BJ65" s="3">
        <v>5.8</v>
      </c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7"/>
    </row>
    <row r="66" spans="1:92" x14ac:dyDescent="0.2">
      <c r="A66" s="36" t="s">
        <v>68</v>
      </c>
      <c r="B66" s="1" t="s">
        <v>72</v>
      </c>
      <c r="C66" s="1">
        <v>6</v>
      </c>
      <c r="D66" s="1" t="s">
        <v>16</v>
      </c>
      <c r="E66" s="1">
        <v>39</v>
      </c>
      <c r="F66" s="3">
        <v>16</v>
      </c>
      <c r="G66" s="2">
        <v>1.5</v>
      </c>
      <c r="H66" s="21">
        <v>320</v>
      </c>
      <c r="I66" s="3">
        <v>12</v>
      </c>
      <c r="J66" s="9">
        <v>4.3</v>
      </c>
      <c r="K66" s="3">
        <v>123</v>
      </c>
      <c r="L66" s="3">
        <v>110.82</v>
      </c>
      <c r="M66" s="3">
        <v>2.2599999999999998</v>
      </c>
      <c r="N66" s="3">
        <v>7.2319999999999993</v>
      </c>
      <c r="O66" s="3">
        <v>0.11</v>
      </c>
      <c r="P66" s="3">
        <v>0.35200000000000004</v>
      </c>
      <c r="Q66" s="3">
        <v>18.2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81.8</v>
      </c>
      <c r="Y66" s="3">
        <v>0</v>
      </c>
      <c r="Z66" s="3">
        <v>0</v>
      </c>
      <c r="AA66" s="3">
        <v>0</v>
      </c>
      <c r="AB66" s="11">
        <v>16.400000000000002</v>
      </c>
      <c r="AC66" s="11">
        <v>52.480000000000011</v>
      </c>
      <c r="AD66" s="11">
        <v>0.73</v>
      </c>
      <c r="AE66" s="11">
        <v>2.3359999999999999</v>
      </c>
      <c r="AF66" s="3">
        <v>2.9</v>
      </c>
      <c r="AG66" s="3">
        <v>0</v>
      </c>
      <c r="AH66" s="3">
        <v>5.9</v>
      </c>
      <c r="AI66" s="3">
        <v>17.600000000000001</v>
      </c>
      <c r="AJ66" s="3">
        <v>11.8</v>
      </c>
      <c r="AK66" s="3">
        <v>2.9</v>
      </c>
      <c r="AL66" s="3">
        <v>5.9</v>
      </c>
      <c r="AM66" s="3">
        <v>2.9</v>
      </c>
      <c r="AN66" s="3">
        <v>29.4</v>
      </c>
      <c r="AO66" s="3">
        <v>2.9</v>
      </c>
      <c r="AP66" s="3">
        <v>5.9</v>
      </c>
      <c r="AQ66" s="3">
        <v>8.8000000000000007</v>
      </c>
      <c r="AR66" s="3">
        <v>2.9</v>
      </c>
      <c r="AS66" s="3">
        <v>0</v>
      </c>
      <c r="AT66" s="3">
        <v>0</v>
      </c>
      <c r="AU66" s="3">
        <v>51.9</v>
      </c>
      <c r="AV66" s="3">
        <v>166.08</v>
      </c>
      <c r="AW66" s="3">
        <v>0.75</v>
      </c>
      <c r="AX66" s="3">
        <v>2.4000000000000004</v>
      </c>
      <c r="AY66" s="3">
        <v>0.9</v>
      </c>
      <c r="AZ66" s="3">
        <v>19.3</v>
      </c>
      <c r="BA66" s="3">
        <v>0</v>
      </c>
      <c r="BB66" s="3">
        <v>32.1</v>
      </c>
      <c r="BC66" s="3">
        <v>1.8</v>
      </c>
      <c r="BD66" s="3">
        <v>0</v>
      </c>
      <c r="BE66" s="3">
        <v>0</v>
      </c>
      <c r="BF66" s="3">
        <v>42.2</v>
      </c>
      <c r="BG66" s="3">
        <v>1.8</v>
      </c>
      <c r="BH66" s="3">
        <v>1.8</v>
      </c>
      <c r="BI66" s="3">
        <v>0</v>
      </c>
      <c r="BJ66" s="3">
        <v>0</v>
      </c>
      <c r="BK66" s="12">
        <v>1.0000000000000009E-2</v>
      </c>
      <c r="BL66" s="12">
        <v>3.66</v>
      </c>
      <c r="BM66" s="12">
        <v>0.11799999999999999</v>
      </c>
      <c r="BN66" s="12">
        <v>0</v>
      </c>
      <c r="BO66" s="12">
        <v>3.7000000000000005E-2</v>
      </c>
      <c r="BP66" s="12">
        <v>5.8999999999999997E-2</v>
      </c>
      <c r="BQ66" s="12">
        <v>0</v>
      </c>
      <c r="BR66" s="12">
        <v>26.5</v>
      </c>
      <c r="BS66" s="12">
        <v>0</v>
      </c>
      <c r="BT66" s="12">
        <v>3.3329999999999999E-2</v>
      </c>
      <c r="BU66" s="12">
        <v>0</v>
      </c>
      <c r="BV66" s="12">
        <v>0</v>
      </c>
      <c r="BW66" s="16"/>
      <c r="BX66" s="16"/>
      <c r="BY66" s="16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7"/>
    </row>
    <row r="67" spans="1:92" x14ac:dyDescent="0.2">
      <c r="A67" s="36" t="s">
        <v>69</v>
      </c>
      <c r="B67" s="1" t="s">
        <v>72</v>
      </c>
      <c r="C67" s="1">
        <v>6</v>
      </c>
      <c r="D67" s="1" t="s">
        <v>16</v>
      </c>
      <c r="E67" s="1">
        <v>46</v>
      </c>
      <c r="F67" s="3">
        <v>14</v>
      </c>
      <c r="G67" s="2">
        <v>6.5</v>
      </c>
      <c r="H67" s="21">
        <v>890</v>
      </c>
      <c r="I67" s="3">
        <v>12.033333333333333</v>
      </c>
      <c r="J67" s="9">
        <v>4.7666666666666666</v>
      </c>
      <c r="K67" s="3">
        <v>89.4</v>
      </c>
      <c r="L67" s="3">
        <v>80.55</v>
      </c>
      <c r="M67" s="3">
        <v>0.38</v>
      </c>
      <c r="N67" s="3">
        <v>3.3820000000000001</v>
      </c>
      <c r="O67" s="3">
        <v>0.12</v>
      </c>
      <c r="P67" s="3">
        <v>1.0680000000000001</v>
      </c>
      <c r="AB67" s="11">
        <v>21.7</v>
      </c>
      <c r="AC67" s="11">
        <v>193.13</v>
      </c>
      <c r="AD67" s="11">
        <v>1.03</v>
      </c>
      <c r="AE67" s="11">
        <v>9.1669999999999998</v>
      </c>
      <c r="AF67" s="3">
        <v>0</v>
      </c>
      <c r="AG67" s="3">
        <v>0</v>
      </c>
      <c r="AH67" s="3">
        <v>0.9</v>
      </c>
      <c r="AI67" s="3">
        <v>20.5</v>
      </c>
      <c r="AJ67" s="3">
        <v>0.9</v>
      </c>
      <c r="AK67" s="3">
        <v>17.100000000000001</v>
      </c>
      <c r="AL67" s="3">
        <v>0</v>
      </c>
      <c r="AM67" s="3">
        <v>11.1</v>
      </c>
      <c r="AN67" s="3">
        <v>6</v>
      </c>
      <c r="AO67" s="3">
        <v>3.4</v>
      </c>
      <c r="AP67" s="3">
        <v>0</v>
      </c>
      <c r="AQ67" s="3">
        <v>12</v>
      </c>
      <c r="AR67" s="3">
        <v>0</v>
      </c>
      <c r="AS67" s="3">
        <v>0.9</v>
      </c>
      <c r="AT67" s="3">
        <v>27.4</v>
      </c>
      <c r="AU67" s="3">
        <v>53.300000000000004</v>
      </c>
      <c r="AV67" s="3">
        <v>474.37000000000006</v>
      </c>
      <c r="AW67" s="3">
        <v>0.53</v>
      </c>
      <c r="AX67" s="3">
        <v>4.7170000000000005</v>
      </c>
      <c r="AY67" s="3">
        <v>0</v>
      </c>
      <c r="AZ67" s="3">
        <v>7.5</v>
      </c>
      <c r="BA67" s="3">
        <v>0</v>
      </c>
      <c r="BB67" s="3">
        <v>8.1999999999999993</v>
      </c>
      <c r="BC67" s="3">
        <v>2</v>
      </c>
      <c r="BD67" s="3">
        <v>2.7</v>
      </c>
      <c r="BE67" s="3">
        <v>27.2</v>
      </c>
      <c r="BF67" s="3">
        <v>24.5</v>
      </c>
      <c r="BG67" s="3">
        <v>2</v>
      </c>
      <c r="BH67" s="3">
        <v>11.6</v>
      </c>
      <c r="BI67" s="3">
        <v>0</v>
      </c>
      <c r="BJ67" s="3">
        <v>14.3</v>
      </c>
      <c r="BK67" s="12">
        <v>0.24</v>
      </c>
      <c r="BL67" s="12">
        <v>86.9</v>
      </c>
      <c r="BM67" s="12">
        <v>0.10500000000000001</v>
      </c>
      <c r="BN67" s="12">
        <v>2.7E-2</v>
      </c>
      <c r="BO67" s="12">
        <v>9.2899999999999996E-3</v>
      </c>
      <c r="BP67" s="12">
        <v>0.13100000000000001</v>
      </c>
      <c r="BQ67" s="12">
        <v>0</v>
      </c>
      <c r="BR67" s="12">
        <v>94.2</v>
      </c>
      <c r="BS67" s="12">
        <v>1.8880000000000001E-2</v>
      </c>
      <c r="BT67" s="12">
        <v>2.75</v>
      </c>
      <c r="BU67" s="12">
        <v>0</v>
      </c>
      <c r="BV67" s="12">
        <v>0</v>
      </c>
      <c r="BW67" s="16"/>
      <c r="BX67" s="16"/>
      <c r="BY67" s="16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7"/>
    </row>
    <row r="68" spans="1:92" x14ac:dyDescent="0.2">
      <c r="A68" s="36" t="s">
        <v>70</v>
      </c>
      <c r="B68" s="1" t="s">
        <v>72</v>
      </c>
      <c r="C68" s="1">
        <v>6</v>
      </c>
      <c r="D68" s="1" t="s">
        <v>16</v>
      </c>
      <c r="E68" s="1">
        <v>51</v>
      </c>
      <c r="F68" s="3">
        <v>24</v>
      </c>
      <c r="G68" s="2">
        <v>6.5</v>
      </c>
      <c r="H68" s="21">
        <v>820</v>
      </c>
      <c r="I68" s="3">
        <v>8.1333333333333329</v>
      </c>
      <c r="J68" s="9">
        <v>4.5999999999999996</v>
      </c>
      <c r="K68" s="3">
        <v>3112.1</v>
      </c>
      <c r="L68" s="3">
        <v>2804</v>
      </c>
      <c r="M68" s="3">
        <v>6.33</v>
      </c>
      <c r="N68" s="3">
        <v>51.905999999999999</v>
      </c>
      <c r="O68" s="3">
        <v>0.18</v>
      </c>
      <c r="P68" s="3">
        <v>1.4759999999999998</v>
      </c>
      <c r="Q68" s="3">
        <v>1.5</v>
      </c>
      <c r="R68" s="3">
        <v>0</v>
      </c>
      <c r="S68" s="3">
        <v>3</v>
      </c>
      <c r="T68" s="3">
        <v>0</v>
      </c>
      <c r="U68" s="3">
        <v>24.2</v>
      </c>
      <c r="V68" s="3">
        <v>0</v>
      </c>
      <c r="W68" s="3">
        <v>0</v>
      </c>
      <c r="X68" s="3">
        <v>66.7</v>
      </c>
      <c r="Y68" s="3">
        <v>0</v>
      </c>
      <c r="Z68" s="3">
        <v>0</v>
      </c>
      <c r="AA68" s="3">
        <v>4.5</v>
      </c>
      <c r="AB68" s="11">
        <v>73.099999999999994</v>
      </c>
      <c r="AC68" s="11">
        <v>599.41999999999985</v>
      </c>
      <c r="AD68" s="11">
        <v>1.06</v>
      </c>
      <c r="AE68" s="11">
        <v>8.6920000000000002</v>
      </c>
      <c r="AF68" s="3">
        <v>3</v>
      </c>
      <c r="AG68" s="3">
        <v>5.5</v>
      </c>
      <c r="AH68" s="3">
        <v>1.8</v>
      </c>
      <c r="AI68" s="3">
        <v>7.7</v>
      </c>
      <c r="AJ68" s="3">
        <v>6.3</v>
      </c>
      <c r="AK68" s="3">
        <v>4</v>
      </c>
      <c r="AL68" s="3">
        <v>0.3</v>
      </c>
      <c r="AM68" s="3">
        <v>17.8</v>
      </c>
      <c r="AN68" s="3">
        <v>26.8</v>
      </c>
      <c r="AO68" s="3">
        <v>4.5999999999999996</v>
      </c>
      <c r="AP68" s="3">
        <v>3.5</v>
      </c>
      <c r="AQ68" s="3">
        <v>16.7</v>
      </c>
      <c r="AR68" s="3">
        <v>2</v>
      </c>
      <c r="AS68" s="3">
        <v>0</v>
      </c>
      <c r="AT68" s="3">
        <v>0.1</v>
      </c>
      <c r="AU68" s="3">
        <v>18.899999999999999</v>
      </c>
      <c r="AV68" s="3">
        <v>154.97999999999996</v>
      </c>
      <c r="AW68" s="3">
        <v>0.94000000000000006</v>
      </c>
      <c r="AX68" s="3">
        <v>7.7080000000000002</v>
      </c>
      <c r="AY68" s="3">
        <v>4.0999999999999996</v>
      </c>
      <c r="AZ68" s="3">
        <v>44</v>
      </c>
      <c r="BA68" s="3">
        <v>0.7</v>
      </c>
      <c r="BB68" s="3">
        <v>14.3</v>
      </c>
      <c r="BC68" s="3">
        <v>0.5</v>
      </c>
      <c r="BD68" s="3">
        <v>0</v>
      </c>
      <c r="BE68" s="3">
        <v>0</v>
      </c>
      <c r="BF68" s="3">
        <v>28.6</v>
      </c>
      <c r="BG68" s="3">
        <v>1.6</v>
      </c>
      <c r="BH68" s="3">
        <v>6</v>
      </c>
      <c r="BI68" s="3">
        <v>0</v>
      </c>
      <c r="BJ68" s="3">
        <v>0.2</v>
      </c>
      <c r="BK68" s="12">
        <v>5.9999999999999984E-3</v>
      </c>
      <c r="BL68" s="12">
        <v>0.64</v>
      </c>
      <c r="BM68" s="12">
        <v>2.3800000000000002E-2</v>
      </c>
      <c r="BN68" s="12">
        <v>3.4329999999999999E-2</v>
      </c>
      <c r="BO68" s="12">
        <v>2.0422000000000003E-2</v>
      </c>
      <c r="BP68" s="12">
        <v>0.10600000000000001</v>
      </c>
      <c r="BQ68" s="12">
        <v>0.14000000000000001</v>
      </c>
      <c r="BR68" s="12">
        <v>21.6</v>
      </c>
      <c r="BS68" s="12">
        <v>2.7140000000000001E-2</v>
      </c>
      <c r="BT68" s="12">
        <v>1.0000000000000009E-3</v>
      </c>
      <c r="BU68" s="12">
        <v>0</v>
      </c>
      <c r="BV68" s="12">
        <v>3.7999999999999999E-2</v>
      </c>
      <c r="BW68" s="16"/>
      <c r="BX68" s="16"/>
      <c r="BY68" s="16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7"/>
    </row>
    <row r="69" spans="1:92" x14ac:dyDescent="0.2">
      <c r="A69" s="36" t="s">
        <v>71</v>
      </c>
      <c r="B69" s="1" t="s">
        <v>72</v>
      </c>
      <c r="C69" s="1">
        <v>6</v>
      </c>
      <c r="D69" s="1" t="s">
        <v>16</v>
      </c>
      <c r="E69" s="1">
        <v>49</v>
      </c>
      <c r="F69" s="3">
        <v>7</v>
      </c>
      <c r="G69" s="2">
        <v>0</v>
      </c>
      <c r="H69" s="21">
        <v>410</v>
      </c>
      <c r="I69" s="3">
        <v>15.5</v>
      </c>
      <c r="J69" s="9">
        <v>7.666666666666667</v>
      </c>
      <c r="K69" s="3">
        <v>40000</v>
      </c>
      <c r="L69" s="3">
        <v>36040</v>
      </c>
      <c r="M69" s="3">
        <v>1.1399999999999999</v>
      </c>
      <c r="N69" s="3">
        <v>4.6739999999999995</v>
      </c>
      <c r="O69" s="3">
        <v>0.35</v>
      </c>
      <c r="P69" s="3">
        <v>1.4349999999999998</v>
      </c>
      <c r="Q69" s="3">
        <v>33.299999999999997</v>
      </c>
      <c r="R69" s="3">
        <v>0</v>
      </c>
      <c r="S69" s="3">
        <v>16.7</v>
      </c>
      <c r="T69" s="3">
        <v>16.7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33.299999999999997</v>
      </c>
      <c r="AB69" s="11">
        <v>40.200000000000003</v>
      </c>
      <c r="AC69" s="11">
        <v>164.82</v>
      </c>
      <c r="AD69" s="11">
        <v>2.4899999999999998</v>
      </c>
      <c r="AE69" s="11">
        <v>10.208999999999998</v>
      </c>
      <c r="AF69" s="3">
        <v>1.5</v>
      </c>
      <c r="AG69" s="3">
        <v>3.1</v>
      </c>
      <c r="AH69" s="3">
        <v>0</v>
      </c>
      <c r="AI69" s="3">
        <v>10.8</v>
      </c>
      <c r="AJ69" s="3">
        <v>10.8</v>
      </c>
      <c r="AK69" s="3">
        <v>1.5</v>
      </c>
      <c r="AL69" s="3">
        <v>0</v>
      </c>
      <c r="AM69" s="3">
        <v>15.4</v>
      </c>
      <c r="AN69" s="3">
        <v>0</v>
      </c>
      <c r="AO69" s="3">
        <v>7.7</v>
      </c>
      <c r="AP69" s="3">
        <v>0</v>
      </c>
      <c r="AQ69" s="3">
        <v>47.7</v>
      </c>
      <c r="AR69" s="3">
        <v>1.5</v>
      </c>
      <c r="AS69" s="3">
        <v>0</v>
      </c>
      <c r="AT69" s="3">
        <v>0</v>
      </c>
      <c r="AU69" s="3">
        <v>29.599999999999998</v>
      </c>
      <c r="AV69" s="3">
        <v>121.35999999999999</v>
      </c>
      <c r="AW69" s="3">
        <v>1.4500000000000002</v>
      </c>
      <c r="AX69" s="3">
        <v>5.9450000000000003</v>
      </c>
      <c r="AY69" s="3">
        <v>0</v>
      </c>
      <c r="AZ69" s="3">
        <v>14.3</v>
      </c>
      <c r="BA69" s="3">
        <v>0</v>
      </c>
      <c r="BB69" s="3">
        <v>14.3</v>
      </c>
      <c r="BC69" s="3">
        <v>0</v>
      </c>
      <c r="BD69" s="3">
        <v>0</v>
      </c>
      <c r="BE69" s="3">
        <v>0</v>
      </c>
      <c r="BF69" s="3">
        <v>64.3</v>
      </c>
      <c r="BG69" s="3">
        <v>0</v>
      </c>
      <c r="BH69" s="3">
        <v>7.1</v>
      </c>
      <c r="BI69" s="3">
        <v>0</v>
      </c>
      <c r="BJ69" s="3">
        <v>0</v>
      </c>
      <c r="BW69" s="16"/>
      <c r="BX69" s="16"/>
      <c r="BY69" s="16"/>
      <c r="BZ69" s="16"/>
      <c r="CA69" s="16"/>
      <c r="CB69" s="16"/>
      <c r="CC69" s="16"/>
      <c r="CD69" s="16"/>
      <c r="CE69" s="16"/>
      <c r="CF69" s="16"/>
      <c r="CG69" s="16"/>
      <c r="CH69" s="16"/>
      <c r="CI69" s="16"/>
      <c r="CJ69" s="16"/>
      <c r="CK69" s="16"/>
      <c r="CL69" s="16"/>
      <c r="CM69" s="16"/>
      <c r="CN69" s="17"/>
    </row>
    <row r="70" spans="1:92" x14ac:dyDescent="0.2">
      <c r="A70" s="18" t="s">
        <v>85</v>
      </c>
      <c r="B70" s="1" t="s">
        <v>100</v>
      </c>
      <c r="C70" s="1">
        <v>7</v>
      </c>
      <c r="D70" s="19" t="s">
        <v>16</v>
      </c>
      <c r="E70" s="37">
        <v>26</v>
      </c>
      <c r="F70" s="29">
        <v>12</v>
      </c>
      <c r="G70" s="2">
        <v>5</v>
      </c>
      <c r="H70" s="21"/>
      <c r="I70" s="8">
        <v>8</v>
      </c>
      <c r="J70" s="9">
        <v>0.2</v>
      </c>
      <c r="K70" s="10">
        <v>8635.2999999999993</v>
      </c>
      <c r="L70" s="38">
        <v>7529.9815999999992</v>
      </c>
      <c r="M70" s="3">
        <v>23.1</v>
      </c>
      <c r="N70" s="3"/>
      <c r="O70" s="3">
        <v>0.16</v>
      </c>
      <c r="P70" s="3"/>
      <c r="Q70" s="3">
        <v>2.5</v>
      </c>
      <c r="R70" s="3">
        <v>0.6</v>
      </c>
      <c r="S70" s="3">
        <v>1.7</v>
      </c>
      <c r="T70" s="3">
        <v>7.5</v>
      </c>
      <c r="U70" s="3">
        <v>21.1</v>
      </c>
      <c r="V70" s="3">
        <v>0</v>
      </c>
      <c r="W70" s="3">
        <v>2.2000000000000002</v>
      </c>
      <c r="X70" s="3">
        <v>55.1</v>
      </c>
      <c r="Y70" s="3">
        <v>2.8</v>
      </c>
      <c r="Z70" s="3">
        <v>2.2000000000000002</v>
      </c>
      <c r="AA70" s="3">
        <v>4.4000000000000004</v>
      </c>
      <c r="AB70" s="11">
        <v>64.8</v>
      </c>
      <c r="AC70" s="11"/>
      <c r="AD70" s="11">
        <v>1.52</v>
      </c>
      <c r="AE70" s="11"/>
      <c r="AF70" s="3">
        <v>3.5</v>
      </c>
      <c r="AG70" s="3">
        <v>1.4</v>
      </c>
      <c r="AH70" s="3">
        <v>1.9</v>
      </c>
      <c r="AI70" s="3">
        <v>0.8</v>
      </c>
      <c r="AJ70" s="3">
        <v>5.7</v>
      </c>
      <c r="AK70" s="3">
        <v>5.2</v>
      </c>
      <c r="AL70" s="3">
        <v>0.5</v>
      </c>
      <c r="AM70" s="3">
        <v>5.4</v>
      </c>
      <c r="AN70" s="3">
        <v>66.8</v>
      </c>
      <c r="AO70" s="3">
        <v>4</v>
      </c>
      <c r="AP70" s="3">
        <v>3.5</v>
      </c>
      <c r="AQ70" s="3">
        <v>0.6</v>
      </c>
      <c r="AR70" s="3">
        <v>0.6</v>
      </c>
      <c r="AS70" s="3">
        <v>0.1</v>
      </c>
      <c r="AT70" s="3">
        <v>0</v>
      </c>
      <c r="AU70" s="3">
        <v>28.599999999999998</v>
      </c>
      <c r="AV70" s="3"/>
      <c r="AW70" s="3">
        <v>2.58</v>
      </c>
      <c r="AX70" s="3"/>
      <c r="AY70" s="3">
        <v>2.5</v>
      </c>
      <c r="AZ70" s="3">
        <v>76</v>
      </c>
      <c r="BA70" s="3">
        <v>12.8</v>
      </c>
      <c r="BB70" s="3">
        <v>3</v>
      </c>
      <c r="BC70" s="3">
        <v>0.1</v>
      </c>
      <c r="BD70" s="3">
        <v>0</v>
      </c>
      <c r="BE70" s="3">
        <v>0</v>
      </c>
      <c r="BF70" s="3">
        <v>5.2</v>
      </c>
      <c r="BG70" s="3">
        <v>0</v>
      </c>
      <c r="BH70" s="3">
        <v>0.1</v>
      </c>
      <c r="BI70" s="3">
        <v>0.1</v>
      </c>
      <c r="BJ70" s="3">
        <v>0</v>
      </c>
      <c r="BK70" s="12">
        <v>0</v>
      </c>
      <c r="BL70" s="12">
        <v>0.28999999999999998</v>
      </c>
      <c r="BM70" s="12">
        <v>0.12300000000000001</v>
      </c>
      <c r="BN70" s="12">
        <v>0.11505</v>
      </c>
      <c r="BO70" s="12">
        <v>4.6999999999999993E-2</v>
      </c>
      <c r="BP70" s="12">
        <v>0.307</v>
      </c>
      <c r="BQ70" s="12">
        <v>2.9999999999999971E-2</v>
      </c>
      <c r="BR70" s="12">
        <v>1.76</v>
      </c>
      <c r="BS70" s="12">
        <v>4.5000000000000005E-2</v>
      </c>
      <c r="BT70" s="12">
        <v>4.4999999999999988E-4</v>
      </c>
      <c r="BU70" s="12">
        <v>0</v>
      </c>
      <c r="BV70" s="12">
        <v>1.4489999999999999E-2</v>
      </c>
      <c r="BW70" s="16"/>
      <c r="BX70" s="16"/>
      <c r="BY70" s="16"/>
      <c r="BZ70" s="16"/>
      <c r="CA70" s="16"/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7"/>
    </row>
    <row r="71" spans="1:92" x14ac:dyDescent="0.2">
      <c r="A71" s="18" t="s">
        <v>86</v>
      </c>
      <c r="B71" s="1" t="s">
        <v>100</v>
      </c>
      <c r="C71" s="1">
        <v>7</v>
      </c>
      <c r="D71" s="19" t="s">
        <v>16</v>
      </c>
      <c r="E71" s="39">
        <v>32</v>
      </c>
      <c r="F71" s="29">
        <v>14</v>
      </c>
      <c r="G71" s="2">
        <v>0</v>
      </c>
      <c r="H71" s="21"/>
      <c r="I71" s="8">
        <v>8.1</v>
      </c>
      <c r="J71" s="9">
        <v>0.43333333333333335</v>
      </c>
      <c r="K71" s="10">
        <v>6198.3</v>
      </c>
      <c r="L71" s="38">
        <v>4964.8383000000003</v>
      </c>
      <c r="M71" s="3">
        <v>27.2</v>
      </c>
      <c r="N71" s="3"/>
      <c r="O71" s="3">
        <v>0.48</v>
      </c>
      <c r="P71" s="3"/>
      <c r="Q71" s="3">
        <v>2.2999999999999998</v>
      </c>
      <c r="R71" s="3">
        <v>0.2</v>
      </c>
      <c r="S71" s="3">
        <v>0.3</v>
      </c>
      <c r="T71" s="3">
        <v>0.8</v>
      </c>
      <c r="U71" s="3">
        <v>34.200000000000003</v>
      </c>
      <c r="V71" s="3">
        <v>0.2</v>
      </c>
      <c r="W71" s="3">
        <v>0.2</v>
      </c>
      <c r="X71" s="3">
        <v>52.6</v>
      </c>
      <c r="Y71" s="3">
        <v>0.2</v>
      </c>
      <c r="Z71" s="3">
        <v>0</v>
      </c>
      <c r="AA71" s="3">
        <v>9</v>
      </c>
      <c r="AB71" s="11">
        <v>64.2</v>
      </c>
      <c r="AC71" s="11"/>
      <c r="AD71" s="11">
        <v>1.2</v>
      </c>
      <c r="AE71" s="11"/>
      <c r="AF71" s="3">
        <v>6.4</v>
      </c>
      <c r="AG71" s="3">
        <v>4.0999999999999996</v>
      </c>
      <c r="AH71" s="3">
        <v>6.9</v>
      </c>
      <c r="AI71" s="3">
        <v>1.5</v>
      </c>
      <c r="AJ71" s="3">
        <v>22.3</v>
      </c>
      <c r="AK71" s="3">
        <v>5.8</v>
      </c>
      <c r="AL71" s="3">
        <v>2.6</v>
      </c>
      <c r="AM71" s="3">
        <v>6.7</v>
      </c>
      <c r="AN71" s="3">
        <v>31.9</v>
      </c>
      <c r="AO71" s="3">
        <v>5.3</v>
      </c>
      <c r="AP71" s="3">
        <v>1.4</v>
      </c>
      <c r="AQ71" s="3">
        <v>3.6</v>
      </c>
      <c r="AR71" s="3">
        <v>1.4</v>
      </c>
      <c r="AS71" s="3">
        <v>0.1</v>
      </c>
      <c r="AT71" s="3">
        <v>0.1</v>
      </c>
      <c r="AU71" s="3">
        <v>28.9</v>
      </c>
      <c r="AV71" s="3"/>
      <c r="AW71" s="3">
        <v>0.64</v>
      </c>
      <c r="AX71" s="3"/>
      <c r="AY71" s="3">
        <v>7.6</v>
      </c>
      <c r="AZ71" s="3">
        <v>45.4</v>
      </c>
      <c r="BA71" s="3">
        <v>0.4</v>
      </c>
      <c r="BB71" s="3">
        <v>10.7</v>
      </c>
      <c r="BC71" s="3">
        <v>1.1000000000000001</v>
      </c>
      <c r="BD71" s="3">
        <v>0.4</v>
      </c>
      <c r="BE71" s="3">
        <v>0.9</v>
      </c>
      <c r="BF71" s="3">
        <v>29</v>
      </c>
      <c r="BG71" s="3">
        <v>0.9</v>
      </c>
      <c r="BH71" s="3">
        <v>2.6</v>
      </c>
      <c r="BI71" s="3">
        <v>0.4</v>
      </c>
      <c r="BJ71" s="3">
        <v>0.4</v>
      </c>
      <c r="BK71" s="12">
        <v>0.2</v>
      </c>
      <c r="BL71" s="12">
        <v>0.75</v>
      </c>
      <c r="BM71" s="12">
        <v>0.15</v>
      </c>
      <c r="BN71" s="12">
        <v>0.13526000000000002</v>
      </c>
      <c r="BO71" s="12">
        <v>7.7499999999999999E-3</v>
      </c>
      <c r="BP71" s="12">
        <v>0.15</v>
      </c>
      <c r="BQ71" s="12">
        <v>0.25999999999999995</v>
      </c>
      <c r="BR71" s="12">
        <v>9.4600000000000009</v>
      </c>
      <c r="BS71" s="12">
        <v>2.0999999999999998E-2</v>
      </c>
      <c r="BT71" s="12">
        <v>0</v>
      </c>
      <c r="BU71" s="12">
        <v>-4.0000000000000105E-5</v>
      </c>
      <c r="BV71" s="12">
        <v>1.6220000000000002E-2</v>
      </c>
      <c r="BW71" s="3">
        <v>18.600000000000001</v>
      </c>
      <c r="BX71" s="3">
        <v>0.2</v>
      </c>
      <c r="BY71" s="3">
        <v>25.4</v>
      </c>
      <c r="BZ71" s="3">
        <v>4.3</v>
      </c>
      <c r="CA71" s="3">
        <v>2.6</v>
      </c>
      <c r="CB71" s="3">
        <v>0.4</v>
      </c>
      <c r="CC71" s="3">
        <v>34.4</v>
      </c>
      <c r="CD71" s="3">
        <v>0.9</v>
      </c>
      <c r="CE71" s="3">
        <v>12.9</v>
      </c>
      <c r="CF71" s="3">
        <v>0.2</v>
      </c>
      <c r="CG71" s="3">
        <v>4.0999999999999996</v>
      </c>
      <c r="CH71" s="3">
        <v>9.1999999999999993</v>
      </c>
      <c r="CI71" s="3">
        <v>64.8</v>
      </c>
      <c r="CJ71" s="3">
        <v>6.2</v>
      </c>
      <c r="CK71" s="3">
        <v>13.1</v>
      </c>
      <c r="CL71" s="3">
        <v>2.2999999999999998</v>
      </c>
      <c r="CM71" s="3">
        <v>0.2</v>
      </c>
      <c r="CN71" s="13">
        <v>0.2</v>
      </c>
    </row>
    <row r="72" spans="1:92" x14ac:dyDescent="0.2">
      <c r="A72" s="18" t="s">
        <v>87</v>
      </c>
      <c r="B72" s="1" t="s">
        <v>100</v>
      </c>
      <c r="C72" s="1">
        <v>7</v>
      </c>
      <c r="D72" s="19" t="s">
        <v>16</v>
      </c>
      <c r="E72" s="39">
        <v>36</v>
      </c>
      <c r="F72" s="29">
        <v>2</v>
      </c>
      <c r="G72" s="2">
        <v>0</v>
      </c>
      <c r="H72" s="21">
        <v>3450</v>
      </c>
      <c r="I72" s="8">
        <v>8.6999999999999993</v>
      </c>
      <c r="J72" s="9">
        <v>0.8666666666666667</v>
      </c>
      <c r="K72" s="10">
        <v>58935</v>
      </c>
      <c r="L72" s="38">
        <v>53100.435000000005</v>
      </c>
      <c r="M72" s="3">
        <v>15.2</v>
      </c>
      <c r="N72" s="3">
        <v>524.4</v>
      </c>
      <c r="O72" s="3">
        <v>1.34</v>
      </c>
      <c r="P72" s="3">
        <v>46.230000000000004</v>
      </c>
      <c r="Q72" s="3">
        <v>1.7</v>
      </c>
      <c r="R72" s="3">
        <v>0.4</v>
      </c>
      <c r="S72" s="3">
        <v>0.1</v>
      </c>
      <c r="T72" s="3">
        <v>0.8</v>
      </c>
      <c r="U72" s="3">
        <v>45.4</v>
      </c>
      <c r="V72" s="3">
        <v>3.4</v>
      </c>
      <c r="W72" s="3">
        <v>0.2</v>
      </c>
      <c r="X72" s="3">
        <v>45.4</v>
      </c>
      <c r="Y72" s="3">
        <v>1.2</v>
      </c>
      <c r="Z72" s="3">
        <v>0.1</v>
      </c>
      <c r="AA72" s="3">
        <v>1.3</v>
      </c>
      <c r="AB72" s="11">
        <v>62.6</v>
      </c>
      <c r="AC72" s="11">
        <v>2159.7000000000003</v>
      </c>
      <c r="AD72" s="11">
        <v>2.13</v>
      </c>
      <c r="AE72" s="11">
        <v>73.484999999999999</v>
      </c>
      <c r="AF72" s="3">
        <v>2.2999999999999998</v>
      </c>
      <c r="AG72" s="3">
        <v>1.9</v>
      </c>
      <c r="AH72" s="3">
        <v>5.6</v>
      </c>
      <c r="AI72" s="3">
        <v>0.7</v>
      </c>
      <c r="AJ72" s="3">
        <v>7.7</v>
      </c>
      <c r="AK72" s="3">
        <v>6.1</v>
      </c>
      <c r="AL72" s="3">
        <v>0.7</v>
      </c>
      <c r="AM72" s="3">
        <v>16</v>
      </c>
      <c r="AN72" s="3">
        <v>42.2</v>
      </c>
      <c r="AO72" s="3">
        <v>7.5</v>
      </c>
      <c r="AP72" s="3">
        <v>4.2</v>
      </c>
      <c r="AQ72" s="3">
        <v>1.4</v>
      </c>
      <c r="AR72" s="3">
        <v>1.4</v>
      </c>
      <c r="AS72" s="3">
        <v>0.9</v>
      </c>
      <c r="AT72" s="3">
        <v>1.4</v>
      </c>
      <c r="AU72" s="3">
        <v>29.799999999999997</v>
      </c>
      <c r="AV72" s="3">
        <v>1028.0999999999999</v>
      </c>
      <c r="AW72" s="3">
        <v>1.52</v>
      </c>
      <c r="AX72" s="3">
        <v>52.44</v>
      </c>
      <c r="AY72" s="3">
        <v>4.0999999999999996</v>
      </c>
      <c r="AZ72" s="3">
        <v>39</v>
      </c>
      <c r="BA72" s="3">
        <v>12.2</v>
      </c>
      <c r="BB72" s="3">
        <v>14</v>
      </c>
      <c r="BC72" s="3">
        <v>1.9</v>
      </c>
      <c r="BD72" s="3">
        <v>4.3</v>
      </c>
      <c r="BE72" s="3">
        <v>6.4</v>
      </c>
      <c r="BF72" s="3">
        <v>10.199999999999999</v>
      </c>
      <c r="BG72" s="3">
        <v>1.3</v>
      </c>
      <c r="BH72" s="3">
        <v>5.4</v>
      </c>
      <c r="BI72" s="3">
        <v>0.2</v>
      </c>
      <c r="BJ72" s="3">
        <v>0.9</v>
      </c>
      <c r="BK72" s="12">
        <v>0.19999999999999998</v>
      </c>
      <c r="BL72" s="12">
        <v>2.4700000000000002</v>
      </c>
      <c r="BM72" s="12">
        <v>0.34075999999999995</v>
      </c>
      <c r="BN72" s="12">
        <v>0.50475999999999999</v>
      </c>
      <c r="BO72" s="12">
        <v>1.7840000000000002E-2</v>
      </c>
      <c r="BP72" s="12">
        <v>0.59799999999999998</v>
      </c>
      <c r="BQ72" s="12">
        <v>4.9999999999999933E-2</v>
      </c>
      <c r="BR72" s="12">
        <v>43.8</v>
      </c>
      <c r="BS72" s="12">
        <v>5.5000000000000007E-2</v>
      </c>
      <c r="BT72" s="12">
        <v>7.7999999999999986E-2</v>
      </c>
      <c r="BU72" s="12">
        <v>1.2999999999999999E-3</v>
      </c>
      <c r="BV72" s="12">
        <v>0</v>
      </c>
      <c r="BW72" s="3">
        <v>18.7</v>
      </c>
      <c r="BX72" s="3">
        <v>0.2</v>
      </c>
      <c r="BY72" s="3">
        <v>13.7</v>
      </c>
      <c r="BZ72" s="3">
        <v>3.8</v>
      </c>
      <c r="CA72" s="3">
        <v>2.7</v>
      </c>
      <c r="CB72" s="3">
        <v>0.3</v>
      </c>
      <c r="CC72" s="3">
        <v>56.7</v>
      </c>
      <c r="CD72" s="3">
        <v>1</v>
      </c>
      <c r="CE72" s="3">
        <v>2.4</v>
      </c>
      <c r="CF72" s="3">
        <v>0.4</v>
      </c>
      <c r="CG72" s="3">
        <v>1.3</v>
      </c>
      <c r="CH72" s="3">
        <v>4.8</v>
      </c>
      <c r="CI72" s="3">
        <v>81.8</v>
      </c>
      <c r="CJ72" s="3">
        <v>8</v>
      </c>
      <c r="CK72" s="3">
        <v>3.9</v>
      </c>
      <c r="CL72" s="3">
        <v>0.2</v>
      </c>
      <c r="CM72" s="3">
        <v>0</v>
      </c>
      <c r="CN72" s="13">
        <v>0</v>
      </c>
    </row>
    <row r="73" spans="1:92" x14ac:dyDescent="0.2">
      <c r="A73" s="18" t="s">
        <v>88</v>
      </c>
      <c r="B73" s="1" t="s">
        <v>100</v>
      </c>
      <c r="C73" s="1">
        <v>7</v>
      </c>
      <c r="D73" s="19" t="s">
        <v>17</v>
      </c>
      <c r="E73" s="6">
        <v>19</v>
      </c>
      <c r="F73" s="29">
        <v>4</v>
      </c>
      <c r="G73" s="2">
        <v>0</v>
      </c>
      <c r="H73" s="21"/>
      <c r="I73" s="8">
        <v>9.5</v>
      </c>
      <c r="J73" s="9">
        <v>1.9666666666666666</v>
      </c>
      <c r="K73" s="10">
        <v>8995</v>
      </c>
      <c r="L73" s="38">
        <v>7825.65</v>
      </c>
      <c r="M73" s="3">
        <v>21.6</v>
      </c>
      <c r="N73" s="3"/>
      <c r="O73" s="3">
        <v>0.2</v>
      </c>
      <c r="P73" s="3"/>
      <c r="Q73" s="3">
        <v>6.3</v>
      </c>
      <c r="R73" s="3">
        <v>0.4</v>
      </c>
      <c r="S73" s="3">
        <v>1.1000000000000001</v>
      </c>
      <c r="T73" s="3">
        <v>0.6</v>
      </c>
      <c r="U73" s="3">
        <v>16.2</v>
      </c>
      <c r="V73" s="3">
        <v>0</v>
      </c>
      <c r="W73" s="3">
        <v>0.2</v>
      </c>
      <c r="X73" s="3">
        <v>66.7</v>
      </c>
      <c r="Y73" s="3">
        <v>5.2</v>
      </c>
      <c r="Z73" s="3">
        <v>0</v>
      </c>
      <c r="AA73" s="3">
        <v>3.2</v>
      </c>
      <c r="AB73" s="11">
        <v>59</v>
      </c>
      <c r="AC73" s="11"/>
      <c r="AD73" s="11">
        <v>1.53</v>
      </c>
      <c r="AE73" s="11"/>
      <c r="AF73" s="3">
        <v>5.0999999999999996</v>
      </c>
      <c r="AG73" s="3">
        <v>2.1</v>
      </c>
      <c r="AH73" s="3">
        <v>2.8</v>
      </c>
      <c r="AI73" s="3">
        <v>1</v>
      </c>
      <c r="AJ73" s="3">
        <v>2.9</v>
      </c>
      <c r="AK73" s="3">
        <v>4.3</v>
      </c>
      <c r="AL73" s="3">
        <v>0.5</v>
      </c>
      <c r="AM73" s="3">
        <v>6.1</v>
      </c>
      <c r="AN73" s="3">
        <v>66.3</v>
      </c>
      <c r="AO73" s="3">
        <v>4.8</v>
      </c>
      <c r="AP73" s="3">
        <v>2.2999999999999998</v>
      </c>
      <c r="AQ73" s="3">
        <v>1.2</v>
      </c>
      <c r="AR73" s="3">
        <v>0.5</v>
      </c>
      <c r="AS73" s="3">
        <v>0.1</v>
      </c>
      <c r="AT73" s="3">
        <v>0</v>
      </c>
      <c r="AU73" s="3">
        <v>34.799999999999997</v>
      </c>
      <c r="AV73" s="3"/>
      <c r="AW73" s="3">
        <v>0.55999999999999994</v>
      </c>
      <c r="AX73" s="3"/>
      <c r="AY73" s="3">
        <v>16.100000000000001</v>
      </c>
      <c r="AZ73" s="3">
        <v>40.200000000000003</v>
      </c>
      <c r="BA73" s="3">
        <v>2</v>
      </c>
      <c r="BB73" s="3">
        <v>22.2</v>
      </c>
      <c r="BC73" s="3">
        <v>0.7</v>
      </c>
      <c r="BD73" s="3">
        <v>1.5</v>
      </c>
      <c r="BE73" s="3">
        <v>0.9</v>
      </c>
      <c r="BF73" s="3">
        <v>9.6999999999999993</v>
      </c>
      <c r="BG73" s="3">
        <v>0.9</v>
      </c>
      <c r="BH73" s="3">
        <v>5.7</v>
      </c>
      <c r="BI73" s="3">
        <v>0</v>
      </c>
      <c r="BJ73" s="3">
        <v>0</v>
      </c>
      <c r="BK73" s="12">
        <v>3.999999999999998E-2</v>
      </c>
      <c r="BL73" s="12">
        <v>0.22</v>
      </c>
      <c r="BM73" s="12">
        <v>9.9000000000000005E-2</v>
      </c>
      <c r="BN73" s="12">
        <v>0.21190000000000001</v>
      </c>
      <c r="BO73" s="12">
        <v>7.424E-2</v>
      </c>
      <c r="BP73" s="12">
        <v>0.34599999999999997</v>
      </c>
      <c r="BQ73" s="12">
        <v>7.0000000000000007E-2</v>
      </c>
      <c r="BR73" s="12">
        <v>4.87</v>
      </c>
      <c r="BS73" s="12">
        <v>4.3189999999999999E-2</v>
      </c>
      <c r="BT73" s="12">
        <v>2.1999999999999999E-2</v>
      </c>
      <c r="BU73" s="12">
        <v>3.39E-4</v>
      </c>
      <c r="BV73" s="12">
        <v>1.2E-2</v>
      </c>
      <c r="BW73" s="3">
        <v>22.8</v>
      </c>
      <c r="BX73" s="3">
        <v>0.1</v>
      </c>
      <c r="BY73" s="3">
        <v>22.3</v>
      </c>
      <c r="BZ73" s="3">
        <v>4.5999999999999996</v>
      </c>
      <c r="CA73" s="3">
        <v>3.8</v>
      </c>
      <c r="CB73" s="3">
        <v>0.2</v>
      </c>
      <c r="CC73" s="3">
        <v>27</v>
      </c>
      <c r="CD73" s="3">
        <v>2.5</v>
      </c>
      <c r="CE73" s="3">
        <v>15.9</v>
      </c>
      <c r="CF73" s="3">
        <v>0.8</v>
      </c>
      <c r="CG73" s="3">
        <v>3.3</v>
      </c>
      <c r="CH73" s="3">
        <v>29.4</v>
      </c>
      <c r="CI73" s="3">
        <v>61.5</v>
      </c>
      <c r="CJ73" s="3">
        <v>1.5</v>
      </c>
      <c r="CK73" s="3">
        <v>1.9</v>
      </c>
      <c r="CL73" s="3">
        <v>1.3</v>
      </c>
      <c r="CM73" s="3">
        <v>0.9</v>
      </c>
      <c r="CN73" s="13">
        <v>0.2</v>
      </c>
    </row>
    <row r="74" spans="1:92" x14ac:dyDescent="0.2">
      <c r="A74" s="18" t="s">
        <v>89</v>
      </c>
      <c r="B74" s="1" t="s">
        <v>100</v>
      </c>
      <c r="C74" s="1">
        <v>7</v>
      </c>
      <c r="D74" s="19" t="s">
        <v>16</v>
      </c>
      <c r="E74" s="40">
        <v>25</v>
      </c>
      <c r="F74" s="29">
        <v>5</v>
      </c>
      <c r="G74" s="2">
        <v>1</v>
      </c>
      <c r="H74" s="21">
        <v>6520</v>
      </c>
      <c r="I74" s="8">
        <v>9.4666666666666668</v>
      </c>
      <c r="J74" s="9">
        <v>1.8333333333333333</v>
      </c>
      <c r="K74" s="10">
        <v>2375.5</v>
      </c>
      <c r="L74" s="38">
        <v>1320.778</v>
      </c>
      <c r="M74" s="3">
        <v>14.5</v>
      </c>
      <c r="N74" s="3">
        <v>945.39999999999986</v>
      </c>
      <c r="O74" s="3">
        <v>0.14000000000000001</v>
      </c>
      <c r="P74" s="3">
        <v>9.1280000000000001</v>
      </c>
      <c r="Q74" s="3">
        <v>6.7</v>
      </c>
      <c r="R74" s="3">
        <v>6.2</v>
      </c>
      <c r="S74" s="3">
        <v>2.6</v>
      </c>
      <c r="T74" s="3">
        <v>13.8</v>
      </c>
      <c r="U74" s="3">
        <v>23.1</v>
      </c>
      <c r="V74" s="3">
        <v>0</v>
      </c>
      <c r="W74" s="3">
        <v>0</v>
      </c>
      <c r="X74" s="3">
        <v>34.9</v>
      </c>
      <c r="Y74" s="3">
        <v>6.7</v>
      </c>
      <c r="Z74" s="3">
        <v>1.5</v>
      </c>
      <c r="AA74" s="3">
        <v>4.5999999999999996</v>
      </c>
      <c r="AB74" s="11">
        <v>69.399999999999991</v>
      </c>
      <c r="AC74" s="11">
        <v>4524.8799999999983</v>
      </c>
      <c r="AD74" s="11">
        <v>0.33</v>
      </c>
      <c r="AE74" s="11">
        <v>21.515999999999998</v>
      </c>
      <c r="AF74" s="3">
        <v>8.4</v>
      </c>
      <c r="AG74" s="3">
        <v>4.0999999999999996</v>
      </c>
      <c r="AH74" s="3">
        <v>3.8</v>
      </c>
      <c r="AI74" s="3">
        <v>1.8</v>
      </c>
      <c r="AJ74" s="3">
        <v>3.9</v>
      </c>
      <c r="AK74" s="3">
        <v>5.4</v>
      </c>
      <c r="AL74" s="3">
        <v>0.4</v>
      </c>
      <c r="AM74" s="3">
        <v>6.5</v>
      </c>
      <c r="AN74" s="3">
        <v>49.3</v>
      </c>
      <c r="AO74" s="3">
        <v>9.3000000000000007</v>
      </c>
      <c r="AP74" s="3">
        <v>2.9</v>
      </c>
      <c r="AQ74" s="3">
        <v>3.4</v>
      </c>
      <c r="AR74" s="3">
        <v>0.6</v>
      </c>
      <c r="AS74" s="3">
        <v>0</v>
      </c>
      <c r="AT74" s="3">
        <v>0.1</v>
      </c>
      <c r="AU74" s="3">
        <v>22.7</v>
      </c>
      <c r="AV74" s="3">
        <v>1480.0399999999997</v>
      </c>
      <c r="AW74" s="3">
        <v>0.16</v>
      </c>
      <c r="AX74" s="3">
        <v>10.431999999999999</v>
      </c>
      <c r="AY74" s="3">
        <v>9.4</v>
      </c>
      <c r="AZ74" s="3">
        <v>47.7</v>
      </c>
      <c r="BA74" s="3">
        <v>0</v>
      </c>
      <c r="BB74" s="3">
        <v>24.2</v>
      </c>
      <c r="BC74" s="3">
        <v>0</v>
      </c>
      <c r="BD74" s="3">
        <v>3.9</v>
      </c>
      <c r="BE74" s="3">
        <v>0</v>
      </c>
      <c r="BF74" s="3">
        <v>10.9</v>
      </c>
      <c r="BG74" s="3">
        <v>0</v>
      </c>
      <c r="BH74" s="3">
        <v>3.1</v>
      </c>
      <c r="BI74" s="3">
        <v>0</v>
      </c>
      <c r="BJ74" s="3">
        <v>0.8</v>
      </c>
      <c r="BK74" s="12">
        <v>5.3000000000000019E-2</v>
      </c>
      <c r="BL74" s="12">
        <v>2.0699999999999998</v>
      </c>
      <c r="BM74" s="12">
        <v>5.033E-2</v>
      </c>
      <c r="BN74" s="12">
        <v>4.9639999999999997E-2</v>
      </c>
      <c r="BO74" s="12">
        <v>1.592E-2</v>
      </c>
      <c r="BP74" s="12">
        <v>9.7000000000000003E-2</v>
      </c>
      <c r="BQ74" s="12">
        <v>0.03</v>
      </c>
      <c r="BR74" s="12">
        <v>15.9</v>
      </c>
      <c r="BS74" s="12">
        <v>1.9269999999999999E-2</v>
      </c>
      <c r="BT74" s="12">
        <v>0</v>
      </c>
      <c r="BU74" s="12">
        <v>0</v>
      </c>
      <c r="BV74" s="12">
        <v>5.000000000000001E-3</v>
      </c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7"/>
    </row>
    <row r="75" spans="1:92" x14ac:dyDescent="0.2">
      <c r="A75" s="18" t="s">
        <v>90</v>
      </c>
      <c r="B75" s="1" t="s">
        <v>100</v>
      </c>
      <c r="C75" s="1">
        <v>7</v>
      </c>
      <c r="D75" s="19" t="s">
        <v>17</v>
      </c>
      <c r="E75" s="6">
        <v>48</v>
      </c>
      <c r="F75" s="29">
        <v>21</v>
      </c>
      <c r="G75" s="2">
        <v>1.5</v>
      </c>
      <c r="H75" s="21"/>
      <c r="I75" s="8">
        <v>9.8333333333333339</v>
      </c>
      <c r="J75" s="9">
        <v>2.0333333333333332</v>
      </c>
      <c r="K75" s="10">
        <v>28162.9</v>
      </c>
      <c r="L75" s="38">
        <v>25374.772900000004</v>
      </c>
      <c r="M75" s="3">
        <v>11.3</v>
      </c>
      <c r="N75" s="3"/>
      <c r="O75" s="3">
        <v>0.57999999999999996</v>
      </c>
      <c r="P75" s="3"/>
      <c r="Q75" s="3">
        <v>2.9</v>
      </c>
      <c r="R75" s="3">
        <v>0.6</v>
      </c>
      <c r="S75" s="3">
        <v>0.2</v>
      </c>
      <c r="T75" s="3">
        <v>0.9</v>
      </c>
      <c r="U75" s="3">
        <v>26.4</v>
      </c>
      <c r="V75" s="3">
        <v>0</v>
      </c>
      <c r="W75" s="3">
        <v>0.5</v>
      </c>
      <c r="X75" s="3">
        <v>66.3</v>
      </c>
      <c r="Y75" s="3">
        <v>2.1</v>
      </c>
      <c r="Z75" s="3">
        <v>0</v>
      </c>
      <c r="AA75" s="3">
        <v>0.2</v>
      </c>
      <c r="AB75" s="11">
        <v>73.3</v>
      </c>
      <c r="AC75" s="11"/>
      <c r="AD75" s="11">
        <v>2.23</v>
      </c>
      <c r="AE75" s="11"/>
      <c r="AF75" s="3">
        <v>9.6999999999999993</v>
      </c>
      <c r="AG75" s="3">
        <v>6.3</v>
      </c>
      <c r="AH75" s="3">
        <v>3</v>
      </c>
      <c r="AI75" s="3">
        <v>1.2</v>
      </c>
      <c r="AJ75" s="3">
        <v>17.600000000000001</v>
      </c>
      <c r="AK75" s="3">
        <v>1.9</v>
      </c>
      <c r="AL75" s="3">
        <v>0.7</v>
      </c>
      <c r="AM75" s="3">
        <v>16</v>
      </c>
      <c r="AN75" s="3">
        <v>30.3</v>
      </c>
      <c r="AO75" s="3">
        <v>2.9</v>
      </c>
      <c r="AP75" s="3">
        <v>3.9</v>
      </c>
      <c r="AQ75" s="3">
        <v>5</v>
      </c>
      <c r="AR75" s="3">
        <v>1.4</v>
      </c>
      <c r="AS75" s="3">
        <v>0.1</v>
      </c>
      <c r="AT75" s="3">
        <v>0</v>
      </c>
      <c r="AU75" s="3">
        <v>22.2</v>
      </c>
      <c r="AV75" s="3"/>
      <c r="AW75" s="3">
        <v>2.44</v>
      </c>
      <c r="AX75" s="3"/>
      <c r="AY75" s="3">
        <v>9.3000000000000007</v>
      </c>
      <c r="AZ75" s="3">
        <v>69.7</v>
      </c>
      <c r="BA75" s="3">
        <v>5</v>
      </c>
      <c r="BB75" s="3">
        <v>6.7</v>
      </c>
      <c r="BC75" s="3">
        <v>0.1</v>
      </c>
      <c r="BD75" s="3">
        <v>0.2</v>
      </c>
      <c r="BE75" s="3">
        <v>0.2</v>
      </c>
      <c r="BF75" s="3">
        <v>7.9</v>
      </c>
      <c r="BG75" s="3">
        <v>0.1</v>
      </c>
      <c r="BH75" s="3">
        <v>0.8</v>
      </c>
      <c r="BI75" s="3">
        <v>0</v>
      </c>
      <c r="BJ75" s="3">
        <v>0.1</v>
      </c>
      <c r="BK75" s="12">
        <v>7.9999999999999932E-3</v>
      </c>
      <c r="BL75" s="12">
        <v>0.9</v>
      </c>
      <c r="BM75" s="12">
        <v>4.7489999999999997E-2</v>
      </c>
      <c r="BN75" s="12">
        <v>8.0079999999999998E-2</v>
      </c>
      <c r="BO75" s="12">
        <v>2.896E-2</v>
      </c>
      <c r="BP75" s="12">
        <v>0.13600000000000001</v>
      </c>
      <c r="BQ75" s="12">
        <v>7.999999999999996E-2</v>
      </c>
      <c r="BR75" s="12">
        <v>9.85</v>
      </c>
      <c r="BS75" s="12">
        <v>1.4919999999999999E-2</v>
      </c>
      <c r="BT75" s="12">
        <v>0</v>
      </c>
      <c r="BU75" s="12">
        <v>0</v>
      </c>
      <c r="BV75" s="12">
        <v>3.8000000000000006E-2</v>
      </c>
      <c r="BW75" s="3">
        <v>14.7</v>
      </c>
      <c r="BX75" s="3">
        <v>0.3</v>
      </c>
      <c r="BY75" s="3">
        <v>19.3</v>
      </c>
      <c r="BZ75" s="3">
        <v>2.7</v>
      </c>
      <c r="CA75" s="3">
        <v>5.8</v>
      </c>
      <c r="CB75" s="3">
        <v>0.5</v>
      </c>
      <c r="CC75" s="3">
        <v>46.4</v>
      </c>
      <c r="CD75" s="3">
        <v>1.1000000000000001</v>
      </c>
      <c r="CE75" s="3">
        <v>8.6</v>
      </c>
      <c r="CF75" s="3">
        <v>0.7</v>
      </c>
      <c r="CG75" s="3">
        <v>0.6</v>
      </c>
      <c r="CH75" s="3">
        <v>15.2</v>
      </c>
      <c r="CI75" s="3">
        <v>50.1</v>
      </c>
      <c r="CJ75" s="3">
        <v>9.1</v>
      </c>
      <c r="CK75" s="3">
        <v>24.5</v>
      </c>
      <c r="CL75" s="3">
        <v>0</v>
      </c>
      <c r="CM75" s="3">
        <v>0.2</v>
      </c>
      <c r="CN75" s="13">
        <v>0.2</v>
      </c>
    </row>
    <row r="76" spans="1:92" x14ac:dyDescent="0.2">
      <c r="A76" s="18" t="s">
        <v>91</v>
      </c>
      <c r="B76" s="1" t="s">
        <v>100</v>
      </c>
      <c r="C76" s="1">
        <v>7</v>
      </c>
      <c r="D76" s="19" t="s">
        <v>16</v>
      </c>
      <c r="E76" s="6">
        <v>33</v>
      </c>
      <c r="F76" s="29">
        <v>20</v>
      </c>
      <c r="G76" s="2">
        <v>3</v>
      </c>
      <c r="H76" s="21"/>
      <c r="I76" s="8">
        <v>9.5</v>
      </c>
      <c r="J76" s="9">
        <v>1.9666666666666666</v>
      </c>
      <c r="K76" s="10">
        <v>13188.4</v>
      </c>
      <c r="L76" s="38">
        <v>11882.7484</v>
      </c>
      <c r="M76" s="3">
        <v>19.100000000000001</v>
      </c>
      <c r="N76" s="3"/>
      <c r="O76" s="3">
        <v>0.86</v>
      </c>
      <c r="P76" s="3"/>
      <c r="Q76" s="3">
        <v>1.7</v>
      </c>
      <c r="R76" s="3">
        <v>0.6</v>
      </c>
      <c r="S76" s="3">
        <v>0.6</v>
      </c>
      <c r="T76" s="3">
        <v>1.1000000000000001</v>
      </c>
      <c r="U76" s="3">
        <v>26.2</v>
      </c>
      <c r="V76" s="3">
        <v>0.3</v>
      </c>
      <c r="W76" s="3">
        <v>0.5</v>
      </c>
      <c r="X76" s="3">
        <v>65.7</v>
      </c>
      <c r="Y76" s="3">
        <v>0.7</v>
      </c>
      <c r="Z76" s="3">
        <v>0</v>
      </c>
      <c r="AA76" s="3">
        <v>2.6</v>
      </c>
      <c r="AB76" s="11">
        <v>68.400000000000006</v>
      </c>
      <c r="AC76" s="11"/>
      <c r="AD76" s="11">
        <v>1.71</v>
      </c>
      <c r="AE76" s="11"/>
      <c r="AF76" s="3">
        <v>2</v>
      </c>
      <c r="AG76" s="3">
        <v>3</v>
      </c>
      <c r="AH76" s="3">
        <v>2.2999999999999998</v>
      </c>
      <c r="AI76" s="3">
        <v>1.1000000000000001</v>
      </c>
      <c r="AJ76" s="3">
        <v>7.7</v>
      </c>
      <c r="AK76" s="3">
        <v>4.4000000000000004</v>
      </c>
      <c r="AL76" s="3">
        <v>0.4</v>
      </c>
      <c r="AM76" s="3">
        <v>6.1</v>
      </c>
      <c r="AN76" s="3">
        <v>66.3</v>
      </c>
      <c r="AO76" s="3">
        <v>3</v>
      </c>
      <c r="AP76" s="3">
        <v>1.8</v>
      </c>
      <c r="AQ76" s="3">
        <v>1.6</v>
      </c>
      <c r="AR76" s="3">
        <v>0.3</v>
      </c>
      <c r="AS76" s="3">
        <v>0</v>
      </c>
      <c r="AT76" s="3">
        <v>0.1</v>
      </c>
      <c r="AU76" s="3">
        <v>19.100000000000001</v>
      </c>
      <c r="AV76" s="3"/>
      <c r="AW76" s="3">
        <v>0.61</v>
      </c>
      <c r="AX76" s="3"/>
      <c r="AY76" s="3">
        <v>8.6</v>
      </c>
      <c r="AZ76" s="3">
        <v>41.7</v>
      </c>
      <c r="BA76" s="3">
        <v>0.9</v>
      </c>
      <c r="BB76" s="3">
        <v>15.5</v>
      </c>
      <c r="BC76" s="3">
        <v>1.4</v>
      </c>
      <c r="BD76" s="3">
        <v>1.7</v>
      </c>
      <c r="BE76" s="3">
        <v>3.7</v>
      </c>
      <c r="BF76" s="3">
        <v>20.399999999999999</v>
      </c>
      <c r="BG76" s="3">
        <v>1.1000000000000001</v>
      </c>
      <c r="BH76" s="3">
        <v>4.5999999999999996</v>
      </c>
      <c r="BI76" s="3">
        <v>0</v>
      </c>
      <c r="BJ76" s="3">
        <v>0.3</v>
      </c>
      <c r="BK76" s="12">
        <v>8.0000000000000016E-2</v>
      </c>
      <c r="BL76" s="12">
        <v>0.98</v>
      </c>
      <c r="BM76" s="12">
        <v>8.4000000000000005E-2</v>
      </c>
      <c r="BN76" s="12">
        <v>0.14404</v>
      </c>
      <c r="BO76" s="12">
        <v>3.9999999999999994E-2</v>
      </c>
      <c r="BP76" s="12">
        <v>0.21299999999999999</v>
      </c>
      <c r="BQ76" s="12">
        <v>0.1</v>
      </c>
      <c r="BR76" s="12">
        <v>29.5</v>
      </c>
      <c r="BS76" s="12">
        <v>4.8039999999999999E-2</v>
      </c>
      <c r="BT76" s="12">
        <v>0</v>
      </c>
      <c r="BU76" s="12">
        <v>0</v>
      </c>
      <c r="BV76" s="12">
        <v>0</v>
      </c>
      <c r="BW76" s="3">
        <v>19.3</v>
      </c>
      <c r="BX76" s="3">
        <v>0.2</v>
      </c>
      <c r="BY76" s="3">
        <v>26.4</v>
      </c>
      <c r="BZ76" s="3">
        <v>2.7</v>
      </c>
      <c r="CA76" s="3">
        <v>4</v>
      </c>
      <c r="CB76" s="3">
        <v>1</v>
      </c>
      <c r="CC76" s="3">
        <v>29</v>
      </c>
      <c r="CD76" s="3">
        <v>1.9</v>
      </c>
      <c r="CE76" s="3">
        <v>15.7</v>
      </c>
      <c r="CF76" s="3">
        <v>0</v>
      </c>
      <c r="CG76" s="3">
        <v>1.9</v>
      </c>
      <c r="CH76" s="3">
        <v>12.8</v>
      </c>
      <c r="CI76" s="3">
        <v>76.8</v>
      </c>
      <c r="CJ76" s="3">
        <v>5.9</v>
      </c>
      <c r="CK76" s="3">
        <v>2.1</v>
      </c>
      <c r="CL76" s="3">
        <v>0.3</v>
      </c>
      <c r="CM76" s="3">
        <v>0.1</v>
      </c>
      <c r="CN76" s="13">
        <v>0</v>
      </c>
    </row>
    <row r="77" spans="1:92" x14ac:dyDescent="0.2">
      <c r="A77" s="18" t="s">
        <v>92</v>
      </c>
      <c r="B77" s="1" t="s">
        <v>100</v>
      </c>
      <c r="C77" s="1">
        <v>7</v>
      </c>
      <c r="D77" s="19" t="s">
        <v>17</v>
      </c>
      <c r="E77" s="22">
        <v>43</v>
      </c>
      <c r="F77" s="29">
        <v>19</v>
      </c>
      <c r="G77" s="2">
        <v>3</v>
      </c>
      <c r="H77" s="21"/>
      <c r="I77" s="8">
        <v>9.5333333333333332</v>
      </c>
      <c r="J77" s="9">
        <v>1.8666666666666667</v>
      </c>
      <c r="K77" s="10">
        <v>6058.2</v>
      </c>
      <c r="L77" s="38">
        <v>5210.0519999999997</v>
      </c>
      <c r="M77" s="3">
        <v>8.9700000000000006</v>
      </c>
      <c r="N77" s="3"/>
      <c r="O77" s="3">
        <v>0.51</v>
      </c>
      <c r="P77" s="3"/>
      <c r="Q77" s="3">
        <v>1.3</v>
      </c>
      <c r="R77" s="3">
        <v>0</v>
      </c>
      <c r="S77" s="3">
        <v>0.4</v>
      </c>
      <c r="T77" s="3">
        <v>0.4</v>
      </c>
      <c r="U77" s="3">
        <v>18.8</v>
      </c>
      <c r="V77" s="3">
        <v>3.3</v>
      </c>
      <c r="W77" s="3">
        <v>0</v>
      </c>
      <c r="X77" s="3">
        <v>73.7</v>
      </c>
      <c r="Y77" s="3">
        <v>1.8</v>
      </c>
      <c r="Z77" s="3">
        <v>0</v>
      </c>
      <c r="AA77" s="3">
        <v>0.2</v>
      </c>
      <c r="AB77" s="11">
        <v>66.3</v>
      </c>
      <c r="AC77" s="11"/>
      <c r="AD77" s="11">
        <v>1.8499999999999999</v>
      </c>
      <c r="AE77" s="11"/>
      <c r="AF77" s="3">
        <v>5</v>
      </c>
      <c r="AG77" s="3">
        <v>3.4</v>
      </c>
      <c r="AH77" s="3">
        <v>2.1</v>
      </c>
      <c r="AI77" s="3">
        <v>4.2</v>
      </c>
      <c r="AJ77" s="3">
        <v>13.4</v>
      </c>
      <c r="AK77" s="3">
        <v>3.4</v>
      </c>
      <c r="AL77" s="3">
        <v>0.6</v>
      </c>
      <c r="AM77" s="3">
        <v>12.3</v>
      </c>
      <c r="AN77" s="3">
        <v>39.1</v>
      </c>
      <c r="AO77" s="3">
        <v>2.6</v>
      </c>
      <c r="AP77" s="3">
        <v>2.2999999999999998</v>
      </c>
      <c r="AQ77" s="3">
        <v>9.9</v>
      </c>
      <c r="AR77" s="3">
        <v>1.6</v>
      </c>
      <c r="AS77" s="3">
        <v>0.1</v>
      </c>
      <c r="AT77" s="3">
        <v>0</v>
      </c>
      <c r="AU77" s="3">
        <v>24.8</v>
      </c>
      <c r="AV77" s="3"/>
      <c r="AW77" s="3">
        <v>2.25</v>
      </c>
      <c r="AX77" s="3"/>
      <c r="AY77" s="3">
        <v>4.5999999999999996</v>
      </c>
      <c r="AZ77" s="3">
        <v>59.6</v>
      </c>
      <c r="BA77" s="3">
        <v>0.8</v>
      </c>
      <c r="BB77" s="3">
        <v>12.9</v>
      </c>
      <c r="BC77" s="3">
        <v>0.1</v>
      </c>
      <c r="BD77" s="3">
        <v>0.2</v>
      </c>
      <c r="BE77" s="3">
        <v>0.3</v>
      </c>
      <c r="BF77" s="3">
        <v>20.7</v>
      </c>
      <c r="BG77" s="3">
        <v>0</v>
      </c>
      <c r="BH77" s="3">
        <v>0.4</v>
      </c>
      <c r="BI77" s="3">
        <v>0.4</v>
      </c>
      <c r="BJ77" s="3">
        <v>0</v>
      </c>
      <c r="BK77" s="12">
        <v>3.3000000000000002E-2</v>
      </c>
      <c r="BL77" s="12">
        <v>0.48</v>
      </c>
      <c r="BM77" s="12">
        <v>2.2120000000000001E-2</v>
      </c>
      <c r="BN77" s="12">
        <v>5.0729999999999997E-2</v>
      </c>
      <c r="BO77" s="12">
        <v>0</v>
      </c>
      <c r="BP77" s="12">
        <v>7.6000000000000012E-2</v>
      </c>
      <c r="BQ77" s="12">
        <v>0.1</v>
      </c>
      <c r="BR77" s="12">
        <v>12.5</v>
      </c>
      <c r="BS77" s="12">
        <v>7.2200000000000007E-3</v>
      </c>
      <c r="BT77" s="12">
        <v>0</v>
      </c>
      <c r="BU77" s="12">
        <v>0</v>
      </c>
      <c r="BV77" s="12">
        <v>0</v>
      </c>
      <c r="BW77" s="3">
        <v>14.3</v>
      </c>
      <c r="BX77" s="3">
        <v>0.3</v>
      </c>
      <c r="BY77" s="3">
        <v>17.899999999999999</v>
      </c>
      <c r="BZ77" s="3">
        <v>5.9</v>
      </c>
      <c r="CA77" s="3">
        <v>13.5</v>
      </c>
      <c r="CB77" s="3">
        <v>0.3</v>
      </c>
      <c r="CC77" s="3">
        <v>42.2</v>
      </c>
      <c r="CD77" s="3">
        <v>0.7</v>
      </c>
      <c r="CE77" s="3">
        <v>4.3</v>
      </c>
      <c r="CF77" s="3">
        <v>0.6</v>
      </c>
      <c r="CG77" s="3">
        <v>1.5</v>
      </c>
      <c r="CH77" s="3">
        <v>17.100000000000001</v>
      </c>
      <c r="CI77" s="3">
        <v>60.8</v>
      </c>
      <c r="CJ77" s="3">
        <v>15.9</v>
      </c>
      <c r="CK77" s="3">
        <v>3.5</v>
      </c>
      <c r="CL77" s="3">
        <v>0.7</v>
      </c>
      <c r="CM77" s="3">
        <v>0.5</v>
      </c>
      <c r="CN77" s="13">
        <v>0</v>
      </c>
    </row>
    <row r="78" spans="1:92" x14ac:dyDescent="0.2">
      <c r="A78" s="23" t="s">
        <v>93</v>
      </c>
      <c r="B78" s="1" t="s">
        <v>100</v>
      </c>
      <c r="C78" s="1">
        <v>7</v>
      </c>
      <c r="D78" s="27" t="s">
        <v>16</v>
      </c>
      <c r="E78" s="1">
        <v>47</v>
      </c>
      <c r="F78" s="29">
        <v>2</v>
      </c>
      <c r="G78" s="2">
        <v>3</v>
      </c>
      <c r="H78" s="21">
        <v>2580</v>
      </c>
      <c r="I78" s="8">
        <v>13.166666666666666</v>
      </c>
      <c r="J78" s="9">
        <v>5.0999999999999996</v>
      </c>
      <c r="K78" s="10">
        <v>54109.5</v>
      </c>
      <c r="L78" s="38">
        <v>17260.930499999999</v>
      </c>
      <c r="M78" s="3">
        <v>11.1</v>
      </c>
      <c r="N78" s="3">
        <v>286.38</v>
      </c>
      <c r="O78" s="3">
        <v>2.27</v>
      </c>
      <c r="P78" s="3">
        <v>58.566000000000003</v>
      </c>
      <c r="Q78" s="3">
        <v>0.2</v>
      </c>
      <c r="R78" s="3">
        <v>0.1</v>
      </c>
      <c r="S78" s="3">
        <v>0</v>
      </c>
      <c r="T78" s="3">
        <v>0.2</v>
      </c>
      <c r="U78" s="3">
        <v>12.4</v>
      </c>
      <c r="V78" s="3">
        <v>0</v>
      </c>
      <c r="W78" s="3">
        <v>0.8</v>
      </c>
      <c r="X78" s="3">
        <v>84.3</v>
      </c>
      <c r="Y78" s="3">
        <v>0.8</v>
      </c>
      <c r="Z78" s="3">
        <v>0</v>
      </c>
      <c r="AA78" s="3">
        <v>1.1000000000000001</v>
      </c>
      <c r="AB78" s="11">
        <v>59.199999999999996</v>
      </c>
      <c r="AC78" s="11">
        <v>1527.36</v>
      </c>
      <c r="AD78" s="11">
        <v>2.29</v>
      </c>
      <c r="AE78" s="11">
        <v>59.082000000000001</v>
      </c>
      <c r="AF78" s="3">
        <v>2.4</v>
      </c>
      <c r="AG78" s="3">
        <v>3</v>
      </c>
      <c r="AH78" s="3">
        <v>4.5</v>
      </c>
      <c r="AI78" s="3">
        <v>1.1000000000000001</v>
      </c>
      <c r="AJ78" s="3">
        <v>15.9</v>
      </c>
      <c r="AK78" s="3">
        <v>3.6</v>
      </c>
      <c r="AL78" s="3">
        <v>0.2</v>
      </c>
      <c r="AM78" s="3">
        <v>11.7</v>
      </c>
      <c r="AN78" s="3">
        <v>45.5</v>
      </c>
      <c r="AO78" s="3">
        <v>4.0999999999999996</v>
      </c>
      <c r="AP78" s="3">
        <v>3.1</v>
      </c>
      <c r="AQ78" s="3">
        <v>2.2000000000000002</v>
      </c>
      <c r="AR78" s="3">
        <v>2.2999999999999998</v>
      </c>
      <c r="AS78" s="3">
        <v>0.5</v>
      </c>
      <c r="AT78" s="3">
        <v>0.1</v>
      </c>
      <c r="AU78" s="3">
        <v>30.2</v>
      </c>
      <c r="AV78" s="3">
        <v>779.16</v>
      </c>
      <c r="AW78" s="3">
        <v>1.82</v>
      </c>
      <c r="AX78" s="3">
        <v>46.956000000000003</v>
      </c>
      <c r="AY78" s="3">
        <v>3.7</v>
      </c>
      <c r="AZ78" s="3">
        <v>71.3</v>
      </c>
      <c r="BA78" s="3">
        <v>6.3</v>
      </c>
      <c r="BB78" s="3">
        <v>6</v>
      </c>
      <c r="BC78" s="3">
        <v>0.1</v>
      </c>
      <c r="BD78" s="3">
        <v>0.7</v>
      </c>
      <c r="BE78" s="3">
        <v>0.6</v>
      </c>
      <c r="BF78" s="3">
        <v>8</v>
      </c>
      <c r="BG78" s="3">
        <v>0.4</v>
      </c>
      <c r="BH78" s="3">
        <v>2.6</v>
      </c>
      <c r="BI78" s="3">
        <v>0.1</v>
      </c>
      <c r="BJ78" s="3">
        <v>0.2</v>
      </c>
      <c r="BK78" s="12">
        <v>2.0000000000000004E-2</v>
      </c>
      <c r="BL78" s="12">
        <v>7.33</v>
      </c>
      <c r="BM78" s="12">
        <v>0.26304</v>
      </c>
      <c r="BN78" s="12">
        <v>0.42625000000000002</v>
      </c>
      <c r="BO78" s="12">
        <v>0.16000000000000003</v>
      </c>
      <c r="BP78" s="12">
        <v>0.76899999999999991</v>
      </c>
      <c r="BQ78" s="12">
        <v>0.16</v>
      </c>
      <c r="BR78" s="12">
        <v>33.799999999999997</v>
      </c>
      <c r="BS78" s="12">
        <v>0.127</v>
      </c>
      <c r="BT78" s="12">
        <v>0.189</v>
      </c>
      <c r="BU78" s="12">
        <v>5.1000000000000004E-2</v>
      </c>
      <c r="BV78" s="12">
        <v>0.16500000000000001</v>
      </c>
      <c r="BW78" s="3">
        <v>15.4</v>
      </c>
      <c r="BX78" s="3">
        <v>0.1</v>
      </c>
      <c r="BY78" s="3">
        <v>25.5</v>
      </c>
      <c r="BZ78" s="3">
        <v>3.1</v>
      </c>
      <c r="CA78" s="3">
        <v>3.8</v>
      </c>
      <c r="CB78" s="3">
        <v>0.3</v>
      </c>
      <c r="CC78" s="3">
        <v>42.3</v>
      </c>
      <c r="CD78" s="3">
        <v>2.1</v>
      </c>
      <c r="CE78" s="3">
        <v>7.3</v>
      </c>
      <c r="CF78" s="3">
        <v>0.1</v>
      </c>
      <c r="CG78" s="3">
        <v>1.7</v>
      </c>
      <c r="CH78" s="3">
        <v>3.9</v>
      </c>
      <c r="CI78" s="3">
        <v>90</v>
      </c>
      <c r="CJ78" s="3">
        <v>2</v>
      </c>
      <c r="CK78" s="3">
        <v>2</v>
      </c>
      <c r="CL78" s="3">
        <v>0.4</v>
      </c>
      <c r="CM78" s="3">
        <v>0</v>
      </c>
      <c r="CN78" s="13">
        <v>0</v>
      </c>
    </row>
    <row r="79" spans="1:92" x14ac:dyDescent="0.2">
      <c r="A79" s="23" t="s">
        <v>94</v>
      </c>
      <c r="B79" s="1" t="s">
        <v>100</v>
      </c>
      <c r="C79" s="1">
        <v>7</v>
      </c>
      <c r="D79" s="41" t="s">
        <v>16</v>
      </c>
      <c r="E79" s="1">
        <v>55</v>
      </c>
      <c r="F79" s="29">
        <v>15</v>
      </c>
      <c r="G79" s="2">
        <v>4</v>
      </c>
      <c r="H79" s="21">
        <v>5870</v>
      </c>
      <c r="I79" s="8">
        <v>13.3</v>
      </c>
      <c r="J79" s="9">
        <v>5.5333333333333332</v>
      </c>
      <c r="K79" s="10">
        <v>1784.5</v>
      </c>
      <c r="L79" s="38">
        <v>1607.8344999999999</v>
      </c>
      <c r="M79" s="3">
        <v>15</v>
      </c>
      <c r="N79" s="3">
        <v>880.5</v>
      </c>
      <c r="O79" s="3">
        <v>0.5</v>
      </c>
      <c r="P79" s="3">
        <v>29.35</v>
      </c>
      <c r="Q79" s="3">
        <v>1.5</v>
      </c>
      <c r="R79" s="3">
        <v>0.4</v>
      </c>
      <c r="S79" s="3">
        <v>0.1</v>
      </c>
      <c r="T79" s="3">
        <v>7.8</v>
      </c>
      <c r="U79" s="3">
        <v>11.6</v>
      </c>
      <c r="V79" s="3">
        <v>0.5</v>
      </c>
      <c r="W79" s="3">
        <v>0.4</v>
      </c>
      <c r="X79" s="3">
        <v>75.8</v>
      </c>
      <c r="Y79" s="3">
        <v>0.5</v>
      </c>
      <c r="Z79" s="3">
        <v>0.1</v>
      </c>
      <c r="AA79" s="3">
        <v>1.1000000000000001</v>
      </c>
      <c r="AB79" s="11">
        <v>58.199999999999996</v>
      </c>
      <c r="AC79" s="11">
        <v>3416.3399999999997</v>
      </c>
      <c r="AD79" s="11">
        <v>1.52</v>
      </c>
      <c r="AE79" s="11">
        <v>89.224000000000004</v>
      </c>
      <c r="AF79" s="3">
        <v>1.7</v>
      </c>
      <c r="AG79" s="3">
        <v>0.9</v>
      </c>
      <c r="AH79" s="3">
        <v>2.5</v>
      </c>
      <c r="AI79" s="3">
        <v>1.2</v>
      </c>
      <c r="AJ79" s="3">
        <v>6.2</v>
      </c>
      <c r="AK79" s="3">
        <v>4.5999999999999996</v>
      </c>
      <c r="AL79" s="3">
        <v>0.2</v>
      </c>
      <c r="AM79" s="3">
        <v>11.6</v>
      </c>
      <c r="AN79" s="3">
        <v>53.8</v>
      </c>
      <c r="AO79" s="3">
        <v>4.4000000000000004</v>
      </c>
      <c r="AP79" s="3">
        <v>9</v>
      </c>
      <c r="AQ79" s="3">
        <v>2.6</v>
      </c>
      <c r="AR79" s="3">
        <v>1.1000000000000001</v>
      </c>
      <c r="AS79" s="3">
        <v>0.1</v>
      </c>
      <c r="AT79" s="3">
        <v>0.1</v>
      </c>
      <c r="AU79" s="3">
        <v>33.700000000000003</v>
      </c>
      <c r="AV79" s="3">
        <v>1978.1900000000003</v>
      </c>
      <c r="AW79" s="3">
        <v>0.73</v>
      </c>
      <c r="AX79" s="3">
        <v>42.850999999999999</v>
      </c>
      <c r="AY79" s="3">
        <v>5.5</v>
      </c>
      <c r="AZ79" s="3">
        <v>54.2</v>
      </c>
      <c r="BA79" s="3">
        <v>6.5</v>
      </c>
      <c r="BB79" s="3">
        <v>18.600000000000001</v>
      </c>
      <c r="BC79" s="3">
        <v>0.3</v>
      </c>
      <c r="BD79" s="3">
        <v>3.4</v>
      </c>
      <c r="BE79" s="3">
        <v>2</v>
      </c>
      <c r="BF79" s="3">
        <v>7.3</v>
      </c>
      <c r="BG79" s="3">
        <v>0.5</v>
      </c>
      <c r="BH79" s="3">
        <v>1.6</v>
      </c>
      <c r="BI79" s="3">
        <v>0.1</v>
      </c>
      <c r="BJ79" s="3">
        <v>0</v>
      </c>
      <c r="BK79" s="12">
        <v>2.1999999999999999E-2</v>
      </c>
      <c r="BL79" s="12">
        <v>4.63</v>
      </c>
      <c r="BM79" s="12">
        <v>4.403E-2</v>
      </c>
      <c r="BN79" s="12">
        <v>7.1959999999999996E-2</v>
      </c>
      <c r="BO79" s="12">
        <v>0.18999999999999997</v>
      </c>
      <c r="BP79" s="12">
        <v>0.10800000000000001</v>
      </c>
      <c r="BQ79" s="12">
        <v>1.7000000000000001E-2</v>
      </c>
      <c r="BR79" s="12">
        <v>32.1</v>
      </c>
      <c r="BS79" s="12">
        <v>1.2000000000000002E-2</v>
      </c>
      <c r="BT79" s="12">
        <v>0</v>
      </c>
      <c r="BU79" s="12">
        <v>8.0000000000000016E-2</v>
      </c>
      <c r="BV79" s="12">
        <v>2.9999999999999957E-3</v>
      </c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7"/>
    </row>
    <row r="80" spans="1:92" x14ac:dyDescent="0.2">
      <c r="A80" s="23" t="s">
        <v>95</v>
      </c>
      <c r="B80" s="1" t="s">
        <v>100</v>
      </c>
      <c r="C80" s="1">
        <v>7</v>
      </c>
      <c r="D80" s="41" t="s">
        <v>16</v>
      </c>
      <c r="E80" s="1">
        <v>28</v>
      </c>
      <c r="F80" s="29">
        <v>1</v>
      </c>
      <c r="G80" s="2">
        <v>2</v>
      </c>
      <c r="H80" s="21"/>
      <c r="I80" s="8">
        <v>16.466666666666665</v>
      </c>
      <c r="J80" s="9">
        <v>5.6</v>
      </c>
      <c r="K80" s="10">
        <v>623.29999999999995</v>
      </c>
      <c r="L80" s="38">
        <v>561.5933</v>
      </c>
      <c r="M80" s="3">
        <v>12.2</v>
      </c>
      <c r="N80" s="3"/>
      <c r="O80" s="3">
        <v>6.6000000000000003E-2</v>
      </c>
      <c r="P80" s="3"/>
      <c r="Q80" s="3">
        <v>10</v>
      </c>
      <c r="R80" s="3">
        <v>2.5</v>
      </c>
      <c r="S80" s="3">
        <v>2.5</v>
      </c>
      <c r="T80" s="3">
        <v>18.8</v>
      </c>
      <c r="U80" s="3">
        <v>2.5</v>
      </c>
      <c r="V80" s="3">
        <v>0</v>
      </c>
      <c r="W80" s="3">
        <v>0</v>
      </c>
      <c r="X80" s="3">
        <v>58.8</v>
      </c>
      <c r="Y80" s="3">
        <v>5</v>
      </c>
      <c r="Z80" s="3">
        <v>0</v>
      </c>
      <c r="AA80" s="3">
        <v>0</v>
      </c>
      <c r="AB80" s="11">
        <v>60.4</v>
      </c>
      <c r="AC80" s="11"/>
      <c r="AD80" s="11">
        <v>1.01</v>
      </c>
      <c r="AE80" s="11"/>
      <c r="AF80" s="3">
        <v>5.4</v>
      </c>
      <c r="AG80" s="3">
        <v>1.4</v>
      </c>
      <c r="AH80" s="3">
        <v>0.7</v>
      </c>
      <c r="AI80" s="3">
        <v>3.9</v>
      </c>
      <c r="AJ80" s="3">
        <v>2.7</v>
      </c>
      <c r="AK80" s="3">
        <v>7.1</v>
      </c>
      <c r="AL80" s="3">
        <v>0.4</v>
      </c>
      <c r="AM80" s="3">
        <v>6.1</v>
      </c>
      <c r="AN80" s="3">
        <v>51.9</v>
      </c>
      <c r="AO80" s="3">
        <v>4.3</v>
      </c>
      <c r="AP80" s="3">
        <v>4.3</v>
      </c>
      <c r="AQ80" s="3">
        <v>8.6999999999999993</v>
      </c>
      <c r="AR80" s="3">
        <v>2.4</v>
      </c>
      <c r="AS80" s="3">
        <v>0</v>
      </c>
      <c r="AT80" s="3">
        <v>0.7</v>
      </c>
      <c r="AU80" s="3">
        <v>33.1</v>
      </c>
      <c r="AV80" s="3"/>
      <c r="AW80" s="3">
        <v>0.92999999999999994</v>
      </c>
      <c r="AX80" s="3"/>
      <c r="AY80" s="3">
        <v>3.7</v>
      </c>
      <c r="AZ80" s="3">
        <v>17.600000000000001</v>
      </c>
      <c r="BA80" s="3">
        <v>0.6</v>
      </c>
      <c r="BB80" s="3">
        <v>12.2</v>
      </c>
      <c r="BC80" s="3">
        <v>7.1</v>
      </c>
      <c r="BD80" s="3">
        <v>0.7</v>
      </c>
      <c r="BE80" s="3">
        <v>43.7</v>
      </c>
      <c r="BF80" s="3">
        <v>6.6</v>
      </c>
      <c r="BG80" s="3">
        <v>1.4</v>
      </c>
      <c r="BH80" s="3">
        <v>3.5</v>
      </c>
      <c r="BI80" s="3">
        <v>0</v>
      </c>
      <c r="BJ80" s="3">
        <v>2.8</v>
      </c>
      <c r="BK80" s="12">
        <v>2.7999999999999997E-2</v>
      </c>
      <c r="BL80" s="12">
        <v>4.58</v>
      </c>
      <c r="BM80" s="12">
        <v>0.11900000000000001</v>
      </c>
      <c r="BN80" s="12">
        <v>3.8769999999999999E-2</v>
      </c>
      <c r="BO80" s="12">
        <v>0.12082000000000001</v>
      </c>
      <c r="BP80" s="12">
        <v>0.151</v>
      </c>
      <c r="BQ80" s="12">
        <v>0.29499999999999998</v>
      </c>
      <c r="BR80" s="12">
        <v>27.8</v>
      </c>
      <c r="BS80" s="12">
        <v>0.58599999999999997</v>
      </c>
      <c r="BT80" s="12">
        <v>0</v>
      </c>
      <c r="BU80" s="12">
        <v>5.6860000000000001E-2</v>
      </c>
      <c r="BV80" s="12">
        <v>0.83199999999999996</v>
      </c>
      <c r="BW80" s="16"/>
      <c r="BX80" s="16"/>
      <c r="BY80" s="16"/>
      <c r="BZ80" s="16"/>
      <c r="CA80" s="16"/>
      <c r="CB80" s="16"/>
      <c r="CC80" s="16"/>
      <c r="CD80" s="16"/>
      <c r="CE80" s="16"/>
      <c r="CF80" s="16"/>
      <c r="CG80" s="16"/>
      <c r="CH80" s="16"/>
      <c r="CI80" s="16"/>
      <c r="CJ80" s="16"/>
      <c r="CK80" s="16"/>
      <c r="CL80" s="16"/>
      <c r="CM80" s="16"/>
      <c r="CN80" s="17"/>
    </row>
    <row r="81" spans="1:92" x14ac:dyDescent="0.2">
      <c r="A81" s="23" t="s">
        <v>96</v>
      </c>
      <c r="B81" s="1" t="s">
        <v>100</v>
      </c>
      <c r="C81" s="1">
        <v>7</v>
      </c>
      <c r="D81" s="28" t="s">
        <v>16</v>
      </c>
      <c r="E81" s="1">
        <v>38</v>
      </c>
      <c r="F81" s="29">
        <v>10</v>
      </c>
      <c r="G81" s="2">
        <v>1</v>
      </c>
      <c r="H81" s="21">
        <v>4059.9999999999995</v>
      </c>
      <c r="I81" s="8">
        <v>13.766666666666667</v>
      </c>
      <c r="J81" s="9">
        <v>4.4666666666666668</v>
      </c>
      <c r="K81" s="10">
        <v>2313.5</v>
      </c>
      <c r="L81" s="38">
        <v>2084.4634999999998</v>
      </c>
      <c r="M81" s="3">
        <v>15.4</v>
      </c>
      <c r="N81" s="3">
        <v>625.2399999999999</v>
      </c>
      <c r="O81" s="3">
        <v>0.71</v>
      </c>
      <c r="P81" s="3">
        <v>28.825999999999993</v>
      </c>
      <c r="Q81" s="3">
        <v>1</v>
      </c>
      <c r="R81" s="3">
        <v>0.5</v>
      </c>
      <c r="S81" s="3">
        <v>0</v>
      </c>
      <c r="T81" s="3">
        <v>0.9</v>
      </c>
      <c r="U81" s="3">
        <v>14.1</v>
      </c>
      <c r="V81" s="3">
        <v>0.1</v>
      </c>
      <c r="W81" s="3">
        <v>0</v>
      </c>
      <c r="X81" s="3">
        <v>76.5</v>
      </c>
      <c r="Y81" s="3">
        <v>0.6</v>
      </c>
      <c r="Z81" s="3">
        <v>0</v>
      </c>
      <c r="AA81" s="3">
        <v>6.4</v>
      </c>
      <c r="AB81" s="11">
        <v>64.3</v>
      </c>
      <c r="AC81" s="11">
        <v>2610.5799999999995</v>
      </c>
      <c r="AD81" s="11">
        <v>1.1599999999999999</v>
      </c>
      <c r="AE81" s="11">
        <v>47.095999999999989</v>
      </c>
      <c r="AF81" s="3">
        <v>6.7</v>
      </c>
      <c r="AG81" s="3">
        <v>3</v>
      </c>
      <c r="AH81" s="3">
        <v>1.8</v>
      </c>
      <c r="AI81" s="3">
        <v>1.4</v>
      </c>
      <c r="AJ81" s="3">
        <v>4.4000000000000004</v>
      </c>
      <c r="AK81" s="3">
        <v>2.4</v>
      </c>
      <c r="AL81" s="3">
        <v>0.2</v>
      </c>
      <c r="AM81" s="3">
        <v>11.8</v>
      </c>
      <c r="AN81" s="3">
        <v>43.3</v>
      </c>
      <c r="AO81" s="3">
        <v>5.8</v>
      </c>
      <c r="AP81" s="3">
        <v>11.4</v>
      </c>
      <c r="AQ81" s="3">
        <v>2.4</v>
      </c>
      <c r="AR81" s="3">
        <v>5.4</v>
      </c>
      <c r="AS81" s="3">
        <v>0</v>
      </c>
      <c r="AT81" s="3">
        <v>0.1</v>
      </c>
      <c r="AU81" s="3">
        <v>30.4</v>
      </c>
      <c r="AV81" s="3">
        <v>1234.2399999999998</v>
      </c>
      <c r="AW81" s="3">
        <v>0.98</v>
      </c>
      <c r="AX81" s="3">
        <v>39.787999999999997</v>
      </c>
      <c r="AY81" s="3">
        <v>10.5</v>
      </c>
      <c r="AZ81" s="3">
        <v>34.4</v>
      </c>
      <c r="BA81" s="3">
        <v>2.2000000000000002</v>
      </c>
      <c r="BB81" s="3">
        <v>28.6</v>
      </c>
      <c r="BC81" s="3">
        <v>1.9</v>
      </c>
      <c r="BD81" s="3">
        <v>1</v>
      </c>
      <c r="BE81" s="3">
        <v>0.4</v>
      </c>
      <c r="BF81" s="3">
        <v>19.100000000000001</v>
      </c>
      <c r="BG81" s="3">
        <v>0.6</v>
      </c>
      <c r="BH81" s="3">
        <v>1.1000000000000001</v>
      </c>
      <c r="BI81" s="3">
        <v>0</v>
      </c>
      <c r="BJ81" s="3">
        <v>0.1</v>
      </c>
      <c r="BK81" s="12">
        <v>1.6E-2</v>
      </c>
      <c r="BL81" s="12">
        <v>0.28999999999999998</v>
      </c>
      <c r="BM81" s="12">
        <v>8.2379999999999995E-2</v>
      </c>
      <c r="BN81" s="12">
        <v>7.8329999999999997E-2</v>
      </c>
      <c r="BO81" s="12">
        <v>0</v>
      </c>
      <c r="BP81" s="12">
        <v>0.12400000000000001</v>
      </c>
      <c r="BQ81" s="12">
        <v>0</v>
      </c>
      <c r="BR81" s="12">
        <v>19.600000000000001</v>
      </c>
      <c r="BS81" s="12">
        <v>4.1779999999999998E-2</v>
      </c>
      <c r="BT81" s="12">
        <v>0</v>
      </c>
      <c r="BU81" s="12">
        <v>0</v>
      </c>
      <c r="BV81" s="12">
        <v>3.1E-2</v>
      </c>
      <c r="BW81" s="16"/>
      <c r="BX81" s="16"/>
      <c r="BY81" s="16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7"/>
    </row>
    <row r="82" spans="1:92" x14ac:dyDescent="0.2">
      <c r="A82" s="23" t="s">
        <v>97</v>
      </c>
      <c r="B82" s="1" t="s">
        <v>100</v>
      </c>
      <c r="C82" s="1">
        <v>7</v>
      </c>
      <c r="D82" s="27" t="s">
        <v>16</v>
      </c>
      <c r="E82" s="1">
        <v>51</v>
      </c>
      <c r="F82" s="29">
        <v>23</v>
      </c>
      <c r="G82" s="2">
        <v>1</v>
      </c>
      <c r="H82" s="21"/>
      <c r="I82" s="8">
        <v>12.933333333333334</v>
      </c>
      <c r="J82" s="9">
        <v>5.4333333333333336</v>
      </c>
      <c r="K82" s="10">
        <v>775.9</v>
      </c>
      <c r="L82" s="38">
        <v>699.08590000000004</v>
      </c>
      <c r="M82" s="3">
        <v>14.4</v>
      </c>
      <c r="N82" s="3"/>
      <c r="O82" s="3">
        <v>0.36</v>
      </c>
      <c r="P82" s="3"/>
      <c r="Q82" s="3">
        <v>0.4</v>
      </c>
      <c r="R82" s="3">
        <v>0</v>
      </c>
      <c r="S82" s="3">
        <v>0</v>
      </c>
      <c r="T82" s="3">
        <v>0</v>
      </c>
      <c r="U82" s="3">
        <v>4.5999999999999996</v>
      </c>
      <c r="V82" s="3">
        <v>0.2</v>
      </c>
      <c r="W82" s="3">
        <v>0.2</v>
      </c>
      <c r="X82" s="3">
        <v>91.7</v>
      </c>
      <c r="Y82" s="3">
        <v>1</v>
      </c>
      <c r="Z82" s="3">
        <v>0</v>
      </c>
      <c r="AA82" s="3">
        <v>1.9</v>
      </c>
      <c r="AB82" s="11">
        <v>75.3</v>
      </c>
      <c r="AC82" s="11"/>
      <c r="AD82" s="11">
        <v>2.0500000000000003</v>
      </c>
      <c r="AE82" s="11"/>
      <c r="AF82" s="3">
        <v>2.2000000000000002</v>
      </c>
      <c r="AG82" s="3">
        <v>1.6</v>
      </c>
      <c r="AH82" s="3">
        <v>1.6</v>
      </c>
      <c r="AI82" s="3">
        <v>2.6</v>
      </c>
      <c r="AJ82" s="3">
        <v>7.9</v>
      </c>
      <c r="AK82" s="3">
        <v>5.5</v>
      </c>
      <c r="AL82" s="3">
        <v>0.3</v>
      </c>
      <c r="AM82" s="3">
        <v>9.1</v>
      </c>
      <c r="AN82" s="3">
        <v>57.6</v>
      </c>
      <c r="AO82" s="3">
        <v>3</v>
      </c>
      <c r="AP82" s="3">
        <v>3.9</v>
      </c>
      <c r="AQ82" s="3">
        <v>3.4</v>
      </c>
      <c r="AR82" s="3">
        <v>1.3</v>
      </c>
      <c r="AS82" s="3">
        <v>0</v>
      </c>
      <c r="AT82" s="3">
        <v>0</v>
      </c>
      <c r="AU82" s="3">
        <v>18.3</v>
      </c>
      <c r="AV82" s="3"/>
      <c r="AW82" s="3">
        <v>1.8900000000000001</v>
      </c>
      <c r="AX82" s="3"/>
      <c r="AY82" s="3">
        <v>4.5999999999999996</v>
      </c>
      <c r="AZ82" s="3">
        <v>65.2</v>
      </c>
      <c r="BA82" s="3">
        <v>2.8</v>
      </c>
      <c r="BB82" s="3">
        <v>9.9</v>
      </c>
      <c r="BC82" s="3">
        <v>0</v>
      </c>
      <c r="BD82" s="3">
        <v>0.3</v>
      </c>
      <c r="BE82" s="3">
        <v>0.5</v>
      </c>
      <c r="BF82" s="3">
        <v>15.1</v>
      </c>
      <c r="BG82" s="3">
        <v>0</v>
      </c>
      <c r="BH82" s="3">
        <v>0.9</v>
      </c>
      <c r="BI82" s="3">
        <v>0.3</v>
      </c>
      <c r="BJ82" s="3">
        <v>0.3</v>
      </c>
      <c r="BK82" s="12">
        <v>5.1000000000000004E-2</v>
      </c>
      <c r="BL82" s="12">
        <v>1.71</v>
      </c>
      <c r="BM82" s="12">
        <v>0.1053</v>
      </c>
      <c r="BN82" s="12">
        <v>0.14731</v>
      </c>
      <c r="BO82" s="12">
        <v>0.18496000000000001</v>
      </c>
      <c r="BP82" s="12">
        <v>0.38300000000000001</v>
      </c>
      <c r="BQ82" s="12">
        <v>7.8000000000000014E-2</v>
      </c>
      <c r="BR82" s="12">
        <v>13.8</v>
      </c>
      <c r="BS82" s="12">
        <v>3.7629999999999997E-2</v>
      </c>
      <c r="BT82" s="12">
        <v>0</v>
      </c>
      <c r="BU82" s="12">
        <v>4.4490000000000002E-2</v>
      </c>
      <c r="BV82" s="12">
        <v>3.8000000000000006E-2</v>
      </c>
      <c r="BW82" s="3">
        <v>21</v>
      </c>
      <c r="BX82" s="3">
        <v>0.2</v>
      </c>
      <c r="BY82" s="3">
        <v>29.9</v>
      </c>
      <c r="BZ82" s="3">
        <v>1.8</v>
      </c>
      <c r="CA82" s="3">
        <v>5.7</v>
      </c>
      <c r="CB82" s="3">
        <v>0.3</v>
      </c>
      <c r="CC82" s="3">
        <v>28.4</v>
      </c>
      <c r="CD82" s="3">
        <v>1.2</v>
      </c>
      <c r="CE82" s="3">
        <v>11.4</v>
      </c>
      <c r="CF82" s="3">
        <v>0.1</v>
      </c>
      <c r="CG82" s="3">
        <v>3</v>
      </c>
      <c r="CH82" s="3">
        <v>20.9</v>
      </c>
      <c r="CI82" s="3">
        <v>63.8</v>
      </c>
      <c r="CJ82" s="3">
        <v>9</v>
      </c>
      <c r="CK82" s="3">
        <v>2.5</v>
      </c>
      <c r="CL82" s="3">
        <v>0.5</v>
      </c>
      <c r="CM82" s="3">
        <v>0.3</v>
      </c>
      <c r="CN82" s="13">
        <v>0</v>
      </c>
    </row>
    <row r="83" spans="1:92" x14ac:dyDescent="0.2">
      <c r="A83" s="23" t="s">
        <v>98</v>
      </c>
      <c r="B83" s="1" t="s">
        <v>100</v>
      </c>
      <c r="C83" s="1">
        <v>7</v>
      </c>
      <c r="D83" s="24" t="s">
        <v>16</v>
      </c>
      <c r="E83" s="1">
        <v>60</v>
      </c>
      <c r="F83" s="29">
        <v>6</v>
      </c>
      <c r="G83" s="2">
        <v>6</v>
      </c>
      <c r="H83" s="21"/>
      <c r="I83" s="8">
        <v>15.466666666666667</v>
      </c>
      <c r="J83" s="9">
        <v>5.833333333333333</v>
      </c>
      <c r="K83" s="10">
        <v>1293.3</v>
      </c>
      <c r="L83" s="38">
        <v>635.01029999999992</v>
      </c>
      <c r="M83" s="3">
        <v>19.2</v>
      </c>
      <c r="N83" s="3"/>
      <c r="O83" s="3">
        <v>0.38</v>
      </c>
      <c r="P83" s="3"/>
      <c r="Q83" s="3">
        <v>2.1</v>
      </c>
      <c r="R83" s="3">
        <v>0.4</v>
      </c>
      <c r="S83" s="3">
        <v>0.6</v>
      </c>
      <c r="T83" s="3">
        <v>2.1</v>
      </c>
      <c r="U83" s="3">
        <v>9</v>
      </c>
      <c r="V83" s="3">
        <v>0.3</v>
      </c>
      <c r="W83" s="3">
        <v>0</v>
      </c>
      <c r="X83" s="3">
        <v>78</v>
      </c>
      <c r="Y83" s="3">
        <v>3.3</v>
      </c>
      <c r="Z83" s="3">
        <v>0</v>
      </c>
      <c r="AA83" s="3">
        <v>4.2</v>
      </c>
      <c r="AB83" s="11">
        <v>72.2</v>
      </c>
      <c r="AC83" s="11"/>
      <c r="AD83" s="11">
        <v>4.2700000000000005</v>
      </c>
      <c r="AE83" s="11"/>
      <c r="AF83" s="3">
        <v>2.7</v>
      </c>
      <c r="AG83" s="3">
        <v>3.5</v>
      </c>
      <c r="AH83" s="3">
        <v>1.3</v>
      </c>
      <c r="AI83" s="3">
        <v>19.399999999999999</v>
      </c>
      <c r="AJ83" s="3">
        <v>9.9</v>
      </c>
      <c r="AK83" s="3">
        <v>11.6</v>
      </c>
      <c r="AL83" s="3">
        <v>0.1</v>
      </c>
      <c r="AM83" s="3">
        <v>7.1</v>
      </c>
      <c r="AN83" s="3">
        <v>0.5</v>
      </c>
      <c r="AO83" s="3">
        <v>3.4</v>
      </c>
      <c r="AP83" s="3">
        <v>0</v>
      </c>
      <c r="AQ83" s="3">
        <v>39.1</v>
      </c>
      <c r="AR83" s="3">
        <v>1.1000000000000001</v>
      </c>
      <c r="AS83" s="3">
        <v>0.1</v>
      </c>
      <c r="AT83" s="3">
        <v>0.1</v>
      </c>
      <c r="AU83" s="3">
        <v>23</v>
      </c>
      <c r="AV83" s="3"/>
      <c r="AW83" s="3">
        <v>2.13</v>
      </c>
      <c r="AX83" s="3"/>
      <c r="AY83" s="3">
        <v>4.0999999999999996</v>
      </c>
      <c r="AZ83" s="3">
        <v>18</v>
      </c>
      <c r="BA83" s="3">
        <v>0.8</v>
      </c>
      <c r="BB83" s="3">
        <v>9.6</v>
      </c>
      <c r="BC83" s="3">
        <v>0.3</v>
      </c>
      <c r="BD83" s="3">
        <v>0.1</v>
      </c>
      <c r="BE83" s="3">
        <v>0.3</v>
      </c>
      <c r="BF83" s="3">
        <v>53</v>
      </c>
      <c r="BG83" s="3">
        <v>0.8</v>
      </c>
      <c r="BH83" s="3">
        <v>4.5</v>
      </c>
      <c r="BI83" s="3">
        <v>5.8</v>
      </c>
      <c r="BJ83" s="3">
        <v>2.6</v>
      </c>
      <c r="BK83" s="12">
        <v>5.0000000000000044E-2</v>
      </c>
      <c r="BL83" s="12">
        <v>1.68</v>
      </c>
      <c r="BM83" s="12">
        <v>8.6970000000000006E-2</v>
      </c>
      <c r="BN83" s="12">
        <v>0.10371</v>
      </c>
      <c r="BO83" s="12">
        <v>5.8639999999999998E-2</v>
      </c>
      <c r="BP83" s="12">
        <v>0.29700000000000004</v>
      </c>
      <c r="BQ83" s="12">
        <v>0.32000000000000006</v>
      </c>
      <c r="BR83" s="12">
        <v>38.5</v>
      </c>
      <c r="BS83" s="12">
        <v>0.22089</v>
      </c>
      <c r="BT83" s="12">
        <v>2.2000000000000002E-2</v>
      </c>
      <c r="BU83" s="12">
        <v>0</v>
      </c>
      <c r="BV83" s="12">
        <v>0.16700000000000001</v>
      </c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7"/>
    </row>
    <row r="84" spans="1:92" x14ac:dyDescent="0.2">
      <c r="A84" s="23" t="s">
        <v>99</v>
      </c>
      <c r="B84" s="1" t="s">
        <v>100</v>
      </c>
      <c r="C84" s="1">
        <v>7</v>
      </c>
      <c r="D84" s="24" t="s">
        <v>16</v>
      </c>
      <c r="E84" s="1">
        <v>52</v>
      </c>
      <c r="F84" s="29">
        <v>20</v>
      </c>
      <c r="G84" s="2">
        <v>3</v>
      </c>
      <c r="H84" s="21"/>
      <c r="I84" s="8">
        <v>15.5</v>
      </c>
      <c r="J84" s="9">
        <v>7.8</v>
      </c>
      <c r="K84" s="10">
        <v>1487</v>
      </c>
      <c r="L84" s="38">
        <v>1045.3609999999999</v>
      </c>
      <c r="M84" s="3">
        <v>12.1</v>
      </c>
      <c r="N84" s="3"/>
      <c r="O84" s="3">
        <v>0.19</v>
      </c>
      <c r="P84" s="3"/>
      <c r="Q84" s="3">
        <v>10.4</v>
      </c>
      <c r="R84" s="3">
        <v>0.6</v>
      </c>
      <c r="S84" s="3">
        <v>0</v>
      </c>
      <c r="T84" s="3">
        <v>2.9</v>
      </c>
      <c r="U84" s="3">
        <v>6.4</v>
      </c>
      <c r="V84" s="3">
        <v>0</v>
      </c>
      <c r="W84" s="3">
        <v>0</v>
      </c>
      <c r="X84" s="3">
        <v>75.7</v>
      </c>
      <c r="Y84" s="3">
        <v>1.7</v>
      </c>
      <c r="Z84" s="3">
        <v>0</v>
      </c>
      <c r="AA84" s="3">
        <v>2.2999999999999998</v>
      </c>
      <c r="AB84" s="11">
        <v>66.8</v>
      </c>
      <c r="AC84" s="11"/>
      <c r="AD84" s="11">
        <v>1.37</v>
      </c>
      <c r="AE84" s="11"/>
      <c r="AF84" s="3">
        <v>6.2</v>
      </c>
      <c r="AG84" s="3">
        <v>2.2999999999999998</v>
      </c>
      <c r="AH84" s="3">
        <v>3.5</v>
      </c>
      <c r="AI84" s="3">
        <v>25.6</v>
      </c>
      <c r="AJ84" s="3">
        <v>6.6</v>
      </c>
      <c r="AK84" s="3">
        <v>15.1</v>
      </c>
      <c r="AL84" s="3">
        <v>0.1</v>
      </c>
      <c r="AM84" s="3">
        <v>7.7</v>
      </c>
      <c r="AN84" s="3">
        <v>0.5</v>
      </c>
      <c r="AO84" s="3">
        <v>4.5999999999999996</v>
      </c>
      <c r="AP84" s="3">
        <v>0.1</v>
      </c>
      <c r="AQ84" s="3">
        <v>27.1</v>
      </c>
      <c r="AR84" s="3">
        <v>0.3</v>
      </c>
      <c r="AS84" s="3">
        <v>0</v>
      </c>
      <c r="AT84" s="3">
        <v>0.2</v>
      </c>
      <c r="AU84" s="3">
        <v>28.1</v>
      </c>
      <c r="AV84" s="3"/>
      <c r="AW84" s="3">
        <v>0.94000000000000006</v>
      </c>
      <c r="AX84" s="3"/>
      <c r="AY84" s="3">
        <v>7.6</v>
      </c>
      <c r="AZ84" s="3">
        <v>15.5</v>
      </c>
      <c r="BA84" s="3">
        <v>1.8</v>
      </c>
      <c r="BB84" s="3">
        <v>23.3</v>
      </c>
      <c r="BC84" s="3">
        <v>0.4</v>
      </c>
      <c r="BD84" s="3">
        <v>0.2</v>
      </c>
      <c r="BE84" s="3">
        <v>0.2</v>
      </c>
      <c r="BF84" s="3">
        <v>42</v>
      </c>
      <c r="BG84" s="3">
        <v>0.8</v>
      </c>
      <c r="BH84" s="3">
        <v>2.9</v>
      </c>
      <c r="BI84" s="3">
        <v>5.3</v>
      </c>
      <c r="BJ84" s="3">
        <v>0</v>
      </c>
      <c r="BK84" s="12">
        <v>7.4999999999999997E-2</v>
      </c>
      <c r="BL84" s="12">
        <v>0.22</v>
      </c>
      <c r="BM84" s="12">
        <v>9.7230000000000011E-2</v>
      </c>
      <c r="BN84" s="12">
        <v>0.14446000000000001</v>
      </c>
      <c r="BO84" s="12">
        <v>2.9260000000000002E-3</v>
      </c>
      <c r="BP84" s="12">
        <v>0.16700000000000001</v>
      </c>
      <c r="BQ84" s="12">
        <v>5.6000000000000008E-2</v>
      </c>
      <c r="BR84" s="12">
        <v>8.9700000000000006</v>
      </c>
      <c r="BS84" s="12">
        <v>3.159E-2</v>
      </c>
      <c r="BT84" s="12">
        <v>0</v>
      </c>
      <c r="BU84" s="12">
        <v>0</v>
      </c>
      <c r="BV84" s="12">
        <v>4.3700000000000006E-3</v>
      </c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7"/>
    </row>
    <row r="85" spans="1:92" x14ac:dyDescent="0.2">
      <c r="A85" s="18" t="s">
        <v>101</v>
      </c>
      <c r="B85" s="1" t="s">
        <v>109</v>
      </c>
      <c r="C85" s="1">
        <v>8</v>
      </c>
      <c r="D85" s="19" t="s">
        <v>16</v>
      </c>
      <c r="E85" s="22">
        <v>64</v>
      </c>
      <c r="F85" s="29">
        <v>50</v>
      </c>
      <c r="G85" s="30">
        <v>5</v>
      </c>
      <c r="H85" s="21">
        <v>2270</v>
      </c>
      <c r="I85" s="8">
        <v>10.833333333333334</v>
      </c>
      <c r="J85" s="9">
        <v>1.0333333333333334</v>
      </c>
      <c r="K85" s="42">
        <v>80000</v>
      </c>
      <c r="L85" s="38">
        <v>72080</v>
      </c>
      <c r="M85" s="3">
        <v>7.65</v>
      </c>
      <c r="N85" s="3">
        <v>173.655</v>
      </c>
      <c r="O85" s="3">
        <v>1.01</v>
      </c>
      <c r="P85" s="3">
        <v>22.927</v>
      </c>
      <c r="Q85" s="3">
        <v>3</v>
      </c>
      <c r="R85" s="3">
        <v>0.1</v>
      </c>
      <c r="S85" s="3">
        <v>0</v>
      </c>
      <c r="T85" s="3">
        <v>1.6</v>
      </c>
      <c r="U85" s="3">
        <v>14.7</v>
      </c>
      <c r="V85" s="3">
        <v>0.3</v>
      </c>
      <c r="W85" s="3">
        <v>0.6</v>
      </c>
      <c r="X85" s="3">
        <v>52.1</v>
      </c>
      <c r="Y85" s="3">
        <v>6.3</v>
      </c>
      <c r="Z85" s="3">
        <v>0.8</v>
      </c>
      <c r="AA85" s="3">
        <v>20.399999999999999</v>
      </c>
      <c r="AB85" s="11">
        <v>61.1</v>
      </c>
      <c r="AC85" s="11">
        <v>1386.97</v>
      </c>
      <c r="AD85" s="11">
        <v>0.91</v>
      </c>
      <c r="AE85" s="11">
        <v>20.657</v>
      </c>
      <c r="AF85" s="3">
        <v>3.9</v>
      </c>
      <c r="AG85" s="3">
        <v>2.2000000000000002</v>
      </c>
      <c r="AH85" s="3">
        <v>5.5</v>
      </c>
      <c r="AI85" s="3">
        <v>13.4</v>
      </c>
      <c r="AJ85" s="3">
        <v>2.6</v>
      </c>
      <c r="AK85" s="3">
        <v>21.8</v>
      </c>
      <c r="AL85" s="3">
        <v>0.3</v>
      </c>
      <c r="AM85" s="3">
        <v>6.2</v>
      </c>
      <c r="AN85" s="3">
        <v>0.1</v>
      </c>
      <c r="AO85" s="3">
        <v>11.8</v>
      </c>
      <c r="AP85" s="3">
        <v>0</v>
      </c>
      <c r="AQ85" s="3">
        <v>28.8</v>
      </c>
      <c r="AR85" s="3">
        <v>2.6</v>
      </c>
      <c r="AS85" s="3">
        <v>0.2</v>
      </c>
      <c r="AT85" s="3">
        <v>0.6</v>
      </c>
      <c r="AU85" s="3">
        <v>31.7</v>
      </c>
      <c r="AV85" s="3">
        <v>719.58999999999992</v>
      </c>
      <c r="AW85" s="3">
        <v>7.53</v>
      </c>
      <c r="AX85" s="3">
        <v>170.93100000000001</v>
      </c>
      <c r="AY85" s="3">
        <v>0.7</v>
      </c>
      <c r="AZ85" s="3">
        <v>7.7</v>
      </c>
      <c r="BA85" s="3">
        <v>0</v>
      </c>
      <c r="BB85" s="3">
        <v>7.3</v>
      </c>
      <c r="BC85" s="3">
        <v>4.2</v>
      </c>
      <c r="BD85" s="3">
        <v>0.6</v>
      </c>
      <c r="BE85" s="3">
        <v>7.8</v>
      </c>
      <c r="BF85" s="3">
        <v>20.5</v>
      </c>
      <c r="BG85" s="3">
        <v>2.9</v>
      </c>
      <c r="BH85" s="3">
        <v>28.4</v>
      </c>
      <c r="BI85" s="3">
        <v>0</v>
      </c>
      <c r="BJ85" s="3">
        <v>19.8</v>
      </c>
      <c r="BK85" s="12">
        <v>2.0000000000000018E-2</v>
      </c>
      <c r="BL85" s="12">
        <v>5.0599999999999996</v>
      </c>
      <c r="BM85" s="12">
        <v>0.2041</v>
      </c>
      <c r="BN85" s="12">
        <v>0.21306</v>
      </c>
      <c r="BO85" s="12">
        <v>1.2130000000000001E-3</v>
      </c>
      <c r="BP85" s="12">
        <v>0.26100000000000001</v>
      </c>
      <c r="BQ85" s="12">
        <v>0.35000000000000009</v>
      </c>
      <c r="BR85" s="12">
        <v>32.9</v>
      </c>
      <c r="BS85" s="12">
        <v>0.29403999999999997</v>
      </c>
      <c r="BT85" s="12">
        <v>-7.4999999999999997E-2</v>
      </c>
      <c r="BU85" s="12">
        <v>0</v>
      </c>
      <c r="BV85" s="12">
        <v>0.10600000000000001</v>
      </c>
      <c r="BW85" s="3">
        <v>4.2</v>
      </c>
      <c r="BX85" s="3">
        <v>0.2</v>
      </c>
      <c r="BY85" s="3">
        <v>5.4</v>
      </c>
      <c r="BZ85" s="3">
        <v>2.5</v>
      </c>
      <c r="CA85" s="3">
        <v>4.7</v>
      </c>
      <c r="CB85" s="3">
        <v>0.3</v>
      </c>
      <c r="CC85" s="3">
        <v>81</v>
      </c>
      <c r="CD85" s="3">
        <v>1</v>
      </c>
      <c r="CE85" s="3">
        <v>0.7</v>
      </c>
      <c r="CF85" s="3">
        <v>0.1</v>
      </c>
      <c r="CG85" s="3">
        <v>7.4</v>
      </c>
      <c r="CH85" s="3">
        <v>21.9</v>
      </c>
      <c r="CI85" s="3">
        <v>60.3</v>
      </c>
      <c r="CJ85" s="3">
        <v>3.7</v>
      </c>
      <c r="CK85" s="3">
        <v>5.4</v>
      </c>
      <c r="CL85" s="3">
        <v>0.8</v>
      </c>
      <c r="CM85" s="3">
        <v>0.4</v>
      </c>
      <c r="CN85" s="13">
        <v>0</v>
      </c>
    </row>
    <row r="86" spans="1:92" x14ac:dyDescent="0.2">
      <c r="A86" s="18" t="s">
        <v>102</v>
      </c>
      <c r="B86" s="1" t="s">
        <v>109</v>
      </c>
      <c r="C86" s="1">
        <v>8</v>
      </c>
      <c r="D86" s="19" t="s">
        <v>17</v>
      </c>
      <c r="E86" s="22">
        <v>43</v>
      </c>
      <c r="F86" s="29">
        <v>14</v>
      </c>
      <c r="G86" s="30">
        <v>1</v>
      </c>
      <c r="H86" s="21">
        <v>2200</v>
      </c>
      <c r="I86" s="8">
        <v>11.266666666666667</v>
      </c>
      <c r="J86" s="9">
        <v>3.4666666666666668</v>
      </c>
      <c r="K86" s="10">
        <v>10166.700000000001</v>
      </c>
      <c r="L86" s="38">
        <v>7828.3590000000004</v>
      </c>
      <c r="M86" s="3">
        <v>3.83</v>
      </c>
      <c r="N86" s="3">
        <v>84.26</v>
      </c>
      <c r="O86" s="3">
        <v>0.47</v>
      </c>
      <c r="P86" s="3">
        <v>10.34</v>
      </c>
      <c r="Q86" s="3">
        <v>4.2</v>
      </c>
      <c r="R86" s="3">
        <v>0</v>
      </c>
      <c r="S86" s="3">
        <v>0</v>
      </c>
      <c r="T86" s="3">
        <v>0.5</v>
      </c>
      <c r="U86" s="3">
        <v>5.3</v>
      </c>
      <c r="V86" s="3">
        <v>0.5</v>
      </c>
      <c r="W86" s="3">
        <v>0</v>
      </c>
      <c r="X86" s="3">
        <v>87.4</v>
      </c>
      <c r="Y86" s="3">
        <v>1.1000000000000001</v>
      </c>
      <c r="Z86" s="3">
        <v>0</v>
      </c>
      <c r="AA86" s="3">
        <v>1.1000000000000001</v>
      </c>
      <c r="AB86" s="11">
        <v>69.099999999999994</v>
      </c>
      <c r="AC86" s="11">
        <v>1520.1999999999998</v>
      </c>
      <c r="AD86" s="11">
        <v>1.51</v>
      </c>
      <c r="AE86" s="11">
        <v>33.22</v>
      </c>
      <c r="AF86" s="3">
        <v>7.6</v>
      </c>
      <c r="AG86" s="3">
        <v>4</v>
      </c>
      <c r="AH86" s="3">
        <v>3.2</v>
      </c>
      <c r="AI86" s="3">
        <v>10.1</v>
      </c>
      <c r="AJ86" s="3">
        <v>14.8</v>
      </c>
      <c r="AK86" s="3">
        <v>2.7</v>
      </c>
      <c r="AL86" s="3">
        <v>0</v>
      </c>
      <c r="AM86" s="3">
        <v>18.3</v>
      </c>
      <c r="AN86" s="3">
        <v>1.8</v>
      </c>
      <c r="AO86" s="3">
        <v>1.5</v>
      </c>
      <c r="AP86" s="3">
        <v>0.1</v>
      </c>
      <c r="AQ86" s="3">
        <v>34.299999999999997</v>
      </c>
      <c r="AR86" s="3">
        <v>1.5</v>
      </c>
      <c r="AS86" s="3">
        <v>0</v>
      </c>
      <c r="AT86" s="3">
        <v>0</v>
      </c>
      <c r="AU86" s="3">
        <v>25.7</v>
      </c>
      <c r="AV86" s="3">
        <v>565.4</v>
      </c>
      <c r="AW86" s="3">
        <v>0.77999999999999992</v>
      </c>
      <c r="AX86" s="3">
        <v>17.159999999999997</v>
      </c>
      <c r="AY86" s="3">
        <v>37.5</v>
      </c>
      <c r="AZ86" s="3">
        <v>27.9</v>
      </c>
      <c r="BA86" s="3">
        <v>0.3</v>
      </c>
      <c r="BB86" s="3">
        <v>7.7</v>
      </c>
      <c r="BC86" s="3">
        <v>0</v>
      </c>
      <c r="BD86" s="3">
        <v>0</v>
      </c>
      <c r="BE86" s="3">
        <v>0</v>
      </c>
      <c r="BF86" s="3">
        <v>24.5</v>
      </c>
      <c r="BG86" s="3">
        <v>0</v>
      </c>
      <c r="BH86" s="3">
        <v>1.5</v>
      </c>
      <c r="BI86" s="3">
        <v>0.6</v>
      </c>
      <c r="BJ86" s="3">
        <v>0</v>
      </c>
      <c r="BK86" s="12">
        <v>0.11000000000000001</v>
      </c>
      <c r="BL86" s="12">
        <v>2.11</v>
      </c>
      <c r="BM86" s="12">
        <v>3.737E-2</v>
      </c>
      <c r="BN86" s="12">
        <v>0.13477</v>
      </c>
      <c r="BO86" s="12">
        <v>8.7000000000000008E-2</v>
      </c>
      <c r="BP86" s="12">
        <v>0.20300000000000001</v>
      </c>
      <c r="BQ86" s="12">
        <v>4.0000000000000036E-2</v>
      </c>
      <c r="BR86" s="12">
        <v>14.5</v>
      </c>
      <c r="BS86" s="12">
        <v>2.4549999999999999E-2</v>
      </c>
      <c r="BT86" s="12">
        <v>1.1549999999999998E-2</v>
      </c>
      <c r="BU86" s="12">
        <v>4.9100000000000003E-3</v>
      </c>
      <c r="BV86" s="12">
        <v>1.491E-2</v>
      </c>
      <c r="BW86" s="3">
        <v>13.9</v>
      </c>
      <c r="BX86" s="3">
        <v>1.1000000000000001</v>
      </c>
      <c r="BY86" s="3">
        <v>26.3</v>
      </c>
      <c r="BZ86" s="3">
        <v>6.9</v>
      </c>
      <c r="CA86" s="3">
        <v>11.4</v>
      </c>
      <c r="CB86" s="3">
        <v>0.4</v>
      </c>
      <c r="CC86" s="3">
        <v>37.700000000000003</v>
      </c>
      <c r="CD86" s="3">
        <v>0.4</v>
      </c>
      <c r="CE86" s="3">
        <v>1.4</v>
      </c>
      <c r="CF86" s="3">
        <v>0.5</v>
      </c>
      <c r="CG86" s="3">
        <v>11.2</v>
      </c>
      <c r="CH86" s="3">
        <v>11.2</v>
      </c>
      <c r="CI86" s="3">
        <v>32.5</v>
      </c>
      <c r="CJ86" s="3">
        <v>37.5</v>
      </c>
      <c r="CK86" s="3">
        <v>7.5</v>
      </c>
      <c r="CL86" s="3">
        <v>0</v>
      </c>
      <c r="CM86" s="3">
        <v>0</v>
      </c>
      <c r="CN86" s="13">
        <v>0</v>
      </c>
    </row>
    <row r="87" spans="1:92" x14ac:dyDescent="0.2">
      <c r="A87" s="18" t="s">
        <v>103</v>
      </c>
      <c r="B87" s="1" t="s">
        <v>109</v>
      </c>
      <c r="C87" s="1">
        <v>8</v>
      </c>
      <c r="D87" s="19" t="s">
        <v>16</v>
      </c>
      <c r="E87" s="1">
        <v>52</v>
      </c>
      <c r="F87" s="29">
        <v>6</v>
      </c>
      <c r="G87" s="30">
        <v>1</v>
      </c>
      <c r="H87" s="21">
        <v>880</v>
      </c>
      <c r="I87" s="8">
        <v>12.3</v>
      </c>
      <c r="J87" s="9">
        <v>4.3</v>
      </c>
      <c r="K87" s="10">
        <v>9812</v>
      </c>
      <c r="L87" s="38">
        <v>4552.768</v>
      </c>
      <c r="M87" s="3">
        <v>17.2</v>
      </c>
      <c r="N87" s="3">
        <v>151.36000000000001</v>
      </c>
      <c r="O87" s="3">
        <v>0.2</v>
      </c>
      <c r="P87" s="3">
        <v>1.7600000000000002</v>
      </c>
      <c r="Q87" s="3">
        <v>1.2</v>
      </c>
      <c r="R87" s="3">
        <v>0</v>
      </c>
      <c r="S87" s="3">
        <v>0</v>
      </c>
      <c r="T87" s="3">
        <v>2.5</v>
      </c>
      <c r="U87" s="3">
        <v>6.8</v>
      </c>
      <c r="V87" s="3">
        <v>0.6</v>
      </c>
      <c r="W87" s="3">
        <v>1.2</v>
      </c>
      <c r="X87" s="3">
        <v>87</v>
      </c>
      <c r="Y87" s="3">
        <v>0</v>
      </c>
      <c r="Z87" s="3">
        <v>0</v>
      </c>
      <c r="AA87" s="3">
        <v>0.6</v>
      </c>
      <c r="AB87" s="11">
        <v>68.100000000000009</v>
      </c>
      <c r="AC87" s="11">
        <v>599.28000000000009</v>
      </c>
      <c r="AD87" s="11">
        <v>3.16</v>
      </c>
      <c r="AE87" s="11">
        <v>27.808000000000003</v>
      </c>
      <c r="AF87" s="3">
        <v>1.7</v>
      </c>
      <c r="AG87" s="3">
        <v>1.3</v>
      </c>
      <c r="AH87" s="3">
        <v>4</v>
      </c>
      <c r="AI87" s="3">
        <v>28.6</v>
      </c>
      <c r="AJ87" s="3">
        <v>3.5</v>
      </c>
      <c r="AK87" s="3">
        <v>20.3</v>
      </c>
      <c r="AL87" s="3">
        <v>0</v>
      </c>
      <c r="AM87" s="3">
        <v>6.3</v>
      </c>
      <c r="AN87" s="3">
        <v>0.6</v>
      </c>
      <c r="AO87" s="3">
        <v>4.7</v>
      </c>
      <c r="AP87" s="3">
        <v>0.1</v>
      </c>
      <c r="AQ87" s="3">
        <v>28</v>
      </c>
      <c r="AR87" s="3">
        <v>0.5</v>
      </c>
      <c r="AS87" s="3">
        <v>0</v>
      </c>
      <c r="AT87" s="3">
        <v>0.2</v>
      </c>
      <c r="AU87" s="3">
        <v>24.3</v>
      </c>
      <c r="AV87" s="3">
        <v>213.84000000000003</v>
      </c>
      <c r="AW87" s="3">
        <v>1.53</v>
      </c>
      <c r="AX87" s="3">
        <v>13.464000000000002</v>
      </c>
      <c r="AY87" s="3">
        <v>9.1999999999999993</v>
      </c>
      <c r="AZ87" s="3">
        <v>19.8</v>
      </c>
      <c r="BA87" s="3">
        <v>0.4</v>
      </c>
      <c r="BB87" s="3">
        <v>12.2</v>
      </c>
      <c r="BC87" s="3">
        <v>0.6</v>
      </c>
      <c r="BD87" s="3">
        <v>0.1</v>
      </c>
      <c r="BE87" s="3">
        <v>0.7</v>
      </c>
      <c r="BF87" s="3">
        <v>51.3</v>
      </c>
      <c r="BG87" s="3">
        <v>1.3</v>
      </c>
      <c r="BH87" s="3">
        <v>2.6</v>
      </c>
      <c r="BI87" s="3">
        <v>1.3</v>
      </c>
      <c r="BJ87" s="3">
        <v>0.6</v>
      </c>
      <c r="BK87" s="12">
        <v>0.32</v>
      </c>
      <c r="BL87" s="12">
        <v>12.8</v>
      </c>
      <c r="BM87" s="12">
        <v>0.33466000000000001</v>
      </c>
      <c r="BN87" s="12">
        <v>0.78</v>
      </c>
      <c r="BO87" s="12">
        <v>3.5960000000000002E-3</v>
      </c>
      <c r="BP87" s="12">
        <v>0.77999999999999992</v>
      </c>
      <c r="BQ87" s="12">
        <v>0.12000000000000005</v>
      </c>
      <c r="BR87" s="12">
        <v>29.4</v>
      </c>
      <c r="BS87" s="12">
        <v>0.107</v>
      </c>
      <c r="BT87" s="12">
        <v>4.0000000000000001E-3</v>
      </c>
      <c r="BU87" s="12">
        <v>0</v>
      </c>
      <c r="BV87" s="12">
        <v>9.4E-2</v>
      </c>
      <c r="BW87" s="3">
        <v>14.4</v>
      </c>
      <c r="BX87" s="3">
        <v>0.2</v>
      </c>
      <c r="BY87" s="3">
        <v>21.8</v>
      </c>
      <c r="BZ87" s="3">
        <v>1.1000000000000001</v>
      </c>
      <c r="CA87" s="3">
        <v>11.6</v>
      </c>
      <c r="CB87" s="3">
        <v>0</v>
      </c>
      <c r="CC87" s="3">
        <v>48.1</v>
      </c>
      <c r="CD87" s="3">
        <v>1.2</v>
      </c>
      <c r="CE87" s="3">
        <v>1.7</v>
      </c>
      <c r="CF87" s="3">
        <v>0</v>
      </c>
      <c r="CG87" s="3">
        <v>22.2</v>
      </c>
      <c r="CH87" s="3">
        <v>36.5</v>
      </c>
      <c r="CI87" s="3">
        <v>4.8</v>
      </c>
      <c r="CJ87" s="3">
        <v>34.9</v>
      </c>
      <c r="CK87" s="3">
        <v>1.6</v>
      </c>
      <c r="CL87" s="3">
        <v>0</v>
      </c>
      <c r="CM87" s="3">
        <v>0</v>
      </c>
      <c r="CN87" s="13">
        <v>0</v>
      </c>
    </row>
    <row r="88" spans="1:92" x14ac:dyDescent="0.2">
      <c r="A88" s="23" t="s">
        <v>104</v>
      </c>
      <c r="B88" s="1" t="s">
        <v>109</v>
      </c>
      <c r="C88" s="1">
        <v>8</v>
      </c>
      <c r="D88" s="24" t="s">
        <v>16</v>
      </c>
      <c r="E88" s="1">
        <v>44</v>
      </c>
      <c r="F88" s="29">
        <v>23</v>
      </c>
      <c r="G88" s="35">
        <v>2</v>
      </c>
      <c r="H88" s="21">
        <v>2160</v>
      </c>
      <c r="I88" s="8">
        <v>13.466666666666667</v>
      </c>
      <c r="J88" s="9">
        <v>6.3666666666666663</v>
      </c>
      <c r="K88" s="10">
        <v>4.3</v>
      </c>
      <c r="L88" s="38">
        <v>3.8742999999999999</v>
      </c>
      <c r="M88" s="3">
        <v>6.75</v>
      </c>
      <c r="N88" s="3">
        <v>145.80000000000001</v>
      </c>
      <c r="O88" s="3">
        <v>0.37</v>
      </c>
      <c r="P88" s="3">
        <v>7.992</v>
      </c>
      <c r="Q88" s="3">
        <v>1.3</v>
      </c>
      <c r="R88" s="3">
        <v>0</v>
      </c>
      <c r="S88" s="3">
        <v>0</v>
      </c>
      <c r="T88" s="3">
        <v>6.7</v>
      </c>
      <c r="U88" s="3">
        <v>4.2</v>
      </c>
      <c r="V88" s="3">
        <v>0</v>
      </c>
      <c r="W88" s="3">
        <v>0</v>
      </c>
      <c r="X88" s="3">
        <v>39.5</v>
      </c>
      <c r="Y88" s="3">
        <v>0.8</v>
      </c>
      <c r="Z88" s="3">
        <v>0</v>
      </c>
      <c r="AA88" s="3">
        <v>47.5</v>
      </c>
      <c r="AB88" s="11">
        <v>67.800000000000011</v>
      </c>
      <c r="AC88" s="11">
        <v>1464.4800000000002</v>
      </c>
      <c r="AD88" s="11">
        <v>1.1499999999999999</v>
      </c>
      <c r="AE88" s="11">
        <v>24.84</v>
      </c>
      <c r="AF88" s="3">
        <v>5</v>
      </c>
      <c r="AG88" s="3">
        <v>4.4000000000000004</v>
      </c>
      <c r="AH88" s="3">
        <v>1.3</v>
      </c>
      <c r="AI88" s="3">
        <v>15.9</v>
      </c>
      <c r="AJ88" s="3">
        <v>4.9000000000000004</v>
      </c>
      <c r="AK88" s="3">
        <v>9.1999999999999993</v>
      </c>
      <c r="AL88" s="3">
        <v>0.2</v>
      </c>
      <c r="AM88" s="3">
        <v>11.6</v>
      </c>
      <c r="AN88" s="3">
        <v>0.5</v>
      </c>
      <c r="AO88" s="3">
        <v>5.3</v>
      </c>
      <c r="AP88" s="3">
        <v>0.1</v>
      </c>
      <c r="AQ88" s="3">
        <v>40.1</v>
      </c>
      <c r="AR88" s="3">
        <v>1.5</v>
      </c>
      <c r="AS88" s="3">
        <v>0</v>
      </c>
      <c r="AT88" s="3">
        <v>0</v>
      </c>
      <c r="AU88" s="3">
        <v>28.1</v>
      </c>
      <c r="AV88" s="3">
        <v>606.96</v>
      </c>
      <c r="AW88" s="3">
        <v>0.72</v>
      </c>
      <c r="AX88" s="3">
        <v>15.552</v>
      </c>
      <c r="AY88" s="3">
        <v>4.5999999999999996</v>
      </c>
      <c r="AZ88" s="3">
        <v>30.1</v>
      </c>
      <c r="BA88" s="3">
        <v>0.8</v>
      </c>
      <c r="BB88" s="3">
        <v>4</v>
      </c>
      <c r="BC88" s="3">
        <v>0.2</v>
      </c>
      <c r="BD88" s="3">
        <v>0</v>
      </c>
      <c r="BE88" s="3">
        <v>0</v>
      </c>
      <c r="BF88" s="3">
        <v>56.6</v>
      </c>
      <c r="BG88" s="3">
        <v>0.4</v>
      </c>
      <c r="BH88" s="3">
        <v>1.9</v>
      </c>
      <c r="BI88" s="3">
        <v>1.3</v>
      </c>
      <c r="BJ88" s="3">
        <v>0</v>
      </c>
      <c r="BK88" s="12">
        <v>8.2000000000000017E-2</v>
      </c>
      <c r="BL88" s="12">
        <v>0.43</v>
      </c>
      <c r="BM88" s="12">
        <v>0.16295000000000001</v>
      </c>
      <c r="BN88" s="12">
        <v>0.11268</v>
      </c>
      <c r="BO88" s="12">
        <v>5.4999999999999971E-4</v>
      </c>
      <c r="BP88" s="12">
        <v>0.14699999999999999</v>
      </c>
      <c r="BQ88" s="12">
        <v>0.2</v>
      </c>
      <c r="BR88" s="12">
        <v>4.58</v>
      </c>
      <c r="BS88" s="12">
        <v>8.0879999999999994E-2</v>
      </c>
      <c r="BT88" s="12">
        <v>3.4800000000000005E-3</v>
      </c>
      <c r="BU88" s="12">
        <v>3.6000000000000008E-5</v>
      </c>
      <c r="BV88" s="12">
        <v>1.7999999999999999E-2</v>
      </c>
      <c r="BW88" s="3">
        <v>22.5</v>
      </c>
      <c r="BX88" s="3">
        <v>0.7</v>
      </c>
      <c r="BY88" s="3">
        <v>32.6</v>
      </c>
      <c r="BZ88" s="3">
        <v>4.5</v>
      </c>
      <c r="CA88" s="3">
        <v>3</v>
      </c>
      <c r="CB88" s="3">
        <v>0.4</v>
      </c>
      <c r="CC88" s="3">
        <v>18.899999999999999</v>
      </c>
      <c r="CD88" s="3">
        <v>1.3</v>
      </c>
      <c r="CE88" s="3">
        <v>16</v>
      </c>
      <c r="CF88" s="3">
        <v>0</v>
      </c>
      <c r="CG88" s="3">
        <v>11.2</v>
      </c>
      <c r="CH88" s="3">
        <v>11.2</v>
      </c>
      <c r="CI88" s="3">
        <v>32.5</v>
      </c>
      <c r="CJ88" s="3">
        <v>37.5</v>
      </c>
      <c r="CK88" s="3">
        <v>7.5</v>
      </c>
      <c r="CL88" s="3">
        <v>0</v>
      </c>
      <c r="CM88" s="3">
        <v>0</v>
      </c>
      <c r="CN88" s="13">
        <v>0</v>
      </c>
    </row>
    <row r="89" spans="1:92" x14ac:dyDescent="0.2">
      <c r="A89" s="23" t="s">
        <v>105</v>
      </c>
      <c r="B89" s="1" t="s">
        <v>109</v>
      </c>
      <c r="C89" s="1">
        <v>8</v>
      </c>
      <c r="D89" s="24" t="s">
        <v>16</v>
      </c>
      <c r="E89" s="1">
        <v>51</v>
      </c>
      <c r="F89" s="29">
        <v>15</v>
      </c>
      <c r="G89" s="35">
        <v>2</v>
      </c>
      <c r="H89" s="21">
        <v>1660</v>
      </c>
      <c r="I89" s="8">
        <v>11.1</v>
      </c>
      <c r="J89" s="9">
        <v>4.4000000000000004</v>
      </c>
      <c r="K89" s="10">
        <v>19784.8</v>
      </c>
      <c r="L89" s="38">
        <v>17826.104800000001</v>
      </c>
      <c r="M89" s="3">
        <v>7.08</v>
      </c>
      <c r="N89" s="3">
        <v>117.52799999999999</v>
      </c>
      <c r="O89" s="3">
        <v>0.28000000000000003</v>
      </c>
      <c r="P89" s="3">
        <v>4.6479999999999997</v>
      </c>
      <c r="Q89" s="3">
        <v>17.100000000000001</v>
      </c>
      <c r="R89" s="3">
        <v>0</v>
      </c>
      <c r="S89" s="3">
        <v>0</v>
      </c>
      <c r="T89" s="3">
        <v>4</v>
      </c>
      <c r="U89" s="3">
        <v>1.1000000000000001</v>
      </c>
      <c r="V89" s="3">
        <v>0</v>
      </c>
      <c r="W89" s="3">
        <v>1.7</v>
      </c>
      <c r="X89" s="3">
        <v>52.6</v>
      </c>
      <c r="Y89" s="3">
        <v>2.2999999999999998</v>
      </c>
      <c r="Z89" s="3">
        <v>0</v>
      </c>
      <c r="AA89" s="3">
        <v>21.1</v>
      </c>
      <c r="AB89" s="11">
        <v>82.6</v>
      </c>
      <c r="AC89" s="11">
        <v>1371.1599999999996</v>
      </c>
      <c r="AD89" s="11">
        <v>1.52</v>
      </c>
      <c r="AE89" s="11">
        <v>25.231999999999996</v>
      </c>
      <c r="AF89" s="3">
        <v>4.9000000000000004</v>
      </c>
      <c r="AG89" s="3">
        <v>3</v>
      </c>
      <c r="AH89" s="3">
        <v>1.6</v>
      </c>
      <c r="AI89" s="3">
        <v>14.7</v>
      </c>
      <c r="AJ89" s="3">
        <v>4</v>
      </c>
      <c r="AK89" s="3">
        <v>14</v>
      </c>
      <c r="AL89" s="3">
        <v>0.2</v>
      </c>
      <c r="AM89" s="3">
        <v>5.2</v>
      </c>
      <c r="AN89" s="3">
        <v>0.2</v>
      </c>
      <c r="AO89" s="3">
        <v>5</v>
      </c>
      <c r="AP89" s="3">
        <v>0</v>
      </c>
      <c r="AQ89" s="3">
        <v>44.8</v>
      </c>
      <c r="AR89" s="3">
        <v>2.1</v>
      </c>
      <c r="AS89" s="3">
        <v>0.1</v>
      </c>
      <c r="AT89" s="3">
        <v>0.1</v>
      </c>
      <c r="AU89" s="3">
        <v>13.5</v>
      </c>
      <c r="AV89" s="3">
        <v>224.09999999999997</v>
      </c>
      <c r="AW89" s="3">
        <v>2.06</v>
      </c>
      <c r="AX89" s="3">
        <v>34.195999999999998</v>
      </c>
      <c r="AY89" s="3">
        <v>8.6999999999999993</v>
      </c>
      <c r="AZ89" s="3">
        <v>17.899999999999999</v>
      </c>
      <c r="BA89" s="3">
        <v>0.4</v>
      </c>
      <c r="BB89" s="3">
        <v>11.8</v>
      </c>
      <c r="BC89" s="3">
        <v>0.6</v>
      </c>
      <c r="BD89" s="3">
        <v>0.1</v>
      </c>
      <c r="BE89" s="3">
        <v>0.4</v>
      </c>
      <c r="BF89" s="3">
        <v>48.2</v>
      </c>
      <c r="BG89" s="3">
        <v>1.2</v>
      </c>
      <c r="BH89" s="3">
        <v>9.1</v>
      </c>
      <c r="BI89" s="3">
        <v>0.6</v>
      </c>
      <c r="BJ89" s="3">
        <v>1.1000000000000001</v>
      </c>
      <c r="BK89" s="12">
        <v>5.7000000000000009E-2</v>
      </c>
      <c r="BL89" s="12">
        <v>1.0900000000000001</v>
      </c>
      <c r="BM89" s="12">
        <v>0.11445</v>
      </c>
      <c r="BN89" s="12">
        <v>0.10252</v>
      </c>
      <c r="BO89" s="12">
        <v>1.159E-2</v>
      </c>
      <c r="BP89" s="12">
        <v>0.16300000000000001</v>
      </c>
      <c r="BQ89" s="12">
        <v>0.39</v>
      </c>
      <c r="BR89" s="12">
        <v>31.1</v>
      </c>
      <c r="BS89" s="12">
        <v>0.31035000000000001</v>
      </c>
      <c r="BT89" s="12">
        <v>0.01</v>
      </c>
      <c r="BU89" s="12">
        <v>0</v>
      </c>
      <c r="BV89" s="12">
        <v>8.5999999999999993E-2</v>
      </c>
      <c r="BW89" s="16"/>
      <c r="BX89" s="16"/>
      <c r="BY89" s="16"/>
      <c r="BZ89" s="16"/>
      <c r="CA89" s="16"/>
      <c r="CB89" s="16"/>
      <c r="CC89" s="16"/>
      <c r="CD89" s="16"/>
      <c r="CE89" s="16"/>
      <c r="CF89" s="16"/>
      <c r="CG89" s="16"/>
      <c r="CH89" s="16"/>
      <c r="CI89" s="16"/>
      <c r="CJ89" s="16"/>
      <c r="CK89" s="16"/>
      <c r="CL89" s="16"/>
      <c r="CM89" s="16"/>
      <c r="CN89" s="17"/>
    </row>
    <row r="90" spans="1:92" x14ac:dyDescent="0.2">
      <c r="A90" s="23" t="s">
        <v>106</v>
      </c>
      <c r="B90" s="1" t="s">
        <v>109</v>
      </c>
      <c r="C90" s="1">
        <v>8</v>
      </c>
      <c r="D90" s="24" t="s">
        <v>17</v>
      </c>
      <c r="E90" s="1">
        <v>48</v>
      </c>
      <c r="F90" s="29"/>
      <c r="G90" s="35">
        <v>1</v>
      </c>
      <c r="H90" s="21">
        <v>1910</v>
      </c>
      <c r="I90" s="8">
        <v>14.166666666666666</v>
      </c>
      <c r="J90" s="9">
        <v>7.0333333333333332</v>
      </c>
      <c r="K90" s="10">
        <v>1605.8</v>
      </c>
      <c r="L90" s="38">
        <v>1043.77</v>
      </c>
      <c r="M90" s="3">
        <v>8.77</v>
      </c>
      <c r="N90" s="3">
        <v>167.50699999999998</v>
      </c>
      <c r="O90" s="3">
        <v>0.43</v>
      </c>
      <c r="P90" s="3">
        <v>8.2129999999999992</v>
      </c>
      <c r="Q90" s="3">
        <v>5.5</v>
      </c>
      <c r="R90" s="3">
        <v>0.3</v>
      </c>
      <c r="S90" s="3">
        <v>0.3</v>
      </c>
      <c r="T90" s="3">
        <v>3.5</v>
      </c>
      <c r="U90" s="3">
        <v>0.9</v>
      </c>
      <c r="V90" s="3">
        <v>0</v>
      </c>
      <c r="W90" s="3">
        <v>0.3</v>
      </c>
      <c r="X90" s="3">
        <v>63.3</v>
      </c>
      <c r="Y90" s="3">
        <v>1.2</v>
      </c>
      <c r="Z90" s="3">
        <v>0</v>
      </c>
      <c r="AA90" s="3">
        <v>24.9</v>
      </c>
      <c r="AB90" s="11">
        <v>66.900000000000006</v>
      </c>
      <c r="AC90" s="11">
        <v>1277.79</v>
      </c>
      <c r="AD90" s="11">
        <v>1.63</v>
      </c>
      <c r="AE90" s="11">
        <v>31.132999999999996</v>
      </c>
      <c r="AF90" s="3">
        <v>6.7</v>
      </c>
      <c r="AG90" s="3">
        <v>1.8</v>
      </c>
      <c r="AH90" s="3">
        <v>2.9</v>
      </c>
      <c r="AI90" s="3">
        <v>18.100000000000001</v>
      </c>
      <c r="AJ90" s="3">
        <v>3.4</v>
      </c>
      <c r="AK90" s="3">
        <v>19.8</v>
      </c>
      <c r="AL90" s="3">
        <v>0</v>
      </c>
      <c r="AM90" s="3">
        <v>4.4000000000000004</v>
      </c>
      <c r="AN90" s="3">
        <v>0.1</v>
      </c>
      <c r="AO90" s="3">
        <v>7.8</v>
      </c>
      <c r="AP90" s="3">
        <v>0</v>
      </c>
      <c r="AQ90" s="3">
        <v>31.5</v>
      </c>
      <c r="AR90" s="3">
        <v>3</v>
      </c>
      <c r="AS90" s="3">
        <v>0.1</v>
      </c>
      <c r="AT90" s="3">
        <v>0.6</v>
      </c>
      <c r="AU90" s="3">
        <v>22</v>
      </c>
      <c r="AV90" s="3">
        <v>420.19999999999993</v>
      </c>
      <c r="AW90" s="3">
        <v>2.33</v>
      </c>
      <c r="AX90" s="3">
        <v>44.502999999999993</v>
      </c>
      <c r="AY90" s="3">
        <v>5.7</v>
      </c>
      <c r="AZ90" s="3">
        <v>11</v>
      </c>
      <c r="BA90" s="3">
        <v>0.1</v>
      </c>
      <c r="BB90" s="3">
        <v>26.1</v>
      </c>
      <c r="BC90" s="3">
        <v>4.8</v>
      </c>
      <c r="BD90" s="3">
        <v>2.7</v>
      </c>
      <c r="BE90" s="3">
        <v>6.7</v>
      </c>
      <c r="BF90" s="3">
        <v>35.799999999999997</v>
      </c>
      <c r="BG90" s="3">
        <v>2.7</v>
      </c>
      <c r="BH90" s="3">
        <v>3.5</v>
      </c>
      <c r="BI90" s="3">
        <v>0.3</v>
      </c>
      <c r="BJ90" s="3">
        <v>0.6</v>
      </c>
      <c r="BK90" s="12">
        <v>8.0000000000000016E-2</v>
      </c>
      <c r="BL90" s="12">
        <v>1.69</v>
      </c>
      <c r="BM90" s="12">
        <v>0.19</v>
      </c>
      <c r="BN90" s="12">
        <v>0.14899999999999999</v>
      </c>
      <c r="BO90" s="12">
        <v>3.2199999999999999E-2</v>
      </c>
      <c r="BP90" s="12">
        <v>0.26299999999999996</v>
      </c>
      <c r="BQ90" s="12">
        <v>0.32999999999999996</v>
      </c>
      <c r="BR90" s="12">
        <v>35.5</v>
      </c>
      <c r="BS90" s="12">
        <v>0.28100000000000003</v>
      </c>
      <c r="BT90" s="12">
        <v>-6.0000000000000019E-3</v>
      </c>
      <c r="BU90" s="12">
        <v>1.17E-3</v>
      </c>
      <c r="BV90" s="12">
        <v>0.155</v>
      </c>
      <c r="BW90" s="16"/>
      <c r="BX90" s="16"/>
      <c r="BY90" s="16"/>
      <c r="BZ90" s="16"/>
      <c r="CA90" s="16"/>
      <c r="CB90" s="16"/>
      <c r="CC90" s="16"/>
      <c r="CD90" s="16"/>
      <c r="CE90" s="16"/>
      <c r="CF90" s="16"/>
      <c r="CG90" s="16"/>
      <c r="CH90" s="16"/>
      <c r="CI90" s="16"/>
      <c r="CJ90" s="16"/>
      <c r="CK90" s="16"/>
      <c r="CL90" s="16"/>
      <c r="CM90" s="16"/>
      <c r="CN90" s="17"/>
    </row>
    <row r="91" spans="1:92" x14ac:dyDescent="0.2">
      <c r="A91" s="23" t="s">
        <v>107</v>
      </c>
      <c r="B91" s="1" t="s">
        <v>109</v>
      </c>
      <c r="C91" s="1">
        <v>8</v>
      </c>
      <c r="D91" s="24" t="s">
        <v>16</v>
      </c>
      <c r="E91" s="1">
        <v>58</v>
      </c>
      <c r="F91" s="29">
        <v>27</v>
      </c>
      <c r="G91" s="35">
        <v>2</v>
      </c>
      <c r="H91" s="21">
        <v>2210</v>
      </c>
      <c r="I91" s="8">
        <v>14.333333333333334</v>
      </c>
      <c r="J91" s="9">
        <v>6.8</v>
      </c>
      <c r="K91" s="10">
        <v>45097.4</v>
      </c>
      <c r="L91" s="38">
        <v>10868.473400000001</v>
      </c>
      <c r="M91" s="3">
        <v>9.6999999999999993</v>
      </c>
      <c r="N91" s="3">
        <v>214.37</v>
      </c>
      <c r="O91" s="3">
        <v>0.59</v>
      </c>
      <c r="P91" s="3">
        <v>13.039</v>
      </c>
      <c r="Q91" s="3">
        <v>3.6</v>
      </c>
      <c r="R91" s="3">
        <v>0</v>
      </c>
      <c r="S91" s="3">
        <v>0</v>
      </c>
      <c r="T91" s="3">
        <v>0.2</v>
      </c>
      <c r="U91" s="3">
        <v>1.9</v>
      </c>
      <c r="V91" s="3">
        <v>2.1</v>
      </c>
      <c r="W91" s="3">
        <v>0</v>
      </c>
      <c r="X91" s="3">
        <v>82.9</v>
      </c>
      <c r="Y91" s="3">
        <v>8.8000000000000007</v>
      </c>
      <c r="Z91" s="3">
        <v>0</v>
      </c>
      <c r="AA91" s="3">
        <v>0.5</v>
      </c>
      <c r="AB91" s="11">
        <v>73.599999999999994</v>
      </c>
      <c r="AC91" s="11">
        <v>1626.56</v>
      </c>
      <c r="AD91" s="11">
        <v>1.01</v>
      </c>
      <c r="AE91" s="11">
        <v>22.321000000000002</v>
      </c>
      <c r="AF91" s="3">
        <v>9.1</v>
      </c>
      <c r="AG91" s="3">
        <v>5.7</v>
      </c>
      <c r="AH91" s="3">
        <v>4.8</v>
      </c>
      <c r="AI91" s="3">
        <v>8.9</v>
      </c>
      <c r="AJ91" s="3">
        <v>2.9</v>
      </c>
      <c r="AK91" s="3">
        <v>33.200000000000003</v>
      </c>
      <c r="AL91" s="3">
        <v>0.2</v>
      </c>
      <c r="AM91" s="3">
        <v>7.9</v>
      </c>
      <c r="AN91" s="3">
        <v>0</v>
      </c>
      <c r="AO91" s="3">
        <v>4.5999999999999996</v>
      </c>
      <c r="AP91" s="3">
        <v>0</v>
      </c>
      <c r="AQ91" s="3">
        <v>20.8</v>
      </c>
      <c r="AR91" s="3">
        <v>1.5</v>
      </c>
      <c r="AS91" s="3">
        <v>0</v>
      </c>
      <c r="AT91" s="3">
        <v>0.2</v>
      </c>
      <c r="AU91" s="3">
        <v>23.7</v>
      </c>
      <c r="AV91" s="3">
        <v>523.77</v>
      </c>
      <c r="AW91" s="3">
        <v>1.41</v>
      </c>
      <c r="AX91" s="3">
        <v>31.161000000000001</v>
      </c>
      <c r="AY91" s="3">
        <v>7</v>
      </c>
      <c r="AZ91" s="3">
        <v>2.9</v>
      </c>
      <c r="BA91" s="3">
        <v>0</v>
      </c>
      <c r="BB91" s="3">
        <v>4.5999999999999996</v>
      </c>
      <c r="BC91" s="3">
        <v>8.1999999999999993</v>
      </c>
      <c r="BD91" s="3">
        <v>0.3</v>
      </c>
      <c r="BE91" s="3">
        <v>21.3</v>
      </c>
      <c r="BF91" s="3">
        <v>11.2</v>
      </c>
      <c r="BG91" s="3">
        <v>0.7</v>
      </c>
      <c r="BH91" s="3">
        <v>11.7</v>
      </c>
      <c r="BI91" s="3">
        <v>0</v>
      </c>
      <c r="BJ91" s="3">
        <v>32.1</v>
      </c>
      <c r="BK91" s="12">
        <v>4.300000000000001E-2</v>
      </c>
      <c r="BL91" s="12">
        <v>2.97</v>
      </c>
      <c r="BM91" s="12">
        <v>9.8720000000000002E-2</v>
      </c>
      <c r="BN91" s="12">
        <v>0.23435</v>
      </c>
      <c r="BO91" s="12">
        <v>2.04487</v>
      </c>
      <c r="BP91" s="12">
        <v>0.34199999999999997</v>
      </c>
      <c r="BQ91" s="12">
        <v>0.52</v>
      </c>
      <c r="BR91" s="12">
        <v>26.8</v>
      </c>
      <c r="BS91" s="12">
        <v>1.0477799999999999</v>
      </c>
      <c r="BT91" s="12">
        <v>4.3800000000000002E-3</v>
      </c>
      <c r="BU91" s="12">
        <v>1.1777799999999998</v>
      </c>
      <c r="BV91" s="12">
        <v>1.1239999999999999</v>
      </c>
      <c r="BW91" s="3">
        <v>34.4</v>
      </c>
      <c r="BX91" s="3">
        <v>0.2</v>
      </c>
      <c r="BY91" s="3">
        <v>16.600000000000001</v>
      </c>
      <c r="BZ91" s="3">
        <v>10.7</v>
      </c>
      <c r="CA91" s="3">
        <v>5</v>
      </c>
      <c r="CB91" s="3">
        <v>0.3</v>
      </c>
      <c r="CC91" s="3">
        <v>25.5</v>
      </c>
      <c r="CD91" s="3">
        <v>2.2000000000000002</v>
      </c>
      <c r="CE91" s="3">
        <v>5.0999999999999996</v>
      </c>
      <c r="CF91" s="3">
        <v>0.1</v>
      </c>
      <c r="CG91" s="3">
        <v>0.7</v>
      </c>
      <c r="CH91" s="3">
        <v>24</v>
      </c>
      <c r="CI91" s="3">
        <v>67.8</v>
      </c>
      <c r="CJ91" s="3">
        <v>4.8</v>
      </c>
      <c r="CK91" s="3">
        <v>2.7</v>
      </c>
      <c r="CL91" s="3">
        <v>0</v>
      </c>
      <c r="CM91" s="3">
        <v>0</v>
      </c>
      <c r="CN91" s="13">
        <v>0</v>
      </c>
    </row>
    <row r="92" spans="1:92" x14ac:dyDescent="0.2">
      <c r="A92" s="23" t="s">
        <v>108</v>
      </c>
      <c r="B92" s="1" t="s">
        <v>109</v>
      </c>
      <c r="C92" s="1">
        <v>8</v>
      </c>
      <c r="D92" s="24" t="s">
        <v>17</v>
      </c>
      <c r="E92" s="1">
        <v>58</v>
      </c>
      <c r="F92" s="29">
        <v>17</v>
      </c>
      <c r="G92" s="35">
        <v>6</v>
      </c>
      <c r="H92" s="21"/>
      <c r="I92" s="8">
        <v>14.366666666666667</v>
      </c>
      <c r="J92" s="9">
        <v>7.4333333333333336</v>
      </c>
      <c r="K92" s="10">
        <v>791.6</v>
      </c>
      <c r="L92" s="38">
        <v>645.94560000000001</v>
      </c>
      <c r="M92" s="3">
        <v>11.3</v>
      </c>
      <c r="N92" s="3"/>
      <c r="O92" s="3">
        <v>0.2</v>
      </c>
      <c r="P92" s="3">
        <v>0</v>
      </c>
      <c r="Q92" s="3">
        <v>4.2</v>
      </c>
      <c r="R92" s="3">
        <v>0</v>
      </c>
      <c r="S92" s="3">
        <v>0</v>
      </c>
      <c r="T92" s="3">
        <v>1.2</v>
      </c>
      <c r="U92" s="3">
        <v>19.2</v>
      </c>
      <c r="V92" s="3">
        <v>0</v>
      </c>
      <c r="W92" s="3">
        <v>0.6</v>
      </c>
      <c r="X92" s="3">
        <v>73.099999999999994</v>
      </c>
      <c r="Y92" s="3">
        <v>0</v>
      </c>
      <c r="Z92" s="3">
        <v>0</v>
      </c>
      <c r="AA92" s="3">
        <v>1.8</v>
      </c>
      <c r="AB92" s="11">
        <v>85.5</v>
      </c>
      <c r="AC92" s="11"/>
      <c r="AD92" s="11">
        <v>4.79</v>
      </c>
      <c r="AE92" s="11"/>
      <c r="AF92" s="3">
        <v>5.4</v>
      </c>
      <c r="AG92" s="3">
        <v>3.5</v>
      </c>
      <c r="AH92" s="3">
        <v>4</v>
      </c>
      <c r="AI92" s="3">
        <v>10.8</v>
      </c>
      <c r="AJ92" s="3">
        <v>22.3</v>
      </c>
      <c r="AK92" s="3">
        <v>3.7</v>
      </c>
      <c r="AL92" s="3">
        <v>0.1</v>
      </c>
      <c r="AM92" s="3">
        <v>20.8</v>
      </c>
      <c r="AN92" s="3">
        <v>0.9</v>
      </c>
      <c r="AO92" s="3">
        <v>2.4</v>
      </c>
      <c r="AP92" s="3">
        <v>0.7</v>
      </c>
      <c r="AQ92" s="3">
        <v>24.5</v>
      </c>
      <c r="AR92" s="3">
        <v>0.6</v>
      </c>
      <c r="AS92" s="3">
        <v>0.1</v>
      </c>
      <c r="AT92" s="3">
        <v>0.1</v>
      </c>
      <c r="AU92" s="3">
        <v>9.2799999999999994</v>
      </c>
      <c r="AV92" s="3"/>
      <c r="AW92" s="3">
        <v>1.87</v>
      </c>
      <c r="AX92" s="3"/>
      <c r="AY92" s="3">
        <v>22.6</v>
      </c>
      <c r="AZ92" s="3">
        <v>43.6</v>
      </c>
      <c r="BA92" s="3">
        <v>1.6</v>
      </c>
      <c r="BB92" s="3">
        <v>6.5</v>
      </c>
      <c r="BC92" s="3">
        <v>0</v>
      </c>
      <c r="BD92" s="3">
        <v>0.2</v>
      </c>
      <c r="BE92" s="3">
        <v>0.5</v>
      </c>
      <c r="BF92" s="3">
        <v>24.8</v>
      </c>
      <c r="BG92" s="3">
        <v>0</v>
      </c>
      <c r="BH92" s="3">
        <v>0</v>
      </c>
      <c r="BI92" s="3">
        <v>0.2</v>
      </c>
      <c r="BJ92" s="3">
        <v>0</v>
      </c>
      <c r="BK92" s="12">
        <v>0.4</v>
      </c>
      <c r="BL92" s="12">
        <v>0.85</v>
      </c>
      <c r="BM92" s="12">
        <v>7.8E-2</v>
      </c>
      <c r="BN92" s="12">
        <v>0.156</v>
      </c>
      <c r="BO92" s="12">
        <v>0.149061</v>
      </c>
      <c r="BP92" s="12">
        <v>0.61599999999999999</v>
      </c>
      <c r="BQ92" s="12">
        <v>1.2799999999999998</v>
      </c>
      <c r="BR92" s="12">
        <v>27.7</v>
      </c>
      <c r="BS92" s="12">
        <v>3.4000000000000002E-2</v>
      </c>
      <c r="BT92" s="12">
        <v>8.7000000000000008E-2</v>
      </c>
      <c r="BU92" s="12">
        <v>-2.2000000000000014E-4</v>
      </c>
      <c r="BV92" s="12">
        <v>2.5000000000000001E-2</v>
      </c>
      <c r="BW92" s="16"/>
      <c r="BX92" s="16"/>
      <c r="BY92" s="16"/>
      <c r="BZ92" s="16"/>
      <c r="CA92" s="16"/>
      <c r="CB92" s="16"/>
      <c r="CC92" s="16"/>
      <c r="CD92" s="16"/>
      <c r="CE92" s="16"/>
      <c r="CF92" s="16"/>
      <c r="CG92" s="16"/>
      <c r="CH92" s="16"/>
      <c r="CI92" s="16"/>
      <c r="CJ92" s="16"/>
      <c r="CK92" s="16"/>
      <c r="CL92" s="16"/>
      <c r="CM92" s="16"/>
      <c r="CN92" s="17"/>
    </row>
    <row r="93" spans="1:92" x14ac:dyDescent="0.2">
      <c r="A93" s="18" t="s">
        <v>110</v>
      </c>
      <c r="B93" s="1" t="s">
        <v>139</v>
      </c>
      <c r="C93" s="1">
        <v>9</v>
      </c>
      <c r="D93" s="19" t="s">
        <v>16</v>
      </c>
      <c r="E93" s="22">
        <v>38</v>
      </c>
      <c r="F93" s="3">
        <v>16</v>
      </c>
      <c r="G93" s="30">
        <v>4</v>
      </c>
      <c r="H93" s="21">
        <v>1610</v>
      </c>
      <c r="I93" s="8">
        <v>9.6666666666666661</v>
      </c>
      <c r="J93" s="43">
        <v>1.8333333333333333</v>
      </c>
      <c r="K93" s="10">
        <v>41.8</v>
      </c>
      <c r="L93" s="38">
        <v>4.8069999999999995</v>
      </c>
      <c r="M93" s="3">
        <v>7.6999999999999999E-2</v>
      </c>
      <c r="N93" s="3">
        <v>1.2397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11">
        <v>63.5</v>
      </c>
      <c r="AC93" s="11">
        <v>1022.3500000000001</v>
      </c>
      <c r="AD93" s="11">
        <v>0.92999999999999994</v>
      </c>
      <c r="AE93" s="11">
        <v>14.973000000000001</v>
      </c>
      <c r="AF93" s="3">
        <v>15.9</v>
      </c>
      <c r="AG93" s="3">
        <v>3.8</v>
      </c>
      <c r="AH93" s="3">
        <v>1.1000000000000001</v>
      </c>
      <c r="AI93" s="3">
        <v>10.8</v>
      </c>
      <c r="AJ93" s="3">
        <v>4.8</v>
      </c>
      <c r="AK93" s="3">
        <v>7.9</v>
      </c>
      <c r="AL93" s="3">
        <v>0.5</v>
      </c>
      <c r="AM93" s="3">
        <v>12.2</v>
      </c>
      <c r="AN93" s="3">
        <v>0.3</v>
      </c>
      <c r="AO93" s="3">
        <v>7</v>
      </c>
      <c r="AP93" s="3">
        <v>0.5</v>
      </c>
      <c r="AQ93" s="3">
        <v>31.5</v>
      </c>
      <c r="AR93" s="3">
        <v>3.6</v>
      </c>
      <c r="AS93" s="3">
        <v>0.1</v>
      </c>
      <c r="AT93" s="3">
        <v>0</v>
      </c>
      <c r="AU93" s="3">
        <v>29.2</v>
      </c>
      <c r="AV93" s="3">
        <v>470.12</v>
      </c>
      <c r="AW93" s="3">
        <v>0.79</v>
      </c>
      <c r="AX93" s="3">
        <v>12.719000000000001</v>
      </c>
      <c r="AY93" s="3">
        <v>26.5</v>
      </c>
      <c r="AZ93" s="3">
        <v>13.9</v>
      </c>
      <c r="BA93" s="3">
        <v>0.2</v>
      </c>
      <c r="BB93" s="3">
        <v>19.2</v>
      </c>
      <c r="BC93" s="3">
        <v>0.9</v>
      </c>
      <c r="BD93" s="3">
        <v>0.5</v>
      </c>
      <c r="BE93" s="3">
        <v>0.3</v>
      </c>
      <c r="BF93" s="3">
        <v>30</v>
      </c>
      <c r="BG93" s="3">
        <v>1</v>
      </c>
      <c r="BH93" s="3">
        <v>4.5</v>
      </c>
      <c r="BI93" s="3">
        <v>2.1</v>
      </c>
      <c r="BJ93" s="3">
        <v>1</v>
      </c>
      <c r="BK93" s="12">
        <v>2.7999999999999997E-2</v>
      </c>
      <c r="BL93" s="12">
        <v>1.1200000000000001</v>
      </c>
      <c r="BM93" s="12">
        <v>4.086E-2</v>
      </c>
      <c r="BN93" s="12">
        <v>3.7999999999999999E-2</v>
      </c>
      <c r="BO93" s="12">
        <v>4.0000000000000105E-5</v>
      </c>
      <c r="BP93" s="12">
        <v>2.8000000000000004E-2</v>
      </c>
      <c r="BQ93" s="12">
        <v>0.06</v>
      </c>
      <c r="BR93" s="12">
        <v>25.6</v>
      </c>
      <c r="BS93" s="12">
        <v>9.0590000000000004E-2</v>
      </c>
      <c r="BT93" s="12">
        <v>-3.9000000000000007E-2</v>
      </c>
      <c r="BU93" s="12">
        <v>0</v>
      </c>
      <c r="BV93" s="12">
        <v>-6.9999999999999993E-3</v>
      </c>
      <c r="BW93" s="3">
        <v>18.100000000000001</v>
      </c>
      <c r="BX93" s="3">
        <v>0.5</v>
      </c>
      <c r="BY93" s="3">
        <v>12.6</v>
      </c>
      <c r="BZ93" s="3">
        <v>10.199999999999999</v>
      </c>
      <c r="CA93" s="3">
        <v>11.5</v>
      </c>
      <c r="CB93" s="3">
        <v>0.1</v>
      </c>
      <c r="CC93" s="3">
        <v>42.1</v>
      </c>
      <c r="CD93" s="3">
        <v>0.3</v>
      </c>
      <c r="CE93" s="3">
        <v>2.6</v>
      </c>
      <c r="CF93" s="3">
        <v>1.9</v>
      </c>
      <c r="CG93" s="3">
        <v>10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13">
        <v>0</v>
      </c>
    </row>
    <row r="94" spans="1:92" x14ac:dyDescent="0.2">
      <c r="A94" s="18" t="s">
        <v>111</v>
      </c>
      <c r="B94" s="1" t="s">
        <v>139</v>
      </c>
      <c r="C94" s="1">
        <v>9</v>
      </c>
      <c r="D94" s="19" t="s">
        <v>17</v>
      </c>
      <c r="E94" s="20">
        <v>42</v>
      </c>
      <c r="F94" s="3">
        <v>12</v>
      </c>
      <c r="G94" s="30">
        <v>6</v>
      </c>
      <c r="H94" s="21">
        <v>1060</v>
      </c>
      <c r="I94" s="8">
        <v>10.233333333333333</v>
      </c>
      <c r="J94" s="43">
        <v>2.4</v>
      </c>
      <c r="K94" s="10">
        <v>156.69999999999999</v>
      </c>
      <c r="L94" s="38">
        <v>32.436899999999994</v>
      </c>
      <c r="M94" s="3">
        <v>0.56000000000000005</v>
      </c>
      <c r="N94" s="3">
        <v>5.9360000000000017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11">
        <v>68</v>
      </c>
      <c r="AC94" s="11">
        <v>720.80000000000007</v>
      </c>
      <c r="AD94" s="11">
        <v>3.1399999999999997</v>
      </c>
      <c r="AE94" s="11">
        <v>33.283999999999999</v>
      </c>
      <c r="AF94" s="3">
        <v>15.6</v>
      </c>
      <c r="AG94" s="3">
        <v>4</v>
      </c>
      <c r="AH94" s="3">
        <v>4.2</v>
      </c>
      <c r="AI94" s="3">
        <v>11</v>
      </c>
      <c r="AJ94" s="3">
        <v>12.1</v>
      </c>
      <c r="AK94" s="3">
        <v>16.8</v>
      </c>
      <c r="AL94" s="3">
        <v>0</v>
      </c>
      <c r="AM94" s="3">
        <v>8.6999999999999993</v>
      </c>
      <c r="AN94" s="3">
        <v>0.4</v>
      </c>
      <c r="AO94" s="3">
        <v>6.1</v>
      </c>
      <c r="AP94" s="3">
        <v>0.2</v>
      </c>
      <c r="AQ94" s="3">
        <v>20.5</v>
      </c>
      <c r="AR94" s="3">
        <v>0.5</v>
      </c>
      <c r="AS94" s="3">
        <v>0.1</v>
      </c>
      <c r="AT94" s="3">
        <v>0</v>
      </c>
      <c r="AU94" s="3">
        <v>22.2</v>
      </c>
      <c r="AV94" s="3">
        <v>235.32000000000002</v>
      </c>
      <c r="AW94" s="3">
        <v>5.45</v>
      </c>
      <c r="AX94" s="3">
        <v>57.77000000000001</v>
      </c>
      <c r="AY94" s="3">
        <v>47.4</v>
      </c>
      <c r="AZ94" s="3">
        <v>12.5</v>
      </c>
      <c r="BA94" s="3">
        <v>0.5</v>
      </c>
      <c r="BB94" s="3">
        <v>15.3</v>
      </c>
      <c r="BC94" s="3">
        <v>1.6</v>
      </c>
      <c r="BD94" s="3">
        <v>0.4</v>
      </c>
      <c r="BE94" s="3">
        <v>3.9</v>
      </c>
      <c r="BF94" s="3">
        <v>13.2</v>
      </c>
      <c r="BG94" s="3">
        <v>1</v>
      </c>
      <c r="BH94" s="3">
        <v>2.8</v>
      </c>
      <c r="BI94" s="3">
        <v>0.3</v>
      </c>
      <c r="BJ94" s="3">
        <v>1.1000000000000001</v>
      </c>
      <c r="BW94" s="1">
        <v>18.5</v>
      </c>
      <c r="BX94" s="1">
        <v>0.4</v>
      </c>
      <c r="BY94" s="1">
        <v>18</v>
      </c>
      <c r="BZ94" s="1">
        <v>3.9</v>
      </c>
      <c r="CA94" s="1">
        <v>5.0999999999999996</v>
      </c>
      <c r="CB94" s="1">
        <v>0.2</v>
      </c>
      <c r="CC94" s="1">
        <v>41.4</v>
      </c>
      <c r="CD94" s="1">
        <v>2.2999999999999998</v>
      </c>
      <c r="CE94" s="1">
        <v>10</v>
      </c>
      <c r="CF94" s="1">
        <v>0.1</v>
      </c>
      <c r="CG94" s="3">
        <v>10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13">
        <v>0</v>
      </c>
    </row>
    <row r="95" spans="1:92" x14ac:dyDescent="0.2">
      <c r="A95" s="18" t="s">
        <v>112</v>
      </c>
      <c r="B95" s="1" t="s">
        <v>139</v>
      </c>
      <c r="C95" s="1">
        <v>9</v>
      </c>
      <c r="D95" s="19" t="s">
        <v>17</v>
      </c>
      <c r="E95" s="22">
        <v>21</v>
      </c>
      <c r="F95" s="3">
        <v>6</v>
      </c>
      <c r="G95" s="30">
        <v>1</v>
      </c>
      <c r="H95" s="21"/>
      <c r="I95" s="8">
        <v>10.533333333333333</v>
      </c>
      <c r="J95" s="43">
        <v>1.5</v>
      </c>
      <c r="K95" s="10">
        <v>76.3</v>
      </c>
      <c r="L95" s="38">
        <v>68.746300000000005</v>
      </c>
      <c r="M95" s="3"/>
      <c r="N95" s="3"/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11">
        <v>71.3</v>
      </c>
      <c r="AC95" s="11"/>
      <c r="AD95" s="11">
        <v>1.54</v>
      </c>
      <c r="AE95" s="11"/>
      <c r="AF95" s="3">
        <v>10.4</v>
      </c>
      <c r="AG95" s="3">
        <v>7.8</v>
      </c>
      <c r="AH95" s="3">
        <v>1</v>
      </c>
      <c r="AI95" s="3">
        <v>2</v>
      </c>
      <c r="AJ95" s="3">
        <v>11</v>
      </c>
      <c r="AK95" s="3">
        <v>3</v>
      </c>
      <c r="AL95" s="3">
        <v>0.1</v>
      </c>
      <c r="AM95" s="3">
        <v>14.8</v>
      </c>
      <c r="AN95" s="3">
        <v>25.9</v>
      </c>
      <c r="AO95" s="3">
        <v>4.0999999999999996</v>
      </c>
      <c r="AP95" s="3">
        <v>3.4</v>
      </c>
      <c r="AQ95" s="3">
        <v>13.9</v>
      </c>
      <c r="AR95" s="3">
        <v>2.5</v>
      </c>
      <c r="AS95" s="3">
        <v>0.1</v>
      </c>
      <c r="AT95" s="3">
        <v>0</v>
      </c>
      <c r="AU95" s="3">
        <v>23.599999999999998</v>
      </c>
      <c r="AV95" s="3"/>
      <c r="AW95" s="3">
        <v>3.34</v>
      </c>
      <c r="AX95" s="3"/>
      <c r="AY95" s="3">
        <v>22.2</v>
      </c>
      <c r="AZ95" s="3">
        <v>26.8</v>
      </c>
      <c r="BA95" s="3">
        <v>1.4</v>
      </c>
      <c r="BB95" s="3">
        <v>29.9</v>
      </c>
      <c r="BC95" s="3">
        <v>2.9</v>
      </c>
      <c r="BD95" s="3">
        <v>0.4</v>
      </c>
      <c r="BE95" s="3">
        <v>3.3</v>
      </c>
      <c r="BF95" s="3">
        <v>6.9</v>
      </c>
      <c r="BG95" s="3">
        <v>2.2000000000000002</v>
      </c>
      <c r="BH95" s="3">
        <v>3.3</v>
      </c>
      <c r="BI95" s="3">
        <v>0.2</v>
      </c>
      <c r="BJ95" s="3">
        <v>0.5</v>
      </c>
      <c r="BK95" s="12">
        <v>9.999999999999995E-3</v>
      </c>
      <c r="BL95" s="12">
        <v>0.27</v>
      </c>
      <c r="BM95" s="12">
        <v>0.10499</v>
      </c>
      <c r="BN95" s="12">
        <v>5.3219999999999996E-2</v>
      </c>
      <c r="BO95" s="12">
        <v>6.1600000000000005E-3</v>
      </c>
      <c r="BP95" s="12">
        <v>2.7999999999999997E-2</v>
      </c>
      <c r="BQ95" s="12">
        <v>1.4019999999999999</v>
      </c>
      <c r="BR95" s="12">
        <v>10.4</v>
      </c>
      <c r="BS95" s="12">
        <v>1.395</v>
      </c>
      <c r="BT95" s="12">
        <v>6.5000000000000002E-2</v>
      </c>
      <c r="BU95" s="12">
        <v>0</v>
      </c>
      <c r="BV95" s="12">
        <v>0.11400000000000002</v>
      </c>
      <c r="BW95" s="16"/>
      <c r="BX95" s="16"/>
      <c r="BY95" s="16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6"/>
      <c r="CL95" s="16"/>
      <c r="CM95" s="16"/>
      <c r="CN95" s="17"/>
    </row>
    <row r="96" spans="1:92" x14ac:dyDescent="0.2">
      <c r="A96" s="18" t="s">
        <v>113</v>
      </c>
      <c r="B96" s="1" t="s">
        <v>139</v>
      </c>
      <c r="C96" s="1">
        <v>9</v>
      </c>
      <c r="D96" s="19" t="s">
        <v>16</v>
      </c>
      <c r="E96" s="19">
        <v>30</v>
      </c>
      <c r="F96" s="3">
        <v>10</v>
      </c>
      <c r="G96" s="30">
        <v>0</v>
      </c>
      <c r="H96" s="21">
        <v>1610</v>
      </c>
      <c r="I96" s="8">
        <v>8.9333333333333336</v>
      </c>
      <c r="J96" s="43">
        <v>1.6</v>
      </c>
      <c r="K96" s="10">
        <v>0.7</v>
      </c>
      <c r="L96" s="38">
        <v>0.63069999999999993</v>
      </c>
      <c r="M96" s="3">
        <v>5.8000000000000003E-2</v>
      </c>
      <c r="N96" s="3">
        <v>0.93380000000000007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11">
        <v>71.5</v>
      </c>
      <c r="AC96" s="11">
        <v>1151.1500000000001</v>
      </c>
      <c r="AD96" s="11">
        <v>0.54999999999999993</v>
      </c>
      <c r="AE96" s="11">
        <v>8.8550000000000004</v>
      </c>
      <c r="AF96" s="3">
        <v>11.1</v>
      </c>
      <c r="AG96" s="3">
        <v>8</v>
      </c>
      <c r="AH96" s="3">
        <v>2.1</v>
      </c>
      <c r="AI96" s="3">
        <v>2.2999999999999998</v>
      </c>
      <c r="AJ96" s="3">
        <v>8.3000000000000007</v>
      </c>
      <c r="AK96" s="3">
        <v>4</v>
      </c>
      <c r="AL96" s="3">
        <v>0</v>
      </c>
      <c r="AM96" s="3">
        <v>9.1</v>
      </c>
      <c r="AN96" s="3">
        <v>36</v>
      </c>
      <c r="AO96" s="3">
        <v>5.8</v>
      </c>
      <c r="AP96" s="3">
        <v>7.6</v>
      </c>
      <c r="AQ96" s="3">
        <v>3.8</v>
      </c>
      <c r="AR96" s="3">
        <v>1.8</v>
      </c>
      <c r="AS96" s="3">
        <v>0</v>
      </c>
      <c r="AT96" s="3">
        <v>0.1</v>
      </c>
      <c r="AU96" s="3">
        <v>19.2</v>
      </c>
      <c r="AV96" s="3">
        <v>309.12</v>
      </c>
      <c r="AW96" s="3">
        <v>0.44999999999999996</v>
      </c>
      <c r="AX96" s="3">
        <v>7.2450000000000001</v>
      </c>
      <c r="AY96" s="3">
        <v>17.600000000000001</v>
      </c>
      <c r="AZ96" s="3">
        <v>38.9</v>
      </c>
      <c r="BA96" s="3">
        <v>0.4</v>
      </c>
      <c r="BB96" s="3">
        <v>12.6</v>
      </c>
      <c r="BC96" s="3">
        <v>0.8</v>
      </c>
      <c r="BD96" s="3">
        <v>0</v>
      </c>
      <c r="BE96" s="3">
        <v>2.1</v>
      </c>
      <c r="BF96" s="3">
        <v>18.8</v>
      </c>
      <c r="BG96" s="3">
        <v>2.5</v>
      </c>
      <c r="BH96" s="3">
        <v>5</v>
      </c>
      <c r="BI96" s="3">
        <v>0</v>
      </c>
      <c r="BJ96" s="3">
        <v>1.3</v>
      </c>
      <c r="BK96" s="12">
        <v>2.0000000000000018E-3</v>
      </c>
      <c r="BL96" s="12">
        <v>3.4</v>
      </c>
      <c r="BM96" s="12">
        <v>6.3230000000000008E-2</v>
      </c>
      <c r="BN96" s="12">
        <v>3.252E-2</v>
      </c>
      <c r="BO96" s="12">
        <v>0</v>
      </c>
      <c r="BP96" s="12">
        <v>4.2999999999999997E-2</v>
      </c>
      <c r="BQ96" s="12">
        <v>0.19500000000000001</v>
      </c>
      <c r="BR96" s="12">
        <v>22.8</v>
      </c>
      <c r="BS96" s="12">
        <v>0.16108</v>
      </c>
      <c r="BT96" s="12">
        <v>5.000000000000001E-3</v>
      </c>
      <c r="BU96" s="12">
        <v>0</v>
      </c>
      <c r="BV96" s="12">
        <v>8.2000000000000003E-2</v>
      </c>
      <c r="BW96" s="3">
        <v>16.100000000000001</v>
      </c>
      <c r="BX96" s="3">
        <v>0.2</v>
      </c>
      <c r="BY96" s="3">
        <v>21.7</v>
      </c>
      <c r="BZ96" s="3">
        <v>5.3</v>
      </c>
      <c r="CA96" s="3">
        <v>6</v>
      </c>
      <c r="CB96" s="3">
        <v>0.4</v>
      </c>
      <c r="CC96" s="3">
        <v>36.700000000000003</v>
      </c>
      <c r="CD96" s="3">
        <v>3.9</v>
      </c>
      <c r="CE96" s="3">
        <v>9.5</v>
      </c>
      <c r="CF96" s="3">
        <v>0.2</v>
      </c>
      <c r="CG96" s="3">
        <v>48.1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48.1</v>
      </c>
      <c r="CN96" s="13">
        <v>3.8</v>
      </c>
    </row>
    <row r="97" spans="1:92" x14ac:dyDescent="0.2">
      <c r="A97" s="23" t="s">
        <v>114</v>
      </c>
      <c r="B97" s="1" t="s">
        <v>139</v>
      </c>
      <c r="C97" s="1">
        <v>9</v>
      </c>
      <c r="D97" s="24" t="s">
        <v>16</v>
      </c>
      <c r="E97" s="24">
        <v>29</v>
      </c>
      <c r="F97" s="3">
        <v>2</v>
      </c>
      <c r="G97" s="35">
        <v>1</v>
      </c>
      <c r="H97" s="21">
        <v>2390</v>
      </c>
      <c r="I97" s="8">
        <v>8.2666666666666675</v>
      </c>
      <c r="J97" s="43">
        <v>2.8</v>
      </c>
      <c r="K97" s="10">
        <v>114.6</v>
      </c>
      <c r="L97" s="38">
        <v>103.2546</v>
      </c>
      <c r="M97" s="3">
        <v>1.88</v>
      </c>
      <c r="N97" s="3">
        <v>44.932000000000002</v>
      </c>
      <c r="O97" s="3">
        <v>1.4999999999999999E-2</v>
      </c>
      <c r="P97" s="3">
        <v>0.35850000000000004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11">
        <v>70.599999999999994</v>
      </c>
      <c r="AC97" s="11">
        <v>1687.34</v>
      </c>
      <c r="AD97" s="11">
        <v>0.47000000000000003</v>
      </c>
      <c r="AE97" s="11">
        <v>11.233000000000002</v>
      </c>
      <c r="AF97" s="3">
        <v>24.5</v>
      </c>
      <c r="AG97" s="3">
        <v>5.3</v>
      </c>
      <c r="AH97" s="3">
        <v>1.2</v>
      </c>
      <c r="AI97" s="3">
        <v>0.2</v>
      </c>
      <c r="AJ97" s="3">
        <v>9.8000000000000007</v>
      </c>
      <c r="AK97" s="3">
        <v>1.1000000000000001</v>
      </c>
      <c r="AL97" s="3">
        <v>0.1</v>
      </c>
      <c r="AM97" s="3">
        <v>18.899999999999999</v>
      </c>
      <c r="AN97" s="3">
        <v>22.9</v>
      </c>
      <c r="AO97" s="3">
        <v>3.3</v>
      </c>
      <c r="AP97" s="3">
        <v>7.9</v>
      </c>
      <c r="AQ97" s="3">
        <v>1.7</v>
      </c>
      <c r="AR97" s="3">
        <v>3</v>
      </c>
      <c r="AS97" s="3">
        <v>0</v>
      </c>
      <c r="AT97" s="3">
        <v>0</v>
      </c>
      <c r="AU97" s="3">
        <v>22.6</v>
      </c>
      <c r="AV97" s="3">
        <v>540.1400000000001</v>
      </c>
      <c r="AW97" s="3">
        <v>0.38</v>
      </c>
      <c r="AX97" s="3">
        <v>9.0820000000000007</v>
      </c>
      <c r="AY97" s="3">
        <v>46.8</v>
      </c>
      <c r="AZ97" s="3">
        <v>29.9</v>
      </c>
      <c r="BA97" s="3">
        <v>2.9</v>
      </c>
      <c r="BB97" s="3">
        <v>6.7</v>
      </c>
      <c r="BC97" s="3">
        <v>1</v>
      </c>
      <c r="BD97" s="3">
        <v>0.3</v>
      </c>
      <c r="BE97" s="3">
        <v>2.5</v>
      </c>
      <c r="BF97" s="3">
        <v>3.8</v>
      </c>
      <c r="BG97" s="3">
        <v>1.3</v>
      </c>
      <c r="BH97" s="3">
        <v>3.5</v>
      </c>
      <c r="BI97" s="3">
        <v>0</v>
      </c>
      <c r="BJ97" s="3">
        <v>1.3</v>
      </c>
      <c r="BK97" s="12">
        <v>3.8999999999999993E-2</v>
      </c>
      <c r="BL97" s="12">
        <v>0.13</v>
      </c>
      <c r="BM97" s="12">
        <v>1.8703000000000001E-2</v>
      </c>
      <c r="BN97" s="12">
        <v>4.836E-2</v>
      </c>
      <c r="BO97" s="12">
        <v>0.11227999999999999</v>
      </c>
      <c r="BP97" s="12">
        <v>0.13100000000000001</v>
      </c>
      <c r="BQ97" s="12">
        <v>4.0000000000000036E-2</v>
      </c>
      <c r="BR97" s="12">
        <v>3.65</v>
      </c>
      <c r="BS97" s="12">
        <v>1.7910000000000002E-2</v>
      </c>
      <c r="BT97" s="12">
        <v>0</v>
      </c>
      <c r="BU97" s="12">
        <v>6.0880000000000004E-2</v>
      </c>
      <c r="BV97" s="12">
        <v>9.0000000000000011E-3</v>
      </c>
      <c r="BW97" s="3">
        <v>17.3</v>
      </c>
      <c r="BX97" s="3">
        <v>0.2</v>
      </c>
      <c r="BY97" s="3">
        <v>12.9</v>
      </c>
      <c r="BZ97" s="3">
        <v>7.7</v>
      </c>
      <c r="CA97" s="3">
        <v>5.6</v>
      </c>
      <c r="CB97" s="3">
        <v>0.3</v>
      </c>
      <c r="CC97" s="3">
        <v>50</v>
      </c>
      <c r="CD97" s="3">
        <v>1.3</v>
      </c>
      <c r="CE97" s="3">
        <v>4.4000000000000004</v>
      </c>
      <c r="CF97" s="3">
        <v>0.3</v>
      </c>
      <c r="CG97" s="3">
        <v>25</v>
      </c>
      <c r="CH97" s="3">
        <v>25</v>
      </c>
      <c r="CI97" s="3">
        <v>25</v>
      </c>
      <c r="CJ97" s="3">
        <v>25</v>
      </c>
      <c r="CK97" s="3">
        <v>0</v>
      </c>
      <c r="CL97" s="3">
        <v>0</v>
      </c>
      <c r="CM97" s="3">
        <v>0</v>
      </c>
      <c r="CN97" s="13">
        <v>0</v>
      </c>
    </row>
    <row r="98" spans="1:92" x14ac:dyDescent="0.2">
      <c r="A98" s="23" t="s">
        <v>115</v>
      </c>
      <c r="B98" s="1" t="s">
        <v>139</v>
      </c>
      <c r="C98" s="1">
        <v>9</v>
      </c>
      <c r="D98" s="24" t="s">
        <v>16</v>
      </c>
      <c r="E98" s="24">
        <v>38</v>
      </c>
      <c r="F98" s="3">
        <v>10</v>
      </c>
      <c r="G98" s="35">
        <v>2.5</v>
      </c>
      <c r="H98" s="21">
        <v>2270</v>
      </c>
      <c r="I98" s="8">
        <v>15.633333333333333</v>
      </c>
      <c r="J98" s="43">
        <v>2.3333333333333335</v>
      </c>
      <c r="K98" s="10">
        <v>2079.1999999999998</v>
      </c>
      <c r="L98" s="38">
        <v>1873.3591999999999</v>
      </c>
      <c r="M98" s="3">
        <v>1.4999999999999999E-2</v>
      </c>
      <c r="N98" s="3">
        <v>0.34049999999999997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11">
        <v>64.099999999999994</v>
      </c>
      <c r="AC98" s="11">
        <v>1455.07</v>
      </c>
      <c r="AD98" s="11">
        <v>0.96</v>
      </c>
      <c r="AE98" s="11">
        <v>21.791999999999998</v>
      </c>
      <c r="AF98" s="3">
        <v>3.1</v>
      </c>
      <c r="AG98" s="3">
        <v>2</v>
      </c>
      <c r="AH98" s="3">
        <v>1.8</v>
      </c>
      <c r="AI98" s="3">
        <v>2.5</v>
      </c>
      <c r="AJ98" s="3">
        <v>2.8</v>
      </c>
      <c r="AK98" s="3">
        <v>5.5</v>
      </c>
      <c r="AL98" s="3">
        <v>0.2</v>
      </c>
      <c r="AM98" s="3">
        <v>15.8</v>
      </c>
      <c r="AN98" s="3">
        <v>40.700000000000003</v>
      </c>
      <c r="AO98" s="3">
        <v>11.4</v>
      </c>
      <c r="AP98" s="3">
        <v>4.7</v>
      </c>
      <c r="AQ98" s="3">
        <v>7</v>
      </c>
      <c r="AR98" s="3">
        <v>2.5</v>
      </c>
      <c r="AS98" s="3">
        <v>0</v>
      </c>
      <c r="AT98" s="3">
        <v>0</v>
      </c>
      <c r="AU98" s="3">
        <v>31.6</v>
      </c>
      <c r="AV98" s="3">
        <v>717.32</v>
      </c>
      <c r="AW98" s="3">
        <v>0.82000000000000006</v>
      </c>
      <c r="AX98" s="3">
        <v>18.614000000000001</v>
      </c>
      <c r="AY98" s="3">
        <v>4.2</v>
      </c>
      <c r="AZ98" s="3">
        <v>47.3</v>
      </c>
      <c r="BA98" s="3">
        <v>3.8</v>
      </c>
      <c r="BB98" s="3">
        <v>31.8</v>
      </c>
      <c r="BC98" s="3">
        <v>0.7</v>
      </c>
      <c r="BD98" s="3">
        <v>1.6</v>
      </c>
      <c r="BE98" s="3">
        <v>0.6</v>
      </c>
      <c r="BF98" s="3">
        <v>8.4</v>
      </c>
      <c r="BG98" s="3">
        <v>0.6</v>
      </c>
      <c r="BH98" s="3">
        <v>0.5</v>
      </c>
      <c r="BI98" s="3">
        <v>0.4</v>
      </c>
      <c r="BJ98" s="3">
        <v>0</v>
      </c>
      <c r="BK98" s="12">
        <v>5.000000000000001E-3</v>
      </c>
      <c r="BL98" s="12">
        <v>0.47</v>
      </c>
      <c r="BM98" s="12">
        <v>5.6999999999999995E-2</v>
      </c>
      <c r="BN98" s="12">
        <v>8.6650000000000005E-2</v>
      </c>
      <c r="BO98" s="12">
        <v>8.1379999999999994E-2</v>
      </c>
      <c r="BP98" s="12">
        <v>6.9000000000000006E-2</v>
      </c>
      <c r="BQ98" s="12">
        <v>0.03</v>
      </c>
      <c r="BR98" s="12">
        <v>16</v>
      </c>
      <c r="BS98" s="12">
        <v>1.9E-2</v>
      </c>
      <c r="BT98" s="12">
        <v>0</v>
      </c>
      <c r="BU98" s="12">
        <v>4.8669999999999998E-2</v>
      </c>
      <c r="BV98" s="12">
        <v>1.6E-2</v>
      </c>
      <c r="BW98" s="3">
        <v>26.9</v>
      </c>
      <c r="BX98" s="3">
        <v>0.3</v>
      </c>
      <c r="BY98" s="3">
        <v>13.4</v>
      </c>
      <c r="BZ98" s="3">
        <v>4.8</v>
      </c>
      <c r="CA98" s="3">
        <v>5.7</v>
      </c>
      <c r="CB98" s="3">
        <v>0</v>
      </c>
      <c r="CC98" s="3">
        <v>45.2</v>
      </c>
      <c r="CD98" s="3">
        <v>0.8</v>
      </c>
      <c r="CE98" s="3">
        <v>2.5</v>
      </c>
      <c r="CF98" s="3">
        <v>0.5</v>
      </c>
      <c r="CG98" s="3">
        <v>33.299999999999997</v>
      </c>
      <c r="CH98" s="3">
        <v>33.299999999999997</v>
      </c>
      <c r="CI98" s="3">
        <v>33.299999999999997</v>
      </c>
      <c r="CJ98" s="3">
        <v>0</v>
      </c>
      <c r="CK98" s="3">
        <v>0</v>
      </c>
      <c r="CL98" s="3">
        <v>0</v>
      </c>
      <c r="CM98" s="3">
        <v>0</v>
      </c>
      <c r="CN98" s="13">
        <v>0</v>
      </c>
    </row>
    <row r="99" spans="1:92" x14ac:dyDescent="0.2">
      <c r="A99" s="23" t="s">
        <v>116</v>
      </c>
      <c r="B99" s="1" t="s">
        <v>139</v>
      </c>
      <c r="C99" s="1">
        <v>9</v>
      </c>
      <c r="D99" s="24" t="s">
        <v>16</v>
      </c>
      <c r="E99" s="24">
        <v>45</v>
      </c>
      <c r="F99" s="3">
        <v>17</v>
      </c>
      <c r="G99" s="35">
        <v>4.5</v>
      </c>
      <c r="H99" s="21">
        <v>1270</v>
      </c>
      <c r="I99" s="8">
        <v>17.466666666666665</v>
      </c>
      <c r="J99" s="43">
        <v>9.0666666666666664</v>
      </c>
      <c r="K99" s="10">
        <v>19423.3</v>
      </c>
      <c r="L99" s="38">
        <v>17500.3933</v>
      </c>
      <c r="M99" s="3">
        <v>0.66</v>
      </c>
      <c r="N99" s="3">
        <v>8.3819999999999997</v>
      </c>
      <c r="O99" s="3">
        <v>2.3E-2</v>
      </c>
      <c r="P99" s="3">
        <v>0.29209999999999997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12.5</v>
      </c>
      <c r="Z99" s="3">
        <v>0</v>
      </c>
      <c r="AA99" s="3">
        <v>87.5</v>
      </c>
      <c r="AB99" s="11">
        <v>70.899999999999991</v>
      </c>
      <c r="AC99" s="11">
        <v>900.42999999999984</v>
      </c>
      <c r="AD99" s="11">
        <v>1.52</v>
      </c>
      <c r="AE99" s="11">
        <v>19.303999999999998</v>
      </c>
      <c r="AF99" s="3">
        <v>3.2</v>
      </c>
      <c r="AG99" s="3">
        <v>4.5</v>
      </c>
      <c r="AH99" s="3">
        <v>1.9</v>
      </c>
      <c r="AI99" s="3">
        <v>13.7</v>
      </c>
      <c r="AJ99" s="3">
        <v>8.5</v>
      </c>
      <c r="AK99" s="3">
        <v>11.8</v>
      </c>
      <c r="AL99" s="3">
        <v>0</v>
      </c>
      <c r="AM99" s="3">
        <v>14.9</v>
      </c>
      <c r="AN99" s="3">
        <v>0.4</v>
      </c>
      <c r="AO99" s="3">
        <v>8</v>
      </c>
      <c r="AP99" s="3">
        <v>0.3</v>
      </c>
      <c r="AQ99" s="3">
        <v>31.6</v>
      </c>
      <c r="AR99" s="3">
        <v>1</v>
      </c>
      <c r="AS99" s="3">
        <v>0.1</v>
      </c>
      <c r="AT99" s="3">
        <v>0.2</v>
      </c>
      <c r="AU99" s="3">
        <v>18.8</v>
      </c>
      <c r="AV99" s="3">
        <v>238.76</v>
      </c>
      <c r="AW99" s="3">
        <v>17</v>
      </c>
      <c r="AX99" s="3">
        <v>215.89999999999998</v>
      </c>
      <c r="AY99" s="3">
        <v>6.1</v>
      </c>
      <c r="AZ99" s="3">
        <v>6.9</v>
      </c>
      <c r="BA99" s="3">
        <v>0.4</v>
      </c>
      <c r="BB99" s="3">
        <v>24.1</v>
      </c>
      <c r="BC99" s="3">
        <v>8.9</v>
      </c>
      <c r="BD99" s="3">
        <v>0.6</v>
      </c>
      <c r="BE99" s="3">
        <v>23.8</v>
      </c>
      <c r="BF99" s="3">
        <v>8.6999999999999993</v>
      </c>
      <c r="BG99" s="3">
        <v>5.5</v>
      </c>
      <c r="BH99" s="3">
        <v>7.3</v>
      </c>
      <c r="BI99" s="3">
        <v>2.1</v>
      </c>
      <c r="BJ99" s="3">
        <v>5.5</v>
      </c>
      <c r="BK99" s="12">
        <v>2.7999999999999997E-2</v>
      </c>
      <c r="BL99" s="12">
        <v>0.43</v>
      </c>
      <c r="BM99" s="12">
        <v>0.19393000000000002</v>
      </c>
      <c r="BN99" s="12">
        <v>0.16399999999999998</v>
      </c>
      <c r="BO99" s="12">
        <v>3.6600000000000001E-3</v>
      </c>
      <c r="BP99" s="12">
        <v>0.185</v>
      </c>
      <c r="BQ99" s="12">
        <v>1.7100000000000002</v>
      </c>
      <c r="BR99" s="12">
        <v>29.1</v>
      </c>
      <c r="BS99" s="12">
        <v>3.33</v>
      </c>
      <c r="BT99" s="12">
        <v>6.5000000000000002E-2</v>
      </c>
      <c r="BU99" s="12">
        <v>0</v>
      </c>
      <c r="BV99" s="12">
        <v>0.70599999999999996</v>
      </c>
      <c r="BW99" s="16"/>
      <c r="BX99" s="16"/>
      <c r="BY99" s="16"/>
      <c r="BZ99" s="16"/>
      <c r="CA99" s="16"/>
      <c r="CB99" s="16"/>
      <c r="CC99" s="16"/>
      <c r="CD99" s="16"/>
      <c r="CE99" s="16"/>
      <c r="CF99" s="16"/>
      <c r="CG99" s="16"/>
      <c r="CH99" s="16"/>
      <c r="CI99" s="16"/>
      <c r="CJ99" s="16"/>
      <c r="CK99" s="16"/>
      <c r="CL99" s="16"/>
      <c r="CM99" s="16"/>
      <c r="CN99" s="17"/>
    </row>
    <row r="100" spans="1:92" x14ac:dyDescent="0.2">
      <c r="A100" s="23" t="s">
        <v>117</v>
      </c>
      <c r="B100" s="1" t="s">
        <v>139</v>
      </c>
      <c r="C100" s="1">
        <v>9</v>
      </c>
      <c r="D100" s="24" t="s">
        <v>17</v>
      </c>
      <c r="E100" s="24">
        <v>37</v>
      </c>
      <c r="F100" s="3">
        <v>11</v>
      </c>
      <c r="G100" s="35">
        <v>3</v>
      </c>
      <c r="H100" s="21">
        <v>1320</v>
      </c>
      <c r="I100" s="8">
        <v>17.600000000000001</v>
      </c>
      <c r="J100" s="43">
        <v>10.033333333333333</v>
      </c>
      <c r="K100" s="10">
        <v>16731.5</v>
      </c>
      <c r="L100" s="38">
        <v>15075.0815</v>
      </c>
      <c r="M100" s="3">
        <v>7.0000000000000007E-2</v>
      </c>
      <c r="N100" s="3">
        <v>0.92400000000000015</v>
      </c>
      <c r="O100" s="3">
        <v>0.14000000000000001</v>
      </c>
      <c r="P100" s="3">
        <v>1.8480000000000003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11">
        <v>68.5</v>
      </c>
      <c r="AC100" s="11">
        <v>904.2</v>
      </c>
      <c r="AD100" s="11">
        <v>0.89999999999999991</v>
      </c>
      <c r="AE100" s="11">
        <v>11.879999999999999</v>
      </c>
      <c r="AF100" s="3">
        <v>5.8</v>
      </c>
      <c r="AG100" s="3">
        <v>5.5</v>
      </c>
      <c r="AH100" s="3">
        <v>2.1</v>
      </c>
      <c r="AI100" s="3">
        <v>13.5</v>
      </c>
      <c r="AJ100" s="3">
        <v>8</v>
      </c>
      <c r="AK100" s="3">
        <v>5.6</v>
      </c>
      <c r="AL100" s="3">
        <v>0.1</v>
      </c>
      <c r="AM100" s="3">
        <v>14.9</v>
      </c>
      <c r="AN100" s="3">
        <v>0.2</v>
      </c>
      <c r="AO100" s="3">
        <v>5</v>
      </c>
      <c r="AP100" s="3">
        <v>0</v>
      </c>
      <c r="AQ100" s="3">
        <v>34.200000000000003</v>
      </c>
      <c r="AR100" s="3">
        <v>2.2999999999999998</v>
      </c>
      <c r="AS100" s="3">
        <v>0.5</v>
      </c>
      <c r="AT100" s="3">
        <v>2.2999999999999998</v>
      </c>
      <c r="AU100" s="3">
        <v>25.2</v>
      </c>
      <c r="AV100" s="3">
        <v>332.64000000000004</v>
      </c>
      <c r="AW100" s="3">
        <v>0.57000000000000006</v>
      </c>
      <c r="AX100" s="3">
        <v>7.5240000000000018</v>
      </c>
      <c r="AY100" s="3">
        <v>7.9</v>
      </c>
      <c r="AZ100" s="3">
        <v>21.8</v>
      </c>
      <c r="BA100" s="3">
        <v>1</v>
      </c>
      <c r="BB100" s="3">
        <v>6.9</v>
      </c>
      <c r="BC100" s="3">
        <v>4.4000000000000004</v>
      </c>
      <c r="BD100" s="3">
        <v>0.5</v>
      </c>
      <c r="BE100" s="3">
        <v>4.9000000000000004</v>
      </c>
      <c r="BF100" s="3">
        <v>40.799999999999997</v>
      </c>
      <c r="BG100" s="3">
        <v>0.8</v>
      </c>
      <c r="BH100" s="3">
        <v>5.0999999999999996</v>
      </c>
      <c r="BI100" s="3">
        <v>3.8</v>
      </c>
      <c r="BJ100" s="3">
        <v>2.1</v>
      </c>
      <c r="BK100" s="12">
        <v>0</v>
      </c>
      <c r="BL100" s="12">
        <v>7.67</v>
      </c>
      <c r="BM100" s="12">
        <v>2.0999999999999998E-2</v>
      </c>
      <c r="BN100" s="12">
        <v>3.2000000000000001E-2</v>
      </c>
      <c r="BO100" s="12">
        <v>1.0879999999999999E-2</v>
      </c>
      <c r="BP100" s="12">
        <v>6.2E-2</v>
      </c>
      <c r="BQ100" s="12">
        <v>1.0000000000000009E-2</v>
      </c>
      <c r="BR100" s="12">
        <v>26.9</v>
      </c>
      <c r="BS100" s="12">
        <v>6.0000000000000001E-3</v>
      </c>
      <c r="BT100" s="12">
        <v>1.0999999999999999E-2</v>
      </c>
      <c r="BU100" s="12">
        <v>0</v>
      </c>
      <c r="BV100" s="12">
        <v>0</v>
      </c>
      <c r="BW100" s="3">
        <v>18.2</v>
      </c>
      <c r="BX100" s="3">
        <v>0.2</v>
      </c>
      <c r="BY100" s="3">
        <v>16.100000000000001</v>
      </c>
      <c r="BZ100" s="3">
        <v>5.5</v>
      </c>
      <c r="CA100" s="3">
        <v>8.6</v>
      </c>
      <c r="CB100" s="3">
        <v>0.2</v>
      </c>
      <c r="CC100" s="3">
        <v>47.4</v>
      </c>
      <c r="CD100" s="3">
        <v>0.3</v>
      </c>
      <c r="CE100" s="3">
        <v>2.5</v>
      </c>
      <c r="CF100" s="3">
        <v>1</v>
      </c>
      <c r="CG100" s="3">
        <v>10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13">
        <v>0</v>
      </c>
    </row>
    <row r="101" spans="1:92" x14ac:dyDescent="0.2">
      <c r="A101" s="36" t="s">
        <v>118</v>
      </c>
      <c r="B101" s="1" t="s">
        <v>139</v>
      </c>
      <c r="C101" s="1">
        <v>9</v>
      </c>
      <c r="D101" s="1" t="s">
        <v>17</v>
      </c>
      <c r="E101" s="1">
        <v>34</v>
      </c>
      <c r="F101" s="3">
        <v>13</v>
      </c>
      <c r="G101" s="2">
        <v>1</v>
      </c>
      <c r="H101" s="21">
        <v>2210</v>
      </c>
      <c r="I101" s="3">
        <v>11.766666666666667</v>
      </c>
      <c r="J101" s="9">
        <v>1.4666666666666666</v>
      </c>
      <c r="K101" s="3">
        <v>69.7</v>
      </c>
      <c r="L101" s="3">
        <v>62.8</v>
      </c>
      <c r="M101" s="3">
        <v>0.55000000000000004</v>
      </c>
      <c r="N101" s="3">
        <v>12.155000000000001</v>
      </c>
      <c r="O101" s="3">
        <v>1.9E-2</v>
      </c>
      <c r="P101" s="3">
        <v>0.4199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11">
        <v>83</v>
      </c>
      <c r="AC101" s="11">
        <v>1834.3000000000002</v>
      </c>
      <c r="AD101" s="11">
        <v>1.03</v>
      </c>
      <c r="AE101" s="11">
        <v>22.763000000000002</v>
      </c>
      <c r="AF101" s="3">
        <v>13.8</v>
      </c>
      <c r="AG101" s="3">
        <v>3.9</v>
      </c>
      <c r="AH101" s="3">
        <v>0.8</v>
      </c>
      <c r="AI101" s="3">
        <v>13.1</v>
      </c>
      <c r="AJ101" s="3">
        <v>5.6</v>
      </c>
      <c r="AK101" s="3">
        <v>6</v>
      </c>
      <c r="AL101" s="3">
        <v>0</v>
      </c>
      <c r="AM101" s="3">
        <v>21.5</v>
      </c>
      <c r="AN101" s="3">
        <v>1.1000000000000001</v>
      </c>
      <c r="AO101" s="3">
        <v>3.3</v>
      </c>
      <c r="AP101" s="3">
        <v>0.8</v>
      </c>
      <c r="AQ101" s="3">
        <v>28.4</v>
      </c>
      <c r="AR101" s="3">
        <v>1.4</v>
      </c>
      <c r="AS101" s="3">
        <v>0.2</v>
      </c>
      <c r="AT101" s="3">
        <v>0.1</v>
      </c>
      <c r="AU101" s="3">
        <v>15.4</v>
      </c>
      <c r="AV101" s="3">
        <v>340.34000000000003</v>
      </c>
      <c r="AW101" s="3">
        <v>1.08</v>
      </c>
      <c r="AX101" s="3">
        <v>23.868000000000002</v>
      </c>
      <c r="AY101" s="3">
        <v>23.5</v>
      </c>
      <c r="AZ101" s="3">
        <v>21.3</v>
      </c>
      <c r="BA101" s="3">
        <v>0.3</v>
      </c>
      <c r="BB101" s="3">
        <v>23.5</v>
      </c>
      <c r="BC101" s="3">
        <v>2.8</v>
      </c>
      <c r="BD101" s="3">
        <v>0.6</v>
      </c>
      <c r="BE101" s="3">
        <v>3.7</v>
      </c>
      <c r="BF101" s="3">
        <v>15.7</v>
      </c>
      <c r="BG101" s="3">
        <v>3.4</v>
      </c>
      <c r="BH101" s="3">
        <v>4.3</v>
      </c>
      <c r="BI101" s="3">
        <v>0.3</v>
      </c>
      <c r="BJ101" s="3">
        <v>0.6</v>
      </c>
      <c r="BW101" s="16"/>
      <c r="BX101" s="16"/>
      <c r="BY101" s="16"/>
      <c r="BZ101" s="16"/>
      <c r="CA101" s="16"/>
      <c r="CB101" s="16"/>
      <c r="CC101" s="16"/>
      <c r="CD101" s="16"/>
      <c r="CE101" s="16"/>
      <c r="CF101" s="16"/>
      <c r="CG101" s="16"/>
      <c r="CH101" s="16"/>
      <c r="CI101" s="16"/>
      <c r="CJ101" s="16"/>
      <c r="CK101" s="16"/>
      <c r="CL101" s="16"/>
      <c r="CM101" s="16"/>
      <c r="CN101" s="17"/>
    </row>
    <row r="102" spans="1:92" x14ac:dyDescent="0.2">
      <c r="A102" s="36" t="s">
        <v>119</v>
      </c>
      <c r="B102" s="1" t="s">
        <v>139</v>
      </c>
      <c r="C102" s="1">
        <v>9</v>
      </c>
      <c r="D102" s="1" t="s">
        <v>17</v>
      </c>
      <c r="E102" s="1">
        <v>31</v>
      </c>
      <c r="F102" s="3">
        <v>12</v>
      </c>
      <c r="G102" s="2">
        <v>8</v>
      </c>
      <c r="H102" s="21">
        <v>1610</v>
      </c>
      <c r="I102" s="3">
        <v>11.933333333333334</v>
      </c>
      <c r="J102" s="9">
        <v>4.3666666666666663</v>
      </c>
      <c r="K102" s="3">
        <v>1.9</v>
      </c>
      <c r="L102" s="3">
        <v>1.71</v>
      </c>
      <c r="M102" s="3">
        <v>1.18</v>
      </c>
      <c r="N102" s="3">
        <v>18.998000000000001</v>
      </c>
      <c r="O102" s="3">
        <v>1.4E-2</v>
      </c>
      <c r="P102" s="3">
        <v>0.22540000000000002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11">
        <v>77.600000000000009</v>
      </c>
      <c r="AC102" s="11">
        <v>1249.3600000000004</v>
      </c>
      <c r="AD102" s="11">
        <v>1.41</v>
      </c>
      <c r="AE102" s="11">
        <v>22.701000000000001</v>
      </c>
      <c r="AF102" s="3">
        <v>10.3</v>
      </c>
      <c r="AG102" s="3">
        <v>7.6</v>
      </c>
      <c r="AH102" s="3">
        <v>1.2</v>
      </c>
      <c r="AI102" s="3">
        <v>0.7</v>
      </c>
      <c r="AJ102" s="3">
        <v>7.3</v>
      </c>
      <c r="AK102" s="3">
        <v>6.8</v>
      </c>
      <c r="AL102" s="3">
        <v>0.1</v>
      </c>
      <c r="AM102" s="3">
        <v>8.4</v>
      </c>
      <c r="AN102" s="3">
        <v>43.6</v>
      </c>
      <c r="AO102" s="3">
        <v>6.6</v>
      </c>
      <c r="AP102" s="3">
        <v>4.4000000000000004</v>
      </c>
      <c r="AQ102" s="3">
        <v>1.4</v>
      </c>
      <c r="AR102" s="3">
        <v>1.6</v>
      </c>
      <c r="AS102" s="3">
        <v>0</v>
      </c>
      <c r="AT102" s="3">
        <v>0</v>
      </c>
      <c r="AU102" s="3">
        <v>18.8</v>
      </c>
      <c r="AV102" s="3">
        <v>302.68000000000006</v>
      </c>
      <c r="AW102" s="3">
        <v>1.8599999999999999</v>
      </c>
      <c r="AX102" s="3">
        <v>29.946000000000002</v>
      </c>
      <c r="AY102" s="3">
        <v>4.3</v>
      </c>
      <c r="AZ102" s="3">
        <v>65.5</v>
      </c>
      <c r="BA102" s="3">
        <v>14.9</v>
      </c>
      <c r="BB102" s="3">
        <v>4.5999999999999996</v>
      </c>
      <c r="BC102" s="3">
        <v>0.6</v>
      </c>
      <c r="BD102" s="3">
        <v>0.1</v>
      </c>
      <c r="BE102" s="3">
        <v>2.1</v>
      </c>
      <c r="BF102" s="3">
        <v>4.5999999999999996</v>
      </c>
      <c r="BG102" s="3">
        <v>0.1</v>
      </c>
      <c r="BH102" s="3">
        <v>2</v>
      </c>
      <c r="BI102" s="3">
        <v>0.3</v>
      </c>
      <c r="BJ102" s="3">
        <v>0.9</v>
      </c>
      <c r="BK102" s="12">
        <v>6.1000000000000006E-2</v>
      </c>
      <c r="BL102" s="12">
        <v>0.28000000000000003</v>
      </c>
      <c r="BM102" s="12">
        <v>0.10521999999999999</v>
      </c>
      <c r="BN102" s="12">
        <v>0.24474000000000001</v>
      </c>
      <c r="BO102" s="12">
        <v>3.2522000000000002E-2</v>
      </c>
      <c r="BP102" s="12">
        <v>0.39299999999999996</v>
      </c>
      <c r="BQ102" s="12">
        <v>1.999999999999999E-2</v>
      </c>
      <c r="BR102" s="12">
        <v>23.6</v>
      </c>
      <c r="BS102" s="12">
        <v>2E-3</v>
      </c>
      <c r="BT102" s="12">
        <v>6.9999999999999993E-3</v>
      </c>
      <c r="BU102" s="12">
        <v>0</v>
      </c>
      <c r="BV102" s="12">
        <v>1.2E-2</v>
      </c>
      <c r="BW102" s="3">
        <v>15</v>
      </c>
      <c r="BX102" s="3">
        <v>0.2</v>
      </c>
      <c r="BY102" s="3">
        <v>22.5</v>
      </c>
      <c r="BZ102" s="3">
        <v>3.5</v>
      </c>
      <c r="CA102" s="3">
        <v>8.8000000000000007</v>
      </c>
      <c r="CB102" s="3">
        <v>0.2</v>
      </c>
      <c r="CC102" s="3">
        <v>44.4</v>
      </c>
      <c r="CD102" s="3">
        <v>1.5</v>
      </c>
      <c r="CE102" s="3">
        <v>3.8</v>
      </c>
      <c r="CF102" s="3">
        <v>0</v>
      </c>
      <c r="CG102" s="3">
        <v>0</v>
      </c>
      <c r="CH102" s="3">
        <v>33.299999999999997</v>
      </c>
      <c r="CI102" s="3">
        <v>0</v>
      </c>
      <c r="CJ102" s="3">
        <v>0</v>
      </c>
      <c r="CK102" s="3">
        <v>11.1</v>
      </c>
      <c r="CL102" s="3">
        <v>33.299999999999997</v>
      </c>
      <c r="CM102" s="3">
        <v>11.1</v>
      </c>
      <c r="CN102" s="13">
        <v>11.1</v>
      </c>
    </row>
    <row r="103" spans="1:92" ht="16" thickBot="1" x14ac:dyDescent="0.25">
      <c r="A103" s="44" t="s">
        <v>120</v>
      </c>
      <c r="B103" s="45" t="s">
        <v>139</v>
      </c>
      <c r="C103" s="45">
        <v>9</v>
      </c>
      <c r="D103" s="45" t="s">
        <v>16</v>
      </c>
      <c r="E103" s="45">
        <v>29</v>
      </c>
      <c r="F103" s="46">
        <v>10</v>
      </c>
      <c r="G103" s="47">
        <v>2</v>
      </c>
      <c r="H103" s="48">
        <v>1570</v>
      </c>
      <c r="I103" s="46">
        <v>15.266666666666667</v>
      </c>
      <c r="J103" s="49">
        <v>7.6</v>
      </c>
      <c r="K103" s="46">
        <v>9656</v>
      </c>
      <c r="L103" s="45">
        <v>8700.06</v>
      </c>
      <c r="M103" s="46">
        <v>0.18</v>
      </c>
      <c r="N103" s="46">
        <v>2.8260000000000001</v>
      </c>
      <c r="O103" s="46">
        <v>0.14000000000000001</v>
      </c>
      <c r="P103" s="46">
        <v>2.1980000000000004</v>
      </c>
      <c r="Q103" s="46">
        <v>0</v>
      </c>
      <c r="R103" s="46">
        <v>0</v>
      </c>
      <c r="S103" s="46">
        <v>0</v>
      </c>
      <c r="T103" s="46">
        <v>0</v>
      </c>
      <c r="U103" s="46">
        <v>0</v>
      </c>
      <c r="V103" s="46">
        <v>0</v>
      </c>
      <c r="W103" s="46">
        <v>0</v>
      </c>
      <c r="X103" s="46">
        <v>0</v>
      </c>
      <c r="Y103" s="46">
        <v>0</v>
      </c>
      <c r="Z103" s="46">
        <v>0</v>
      </c>
      <c r="AA103" s="46">
        <v>0</v>
      </c>
      <c r="AB103" s="50">
        <v>68.7</v>
      </c>
      <c r="AC103" s="50">
        <v>1078.5900000000001</v>
      </c>
      <c r="AD103" s="50">
        <v>3.54</v>
      </c>
      <c r="AE103" s="50">
        <v>55.578000000000003</v>
      </c>
      <c r="AF103" s="46">
        <v>1.7</v>
      </c>
      <c r="AG103" s="46">
        <v>1.9</v>
      </c>
      <c r="AH103" s="46">
        <v>2.1</v>
      </c>
      <c r="AI103" s="46">
        <v>23</v>
      </c>
      <c r="AJ103" s="46">
        <v>2.7</v>
      </c>
      <c r="AK103" s="46">
        <v>30.1</v>
      </c>
      <c r="AL103" s="46">
        <v>0</v>
      </c>
      <c r="AM103" s="46">
        <v>7.3</v>
      </c>
      <c r="AN103" s="46">
        <v>0.6</v>
      </c>
      <c r="AO103" s="46">
        <v>6.8</v>
      </c>
      <c r="AP103" s="46">
        <v>0.1</v>
      </c>
      <c r="AQ103" s="46">
        <v>22.9</v>
      </c>
      <c r="AR103" s="46">
        <v>0.7</v>
      </c>
      <c r="AS103" s="46">
        <v>0</v>
      </c>
      <c r="AT103" s="46">
        <v>0</v>
      </c>
      <c r="AU103" s="46">
        <v>17</v>
      </c>
      <c r="AV103" s="46">
        <v>266.90000000000003</v>
      </c>
      <c r="AW103" s="46">
        <v>1.2</v>
      </c>
      <c r="AX103" s="46">
        <v>18.84</v>
      </c>
      <c r="AY103" s="46">
        <v>18</v>
      </c>
      <c r="AZ103" s="46">
        <v>27.4</v>
      </c>
      <c r="BA103" s="46">
        <v>0.8</v>
      </c>
      <c r="BB103" s="46">
        <v>12.4</v>
      </c>
      <c r="BC103" s="46">
        <v>2.6</v>
      </c>
      <c r="BD103" s="46">
        <v>1.1000000000000001</v>
      </c>
      <c r="BE103" s="46">
        <v>2.6</v>
      </c>
      <c r="BF103" s="46">
        <v>29.3</v>
      </c>
      <c r="BG103" s="46">
        <v>1.1000000000000001</v>
      </c>
      <c r="BH103" s="46">
        <v>1.1000000000000001</v>
      </c>
      <c r="BI103" s="46">
        <v>0.8</v>
      </c>
      <c r="BJ103" s="46">
        <v>2.6</v>
      </c>
      <c r="BK103" s="51">
        <v>0.21000000000000002</v>
      </c>
      <c r="BL103" s="51">
        <v>1.04</v>
      </c>
      <c r="BM103" s="51">
        <v>0.40418999999999999</v>
      </c>
      <c r="BN103" s="51">
        <v>0.96641999999999995</v>
      </c>
      <c r="BO103" s="51">
        <v>2.6290000000000001E-2</v>
      </c>
      <c r="BP103" s="51">
        <v>1.0970000000000002</v>
      </c>
      <c r="BQ103" s="51">
        <v>0.16</v>
      </c>
      <c r="BR103" s="51">
        <v>38.4</v>
      </c>
      <c r="BS103" s="51">
        <v>5.0089999999999996E-2</v>
      </c>
      <c r="BT103" s="51">
        <v>1.9999999999999983E-3</v>
      </c>
      <c r="BU103" s="51">
        <v>2.2700000000000003E-3</v>
      </c>
      <c r="BV103" s="51">
        <v>2.7999999999999997E-2</v>
      </c>
      <c r="BW103" s="52"/>
      <c r="BX103" s="52"/>
      <c r="BY103" s="52"/>
      <c r="BZ103" s="52"/>
      <c r="CA103" s="52"/>
      <c r="CB103" s="52"/>
      <c r="CC103" s="52"/>
      <c r="CD103" s="52"/>
      <c r="CE103" s="52"/>
      <c r="CF103" s="52"/>
      <c r="CG103" s="52"/>
      <c r="CH103" s="52"/>
      <c r="CI103" s="52"/>
      <c r="CJ103" s="52"/>
      <c r="CK103" s="52"/>
      <c r="CL103" s="52"/>
      <c r="CM103" s="52"/>
      <c r="CN103" s="5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6019F-BB14-4DCD-860F-6F01DFC182E6}">
  <dimension ref="A1:G42"/>
  <sheetViews>
    <sheetView workbookViewId="0">
      <selection activeCell="Q41" sqref="Q41"/>
    </sheetView>
  </sheetViews>
  <sheetFormatPr baseColWidth="10" defaultColWidth="8.83203125" defaultRowHeight="15" x14ac:dyDescent="0.2"/>
  <cols>
    <col min="1" max="1" width="16.33203125" style="1" bestFit="1" customWidth="1"/>
    <col min="2" max="2" width="12.5" style="1" bestFit="1" customWidth="1"/>
    <col min="3" max="4" width="15.6640625" style="1" bestFit="1" customWidth="1"/>
    <col min="5" max="5" width="12.83203125" style="1" bestFit="1" customWidth="1"/>
    <col min="6" max="7" width="13.6640625" style="1" bestFit="1" customWidth="1"/>
  </cols>
  <sheetData>
    <row r="1" spans="1:7" x14ac:dyDescent="0.2">
      <c r="A1" s="76" t="s">
        <v>762</v>
      </c>
      <c r="B1" s="77" t="s">
        <v>763</v>
      </c>
      <c r="C1" s="77" t="s">
        <v>764</v>
      </c>
      <c r="D1" s="77" t="s">
        <v>765</v>
      </c>
      <c r="E1" s="77" t="s">
        <v>766</v>
      </c>
      <c r="F1" s="77" t="s">
        <v>767</v>
      </c>
      <c r="G1" s="78" t="s">
        <v>768</v>
      </c>
    </row>
    <row r="2" spans="1:7" x14ac:dyDescent="0.2">
      <c r="A2" s="95" t="s">
        <v>769</v>
      </c>
      <c r="B2" s="80">
        <v>0</v>
      </c>
      <c r="C2" s="80">
        <v>356</v>
      </c>
      <c r="D2" s="80">
        <v>1597</v>
      </c>
      <c r="E2" s="80">
        <v>0</v>
      </c>
      <c r="F2" s="80">
        <v>3.3613445378151261</v>
      </c>
      <c r="G2" s="13">
        <v>14.518181818181819</v>
      </c>
    </row>
    <row r="3" spans="1:7" ht="16" thickBot="1" x14ac:dyDescent="0.25">
      <c r="A3" s="96" t="s">
        <v>770</v>
      </c>
      <c r="B3" s="46">
        <v>0</v>
      </c>
      <c r="C3" s="46">
        <v>1006</v>
      </c>
      <c r="D3" s="46">
        <v>781</v>
      </c>
      <c r="E3" s="46">
        <v>0</v>
      </c>
      <c r="F3" s="46">
        <v>9.4986309130393725</v>
      </c>
      <c r="G3" s="61">
        <v>7.1</v>
      </c>
    </row>
    <row r="4" spans="1:7" x14ac:dyDescent="0.2">
      <c r="A4" s="36"/>
      <c r="B4" s="80"/>
      <c r="C4" s="80"/>
      <c r="D4" s="80"/>
      <c r="E4" s="80"/>
      <c r="F4" s="80"/>
      <c r="G4" s="13"/>
    </row>
    <row r="5" spans="1:7" x14ac:dyDescent="0.2">
      <c r="A5" s="95" t="s">
        <v>771</v>
      </c>
      <c r="B5" s="97" t="s">
        <v>763</v>
      </c>
      <c r="C5" s="97" t="s">
        <v>764</v>
      </c>
      <c r="D5" s="97" t="s">
        <v>765</v>
      </c>
      <c r="E5" s="97" t="s">
        <v>766</v>
      </c>
      <c r="F5" s="97" t="s">
        <v>767</v>
      </c>
      <c r="G5" s="98" t="s">
        <v>768</v>
      </c>
    </row>
    <row r="6" spans="1:7" x14ac:dyDescent="0.2">
      <c r="A6" s="95" t="s">
        <v>769</v>
      </c>
      <c r="B6" s="80">
        <v>0</v>
      </c>
      <c r="C6" s="80">
        <v>1327</v>
      </c>
      <c r="D6" s="80">
        <v>3432</v>
      </c>
      <c r="E6" s="80">
        <v>0</v>
      </c>
      <c r="F6" s="80">
        <v>12.52950618449627</v>
      </c>
      <c r="G6" s="13">
        <v>31.2</v>
      </c>
    </row>
    <row r="7" spans="1:7" ht="16" thickBot="1" x14ac:dyDescent="0.25">
      <c r="A7" s="96" t="s">
        <v>770</v>
      </c>
      <c r="B7" s="46">
        <v>0</v>
      </c>
      <c r="C7" s="46">
        <v>2740</v>
      </c>
      <c r="D7" s="46">
        <v>1679</v>
      </c>
      <c r="E7" s="46">
        <v>0</v>
      </c>
      <c r="F7" s="46">
        <v>25.871022566329906</v>
      </c>
      <c r="G7" s="61">
        <v>15.263636363636362</v>
      </c>
    </row>
    <row r="8" spans="1:7" x14ac:dyDescent="0.2">
      <c r="A8" s="95"/>
      <c r="B8" s="80"/>
      <c r="C8" s="80"/>
      <c r="D8" s="80"/>
      <c r="E8" s="80"/>
      <c r="F8" s="80"/>
      <c r="G8" s="13"/>
    </row>
    <row r="9" spans="1:7" x14ac:dyDescent="0.2">
      <c r="A9" s="95" t="s">
        <v>772</v>
      </c>
      <c r="B9" s="97" t="s">
        <v>763</v>
      </c>
      <c r="C9" s="97" t="s">
        <v>764</v>
      </c>
      <c r="D9" s="97" t="s">
        <v>765</v>
      </c>
      <c r="E9" s="97" t="s">
        <v>766</v>
      </c>
      <c r="F9" s="97" t="s">
        <v>767</v>
      </c>
      <c r="G9" s="98" t="s">
        <v>768</v>
      </c>
    </row>
    <row r="10" spans="1:7" x14ac:dyDescent="0.2">
      <c r="A10" s="95" t="s">
        <v>769</v>
      </c>
      <c r="B10" s="80">
        <v>0</v>
      </c>
      <c r="C10" s="80">
        <v>28</v>
      </c>
      <c r="D10" s="80">
        <v>0</v>
      </c>
      <c r="E10" s="80">
        <v>0</v>
      </c>
      <c r="F10" s="80">
        <v>0.25454545454545457</v>
      </c>
      <c r="G10" s="13">
        <v>0</v>
      </c>
    </row>
    <row r="11" spans="1:7" ht="16" thickBot="1" x14ac:dyDescent="0.25">
      <c r="A11" s="96" t="s">
        <v>770</v>
      </c>
      <c r="B11" s="46">
        <v>0</v>
      </c>
      <c r="C11" s="46">
        <v>45</v>
      </c>
      <c r="D11" s="46">
        <v>0</v>
      </c>
      <c r="E11" s="46">
        <v>0</v>
      </c>
      <c r="F11" s="46">
        <v>0.42488905674629401</v>
      </c>
      <c r="G11" s="61">
        <v>0</v>
      </c>
    </row>
    <row r="12" spans="1:7" x14ac:dyDescent="0.2">
      <c r="A12" s="95"/>
      <c r="B12" s="80"/>
      <c r="C12" s="80"/>
      <c r="D12" s="80"/>
      <c r="E12" s="80"/>
      <c r="F12" s="80"/>
      <c r="G12" s="13"/>
    </row>
    <row r="13" spans="1:7" x14ac:dyDescent="0.2">
      <c r="A13" s="95" t="s">
        <v>773</v>
      </c>
      <c r="B13" s="97" t="s">
        <v>763</v>
      </c>
      <c r="C13" s="97" t="s">
        <v>764</v>
      </c>
      <c r="D13" s="97" t="s">
        <v>765</v>
      </c>
      <c r="E13" s="97" t="s">
        <v>766</v>
      </c>
      <c r="F13" s="97" t="s">
        <v>767</v>
      </c>
      <c r="G13" s="98" t="s">
        <v>768</v>
      </c>
    </row>
    <row r="14" spans="1:7" x14ac:dyDescent="0.2">
      <c r="A14" s="95" t="s">
        <v>769</v>
      </c>
      <c r="B14" s="80">
        <v>0</v>
      </c>
      <c r="C14" s="80">
        <v>17</v>
      </c>
      <c r="D14" s="80">
        <v>0</v>
      </c>
      <c r="E14" s="80">
        <v>0</v>
      </c>
      <c r="F14" s="80">
        <v>0.15454545454545454</v>
      </c>
      <c r="G14" s="13">
        <v>0</v>
      </c>
    </row>
    <row r="15" spans="1:7" ht="16" thickBot="1" x14ac:dyDescent="0.25">
      <c r="A15" s="96" t="s">
        <v>770</v>
      </c>
      <c r="B15" s="46">
        <v>0</v>
      </c>
      <c r="C15" s="46">
        <v>57</v>
      </c>
      <c r="D15" s="46">
        <v>0</v>
      </c>
      <c r="E15" s="46">
        <v>0</v>
      </c>
      <c r="F15" s="46">
        <v>0.53819280521197244</v>
      </c>
      <c r="G15" s="61">
        <v>0</v>
      </c>
    </row>
    <row r="16" spans="1:7" x14ac:dyDescent="0.2">
      <c r="A16" s="95"/>
      <c r="B16" s="80"/>
      <c r="C16" s="80"/>
      <c r="D16" s="80"/>
      <c r="E16" s="80"/>
      <c r="F16" s="80"/>
      <c r="G16" s="13"/>
    </row>
    <row r="17" spans="1:7" x14ac:dyDescent="0.2">
      <c r="A17" s="95" t="s">
        <v>774</v>
      </c>
      <c r="B17" s="97" t="s">
        <v>763</v>
      </c>
      <c r="C17" s="97" t="s">
        <v>764</v>
      </c>
      <c r="D17" s="97" t="s">
        <v>765</v>
      </c>
      <c r="E17" s="97" t="s">
        <v>766</v>
      </c>
      <c r="F17" s="97" t="s">
        <v>767</v>
      </c>
      <c r="G17" s="98" t="s">
        <v>768</v>
      </c>
    </row>
    <row r="18" spans="1:7" x14ac:dyDescent="0.2">
      <c r="A18" s="95" t="s">
        <v>769</v>
      </c>
      <c r="B18" s="80">
        <v>0</v>
      </c>
      <c r="C18" s="80">
        <v>707</v>
      </c>
      <c r="D18" s="80">
        <v>1649</v>
      </c>
      <c r="E18" s="80">
        <v>0</v>
      </c>
      <c r="F18" s="80">
        <v>6.4272727272727277</v>
      </c>
      <c r="G18" s="13">
        <v>14.99090909090909</v>
      </c>
    </row>
    <row r="19" spans="1:7" ht="16" thickBot="1" x14ac:dyDescent="0.25">
      <c r="A19" s="96" t="s">
        <v>770</v>
      </c>
      <c r="B19" s="46">
        <v>0</v>
      </c>
      <c r="C19" s="46">
        <v>1263</v>
      </c>
      <c r="D19" s="46">
        <v>870</v>
      </c>
      <c r="E19" s="46">
        <v>0</v>
      </c>
      <c r="F19" s="46">
        <v>11.925219526012652</v>
      </c>
      <c r="G19" s="61">
        <v>8.2145217637616845</v>
      </c>
    </row>
    <row r="20" spans="1:7" x14ac:dyDescent="0.2">
      <c r="A20" s="95"/>
      <c r="B20" s="80"/>
      <c r="C20" s="80"/>
      <c r="D20" s="80"/>
      <c r="E20" s="80"/>
      <c r="F20" s="80"/>
      <c r="G20" s="13"/>
    </row>
    <row r="21" spans="1:7" x14ac:dyDescent="0.2">
      <c r="A21" s="95" t="s">
        <v>775</v>
      </c>
      <c r="B21" s="97" t="s">
        <v>763</v>
      </c>
      <c r="C21" s="97" t="s">
        <v>764</v>
      </c>
      <c r="D21" s="97" t="s">
        <v>765</v>
      </c>
      <c r="E21" s="97" t="s">
        <v>766</v>
      </c>
      <c r="F21" s="97" t="s">
        <v>767</v>
      </c>
      <c r="G21" s="98" t="s">
        <v>768</v>
      </c>
    </row>
    <row r="22" spans="1:7" x14ac:dyDescent="0.2">
      <c r="A22" s="95" t="s">
        <v>769</v>
      </c>
      <c r="B22" s="80">
        <v>0</v>
      </c>
      <c r="C22" s="80">
        <v>36</v>
      </c>
      <c r="D22" s="80">
        <v>117</v>
      </c>
      <c r="E22" s="80">
        <v>0</v>
      </c>
      <c r="F22" s="80">
        <v>0.32727272727272727</v>
      </c>
      <c r="G22" s="13">
        <v>1.0636363636363637</v>
      </c>
    </row>
    <row r="23" spans="1:7" ht="16" thickBot="1" x14ac:dyDescent="0.25">
      <c r="A23" s="96" t="s">
        <v>770</v>
      </c>
      <c r="B23" s="46">
        <v>0</v>
      </c>
      <c r="C23" s="46">
        <v>55</v>
      </c>
      <c r="D23" s="46">
        <v>71</v>
      </c>
      <c r="E23" s="46">
        <v>0</v>
      </c>
      <c r="F23" s="46">
        <v>0.51930884713435932</v>
      </c>
      <c r="G23" s="61">
        <v>0.67038051175526392</v>
      </c>
    </row>
    <row r="24" spans="1:7" x14ac:dyDescent="0.2">
      <c r="A24" s="95"/>
      <c r="B24" s="80"/>
      <c r="C24" s="80"/>
      <c r="D24" s="80"/>
      <c r="E24" s="80"/>
      <c r="F24" s="80"/>
      <c r="G24" s="13"/>
    </row>
    <row r="25" spans="1:7" x14ac:dyDescent="0.2">
      <c r="A25" s="95" t="s">
        <v>776</v>
      </c>
      <c r="B25" s="97" t="s">
        <v>763</v>
      </c>
      <c r="C25" s="97" t="s">
        <v>764</v>
      </c>
      <c r="D25" s="97" t="s">
        <v>765</v>
      </c>
      <c r="E25" s="97" t="s">
        <v>766</v>
      </c>
      <c r="F25" s="97" t="s">
        <v>767</v>
      </c>
      <c r="G25" s="98" t="s">
        <v>768</v>
      </c>
    </row>
    <row r="26" spans="1:7" x14ac:dyDescent="0.2">
      <c r="A26" s="95" t="s">
        <v>769</v>
      </c>
      <c r="B26" s="80">
        <v>0</v>
      </c>
      <c r="C26" s="80">
        <v>186</v>
      </c>
      <c r="D26" s="80">
        <v>691</v>
      </c>
      <c r="E26" s="80">
        <v>0</v>
      </c>
      <c r="F26" s="80">
        <v>1.6909090909090909</v>
      </c>
      <c r="G26" s="13">
        <v>6.2818181818181813</v>
      </c>
    </row>
    <row r="27" spans="1:7" ht="16" thickBot="1" x14ac:dyDescent="0.25">
      <c r="A27" s="96" t="s">
        <v>770</v>
      </c>
      <c r="B27" s="46">
        <v>0</v>
      </c>
      <c r="C27" s="46">
        <v>313</v>
      </c>
      <c r="D27" s="46">
        <v>379</v>
      </c>
      <c r="E27" s="46">
        <v>0</v>
      </c>
      <c r="F27" s="46">
        <v>2.9553394391464449</v>
      </c>
      <c r="G27" s="61">
        <v>3.5785100557076759</v>
      </c>
    </row>
    <row r="28" spans="1:7" x14ac:dyDescent="0.2">
      <c r="A28" s="95"/>
      <c r="B28" s="80"/>
      <c r="C28" s="80"/>
      <c r="D28" s="80"/>
      <c r="E28" s="80"/>
      <c r="F28" s="80"/>
      <c r="G28" s="13"/>
    </row>
    <row r="29" spans="1:7" x14ac:dyDescent="0.2">
      <c r="A29" s="95" t="s">
        <v>777</v>
      </c>
      <c r="B29" s="97" t="s">
        <v>763</v>
      </c>
      <c r="C29" s="97" t="s">
        <v>764</v>
      </c>
      <c r="D29" s="97" t="s">
        <v>765</v>
      </c>
      <c r="E29" s="97" t="s">
        <v>766</v>
      </c>
      <c r="F29" s="97" t="s">
        <v>767</v>
      </c>
      <c r="G29" s="98" t="s">
        <v>768</v>
      </c>
    </row>
    <row r="30" spans="1:7" x14ac:dyDescent="0.2">
      <c r="A30" s="95" t="s">
        <v>769</v>
      </c>
      <c r="B30" s="80">
        <v>0</v>
      </c>
      <c r="C30" s="80">
        <v>127</v>
      </c>
      <c r="D30" s="80">
        <v>201</v>
      </c>
      <c r="E30" s="80">
        <v>0</v>
      </c>
      <c r="F30" s="80">
        <v>1.1545454545454545</v>
      </c>
      <c r="G30" s="13">
        <v>1.8272727272727274</v>
      </c>
    </row>
    <row r="31" spans="1:7" ht="16" thickBot="1" x14ac:dyDescent="0.25">
      <c r="A31" s="96" t="s">
        <v>770</v>
      </c>
      <c r="B31" s="46">
        <v>0</v>
      </c>
      <c r="C31" s="46">
        <v>360</v>
      </c>
      <c r="D31" s="46">
        <v>174</v>
      </c>
      <c r="E31" s="46">
        <v>0</v>
      </c>
      <c r="F31" s="46">
        <v>3.3991124539703521</v>
      </c>
      <c r="G31" s="61">
        <v>1.642904352752337</v>
      </c>
    </row>
    <row r="32" spans="1:7" x14ac:dyDescent="0.2">
      <c r="A32" s="95"/>
      <c r="B32" s="80"/>
      <c r="C32" s="80"/>
      <c r="D32" s="80"/>
      <c r="E32" s="80"/>
      <c r="F32" s="80"/>
      <c r="G32" s="13"/>
    </row>
    <row r="33" spans="1:7" x14ac:dyDescent="0.2">
      <c r="A33" s="95" t="s">
        <v>778</v>
      </c>
      <c r="B33" s="97" t="s">
        <v>763</v>
      </c>
      <c r="C33" s="97" t="s">
        <v>764</v>
      </c>
      <c r="D33" s="97" t="s">
        <v>765</v>
      </c>
      <c r="E33" s="97" t="s">
        <v>766</v>
      </c>
      <c r="F33" s="97" t="s">
        <v>767</v>
      </c>
      <c r="G33" s="98" t="s">
        <v>768</v>
      </c>
    </row>
    <row r="34" spans="1:7" x14ac:dyDescent="0.2">
      <c r="A34" s="95" t="s">
        <v>769</v>
      </c>
      <c r="B34" s="80">
        <v>0</v>
      </c>
      <c r="C34" s="80">
        <v>265</v>
      </c>
      <c r="D34" s="80">
        <v>209</v>
      </c>
      <c r="E34" s="80">
        <v>0</v>
      </c>
      <c r="F34" s="80">
        <v>2.4090909090909092</v>
      </c>
      <c r="G34" s="13">
        <v>1.9</v>
      </c>
    </row>
    <row r="35" spans="1:7" ht="16" thickBot="1" x14ac:dyDescent="0.25">
      <c r="A35" s="96" t="s">
        <v>770</v>
      </c>
      <c r="B35" s="46">
        <v>0</v>
      </c>
      <c r="C35" s="46">
        <v>618</v>
      </c>
      <c r="D35" s="46">
        <v>142</v>
      </c>
      <c r="E35" s="46">
        <v>0</v>
      </c>
      <c r="F35" s="46">
        <v>5.8351430459824378</v>
      </c>
      <c r="G35" s="61">
        <v>1.3407610235105278</v>
      </c>
    </row>
    <row r="36" spans="1:7" x14ac:dyDescent="0.2">
      <c r="A36" s="95"/>
      <c r="B36" s="80"/>
      <c r="C36" s="80"/>
      <c r="D36" s="80"/>
      <c r="E36" s="80"/>
      <c r="F36" s="80"/>
      <c r="G36" s="13"/>
    </row>
    <row r="37" spans="1:7" x14ac:dyDescent="0.2">
      <c r="A37" s="95" t="s">
        <v>779</v>
      </c>
      <c r="B37" s="97" t="s">
        <v>763</v>
      </c>
      <c r="C37" s="97" t="s">
        <v>764</v>
      </c>
      <c r="D37" s="97" t="s">
        <v>765</v>
      </c>
      <c r="E37" s="97" t="s">
        <v>766</v>
      </c>
      <c r="F37" s="97" t="s">
        <v>767</v>
      </c>
      <c r="G37" s="98" t="s">
        <v>768</v>
      </c>
    </row>
    <row r="38" spans="1:7" x14ac:dyDescent="0.2">
      <c r="A38" s="95" t="s">
        <v>769</v>
      </c>
      <c r="B38" s="80">
        <v>0</v>
      </c>
      <c r="C38" s="80">
        <v>34</v>
      </c>
      <c r="D38" s="80">
        <v>21</v>
      </c>
      <c r="E38" s="80">
        <v>0</v>
      </c>
      <c r="F38" s="80">
        <v>0.30909090909090908</v>
      </c>
      <c r="G38" s="13">
        <v>0.19090909090909092</v>
      </c>
    </row>
    <row r="39" spans="1:7" ht="16" thickBot="1" x14ac:dyDescent="0.25">
      <c r="A39" s="96" t="s">
        <v>770</v>
      </c>
      <c r="B39" s="46">
        <v>0</v>
      </c>
      <c r="C39" s="46">
        <v>32</v>
      </c>
      <c r="D39" s="46">
        <v>6</v>
      </c>
      <c r="E39" s="46">
        <v>0</v>
      </c>
      <c r="F39" s="46">
        <v>0.30214332924180909</v>
      </c>
      <c r="G39" s="61">
        <v>5.6651874232839204E-2</v>
      </c>
    </row>
    <row r="41" spans="1:7" ht="32" x14ac:dyDescent="0.2">
      <c r="A41" s="103" t="s">
        <v>780</v>
      </c>
      <c r="D41" s="104" t="s">
        <v>769</v>
      </c>
      <c r="E41" s="104" t="s">
        <v>770</v>
      </c>
    </row>
    <row r="42" spans="1:7" x14ac:dyDescent="0.2">
      <c r="C42" s="105" t="s">
        <v>781</v>
      </c>
      <c r="D42" s="1">
        <v>11000</v>
      </c>
      <c r="E42" s="1">
        <v>1059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DB0DE-AE40-40C2-9208-980CDB37F56D}">
  <dimension ref="A1:G34"/>
  <sheetViews>
    <sheetView workbookViewId="0">
      <selection activeCell="U41" sqref="U41"/>
    </sheetView>
  </sheetViews>
  <sheetFormatPr baseColWidth="10" defaultColWidth="8.83203125" defaultRowHeight="15" x14ac:dyDescent="0.2"/>
  <cols>
    <col min="1" max="1" width="16.33203125" style="1" bestFit="1" customWidth="1"/>
    <col min="2" max="2" width="13.33203125" style="1" customWidth="1"/>
    <col min="3" max="3" width="15.1640625" style="1" customWidth="1"/>
    <col min="4" max="4" width="13.33203125" style="1" customWidth="1"/>
    <col min="5" max="5" width="15.1640625" style="1" customWidth="1"/>
    <col min="6" max="7" width="13.33203125" style="1" customWidth="1"/>
  </cols>
  <sheetData>
    <row r="1" spans="1:7" x14ac:dyDescent="0.2">
      <c r="A1" s="76" t="s">
        <v>774</v>
      </c>
      <c r="B1" s="77" t="s">
        <v>763</v>
      </c>
      <c r="C1" s="77" t="s">
        <v>764</v>
      </c>
      <c r="D1" s="77" t="s">
        <v>765</v>
      </c>
      <c r="E1" s="77" t="s">
        <v>766</v>
      </c>
      <c r="F1" s="77" t="s">
        <v>767</v>
      </c>
      <c r="G1" s="78" t="s">
        <v>768</v>
      </c>
    </row>
    <row r="2" spans="1:7" x14ac:dyDescent="0.2">
      <c r="A2" s="95" t="s">
        <v>769</v>
      </c>
      <c r="B2" s="80">
        <v>35</v>
      </c>
      <c r="C2" s="80">
        <v>35</v>
      </c>
      <c r="D2" s="80">
        <v>0</v>
      </c>
      <c r="E2" s="80">
        <v>1.2389380530973451</v>
      </c>
      <c r="F2" s="80">
        <v>1.2389380530973451</v>
      </c>
      <c r="G2" s="13">
        <v>0</v>
      </c>
    </row>
    <row r="3" spans="1:7" ht="16" thickBot="1" x14ac:dyDescent="0.25">
      <c r="A3" s="96" t="s">
        <v>770</v>
      </c>
      <c r="B3" s="46">
        <v>54</v>
      </c>
      <c r="C3" s="46">
        <v>138</v>
      </c>
      <c r="D3" s="46">
        <v>0</v>
      </c>
      <c r="E3" s="46">
        <v>1.9115044247787611</v>
      </c>
      <c r="F3" s="46">
        <v>4.8849557522123899</v>
      </c>
      <c r="G3" s="61">
        <v>0</v>
      </c>
    </row>
    <row r="4" spans="1:7" x14ac:dyDescent="0.2">
      <c r="A4" s="95"/>
      <c r="B4" s="80"/>
      <c r="C4" s="80"/>
      <c r="D4" s="80"/>
      <c r="E4" s="80"/>
      <c r="F4" s="80"/>
      <c r="G4" s="13"/>
    </row>
    <row r="5" spans="1:7" x14ac:dyDescent="0.2">
      <c r="A5" s="95" t="s">
        <v>771</v>
      </c>
      <c r="B5" s="97" t="s">
        <v>763</v>
      </c>
      <c r="C5" s="97" t="s">
        <v>764</v>
      </c>
      <c r="D5" s="97" t="s">
        <v>765</v>
      </c>
      <c r="E5" s="97" t="s">
        <v>766</v>
      </c>
      <c r="F5" s="97" t="s">
        <v>767</v>
      </c>
      <c r="G5" s="98" t="s">
        <v>768</v>
      </c>
    </row>
    <row r="6" spans="1:7" x14ac:dyDescent="0.2">
      <c r="A6" s="95" t="s">
        <v>769</v>
      </c>
      <c r="B6" s="80">
        <v>230</v>
      </c>
      <c r="C6" s="80">
        <v>52</v>
      </c>
      <c r="D6" s="80">
        <v>29</v>
      </c>
      <c r="E6" s="80">
        <v>8.1415929203539825</v>
      </c>
      <c r="F6" s="80">
        <v>1.8407079646017697</v>
      </c>
      <c r="G6" s="13">
        <v>1.0265486725663717</v>
      </c>
    </row>
    <row r="7" spans="1:7" ht="16" thickBot="1" x14ac:dyDescent="0.25">
      <c r="A7" s="96" t="s">
        <v>770</v>
      </c>
      <c r="B7" s="46">
        <v>287</v>
      </c>
      <c r="C7" s="46">
        <v>242</v>
      </c>
      <c r="D7" s="46">
        <v>9</v>
      </c>
      <c r="E7" s="46">
        <v>10.159292035398231</v>
      </c>
      <c r="F7" s="46">
        <v>8.5663716814159301</v>
      </c>
      <c r="G7" s="61">
        <v>0.31858407079646017</v>
      </c>
    </row>
    <row r="8" spans="1:7" x14ac:dyDescent="0.2">
      <c r="A8" s="95"/>
      <c r="B8" s="80"/>
      <c r="C8" s="80"/>
      <c r="D8" s="80"/>
      <c r="E8" s="80"/>
      <c r="F8" s="80"/>
      <c r="G8" s="13"/>
    </row>
    <row r="9" spans="1:7" x14ac:dyDescent="0.2">
      <c r="A9" s="95" t="s">
        <v>772</v>
      </c>
      <c r="B9" s="97" t="s">
        <v>763</v>
      </c>
      <c r="C9" s="97" t="s">
        <v>764</v>
      </c>
      <c r="D9" s="97" t="s">
        <v>765</v>
      </c>
      <c r="E9" s="97" t="s">
        <v>766</v>
      </c>
      <c r="F9" s="97" t="s">
        <v>767</v>
      </c>
      <c r="G9" s="98" t="s">
        <v>768</v>
      </c>
    </row>
    <row r="10" spans="1:7" x14ac:dyDescent="0.2">
      <c r="A10" s="95" t="s">
        <v>769</v>
      </c>
      <c r="B10" s="80">
        <v>740</v>
      </c>
      <c r="C10" s="80">
        <v>55</v>
      </c>
      <c r="D10" s="80">
        <v>1246</v>
      </c>
      <c r="E10" s="80">
        <v>26.194690265486724</v>
      </c>
      <c r="F10" s="80">
        <v>1.9469026548672566</v>
      </c>
      <c r="G10" s="13">
        <v>44.10619469026549</v>
      </c>
    </row>
    <row r="11" spans="1:7" ht="16" thickBot="1" x14ac:dyDescent="0.25">
      <c r="A11" s="96" t="s">
        <v>770</v>
      </c>
      <c r="B11" s="46">
        <v>746</v>
      </c>
      <c r="C11" s="46">
        <v>462</v>
      </c>
      <c r="D11" s="46">
        <v>198</v>
      </c>
      <c r="E11" s="46">
        <v>26.407079646017699</v>
      </c>
      <c r="F11" s="46">
        <v>16.353982300884955</v>
      </c>
      <c r="G11" s="61">
        <v>7.0088495575221232</v>
      </c>
    </row>
    <row r="12" spans="1:7" x14ac:dyDescent="0.2">
      <c r="A12" s="95"/>
      <c r="B12" s="80"/>
      <c r="C12" s="80"/>
      <c r="D12" s="80"/>
      <c r="E12" s="80"/>
      <c r="F12" s="80"/>
      <c r="G12" s="13"/>
    </row>
    <row r="13" spans="1:7" x14ac:dyDescent="0.2">
      <c r="A13" s="95" t="s">
        <v>775</v>
      </c>
      <c r="B13" s="97" t="s">
        <v>763</v>
      </c>
      <c r="C13" s="97" t="s">
        <v>764</v>
      </c>
      <c r="D13" s="97" t="s">
        <v>765</v>
      </c>
      <c r="E13" s="97" t="s">
        <v>766</v>
      </c>
      <c r="F13" s="97" t="s">
        <v>767</v>
      </c>
      <c r="G13" s="98" t="s">
        <v>768</v>
      </c>
    </row>
    <row r="14" spans="1:7" x14ac:dyDescent="0.2">
      <c r="A14" s="95" t="s">
        <v>769</v>
      </c>
      <c r="B14" s="80">
        <v>266</v>
      </c>
      <c r="C14" s="80">
        <v>22</v>
      </c>
      <c r="D14" s="80">
        <v>6</v>
      </c>
      <c r="E14" s="80">
        <v>9.4159292035398234</v>
      </c>
      <c r="F14" s="80">
        <v>0.77876106194690264</v>
      </c>
      <c r="G14" s="13">
        <v>0.21238938053097348</v>
      </c>
    </row>
    <row r="15" spans="1:7" ht="16" thickBot="1" x14ac:dyDescent="0.25">
      <c r="A15" s="96" t="s">
        <v>770</v>
      </c>
      <c r="B15" s="46">
        <v>244</v>
      </c>
      <c r="C15" s="46">
        <v>129</v>
      </c>
      <c r="D15" s="46">
        <v>3</v>
      </c>
      <c r="E15" s="46">
        <v>8.6371681415929196</v>
      </c>
      <c r="F15" s="46">
        <v>4.5663716814159292</v>
      </c>
      <c r="G15" s="61">
        <v>0.10619469026548674</v>
      </c>
    </row>
    <row r="16" spans="1:7" x14ac:dyDescent="0.2">
      <c r="A16" s="95"/>
      <c r="B16" s="80"/>
      <c r="C16" s="80"/>
      <c r="D16" s="80"/>
      <c r="E16" s="80"/>
      <c r="F16" s="80"/>
      <c r="G16" s="13"/>
    </row>
    <row r="17" spans="1:7" x14ac:dyDescent="0.2">
      <c r="A17" s="95" t="s">
        <v>776</v>
      </c>
      <c r="B17" s="97" t="s">
        <v>763</v>
      </c>
      <c r="C17" s="97" t="s">
        <v>764</v>
      </c>
      <c r="D17" s="97" t="s">
        <v>765</v>
      </c>
      <c r="E17" s="97" t="s">
        <v>766</v>
      </c>
      <c r="F17" s="97" t="s">
        <v>767</v>
      </c>
      <c r="G17" s="98" t="s">
        <v>768</v>
      </c>
    </row>
    <row r="18" spans="1:7" x14ac:dyDescent="0.2">
      <c r="A18" s="95" t="s">
        <v>769</v>
      </c>
      <c r="B18" s="80">
        <v>63</v>
      </c>
      <c r="C18" s="80">
        <v>26</v>
      </c>
      <c r="D18" s="80">
        <v>7</v>
      </c>
      <c r="E18" s="80">
        <v>2.2300884955752212</v>
      </c>
      <c r="F18" s="80">
        <v>0.92035398230088483</v>
      </c>
      <c r="G18" s="13">
        <v>0.24778761061946902</v>
      </c>
    </row>
    <row r="19" spans="1:7" ht="16" thickBot="1" x14ac:dyDescent="0.25">
      <c r="A19" s="96" t="s">
        <v>770</v>
      </c>
      <c r="B19" s="46">
        <v>64</v>
      </c>
      <c r="C19" s="46">
        <v>149</v>
      </c>
      <c r="D19" s="46">
        <v>0</v>
      </c>
      <c r="E19" s="46">
        <v>2.2654867256637168</v>
      </c>
      <c r="F19" s="46">
        <v>5.2743362831858409</v>
      </c>
      <c r="G19" s="61">
        <v>0</v>
      </c>
    </row>
    <row r="20" spans="1:7" x14ac:dyDescent="0.2">
      <c r="A20" s="95"/>
      <c r="B20" s="80"/>
      <c r="C20" s="80"/>
      <c r="D20" s="80"/>
      <c r="E20" s="80"/>
      <c r="F20" s="80"/>
      <c r="G20" s="13"/>
    </row>
    <row r="21" spans="1:7" x14ac:dyDescent="0.2">
      <c r="A21" s="95" t="s">
        <v>777</v>
      </c>
      <c r="B21" s="97" t="s">
        <v>763</v>
      </c>
      <c r="C21" s="97" t="s">
        <v>764</v>
      </c>
      <c r="D21" s="97" t="s">
        <v>765</v>
      </c>
      <c r="E21" s="97" t="s">
        <v>766</v>
      </c>
      <c r="F21" s="97" t="s">
        <v>767</v>
      </c>
      <c r="G21" s="98" t="s">
        <v>768</v>
      </c>
    </row>
    <row r="22" spans="1:7" x14ac:dyDescent="0.2">
      <c r="A22" s="95" t="s">
        <v>769</v>
      </c>
      <c r="B22" s="80">
        <v>5</v>
      </c>
      <c r="C22" s="80">
        <v>2</v>
      </c>
      <c r="D22" s="80">
        <v>1</v>
      </c>
      <c r="E22" s="80">
        <v>0.17699115044247787</v>
      </c>
      <c r="F22" s="80">
        <v>7.0796460176991149E-2</v>
      </c>
      <c r="G22" s="13">
        <v>3.5398230088495575E-2</v>
      </c>
    </row>
    <row r="23" spans="1:7" ht="16" thickBot="1" x14ac:dyDescent="0.25">
      <c r="A23" s="96" t="s">
        <v>770</v>
      </c>
      <c r="B23" s="46">
        <v>5</v>
      </c>
      <c r="C23" s="46">
        <v>27</v>
      </c>
      <c r="D23" s="46">
        <v>2</v>
      </c>
      <c r="E23" s="46">
        <v>0.17699115044247787</v>
      </c>
      <c r="F23" s="46">
        <v>0.95575221238938057</v>
      </c>
      <c r="G23" s="61">
        <v>7.0796460176991149E-2</v>
      </c>
    </row>
    <row r="24" spans="1:7" x14ac:dyDescent="0.2">
      <c r="A24" s="95"/>
      <c r="B24" s="80"/>
      <c r="C24" s="80"/>
      <c r="D24" s="80"/>
      <c r="E24" s="80"/>
      <c r="F24" s="80"/>
      <c r="G24" s="13"/>
    </row>
    <row r="25" spans="1:7" x14ac:dyDescent="0.2">
      <c r="A25" s="95" t="s">
        <v>778</v>
      </c>
      <c r="B25" s="97" t="s">
        <v>763</v>
      </c>
      <c r="C25" s="97" t="s">
        <v>764</v>
      </c>
      <c r="D25" s="97" t="s">
        <v>765</v>
      </c>
      <c r="E25" s="97" t="s">
        <v>766</v>
      </c>
      <c r="F25" s="97" t="s">
        <v>767</v>
      </c>
      <c r="G25" s="98" t="s">
        <v>768</v>
      </c>
    </row>
    <row r="26" spans="1:7" x14ac:dyDescent="0.2">
      <c r="A26" s="95" t="s">
        <v>769</v>
      </c>
      <c r="B26" s="80">
        <v>0</v>
      </c>
      <c r="C26" s="80">
        <v>4</v>
      </c>
      <c r="D26" s="80">
        <v>0</v>
      </c>
      <c r="E26" s="80">
        <v>0</v>
      </c>
      <c r="F26" s="80">
        <v>0.1415929203539823</v>
      </c>
      <c r="G26" s="13">
        <v>0</v>
      </c>
    </row>
    <row r="27" spans="1:7" ht="16" thickBot="1" x14ac:dyDescent="0.25">
      <c r="A27" s="96" t="s">
        <v>770</v>
      </c>
      <c r="B27" s="46">
        <v>0</v>
      </c>
      <c r="C27" s="46">
        <v>38</v>
      </c>
      <c r="D27" s="46">
        <v>0</v>
      </c>
      <c r="E27" s="46">
        <v>0</v>
      </c>
      <c r="F27" s="46">
        <v>1.3451327433628317</v>
      </c>
      <c r="G27" s="61">
        <v>0</v>
      </c>
    </row>
    <row r="28" spans="1:7" x14ac:dyDescent="0.2">
      <c r="A28" s="95"/>
      <c r="B28" s="80"/>
      <c r="C28" s="80"/>
      <c r="D28" s="80"/>
      <c r="E28" s="80"/>
      <c r="F28" s="80"/>
      <c r="G28" s="13"/>
    </row>
    <row r="29" spans="1:7" x14ac:dyDescent="0.2">
      <c r="A29" s="95" t="s">
        <v>779</v>
      </c>
      <c r="B29" s="97" t="s">
        <v>763</v>
      </c>
      <c r="C29" s="97" t="s">
        <v>764</v>
      </c>
      <c r="D29" s="97" t="s">
        <v>765</v>
      </c>
      <c r="E29" s="97" t="s">
        <v>766</v>
      </c>
      <c r="F29" s="97" t="s">
        <v>767</v>
      </c>
      <c r="G29" s="98" t="s">
        <v>768</v>
      </c>
    </row>
    <row r="30" spans="1:7" x14ac:dyDescent="0.2">
      <c r="A30" s="95" t="s">
        <v>769</v>
      </c>
      <c r="B30" s="80">
        <v>0</v>
      </c>
      <c r="C30" s="80">
        <v>1</v>
      </c>
      <c r="D30" s="80">
        <v>0</v>
      </c>
      <c r="E30" s="80">
        <v>0</v>
      </c>
      <c r="F30" s="80">
        <v>3.5398230088495575E-2</v>
      </c>
      <c r="G30" s="13">
        <v>0</v>
      </c>
    </row>
    <row r="31" spans="1:7" ht="16" thickBot="1" x14ac:dyDescent="0.25">
      <c r="A31" s="96" t="s">
        <v>770</v>
      </c>
      <c r="B31" s="46">
        <v>0</v>
      </c>
      <c r="C31" s="46">
        <v>28</v>
      </c>
      <c r="D31" s="46">
        <v>0</v>
      </c>
      <c r="E31" s="46">
        <v>0</v>
      </c>
      <c r="F31" s="46">
        <v>0.99115044247787609</v>
      </c>
      <c r="G31" s="61">
        <v>0</v>
      </c>
    </row>
    <row r="33" spans="1:5" ht="32" x14ac:dyDescent="0.2">
      <c r="A33" s="103" t="s">
        <v>780</v>
      </c>
      <c r="D33" s="104" t="s">
        <v>769</v>
      </c>
      <c r="E33" s="104" t="s">
        <v>770</v>
      </c>
    </row>
    <row r="34" spans="1:5" x14ac:dyDescent="0.2">
      <c r="C34" s="105" t="s">
        <v>781</v>
      </c>
      <c r="D34" s="1">
        <v>2825</v>
      </c>
      <c r="E34" s="1">
        <v>28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23F92-C7D1-40F6-ADA1-17C0E16D94AD}">
  <dimension ref="A1:Q103"/>
  <sheetViews>
    <sheetView workbookViewId="0">
      <selection sqref="A1:Q1048576"/>
    </sheetView>
  </sheetViews>
  <sheetFormatPr baseColWidth="10" defaultColWidth="8.83203125" defaultRowHeight="15" x14ac:dyDescent="0.2"/>
  <cols>
    <col min="1" max="1" width="11.5" customWidth="1"/>
    <col min="2" max="2" width="13.5" bestFit="1" customWidth="1"/>
    <col min="3" max="4" width="22.1640625" customWidth="1"/>
    <col min="5" max="5" width="8.33203125" bestFit="1" customWidth="1"/>
    <col min="6" max="6" width="22.1640625" customWidth="1"/>
    <col min="7" max="7" width="16.1640625" bestFit="1" customWidth="1"/>
    <col min="8" max="8" width="18.1640625" bestFit="1" customWidth="1"/>
    <col min="9" max="12" width="22.1640625" customWidth="1"/>
    <col min="13" max="13" width="26" bestFit="1" customWidth="1"/>
    <col min="14" max="17" width="22.1640625" customWidth="1"/>
  </cols>
  <sheetData>
    <row r="1" spans="1:17" ht="16" thickBot="1" x14ac:dyDescent="0.25">
      <c r="A1" s="59" t="s">
        <v>199</v>
      </c>
      <c r="B1" s="60" t="s">
        <v>198</v>
      </c>
      <c r="C1" s="54" t="s">
        <v>140</v>
      </c>
      <c r="D1" s="54" t="s">
        <v>165</v>
      </c>
      <c r="E1" s="54" t="s">
        <v>166</v>
      </c>
      <c r="F1" s="54" t="s">
        <v>203</v>
      </c>
      <c r="G1" s="54" t="s">
        <v>167</v>
      </c>
      <c r="H1" s="54" t="s">
        <v>168</v>
      </c>
      <c r="I1" s="54" t="s">
        <v>169</v>
      </c>
      <c r="J1" s="54" t="s">
        <v>170</v>
      </c>
      <c r="K1" s="54" t="s">
        <v>171</v>
      </c>
      <c r="L1" s="54" t="s">
        <v>172</v>
      </c>
      <c r="M1" s="54" t="s">
        <v>173</v>
      </c>
      <c r="N1" s="54" t="s">
        <v>174</v>
      </c>
      <c r="O1" s="54" t="s">
        <v>204</v>
      </c>
      <c r="P1" s="54" t="s">
        <v>175</v>
      </c>
      <c r="Q1" s="54" t="s">
        <v>176</v>
      </c>
    </row>
    <row r="2" spans="1:17" x14ac:dyDescent="0.2">
      <c r="A2" s="4" t="s">
        <v>3</v>
      </c>
      <c r="B2" s="39" t="s">
        <v>197</v>
      </c>
      <c r="C2" s="3">
        <v>14.1</v>
      </c>
      <c r="D2" s="3">
        <v>8.9</v>
      </c>
      <c r="E2" s="3">
        <v>4.8</v>
      </c>
      <c r="F2" s="3">
        <v>0.9</v>
      </c>
      <c r="G2" s="3">
        <v>9.3000000000000007</v>
      </c>
      <c r="H2" s="3">
        <v>5</v>
      </c>
      <c r="I2" s="3">
        <v>0.5</v>
      </c>
      <c r="J2" s="3">
        <v>8.9</v>
      </c>
      <c r="K2" s="3">
        <v>31.2</v>
      </c>
      <c r="L2" s="3">
        <v>7.8</v>
      </c>
      <c r="M2" s="3">
        <v>2.9</v>
      </c>
      <c r="N2" s="3">
        <v>3.2</v>
      </c>
      <c r="O2" s="3">
        <v>2.4</v>
      </c>
      <c r="P2" s="3">
        <v>0</v>
      </c>
      <c r="Q2" s="13">
        <v>0</v>
      </c>
    </row>
    <row r="3" spans="1:17" x14ac:dyDescent="0.2">
      <c r="A3" s="5" t="s">
        <v>4</v>
      </c>
      <c r="B3" s="39" t="s">
        <v>197</v>
      </c>
      <c r="C3" s="3">
        <v>8.5</v>
      </c>
      <c r="D3" s="3">
        <v>6.8</v>
      </c>
      <c r="E3" s="3">
        <v>2.4</v>
      </c>
      <c r="F3" s="3">
        <v>2.4</v>
      </c>
      <c r="G3" s="3">
        <v>7.6</v>
      </c>
      <c r="H3" s="3">
        <v>13.7</v>
      </c>
      <c r="I3" s="3">
        <v>0.1</v>
      </c>
      <c r="J3" s="3">
        <v>11.1</v>
      </c>
      <c r="K3" s="3">
        <v>28.9</v>
      </c>
      <c r="L3" s="3">
        <v>7.3</v>
      </c>
      <c r="M3" s="3">
        <v>4.3</v>
      </c>
      <c r="N3" s="3">
        <v>4.0999999999999996</v>
      </c>
      <c r="O3" s="3">
        <v>2.2999999999999998</v>
      </c>
      <c r="P3" s="3">
        <v>0</v>
      </c>
      <c r="Q3" s="13">
        <v>0.5</v>
      </c>
    </row>
    <row r="4" spans="1:17" x14ac:dyDescent="0.2">
      <c r="A4" s="5" t="s">
        <v>5</v>
      </c>
      <c r="B4" s="39" t="s">
        <v>197</v>
      </c>
      <c r="C4" s="3">
        <v>17.600000000000001</v>
      </c>
      <c r="D4" s="3">
        <v>16.399999999999999</v>
      </c>
      <c r="E4" s="3">
        <v>1.6</v>
      </c>
      <c r="F4" s="3">
        <v>2</v>
      </c>
      <c r="G4" s="3">
        <v>15.2</v>
      </c>
      <c r="H4" s="3">
        <v>7</v>
      </c>
      <c r="I4" s="3">
        <v>0</v>
      </c>
      <c r="J4" s="3">
        <v>7.8</v>
      </c>
      <c r="K4" s="3">
        <v>16.8</v>
      </c>
      <c r="L4" s="3">
        <v>7</v>
      </c>
      <c r="M4" s="3">
        <v>1.6</v>
      </c>
      <c r="N4" s="3">
        <v>4.0999999999999996</v>
      </c>
      <c r="O4" s="3">
        <v>2.9</v>
      </c>
      <c r="P4" s="3">
        <v>0</v>
      </c>
      <c r="Q4" s="13">
        <v>0</v>
      </c>
    </row>
    <row r="5" spans="1:17" x14ac:dyDescent="0.2">
      <c r="A5" s="5" t="s">
        <v>6</v>
      </c>
      <c r="B5" s="39" t="s">
        <v>197</v>
      </c>
      <c r="C5" s="3">
        <v>6.3</v>
      </c>
      <c r="D5" s="3">
        <v>4.5</v>
      </c>
      <c r="E5" s="3">
        <v>2.8</v>
      </c>
      <c r="F5" s="3">
        <v>0.9</v>
      </c>
      <c r="G5" s="3">
        <v>16.899999999999999</v>
      </c>
      <c r="H5" s="3">
        <v>4.8</v>
      </c>
      <c r="I5" s="3">
        <v>0.2</v>
      </c>
      <c r="J5" s="3">
        <v>15.4</v>
      </c>
      <c r="K5" s="3">
        <v>37.1</v>
      </c>
      <c r="L5" s="3">
        <v>2.2000000000000002</v>
      </c>
      <c r="M5" s="3">
        <v>4.5999999999999996</v>
      </c>
      <c r="N5" s="3">
        <v>1.2</v>
      </c>
      <c r="O5" s="3">
        <v>0.9</v>
      </c>
      <c r="P5" s="3">
        <v>0</v>
      </c>
      <c r="Q5" s="13">
        <v>1.9</v>
      </c>
    </row>
    <row r="6" spans="1:17" x14ac:dyDescent="0.2">
      <c r="A6" s="5" t="s">
        <v>7</v>
      </c>
      <c r="B6" s="39" t="s">
        <v>197</v>
      </c>
      <c r="C6" s="3">
        <v>10.4</v>
      </c>
      <c r="D6" s="3">
        <v>14.5</v>
      </c>
      <c r="E6" s="3">
        <v>3.2</v>
      </c>
      <c r="F6" s="3">
        <v>0.8</v>
      </c>
      <c r="G6" s="3">
        <v>17.5</v>
      </c>
      <c r="H6" s="3">
        <v>1.9</v>
      </c>
      <c r="I6" s="3">
        <v>0.4</v>
      </c>
      <c r="J6" s="3">
        <v>12</v>
      </c>
      <c r="K6" s="3">
        <v>23.3</v>
      </c>
      <c r="L6" s="3">
        <v>1.9</v>
      </c>
      <c r="M6" s="3">
        <v>9.6999999999999993</v>
      </c>
      <c r="N6" s="3">
        <v>2.5</v>
      </c>
      <c r="O6" s="3">
        <v>1</v>
      </c>
      <c r="P6" s="3">
        <v>0.3</v>
      </c>
      <c r="Q6" s="13">
        <v>0.6</v>
      </c>
    </row>
    <row r="7" spans="1:17" x14ac:dyDescent="0.2">
      <c r="A7" s="5" t="s">
        <v>8</v>
      </c>
      <c r="B7" s="39" t="s">
        <v>197</v>
      </c>
      <c r="C7" s="3">
        <v>8.9</v>
      </c>
      <c r="D7" s="3">
        <v>5.6</v>
      </c>
      <c r="E7" s="3">
        <v>2.8</v>
      </c>
      <c r="F7" s="3">
        <v>2</v>
      </c>
      <c r="G7" s="3">
        <v>5.4</v>
      </c>
      <c r="H7" s="3">
        <v>4.8</v>
      </c>
      <c r="I7" s="3">
        <v>0.1</v>
      </c>
      <c r="J7" s="3">
        <v>6.5</v>
      </c>
      <c r="K7" s="3">
        <v>53.3</v>
      </c>
      <c r="L7" s="3">
        <v>5.0999999999999996</v>
      </c>
      <c r="M7" s="3">
        <v>1.4</v>
      </c>
      <c r="N7" s="3">
        <v>3.2</v>
      </c>
      <c r="O7" s="3">
        <v>0.8</v>
      </c>
      <c r="P7" s="3">
        <v>0</v>
      </c>
      <c r="Q7" s="13">
        <v>0</v>
      </c>
    </row>
    <row r="8" spans="1:17" x14ac:dyDescent="0.2">
      <c r="A8" s="5" t="s">
        <v>9</v>
      </c>
      <c r="B8" s="39" t="s">
        <v>197</v>
      </c>
      <c r="C8" s="3">
        <v>3.1</v>
      </c>
      <c r="D8" s="3">
        <v>3.7</v>
      </c>
      <c r="E8" s="3">
        <v>1.7</v>
      </c>
      <c r="F8" s="3">
        <v>2.6</v>
      </c>
      <c r="G8" s="3">
        <v>4</v>
      </c>
      <c r="H8" s="3">
        <v>6.8</v>
      </c>
      <c r="I8" s="3">
        <v>0.1</v>
      </c>
      <c r="J8" s="3">
        <v>9.6</v>
      </c>
      <c r="K8" s="3">
        <v>55.5</v>
      </c>
      <c r="L8" s="3">
        <v>4.8</v>
      </c>
      <c r="M8" s="3">
        <v>2.2000000000000002</v>
      </c>
      <c r="N8" s="3">
        <v>4.4000000000000004</v>
      </c>
      <c r="O8" s="3">
        <v>0.7</v>
      </c>
      <c r="P8" s="3">
        <v>0.1</v>
      </c>
      <c r="Q8" s="13">
        <v>0.6</v>
      </c>
    </row>
    <row r="9" spans="1:17" x14ac:dyDescent="0.2">
      <c r="A9" s="5" t="s">
        <v>10</v>
      </c>
      <c r="B9" s="39" t="s">
        <v>197</v>
      </c>
      <c r="C9" s="3">
        <v>4.5</v>
      </c>
      <c r="D9" s="3">
        <v>4</v>
      </c>
      <c r="E9" s="3">
        <v>2.1</v>
      </c>
      <c r="F9" s="3">
        <v>1.7</v>
      </c>
      <c r="G9" s="3">
        <v>15.9</v>
      </c>
      <c r="H9" s="3">
        <v>3</v>
      </c>
      <c r="I9" s="3">
        <v>0.1</v>
      </c>
      <c r="J9" s="3">
        <v>12.4</v>
      </c>
      <c r="K9" s="3">
        <v>47</v>
      </c>
      <c r="L9" s="3">
        <v>2.5</v>
      </c>
      <c r="M9" s="3">
        <v>2.1</v>
      </c>
      <c r="N9" s="3">
        <v>3.8</v>
      </c>
      <c r="O9" s="3">
        <v>0.6</v>
      </c>
      <c r="P9" s="3">
        <v>0.1</v>
      </c>
      <c r="Q9" s="13">
        <v>0.2</v>
      </c>
    </row>
    <row r="10" spans="1:17" x14ac:dyDescent="0.2">
      <c r="A10" s="14" t="s">
        <v>11</v>
      </c>
      <c r="B10" s="39" t="s">
        <v>197</v>
      </c>
      <c r="C10" s="3">
        <v>7.5</v>
      </c>
      <c r="D10" s="3">
        <v>1.4</v>
      </c>
      <c r="E10" s="3">
        <v>3.4</v>
      </c>
      <c r="F10" s="3">
        <v>23.3</v>
      </c>
      <c r="G10" s="3">
        <v>8.4</v>
      </c>
      <c r="H10" s="3">
        <v>5.4</v>
      </c>
      <c r="I10" s="3">
        <v>0.3</v>
      </c>
      <c r="J10" s="3">
        <v>12.1</v>
      </c>
      <c r="K10" s="3">
        <v>2.4</v>
      </c>
      <c r="L10" s="3">
        <v>2.6</v>
      </c>
      <c r="M10" s="3">
        <v>0.5</v>
      </c>
      <c r="N10" s="3">
        <v>31.4</v>
      </c>
      <c r="O10" s="3">
        <v>1.2</v>
      </c>
      <c r="P10" s="3">
        <v>0.1</v>
      </c>
      <c r="Q10" s="13">
        <v>0.1</v>
      </c>
    </row>
    <row r="11" spans="1:17" x14ac:dyDescent="0.2">
      <c r="A11" s="14" t="s">
        <v>12</v>
      </c>
      <c r="B11" s="39" t="s">
        <v>197</v>
      </c>
      <c r="C11" s="3">
        <v>9.3000000000000007</v>
      </c>
      <c r="D11" s="3">
        <v>2.2999999999999998</v>
      </c>
      <c r="E11" s="3">
        <v>2.2999999999999998</v>
      </c>
      <c r="F11" s="3">
        <v>20.2</v>
      </c>
      <c r="G11" s="3">
        <v>3.3</v>
      </c>
      <c r="H11" s="3">
        <v>20</v>
      </c>
      <c r="I11" s="3">
        <v>1.2</v>
      </c>
      <c r="J11" s="3">
        <v>6.2</v>
      </c>
      <c r="K11" s="3">
        <v>0.6</v>
      </c>
      <c r="L11" s="3">
        <v>10.7</v>
      </c>
      <c r="M11" s="3">
        <v>0.3</v>
      </c>
      <c r="N11" s="3">
        <v>22.5</v>
      </c>
      <c r="O11" s="3">
        <v>0.9</v>
      </c>
      <c r="P11" s="3">
        <v>0</v>
      </c>
      <c r="Q11" s="13">
        <v>0.1</v>
      </c>
    </row>
    <row r="12" spans="1:17" x14ac:dyDescent="0.2">
      <c r="A12" s="14" t="s">
        <v>13</v>
      </c>
      <c r="B12" s="39" t="s">
        <v>197</v>
      </c>
      <c r="C12" s="3">
        <v>4.3</v>
      </c>
      <c r="D12" s="3">
        <v>2.2000000000000002</v>
      </c>
      <c r="E12" s="3">
        <v>2.5</v>
      </c>
      <c r="F12" s="3">
        <v>32.5</v>
      </c>
      <c r="G12" s="3">
        <v>3.4</v>
      </c>
      <c r="H12" s="3">
        <v>10</v>
      </c>
      <c r="I12" s="3">
        <v>0.3</v>
      </c>
      <c r="J12" s="3">
        <v>5.8</v>
      </c>
      <c r="K12" s="3">
        <v>0.3</v>
      </c>
      <c r="L12" s="3">
        <v>2.6</v>
      </c>
      <c r="M12" s="3">
        <v>0</v>
      </c>
      <c r="N12" s="3">
        <v>34.700000000000003</v>
      </c>
      <c r="O12" s="3">
        <v>1.1000000000000001</v>
      </c>
      <c r="P12" s="3">
        <v>0.1</v>
      </c>
      <c r="Q12" s="13">
        <v>0.3</v>
      </c>
    </row>
    <row r="13" spans="1:17" x14ac:dyDescent="0.2">
      <c r="A13" s="14" t="s">
        <v>14</v>
      </c>
      <c r="B13" s="39" t="s">
        <v>197</v>
      </c>
      <c r="C13" s="3">
        <v>9.8000000000000007</v>
      </c>
      <c r="D13" s="3">
        <v>2.7</v>
      </c>
      <c r="E13" s="3">
        <v>1.1000000000000001</v>
      </c>
      <c r="F13" s="3">
        <v>19.8</v>
      </c>
      <c r="G13" s="3">
        <v>3</v>
      </c>
      <c r="H13" s="3">
        <v>9.1</v>
      </c>
      <c r="I13" s="3">
        <v>0.2</v>
      </c>
      <c r="J13" s="3">
        <v>16.3</v>
      </c>
      <c r="K13" s="3">
        <v>0.9</v>
      </c>
      <c r="L13" s="3">
        <v>3.4</v>
      </c>
      <c r="M13" s="3">
        <v>0.3</v>
      </c>
      <c r="N13" s="3">
        <v>32.4</v>
      </c>
      <c r="O13" s="3">
        <v>0.8</v>
      </c>
      <c r="P13" s="3">
        <v>0</v>
      </c>
      <c r="Q13" s="13">
        <v>0.2</v>
      </c>
    </row>
    <row r="14" spans="1:17" x14ac:dyDescent="0.2">
      <c r="A14" s="14" t="s">
        <v>15</v>
      </c>
      <c r="B14" s="39" t="s">
        <v>197</v>
      </c>
      <c r="C14" s="3">
        <v>7.3</v>
      </c>
      <c r="D14" s="3">
        <v>3.7</v>
      </c>
      <c r="E14" s="3">
        <v>6.2</v>
      </c>
      <c r="F14" s="3">
        <v>11.2</v>
      </c>
      <c r="G14" s="3">
        <v>13.7</v>
      </c>
      <c r="H14" s="3">
        <v>8.1</v>
      </c>
      <c r="I14" s="3">
        <v>0.3</v>
      </c>
      <c r="J14" s="3">
        <v>14.1</v>
      </c>
      <c r="K14" s="3">
        <v>0.6</v>
      </c>
      <c r="L14" s="3">
        <v>6</v>
      </c>
      <c r="M14" s="3">
        <v>0.6</v>
      </c>
      <c r="N14" s="3">
        <v>26.9</v>
      </c>
      <c r="O14" s="3">
        <v>1.2</v>
      </c>
      <c r="P14" s="3">
        <v>0.1</v>
      </c>
      <c r="Q14" s="13">
        <v>0</v>
      </c>
    </row>
    <row r="15" spans="1:17" x14ac:dyDescent="0.2">
      <c r="A15" s="18" t="s">
        <v>27</v>
      </c>
      <c r="B15" s="1" t="s">
        <v>33</v>
      </c>
      <c r="C15" s="3">
        <v>6.6</v>
      </c>
      <c r="D15" s="3">
        <v>1.3</v>
      </c>
      <c r="E15" s="3">
        <v>4</v>
      </c>
      <c r="F15" s="3">
        <v>20.3</v>
      </c>
      <c r="G15" s="3">
        <v>4.0999999999999996</v>
      </c>
      <c r="H15" s="3">
        <v>9.6999999999999993</v>
      </c>
      <c r="I15" s="3">
        <v>0.7</v>
      </c>
      <c r="J15" s="3">
        <v>12.3</v>
      </c>
      <c r="K15" s="3">
        <v>0.7</v>
      </c>
      <c r="L15" s="3">
        <v>4.8</v>
      </c>
      <c r="M15" s="3">
        <v>0</v>
      </c>
      <c r="N15" s="3">
        <v>34.299999999999997</v>
      </c>
      <c r="O15" s="3">
        <v>0.9</v>
      </c>
      <c r="P15" s="3">
        <v>0</v>
      </c>
      <c r="Q15" s="13">
        <v>0.1</v>
      </c>
    </row>
    <row r="16" spans="1:17" x14ac:dyDescent="0.2">
      <c r="A16" s="18" t="s">
        <v>28</v>
      </c>
      <c r="B16" s="1" t="s">
        <v>33</v>
      </c>
      <c r="C16" s="3">
        <v>11.5</v>
      </c>
      <c r="D16" s="3">
        <v>1.6</v>
      </c>
      <c r="E16" s="3">
        <v>4.8</v>
      </c>
      <c r="F16" s="3">
        <v>18.5</v>
      </c>
      <c r="G16" s="3">
        <v>7</v>
      </c>
      <c r="H16" s="3">
        <v>7.2</v>
      </c>
      <c r="I16" s="3">
        <v>0.1</v>
      </c>
      <c r="J16" s="3">
        <v>11.6</v>
      </c>
      <c r="K16" s="3">
        <v>2.7</v>
      </c>
      <c r="L16" s="3">
        <v>2.4</v>
      </c>
      <c r="M16" s="3">
        <v>0.2</v>
      </c>
      <c r="N16" s="3">
        <v>31.5</v>
      </c>
      <c r="O16" s="3">
        <v>0.6</v>
      </c>
      <c r="P16" s="3">
        <v>0</v>
      </c>
      <c r="Q16" s="13">
        <v>0.2</v>
      </c>
    </row>
    <row r="17" spans="1:17" x14ac:dyDescent="0.2">
      <c r="A17" s="18" t="s">
        <v>29</v>
      </c>
      <c r="B17" s="1" t="s">
        <v>33</v>
      </c>
      <c r="C17" s="3">
        <v>6.5</v>
      </c>
      <c r="D17" s="3">
        <v>2.1</v>
      </c>
      <c r="E17" s="3">
        <v>3.2</v>
      </c>
      <c r="F17" s="3">
        <v>18.899999999999999</v>
      </c>
      <c r="G17" s="3">
        <v>5.8</v>
      </c>
      <c r="H17" s="3">
        <v>7.7</v>
      </c>
      <c r="I17" s="3">
        <v>0.4</v>
      </c>
      <c r="J17" s="3">
        <v>12</v>
      </c>
      <c r="K17" s="3">
        <v>0.1</v>
      </c>
      <c r="L17" s="3">
        <v>2</v>
      </c>
      <c r="M17" s="3">
        <v>0</v>
      </c>
      <c r="N17" s="3">
        <v>39.9</v>
      </c>
      <c r="O17" s="3">
        <v>1.3</v>
      </c>
      <c r="P17" s="3">
        <v>0</v>
      </c>
      <c r="Q17" s="13">
        <v>0</v>
      </c>
    </row>
    <row r="18" spans="1:17" x14ac:dyDescent="0.2">
      <c r="A18" s="23" t="s">
        <v>30</v>
      </c>
      <c r="B18" s="1" t="s">
        <v>33</v>
      </c>
      <c r="C18" s="3">
        <v>3.9</v>
      </c>
      <c r="D18" s="3">
        <v>1</v>
      </c>
      <c r="E18" s="3">
        <v>3.1</v>
      </c>
      <c r="F18" s="3">
        <v>22</v>
      </c>
      <c r="G18" s="3">
        <v>2.2999999999999998</v>
      </c>
      <c r="H18" s="3">
        <v>21.8</v>
      </c>
      <c r="I18" s="3">
        <v>0.1</v>
      </c>
      <c r="J18" s="3">
        <v>8.1</v>
      </c>
      <c r="K18" s="3">
        <v>0.7</v>
      </c>
      <c r="L18" s="3">
        <v>7.2</v>
      </c>
      <c r="M18" s="3">
        <v>0.2</v>
      </c>
      <c r="N18" s="3">
        <v>26.9</v>
      </c>
      <c r="O18" s="3">
        <v>2.2000000000000002</v>
      </c>
      <c r="P18" s="3">
        <v>0.1</v>
      </c>
      <c r="Q18" s="13">
        <v>0.4</v>
      </c>
    </row>
    <row r="19" spans="1:17" x14ac:dyDescent="0.2">
      <c r="A19" s="23" t="s">
        <v>31</v>
      </c>
      <c r="B19" s="1" t="s">
        <v>33</v>
      </c>
      <c r="C19" s="3">
        <v>11.6</v>
      </c>
      <c r="D19" s="3">
        <v>2.6</v>
      </c>
      <c r="E19" s="3">
        <v>4.0999999999999996</v>
      </c>
      <c r="F19" s="3">
        <v>17</v>
      </c>
      <c r="G19" s="3">
        <v>4.9000000000000004</v>
      </c>
      <c r="H19" s="3">
        <v>16.5</v>
      </c>
      <c r="I19" s="3">
        <v>0.1</v>
      </c>
      <c r="J19" s="3">
        <v>3.5</v>
      </c>
      <c r="K19" s="3">
        <v>0.6</v>
      </c>
      <c r="L19" s="3">
        <v>7.4</v>
      </c>
      <c r="M19" s="3">
        <v>0.1</v>
      </c>
      <c r="N19" s="3">
        <v>29.8</v>
      </c>
      <c r="O19" s="3">
        <v>1.8</v>
      </c>
      <c r="P19" s="3">
        <v>0.2</v>
      </c>
      <c r="Q19" s="13">
        <v>0</v>
      </c>
    </row>
    <row r="20" spans="1:17" x14ac:dyDescent="0.2">
      <c r="A20" s="23" t="s">
        <v>32</v>
      </c>
      <c r="B20" s="1" t="s">
        <v>33</v>
      </c>
      <c r="C20" s="3">
        <v>8.1</v>
      </c>
      <c r="D20" s="3">
        <v>10.1</v>
      </c>
      <c r="E20" s="3">
        <v>4.8</v>
      </c>
      <c r="F20" s="3">
        <v>11.4</v>
      </c>
      <c r="G20" s="3">
        <v>15.1</v>
      </c>
      <c r="H20" s="3">
        <v>4.4000000000000004</v>
      </c>
      <c r="I20" s="3">
        <v>1.6</v>
      </c>
      <c r="J20" s="3">
        <v>16.100000000000001</v>
      </c>
      <c r="K20" s="3">
        <v>0.5</v>
      </c>
      <c r="L20" s="3">
        <v>3.9</v>
      </c>
      <c r="M20" s="3">
        <v>0.1</v>
      </c>
      <c r="N20" s="3">
        <v>21.3</v>
      </c>
      <c r="O20" s="3">
        <v>2.5</v>
      </c>
      <c r="P20" s="3">
        <v>0</v>
      </c>
      <c r="Q20" s="13">
        <v>0.1</v>
      </c>
    </row>
    <row r="21" spans="1:17" x14ac:dyDescent="0.2">
      <c r="A21" s="18" t="s">
        <v>34</v>
      </c>
      <c r="B21" s="1" t="s">
        <v>48</v>
      </c>
      <c r="C21" s="3">
        <v>16.5</v>
      </c>
      <c r="D21" s="3">
        <v>3.4</v>
      </c>
      <c r="E21" s="3">
        <v>5.8</v>
      </c>
      <c r="F21" s="3">
        <v>1.7</v>
      </c>
      <c r="G21" s="3">
        <v>7.2</v>
      </c>
      <c r="H21" s="3">
        <v>4.3</v>
      </c>
      <c r="I21" s="3">
        <v>0.4</v>
      </c>
      <c r="J21" s="3">
        <v>8.9</v>
      </c>
      <c r="K21" s="3">
        <v>41.3</v>
      </c>
      <c r="L21" s="3">
        <v>5</v>
      </c>
      <c r="M21" s="3">
        <v>1.6</v>
      </c>
      <c r="N21" s="3">
        <v>2.9</v>
      </c>
      <c r="O21" s="3">
        <v>0.9</v>
      </c>
      <c r="P21" s="3">
        <v>0.1</v>
      </c>
      <c r="Q21" s="13">
        <v>0</v>
      </c>
    </row>
    <row r="22" spans="1:17" x14ac:dyDescent="0.2">
      <c r="A22" s="18" t="s">
        <v>35</v>
      </c>
      <c r="B22" s="1" t="s">
        <v>48</v>
      </c>
      <c r="C22" s="3">
        <v>27.7</v>
      </c>
      <c r="D22" s="3">
        <v>2.9</v>
      </c>
      <c r="E22" s="3">
        <v>20.3</v>
      </c>
      <c r="F22" s="3">
        <v>0.6</v>
      </c>
      <c r="G22" s="3">
        <v>15.8</v>
      </c>
      <c r="H22" s="3">
        <v>3.7</v>
      </c>
      <c r="I22" s="3">
        <v>0.4</v>
      </c>
      <c r="J22" s="3">
        <v>6</v>
      </c>
      <c r="K22" s="3">
        <v>7.6</v>
      </c>
      <c r="L22" s="3">
        <v>5.5</v>
      </c>
      <c r="M22" s="3">
        <v>3</v>
      </c>
      <c r="N22" s="3">
        <v>3.7</v>
      </c>
      <c r="O22" s="3">
        <v>2.8</v>
      </c>
      <c r="P22" s="3">
        <v>0.1</v>
      </c>
      <c r="Q22" s="13">
        <v>0.1</v>
      </c>
    </row>
    <row r="23" spans="1:17" x14ac:dyDescent="0.2">
      <c r="A23" s="23" t="s">
        <v>36</v>
      </c>
      <c r="B23" s="1" t="s">
        <v>48</v>
      </c>
      <c r="C23" s="3">
        <v>11.5</v>
      </c>
      <c r="D23" s="3">
        <v>4.0999999999999996</v>
      </c>
      <c r="E23" s="3">
        <v>5</v>
      </c>
      <c r="F23" s="3">
        <v>0.4</v>
      </c>
      <c r="G23" s="3">
        <v>15.8</v>
      </c>
      <c r="H23" s="3">
        <v>5.3</v>
      </c>
      <c r="I23" s="3">
        <v>0.8</v>
      </c>
      <c r="J23" s="3">
        <v>9.5</v>
      </c>
      <c r="K23" s="3">
        <v>37</v>
      </c>
      <c r="L23" s="3">
        <v>4</v>
      </c>
      <c r="M23" s="3">
        <v>3.4</v>
      </c>
      <c r="N23" s="3">
        <v>1</v>
      </c>
      <c r="O23" s="3">
        <v>2</v>
      </c>
      <c r="P23" s="3">
        <v>0.1</v>
      </c>
      <c r="Q23" s="13">
        <v>0</v>
      </c>
    </row>
    <row r="24" spans="1:17" x14ac:dyDescent="0.2">
      <c r="A24" s="18" t="s">
        <v>37</v>
      </c>
      <c r="B24" s="1" t="s">
        <v>48</v>
      </c>
      <c r="C24" s="3">
        <v>8.1</v>
      </c>
      <c r="D24" s="3">
        <v>3.5</v>
      </c>
      <c r="E24" s="3">
        <v>7</v>
      </c>
      <c r="F24" s="3">
        <v>3.9</v>
      </c>
      <c r="G24" s="3">
        <v>6.7</v>
      </c>
      <c r="H24" s="3">
        <v>8</v>
      </c>
      <c r="I24" s="3">
        <v>0.2</v>
      </c>
      <c r="J24" s="3">
        <v>10.1</v>
      </c>
      <c r="K24" s="3">
        <v>33.6</v>
      </c>
      <c r="L24" s="3">
        <v>8.6999999999999993</v>
      </c>
      <c r="M24" s="3">
        <v>1.3</v>
      </c>
      <c r="N24" s="3">
        <v>6.3</v>
      </c>
      <c r="O24" s="3">
        <v>2.2999999999999998</v>
      </c>
      <c r="P24" s="3">
        <v>0.1</v>
      </c>
      <c r="Q24" s="13">
        <v>0.1</v>
      </c>
    </row>
    <row r="25" spans="1:17" x14ac:dyDescent="0.2">
      <c r="A25" s="18" t="s">
        <v>38</v>
      </c>
      <c r="B25" s="1" t="s">
        <v>48</v>
      </c>
      <c r="C25" s="3">
        <v>29.4</v>
      </c>
      <c r="D25" s="3">
        <v>8</v>
      </c>
      <c r="E25" s="3">
        <v>2.8</v>
      </c>
      <c r="F25" s="3">
        <v>0.7</v>
      </c>
      <c r="G25" s="3">
        <v>12.9</v>
      </c>
      <c r="H25" s="3">
        <v>2.9</v>
      </c>
      <c r="I25" s="3">
        <v>0.3</v>
      </c>
      <c r="J25" s="3">
        <v>12.1</v>
      </c>
      <c r="K25" s="3">
        <v>16</v>
      </c>
      <c r="L25" s="3">
        <v>3.6</v>
      </c>
      <c r="M25" s="3">
        <v>2.6</v>
      </c>
      <c r="N25" s="3">
        <v>4.7</v>
      </c>
      <c r="O25" s="3">
        <v>4</v>
      </c>
      <c r="P25" s="3">
        <v>0.1</v>
      </c>
      <c r="Q25" s="13">
        <v>0</v>
      </c>
    </row>
    <row r="26" spans="1:17" x14ac:dyDescent="0.2">
      <c r="A26" s="18" t="s">
        <v>39</v>
      </c>
      <c r="B26" s="1" t="s">
        <v>48</v>
      </c>
      <c r="C26" s="3">
        <v>8.6999999999999993</v>
      </c>
      <c r="D26" s="3">
        <v>4.5999999999999996</v>
      </c>
      <c r="E26" s="3">
        <v>3.7</v>
      </c>
      <c r="F26" s="3">
        <v>4.8</v>
      </c>
      <c r="G26" s="3">
        <v>5.4</v>
      </c>
      <c r="H26" s="3">
        <v>6.2</v>
      </c>
      <c r="I26" s="3">
        <v>0.1</v>
      </c>
      <c r="J26" s="3">
        <v>9.4</v>
      </c>
      <c r="K26" s="3">
        <v>34.9</v>
      </c>
      <c r="L26" s="3">
        <v>6.3</v>
      </c>
      <c r="M26" s="3">
        <v>3.9</v>
      </c>
      <c r="N26" s="3">
        <v>9.9</v>
      </c>
      <c r="O26" s="3">
        <v>1.7</v>
      </c>
      <c r="P26" s="3">
        <v>0.1</v>
      </c>
      <c r="Q26" s="13">
        <v>0.3</v>
      </c>
    </row>
    <row r="27" spans="1:17" x14ac:dyDescent="0.2">
      <c r="A27" s="23" t="s">
        <v>40</v>
      </c>
      <c r="B27" s="1" t="s">
        <v>48</v>
      </c>
      <c r="C27" s="3">
        <v>34.299999999999997</v>
      </c>
      <c r="D27" s="3">
        <v>4.2</v>
      </c>
      <c r="E27" s="3">
        <v>2.2000000000000002</v>
      </c>
      <c r="F27" s="3">
        <v>5.9</v>
      </c>
      <c r="G27" s="3">
        <v>9.6999999999999993</v>
      </c>
      <c r="H27" s="3">
        <v>4</v>
      </c>
      <c r="I27" s="3">
        <v>0</v>
      </c>
      <c r="J27" s="3">
        <v>18.7</v>
      </c>
      <c r="K27" s="3">
        <v>0.7</v>
      </c>
      <c r="L27" s="3">
        <v>5.0999999999999996</v>
      </c>
      <c r="M27" s="3">
        <v>0.7</v>
      </c>
      <c r="N27" s="3">
        <v>10.8</v>
      </c>
      <c r="O27" s="3">
        <v>3.7</v>
      </c>
      <c r="P27" s="3">
        <v>0</v>
      </c>
      <c r="Q27" s="13">
        <v>0.2</v>
      </c>
    </row>
    <row r="28" spans="1:17" x14ac:dyDescent="0.2">
      <c r="A28" s="23" t="s">
        <v>41</v>
      </c>
      <c r="B28" s="1" t="s">
        <v>48</v>
      </c>
      <c r="C28" s="9">
        <v>16.3</v>
      </c>
      <c r="D28" s="9">
        <v>3.7</v>
      </c>
      <c r="E28" s="9">
        <v>5.3</v>
      </c>
      <c r="F28" s="9">
        <v>5.3</v>
      </c>
      <c r="G28" s="9">
        <v>8.6999999999999993</v>
      </c>
      <c r="H28" s="9">
        <v>5.3</v>
      </c>
      <c r="I28" s="9">
        <v>0.9</v>
      </c>
      <c r="J28" s="9">
        <v>13.9</v>
      </c>
      <c r="K28" s="9">
        <v>14.7</v>
      </c>
      <c r="L28" s="9">
        <v>7.2</v>
      </c>
      <c r="M28" s="9">
        <v>3.4</v>
      </c>
      <c r="N28" s="9">
        <v>11</v>
      </c>
      <c r="O28" s="9">
        <v>4.0999999999999996</v>
      </c>
      <c r="P28" s="9">
        <v>0.2</v>
      </c>
      <c r="Q28" s="63">
        <v>0</v>
      </c>
    </row>
    <row r="29" spans="1:17" x14ac:dyDescent="0.2">
      <c r="A29" s="23" t="s">
        <v>42</v>
      </c>
      <c r="B29" s="1" t="s">
        <v>48</v>
      </c>
      <c r="C29" s="3">
        <v>23.7</v>
      </c>
      <c r="D29" s="3">
        <v>11.4</v>
      </c>
      <c r="E29" s="3">
        <v>5.9</v>
      </c>
      <c r="F29" s="3">
        <v>5.5</v>
      </c>
      <c r="G29" s="3">
        <v>7.2</v>
      </c>
      <c r="H29" s="3">
        <v>9.3000000000000007</v>
      </c>
      <c r="I29" s="3">
        <v>0.3</v>
      </c>
      <c r="J29" s="3">
        <v>10.8</v>
      </c>
      <c r="K29" s="3">
        <v>0.9</v>
      </c>
      <c r="L29" s="3">
        <v>9</v>
      </c>
      <c r="M29" s="3">
        <v>0.1</v>
      </c>
      <c r="N29" s="3">
        <v>13.8</v>
      </c>
      <c r="O29" s="3">
        <v>2</v>
      </c>
      <c r="P29" s="3">
        <v>0.1</v>
      </c>
      <c r="Q29" s="13">
        <v>0.1</v>
      </c>
    </row>
    <row r="30" spans="1:17" x14ac:dyDescent="0.2">
      <c r="A30" s="23" t="s">
        <v>43</v>
      </c>
      <c r="B30" s="1" t="s">
        <v>48</v>
      </c>
      <c r="C30" s="3">
        <v>9.6999999999999993</v>
      </c>
      <c r="D30" s="3">
        <v>2.1</v>
      </c>
      <c r="E30" s="3">
        <v>5</v>
      </c>
      <c r="F30" s="3">
        <v>18.7</v>
      </c>
      <c r="G30" s="3">
        <v>10.8</v>
      </c>
      <c r="H30" s="3">
        <v>6</v>
      </c>
      <c r="I30" s="3">
        <v>0.1</v>
      </c>
      <c r="J30" s="3">
        <v>10.4</v>
      </c>
      <c r="K30" s="3">
        <v>2.6</v>
      </c>
      <c r="L30" s="3">
        <v>1.9</v>
      </c>
      <c r="M30" s="3">
        <v>0.7</v>
      </c>
      <c r="N30" s="3">
        <v>30.5</v>
      </c>
      <c r="O30" s="3">
        <v>1.3</v>
      </c>
      <c r="P30" s="3">
        <v>0</v>
      </c>
      <c r="Q30" s="13">
        <v>0.1</v>
      </c>
    </row>
    <row r="31" spans="1:17" x14ac:dyDescent="0.2">
      <c r="A31" s="23" t="s">
        <v>44</v>
      </c>
      <c r="B31" s="1" t="s">
        <v>48</v>
      </c>
      <c r="C31" s="3">
        <v>23.3</v>
      </c>
      <c r="D31" s="3">
        <v>1.9</v>
      </c>
      <c r="E31" s="3">
        <v>2.7</v>
      </c>
      <c r="F31" s="3">
        <v>16.5</v>
      </c>
      <c r="G31" s="3">
        <v>5.9</v>
      </c>
      <c r="H31" s="3">
        <v>6.2</v>
      </c>
      <c r="I31" s="3">
        <v>0</v>
      </c>
      <c r="J31" s="3">
        <v>13.1</v>
      </c>
      <c r="K31" s="3">
        <v>3.8</v>
      </c>
      <c r="L31" s="3">
        <v>2.4</v>
      </c>
      <c r="M31" s="3">
        <v>0.8</v>
      </c>
      <c r="N31" s="3">
        <v>20.9</v>
      </c>
      <c r="O31" s="3">
        <v>2</v>
      </c>
      <c r="P31" s="3">
        <v>0</v>
      </c>
      <c r="Q31" s="13">
        <v>0.5</v>
      </c>
    </row>
    <row r="32" spans="1:17" x14ac:dyDescent="0.2">
      <c r="A32" s="23" t="s">
        <v>45</v>
      </c>
      <c r="B32" s="1" t="s">
        <v>48</v>
      </c>
      <c r="C32" s="3">
        <v>32.200000000000003</v>
      </c>
      <c r="D32" s="3">
        <v>5.0999999999999996</v>
      </c>
      <c r="E32" s="3">
        <v>2.2999999999999998</v>
      </c>
      <c r="F32" s="3">
        <v>10.4</v>
      </c>
      <c r="G32" s="3">
        <v>7.4</v>
      </c>
      <c r="H32" s="3">
        <v>0.9</v>
      </c>
      <c r="I32" s="3">
        <v>0</v>
      </c>
      <c r="J32" s="3">
        <v>15.2</v>
      </c>
      <c r="K32" s="3">
        <v>1.7</v>
      </c>
      <c r="L32" s="3">
        <v>0.7</v>
      </c>
      <c r="M32" s="3">
        <v>0.1</v>
      </c>
      <c r="N32" s="3">
        <v>22.8</v>
      </c>
      <c r="O32" s="3">
        <v>1.2</v>
      </c>
      <c r="P32" s="3">
        <v>0</v>
      </c>
      <c r="Q32" s="13">
        <v>0</v>
      </c>
    </row>
    <row r="33" spans="1:17" x14ac:dyDescent="0.2">
      <c r="A33" s="23" t="s">
        <v>46</v>
      </c>
      <c r="B33" s="1" t="s">
        <v>48</v>
      </c>
      <c r="C33" s="3">
        <v>24</v>
      </c>
      <c r="D33" s="3">
        <v>11</v>
      </c>
      <c r="E33" s="3">
        <v>6.3</v>
      </c>
      <c r="F33" s="3">
        <v>4.9000000000000004</v>
      </c>
      <c r="G33" s="3">
        <v>7.9</v>
      </c>
      <c r="H33" s="3">
        <v>15.4</v>
      </c>
      <c r="I33" s="3">
        <v>0.3</v>
      </c>
      <c r="J33" s="3">
        <v>3.8</v>
      </c>
      <c r="K33" s="3">
        <v>0.1</v>
      </c>
      <c r="L33" s="3">
        <v>5.8</v>
      </c>
      <c r="M33" s="3">
        <v>0.1</v>
      </c>
      <c r="N33" s="3">
        <v>17.5</v>
      </c>
      <c r="O33" s="3">
        <v>2.6</v>
      </c>
      <c r="P33" s="3">
        <v>0</v>
      </c>
      <c r="Q33" s="13">
        <v>0.2</v>
      </c>
    </row>
    <row r="34" spans="1:17" x14ac:dyDescent="0.2">
      <c r="A34" s="23" t="s">
        <v>47</v>
      </c>
      <c r="B34" s="1" t="s">
        <v>48</v>
      </c>
      <c r="C34" s="3">
        <v>42.2</v>
      </c>
      <c r="D34" s="3">
        <v>8.1</v>
      </c>
      <c r="E34" s="3">
        <v>3.8</v>
      </c>
      <c r="F34" s="3">
        <v>5.0999999999999996</v>
      </c>
      <c r="G34" s="3">
        <v>10.1</v>
      </c>
      <c r="H34" s="3">
        <v>4.3</v>
      </c>
      <c r="I34" s="3">
        <v>0.3</v>
      </c>
      <c r="J34" s="3">
        <v>5.8</v>
      </c>
      <c r="K34" s="3">
        <v>0.8</v>
      </c>
      <c r="L34" s="3">
        <v>4.3</v>
      </c>
      <c r="M34" s="3">
        <v>0.5</v>
      </c>
      <c r="N34" s="3">
        <v>12.4</v>
      </c>
      <c r="O34" s="3">
        <v>2.5</v>
      </c>
      <c r="P34" s="3">
        <v>0</v>
      </c>
      <c r="Q34" s="13">
        <v>0</v>
      </c>
    </row>
    <row r="35" spans="1:17" x14ac:dyDescent="0.2">
      <c r="A35" s="18" t="s">
        <v>49</v>
      </c>
      <c r="B35" s="1" t="s">
        <v>196</v>
      </c>
      <c r="C35" s="3">
        <v>5.4</v>
      </c>
      <c r="D35" s="3">
        <v>3</v>
      </c>
      <c r="E35" s="3">
        <v>9.4</v>
      </c>
      <c r="F35" s="3">
        <v>2.6</v>
      </c>
      <c r="G35" s="3">
        <v>5.4</v>
      </c>
      <c r="H35" s="3">
        <v>13.1</v>
      </c>
      <c r="I35" s="3">
        <v>0.2</v>
      </c>
      <c r="J35" s="3">
        <v>12.1</v>
      </c>
      <c r="K35" s="3">
        <v>23.9</v>
      </c>
      <c r="L35" s="3">
        <v>11.3</v>
      </c>
      <c r="M35" s="3">
        <v>2.2000000000000002</v>
      </c>
      <c r="N35" s="3">
        <v>5.0999999999999996</v>
      </c>
      <c r="O35" s="3">
        <v>6</v>
      </c>
      <c r="P35" s="3">
        <v>0.1</v>
      </c>
      <c r="Q35" s="13">
        <v>0.2</v>
      </c>
    </row>
    <row r="36" spans="1:17" x14ac:dyDescent="0.2">
      <c r="A36" s="18" t="s">
        <v>50</v>
      </c>
      <c r="B36" s="1" t="s">
        <v>196</v>
      </c>
      <c r="C36" s="3">
        <v>17.8</v>
      </c>
      <c r="D36" s="3">
        <v>1.9</v>
      </c>
      <c r="E36" s="3">
        <v>9.1999999999999993</v>
      </c>
      <c r="F36" s="3">
        <v>14.2</v>
      </c>
      <c r="G36" s="3">
        <v>4.5999999999999996</v>
      </c>
      <c r="H36" s="3">
        <v>8.4</v>
      </c>
      <c r="I36" s="3">
        <v>0.9</v>
      </c>
      <c r="J36" s="3">
        <v>8.1</v>
      </c>
      <c r="K36" s="3">
        <v>10.8</v>
      </c>
      <c r="L36" s="3">
        <v>7.4</v>
      </c>
      <c r="M36" s="3">
        <v>0.7</v>
      </c>
      <c r="N36" s="3">
        <v>13.6</v>
      </c>
      <c r="O36" s="3">
        <v>1.8</v>
      </c>
      <c r="P36" s="3">
        <v>0.1</v>
      </c>
      <c r="Q36" s="13">
        <v>0.3</v>
      </c>
    </row>
    <row r="37" spans="1:17" x14ac:dyDescent="0.2">
      <c r="A37" s="18" t="s">
        <v>51</v>
      </c>
      <c r="B37" s="1" t="s">
        <v>196</v>
      </c>
      <c r="C37" s="3">
        <v>48.1</v>
      </c>
      <c r="D37" s="3">
        <v>10.6</v>
      </c>
      <c r="E37" s="3">
        <v>2.4</v>
      </c>
      <c r="F37" s="3">
        <v>5</v>
      </c>
      <c r="G37" s="3">
        <v>11.6</v>
      </c>
      <c r="H37" s="3">
        <v>2.1</v>
      </c>
      <c r="I37" s="3">
        <v>0</v>
      </c>
      <c r="J37" s="3">
        <v>5</v>
      </c>
      <c r="K37" s="3">
        <v>4.7</v>
      </c>
      <c r="L37" s="3">
        <v>0.9</v>
      </c>
      <c r="M37" s="3">
        <v>0</v>
      </c>
      <c r="N37" s="3">
        <v>8.3000000000000007</v>
      </c>
      <c r="O37" s="3">
        <v>1.4</v>
      </c>
      <c r="P37" s="3">
        <v>0</v>
      </c>
      <c r="Q37" s="13">
        <v>0</v>
      </c>
    </row>
    <row r="38" spans="1:17" x14ac:dyDescent="0.2">
      <c r="A38" s="18" t="s">
        <v>52</v>
      </c>
      <c r="B38" s="1" t="s">
        <v>196</v>
      </c>
      <c r="C38" s="3">
        <v>19.100000000000001</v>
      </c>
      <c r="D38" s="3">
        <v>6.9</v>
      </c>
      <c r="E38" s="3">
        <v>3.8</v>
      </c>
      <c r="F38" s="3">
        <v>11.8</v>
      </c>
      <c r="G38" s="3">
        <v>11.8</v>
      </c>
      <c r="H38" s="3">
        <v>9</v>
      </c>
      <c r="I38" s="3">
        <v>0</v>
      </c>
      <c r="J38" s="3">
        <v>12.8</v>
      </c>
      <c r="K38" s="3">
        <v>2.1</v>
      </c>
      <c r="L38" s="3">
        <v>4.2</v>
      </c>
      <c r="M38" s="3">
        <v>0.3</v>
      </c>
      <c r="N38" s="3">
        <v>13.5</v>
      </c>
      <c r="O38" s="3">
        <v>4.5</v>
      </c>
      <c r="P38" s="3">
        <v>0</v>
      </c>
      <c r="Q38" s="13">
        <v>0</v>
      </c>
    </row>
    <row r="39" spans="1:17" x14ac:dyDescent="0.2">
      <c r="A39" s="18" t="s">
        <v>53</v>
      </c>
      <c r="B39" s="1" t="s">
        <v>196</v>
      </c>
      <c r="C39" s="3">
        <v>54.1</v>
      </c>
      <c r="D39" s="3">
        <v>2.7</v>
      </c>
      <c r="E39" s="3">
        <v>4.3</v>
      </c>
      <c r="F39" s="3">
        <v>1.9</v>
      </c>
      <c r="G39" s="3">
        <v>17</v>
      </c>
      <c r="H39" s="3">
        <v>1.9</v>
      </c>
      <c r="I39" s="3">
        <v>0.3</v>
      </c>
      <c r="J39" s="3">
        <v>5.0999999999999996</v>
      </c>
      <c r="K39" s="3">
        <v>5.8</v>
      </c>
      <c r="L39" s="3">
        <v>1.6</v>
      </c>
      <c r="M39" s="3">
        <v>1.1000000000000001</v>
      </c>
      <c r="N39" s="3">
        <v>2.9</v>
      </c>
      <c r="O39" s="3">
        <v>1.3</v>
      </c>
      <c r="P39" s="3">
        <v>0</v>
      </c>
      <c r="Q39" s="13">
        <v>0</v>
      </c>
    </row>
    <row r="40" spans="1:17" x14ac:dyDescent="0.2">
      <c r="A40" s="18" t="s">
        <v>54</v>
      </c>
      <c r="B40" s="1" t="s">
        <v>196</v>
      </c>
      <c r="C40" s="3">
        <v>32.799999999999997</v>
      </c>
      <c r="D40" s="3">
        <v>5.2</v>
      </c>
      <c r="E40" s="3">
        <v>4.5</v>
      </c>
      <c r="F40" s="3">
        <v>1.7</v>
      </c>
      <c r="G40" s="3">
        <v>14.9</v>
      </c>
      <c r="H40" s="3">
        <v>2.9</v>
      </c>
      <c r="I40" s="3">
        <v>0.1</v>
      </c>
      <c r="J40" s="3">
        <v>10.8</v>
      </c>
      <c r="K40" s="3">
        <v>9.5</v>
      </c>
      <c r="L40" s="3">
        <v>3.5</v>
      </c>
      <c r="M40" s="3">
        <v>4.8</v>
      </c>
      <c r="N40" s="3">
        <v>7.2</v>
      </c>
      <c r="O40" s="3">
        <v>2</v>
      </c>
      <c r="P40" s="3">
        <v>0.1</v>
      </c>
      <c r="Q40" s="13">
        <v>0</v>
      </c>
    </row>
    <row r="41" spans="1:17" x14ac:dyDescent="0.2">
      <c r="A41" s="18" t="s">
        <v>55</v>
      </c>
      <c r="B41" s="1" t="s">
        <v>196</v>
      </c>
      <c r="C41" s="3">
        <v>5</v>
      </c>
      <c r="D41" s="3">
        <v>2</v>
      </c>
      <c r="E41" s="3">
        <v>5.5</v>
      </c>
      <c r="F41" s="3">
        <v>1.1000000000000001</v>
      </c>
      <c r="G41" s="3">
        <v>4.5</v>
      </c>
      <c r="H41" s="3">
        <v>16.600000000000001</v>
      </c>
      <c r="I41" s="3">
        <v>0.2</v>
      </c>
      <c r="J41" s="3">
        <v>11</v>
      </c>
      <c r="K41" s="3">
        <v>27.9</v>
      </c>
      <c r="L41" s="3">
        <v>15.5</v>
      </c>
      <c r="M41" s="3">
        <v>5</v>
      </c>
      <c r="N41" s="3">
        <v>3.3</v>
      </c>
      <c r="O41" s="3">
        <v>2.2000000000000002</v>
      </c>
      <c r="P41" s="3">
        <v>0.1</v>
      </c>
      <c r="Q41" s="13">
        <v>0.1</v>
      </c>
    </row>
    <row r="42" spans="1:17" x14ac:dyDescent="0.2">
      <c r="A42" s="23" t="s">
        <v>56</v>
      </c>
      <c r="B42" s="1" t="s">
        <v>196</v>
      </c>
      <c r="C42" s="3">
        <v>49</v>
      </c>
      <c r="D42" s="3">
        <v>11.8</v>
      </c>
      <c r="E42" s="3">
        <v>0</v>
      </c>
      <c r="F42" s="3">
        <v>0</v>
      </c>
      <c r="G42" s="3">
        <v>2.4</v>
      </c>
      <c r="H42" s="3">
        <v>0</v>
      </c>
      <c r="I42" s="3">
        <v>1.6</v>
      </c>
      <c r="J42" s="3">
        <v>6.5</v>
      </c>
      <c r="K42" s="3">
        <v>26.9</v>
      </c>
      <c r="L42" s="3">
        <v>0.8</v>
      </c>
      <c r="M42" s="3">
        <v>0</v>
      </c>
      <c r="N42" s="3">
        <v>0</v>
      </c>
      <c r="O42" s="3">
        <v>0.8</v>
      </c>
      <c r="P42" s="3">
        <v>0</v>
      </c>
      <c r="Q42" s="13">
        <v>0</v>
      </c>
    </row>
    <row r="43" spans="1:17" x14ac:dyDescent="0.2">
      <c r="A43" s="23" t="s">
        <v>57</v>
      </c>
      <c r="B43" s="1" t="s">
        <v>196</v>
      </c>
      <c r="C43" s="3">
        <v>12.3</v>
      </c>
      <c r="D43" s="3">
        <v>2.9</v>
      </c>
      <c r="E43" s="3">
        <v>8.9</v>
      </c>
      <c r="F43" s="3">
        <v>11.1</v>
      </c>
      <c r="G43" s="3">
        <v>7.3</v>
      </c>
      <c r="H43" s="3">
        <v>13.7</v>
      </c>
      <c r="I43" s="3">
        <v>0.1</v>
      </c>
      <c r="J43" s="3">
        <v>10.9</v>
      </c>
      <c r="K43" s="3">
        <v>0.5</v>
      </c>
      <c r="L43" s="3">
        <v>9.9</v>
      </c>
      <c r="M43" s="3">
        <v>0.1</v>
      </c>
      <c r="N43" s="3">
        <v>20.3</v>
      </c>
      <c r="O43" s="3">
        <v>1.6</v>
      </c>
      <c r="P43" s="3">
        <v>0.2</v>
      </c>
      <c r="Q43" s="13">
        <v>0.3</v>
      </c>
    </row>
    <row r="44" spans="1:17" x14ac:dyDescent="0.2">
      <c r="A44" s="23" t="s">
        <v>58</v>
      </c>
      <c r="B44" s="1" t="s">
        <v>196</v>
      </c>
      <c r="C44" s="3">
        <v>12.5</v>
      </c>
      <c r="D44" s="3">
        <v>9.9</v>
      </c>
      <c r="E44" s="3">
        <v>3.2</v>
      </c>
      <c r="F44" s="3">
        <v>15.7</v>
      </c>
      <c r="G44" s="3">
        <v>9.1999999999999993</v>
      </c>
      <c r="H44" s="3">
        <v>8.5</v>
      </c>
      <c r="I44" s="3">
        <v>0.1</v>
      </c>
      <c r="J44" s="3">
        <v>7.6</v>
      </c>
      <c r="K44" s="3">
        <v>0.2</v>
      </c>
      <c r="L44" s="3">
        <v>4.4000000000000004</v>
      </c>
      <c r="M44" s="3">
        <v>0.1</v>
      </c>
      <c r="N44" s="3">
        <v>26.1</v>
      </c>
      <c r="O44" s="3">
        <v>1.4</v>
      </c>
      <c r="P44" s="3">
        <v>0.5</v>
      </c>
      <c r="Q44" s="13">
        <v>0.8</v>
      </c>
    </row>
    <row r="45" spans="1:17" x14ac:dyDescent="0.2">
      <c r="A45" s="36" t="s">
        <v>73</v>
      </c>
      <c r="B45" s="1" t="s">
        <v>26</v>
      </c>
      <c r="C45" s="3">
        <v>10</v>
      </c>
      <c r="D45" s="3">
        <v>7.1</v>
      </c>
      <c r="E45" s="3">
        <v>7.9</v>
      </c>
      <c r="F45" s="3">
        <v>6.1</v>
      </c>
      <c r="G45" s="3">
        <v>6.3</v>
      </c>
      <c r="H45" s="3">
        <v>7.8</v>
      </c>
      <c r="I45" s="3">
        <v>0.4</v>
      </c>
      <c r="J45" s="3">
        <v>5.0999999999999996</v>
      </c>
      <c r="K45" s="3">
        <v>30.6</v>
      </c>
      <c r="L45" s="3">
        <v>10.1</v>
      </c>
      <c r="M45" s="3">
        <v>1</v>
      </c>
      <c r="N45" s="3">
        <v>6</v>
      </c>
      <c r="O45" s="3">
        <v>1.5</v>
      </c>
      <c r="P45" s="3">
        <v>0.1</v>
      </c>
      <c r="Q45" s="13">
        <v>0.1</v>
      </c>
    </row>
    <row r="46" spans="1:17" x14ac:dyDescent="0.2">
      <c r="A46" s="36" t="s">
        <v>74</v>
      </c>
      <c r="B46" s="1" t="s">
        <v>26</v>
      </c>
      <c r="C46" s="3">
        <v>5.4</v>
      </c>
      <c r="D46" s="3">
        <v>4.9000000000000004</v>
      </c>
      <c r="E46" s="3">
        <v>10</v>
      </c>
      <c r="F46" s="3">
        <v>1</v>
      </c>
      <c r="G46" s="3">
        <v>8.1</v>
      </c>
      <c r="H46" s="3">
        <v>7.3</v>
      </c>
      <c r="I46" s="3">
        <v>0</v>
      </c>
      <c r="J46" s="3">
        <v>10.199999999999999</v>
      </c>
      <c r="K46" s="3">
        <v>38.6</v>
      </c>
      <c r="L46" s="3">
        <v>5.9</v>
      </c>
      <c r="M46" s="3">
        <v>2.9</v>
      </c>
      <c r="N46" s="3">
        <v>3</v>
      </c>
      <c r="O46" s="3">
        <v>2.6</v>
      </c>
      <c r="P46" s="3">
        <v>0.1</v>
      </c>
      <c r="Q46" s="13">
        <v>0.1</v>
      </c>
    </row>
    <row r="47" spans="1:17" x14ac:dyDescent="0.2">
      <c r="A47" s="36" t="s">
        <v>75</v>
      </c>
      <c r="B47" s="1" t="s">
        <v>26</v>
      </c>
      <c r="C47" s="3">
        <v>21.7</v>
      </c>
      <c r="D47" s="3">
        <v>10.7</v>
      </c>
      <c r="E47" s="3">
        <v>2.1</v>
      </c>
      <c r="F47" s="3">
        <v>2.7</v>
      </c>
      <c r="G47" s="3">
        <v>10.8</v>
      </c>
      <c r="H47" s="3">
        <v>2.7</v>
      </c>
      <c r="I47" s="3">
        <v>0.3</v>
      </c>
      <c r="J47" s="3">
        <v>12.4</v>
      </c>
      <c r="K47" s="3">
        <v>17.399999999999999</v>
      </c>
      <c r="L47" s="3">
        <v>5.4</v>
      </c>
      <c r="M47" s="3">
        <v>0</v>
      </c>
      <c r="N47" s="3">
        <v>12.4</v>
      </c>
      <c r="O47" s="3">
        <v>1.3</v>
      </c>
      <c r="P47" s="3">
        <v>0</v>
      </c>
      <c r="Q47" s="13">
        <v>0</v>
      </c>
    </row>
    <row r="48" spans="1:17" x14ac:dyDescent="0.2">
      <c r="A48" s="36" t="s">
        <v>76</v>
      </c>
      <c r="B48" s="1" t="s">
        <v>26</v>
      </c>
      <c r="C48" s="3">
        <v>16.600000000000001</v>
      </c>
      <c r="D48" s="3">
        <v>9.3000000000000007</v>
      </c>
      <c r="E48" s="3">
        <v>2.6</v>
      </c>
      <c r="F48" s="3">
        <v>1.8</v>
      </c>
      <c r="G48" s="3">
        <v>11.4</v>
      </c>
      <c r="H48" s="3">
        <v>4.3</v>
      </c>
      <c r="I48" s="3">
        <v>0.4</v>
      </c>
      <c r="J48" s="3">
        <v>9</v>
      </c>
      <c r="K48" s="3">
        <v>27.8</v>
      </c>
      <c r="L48" s="3">
        <v>3.6</v>
      </c>
      <c r="M48" s="3">
        <v>6.3</v>
      </c>
      <c r="N48" s="3">
        <v>3.5</v>
      </c>
      <c r="O48" s="3">
        <v>2.9</v>
      </c>
      <c r="P48" s="3">
        <v>0.1</v>
      </c>
      <c r="Q48" s="13">
        <v>0.1</v>
      </c>
    </row>
    <row r="49" spans="1:17" x14ac:dyDescent="0.2">
      <c r="A49" s="36" t="s">
        <v>77</v>
      </c>
      <c r="B49" s="1" t="s">
        <v>26</v>
      </c>
      <c r="C49" s="3">
        <v>6</v>
      </c>
      <c r="D49" s="3">
        <v>2.1</v>
      </c>
      <c r="E49" s="3">
        <v>3.3</v>
      </c>
      <c r="F49" s="3">
        <v>2</v>
      </c>
      <c r="G49" s="3">
        <v>2.2000000000000002</v>
      </c>
      <c r="H49" s="3">
        <v>15.4</v>
      </c>
      <c r="I49" s="3">
        <v>0.6</v>
      </c>
      <c r="J49" s="3">
        <v>9.1</v>
      </c>
      <c r="K49" s="3">
        <v>35.700000000000003</v>
      </c>
      <c r="L49" s="3">
        <v>7.9</v>
      </c>
      <c r="M49" s="3">
        <v>9.8000000000000007</v>
      </c>
      <c r="N49" s="3">
        <v>3.5</v>
      </c>
      <c r="O49" s="3">
        <v>2.2999999999999998</v>
      </c>
      <c r="P49" s="3">
        <v>0</v>
      </c>
      <c r="Q49" s="13">
        <v>0.1</v>
      </c>
    </row>
    <row r="50" spans="1:17" x14ac:dyDescent="0.2">
      <c r="A50" s="36" t="s">
        <v>78</v>
      </c>
      <c r="B50" s="1" t="s">
        <v>26</v>
      </c>
      <c r="C50" s="3">
        <v>13.6</v>
      </c>
      <c r="D50" s="3">
        <v>9.1999999999999993</v>
      </c>
      <c r="E50" s="3">
        <v>6</v>
      </c>
      <c r="F50" s="3">
        <v>0.8</v>
      </c>
      <c r="G50" s="3">
        <v>11.5</v>
      </c>
      <c r="H50" s="3">
        <v>7.2</v>
      </c>
      <c r="I50" s="3">
        <v>0.4</v>
      </c>
      <c r="J50" s="3">
        <v>10.3</v>
      </c>
      <c r="K50" s="3">
        <v>24.8</v>
      </c>
      <c r="L50" s="3">
        <v>6.3</v>
      </c>
      <c r="M50" s="3">
        <v>2.9</v>
      </c>
      <c r="N50" s="3">
        <v>3.8</v>
      </c>
      <c r="O50" s="3">
        <v>3.2</v>
      </c>
      <c r="P50" s="3">
        <v>0.1</v>
      </c>
      <c r="Q50" s="13">
        <v>0</v>
      </c>
    </row>
    <row r="51" spans="1:17" x14ac:dyDescent="0.2">
      <c r="A51" s="36" t="s">
        <v>79</v>
      </c>
      <c r="B51" s="1" t="s">
        <v>26</v>
      </c>
      <c r="C51" s="3">
        <v>1.9</v>
      </c>
      <c r="D51" s="3">
        <v>1.4</v>
      </c>
      <c r="E51" s="3">
        <v>1.4</v>
      </c>
      <c r="F51" s="3">
        <v>0.7</v>
      </c>
      <c r="G51" s="3">
        <v>11.9</v>
      </c>
      <c r="H51" s="3">
        <v>2.8</v>
      </c>
      <c r="I51" s="3">
        <v>0.3</v>
      </c>
      <c r="J51" s="3">
        <v>15.5</v>
      </c>
      <c r="K51" s="3">
        <v>48.2</v>
      </c>
      <c r="L51" s="3">
        <v>2.5</v>
      </c>
      <c r="M51" s="3">
        <v>8.1</v>
      </c>
      <c r="N51" s="3">
        <v>1.9</v>
      </c>
      <c r="O51" s="3">
        <v>3.1</v>
      </c>
      <c r="P51" s="3">
        <v>0</v>
      </c>
      <c r="Q51" s="13">
        <v>0.1</v>
      </c>
    </row>
    <row r="52" spans="1:17" x14ac:dyDescent="0.2">
      <c r="A52" s="36" t="s">
        <v>80</v>
      </c>
      <c r="B52" s="1" t="s">
        <v>26</v>
      </c>
      <c r="C52" s="3">
        <v>5.3</v>
      </c>
      <c r="D52" s="3">
        <v>2.2000000000000002</v>
      </c>
      <c r="E52" s="3">
        <v>3.2</v>
      </c>
      <c r="F52" s="3">
        <v>0.8</v>
      </c>
      <c r="G52" s="3">
        <v>9.1</v>
      </c>
      <c r="H52" s="3">
        <v>6.4</v>
      </c>
      <c r="I52" s="3">
        <v>1.3</v>
      </c>
      <c r="J52" s="3">
        <v>12.9</v>
      </c>
      <c r="K52" s="3">
        <v>47.4</v>
      </c>
      <c r="L52" s="3">
        <v>3.7</v>
      </c>
      <c r="M52" s="3">
        <v>5.2</v>
      </c>
      <c r="N52" s="3">
        <v>1.9</v>
      </c>
      <c r="O52" s="3">
        <v>0.5</v>
      </c>
      <c r="P52" s="3">
        <v>0</v>
      </c>
      <c r="Q52" s="13">
        <v>0.1</v>
      </c>
    </row>
    <row r="53" spans="1:17" x14ac:dyDescent="0.2">
      <c r="A53" s="36" t="s">
        <v>81</v>
      </c>
      <c r="B53" s="1" t="s">
        <v>26</v>
      </c>
      <c r="C53" s="3">
        <v>11.7</v>
      </c>
      <c r="D53" s="3">
        <v>5.2</v>
      </c>
      <c r="E53" s="3">
        <v>2.1</v>
      </c>
      <c r="F53" s="3">
        <v>0.4</v>
      </c>
      <c r="G53" s="3">
        <v>25.1</v>
      </c>
      <c r="H53" s="3">
        <v>0.8</v>
      </c>
      <c r="I53" s="3">
        <v>0.4</v>
      </c>
      <c r="J53" s="3">
        <v>20.100000000000001</v>
      </c>
      <c r="K53" s="3">
        <v>20.100000000000001</v>
      </c>
      <c r="L53" s="3">
        <v>2.1</v>
      </c>
      <c r="M53" s="3">
        <v>6.7</v>
      </c>
      <c r="N53" s="3">
        <v>2.1</v>
      </c>
      <c r="O53" s="3">
        <v>3.2</v>
      </c>
      <c r="P53" s="3">
        <v>0.1</v>
      </c>
      <c r="Q53" s="13">
        <v>0</v>
      </c>
    </row>
    <row r="54" spans="1:17" x14ac:dyDescent="0.2">
      <c r="A54" s="36" t="s">
        <v>82</v>
      </c>
      <c r="B54" s="1" t="s">
        <v>26</v>
      </c>
      <c r="C54" s="3">
        <v>3.9</v>
      </c>
      <c r="D54" s="3">
        <v>3.3</v>
      </c>
      <c r="E54" s="3">
        <v>4.0999999999999996</v>
      </c>
      <c r="F54" s="3">
        <v>17.8</v>
      </c>
      <c r="G54" s="3">
        <v>11.4</v>
      </c>
      <c r="H54" s="3">
        <v>8.1</v>
      </c>
      <c r="I54" s="3">
        <v>0.7</v>
      </c>
      <c r="J54" s="3">
        <v>11.9</v>
      </c>
      <c r="K54" s="3">
        <v>1.4</v>
      </c>
      <c r="L54" s="3">
        <v>4.3</v>
      </c>
      <c r="M54" s="3">
        <v>0.4</v>
      </c>
      <c r="N54" s="3">
        <v>31.7</v>
      </c>
      <c r="O54" s="3">
        <v>0.9</v>
      </c>
      <c r="P54" s="3">
        <v>0.1</v>
      </c>
      <c r="Q54" s="13">
        <v>0</v>
      </c>
    </row>
    <row r="55" spans="1:17" x14ac:dyDescent="0.2">
      <c r="A55" s="36" t="s">
        <v>83</v>
      </c>
      <c r="B55" s="1" t="s">
        <v>26</v>
      </c>
      <c r="C55" s="3">
        <v>5.3</v>
      </c>
      <c r="D55" s="3">
        <v>1.2</v>
      </c>
      <c r="E55" s="3">
        <v>6.3</v>
      </c>
      <c r="F55" s="3">
        <v>18.3</v>
      </c>
      <c r="G55" s="3">
        <v>4.3</v>
      </c>
      <c r="H55" s="3">
        <v>12.5</v>
      </c>
      <c r="I55" s="3">
        <v>0.6</v>
      </c>
      <c r="J55" s="3">
        <v>9.8000000000000007</v>
      </c>
      <c r="K55" s="3">
        <v>0.4</v>
      </c>
      <c r="L55" s="3">
        <v>7</v>
      </c>
      <c r="M55" s="3">
        <v>0.2</v>
      </c>
      <c r="N55" s="3">
        <v>33.5</v>
      </c>
      <c r="O55" s="3">
        <v>0.8</v>
      </c>
      <c r="P55" s="3">
        <v>0</v>
      </c>
      <c r="Q55" s="13">
        <v>0</v>
      </c>
    </row>
    <row r="56" spans="1:17" x14ac:dyDescent="0.2">
      <c r="A56" s="36" t="s">
        <v>84</v>
      </c>
      <c r="B56" s="1" t="s">
        <v>26</v>
      </c>
      <c r="C56" s="3">
        <v>8.3000000000000007</v>
      </c>
      <c r="D56" s="3">
        <v>2.8</v>
      </c>
      <c r="E56" s="3">
        <v>2.2999999999999998</v>
      </c>
      <c r="F56" s="3">
        <v>9.1999999999999993</v>
      </c>
      <c r="G56" s="3">
        <v>9</v>
      </c>
      <c r="H56" s="3">
        <v>3.3</v>
      </c>
      <c r="I56" s="3">
        <v>0.1</v>
      </c>
      <c r="J56" s="3">
        <v>20</v>
      </c>
      <c r="K56" s="3">
        <v>0.7</v>
      </c>
      <c r="L56" s="3">
        <v>4.8</v>
      </c>
      <c r="M56" s="3">
        <v>0</v>
      </c>
      <c r="N56" s="3">
        <v>38.299999999999997</v>
      </c>
      <c r="O56" s="3">
        <v>1.1000000000000001</v>
      </c>
      <c r="P56" s="3">
        <v>0</v>
      </c>
      <c r="Q56" s="13">
        <v>0.1</v>
      </c>
    </row>
    <row r="57" spans="1:17" x14ac:dyDescent="0.2">
      <c r="A57" s="36" t="s">
        <v>59</v>
      </c>
      <c r="B57" s="1" t="s">
        <v>72</v>
      </c>
      <c r="C57" s="3">
        <v>0</v>
      </c>
      <c r="D57" s="3">
        <v>0.3</v>
      </c>
      <c r="E57" s="3">
        <v>0.1</v>
      </c>
      <c r="F57" s="3">
        <v>4.5999999999999996</v>
      </c>
      <c r="G57" s="3">
        <v>0</v>
      </c>
      <c r="H57" s="3">
        <v>12.7</v>
      </c>
      <c r="I57" s="3">
        <v>0.3</v>
      </c>
      <c r="J57" s="3">
        <v>0.4</v>
      </c>
      <c r="K57" s="3">
        <v>2.9</v>
      </c>
      <c r="L57" s="3">
        <v>0.9</v>
      </c>
      <c r="M57" s="3">
        <v>0.3</v>
      </c>
      <c r="N57" s="3">
        <v>1.5</v>
      </c>
      <c r="O57" s="3">
        <v>0.3</v>
      </c>
      <c r="P57" s="3">
        <v>0.1</v>
      </c>
      <c r="Q57" s="13">
        <v>75.7</v>
      </c>
    </row>
    <row r="58" spans="1:17" x14ac:dyDescent="0.2">
      <c r="A58" s="36" t="s">
        <v>60</v>
      </c>
      <c r="B58" s="1" t="s">
        <v>72</v>
      </c>
      <c r="C58" s="3">
        <v>3.2</v>
      </c>
      <c r="D58" s="3">
        <v>2</v>
      </c>
      <c r="E58" s="3">
        <v>2.4</v>
      </c>
      <c r="F58" s="3">
        <v>20.6</v>
      </c>
      <c r="G58" s="3">
        <v>2.4</v>
      </c>
      <c r="H58" s="3">
        <v>4.5</v>
      </c>
      <c r="I58" s="3">
        <v>0</v>
      </c>
      <c r="J58" s="3">
        <v>4.9000000000000004</v>
      </c>
      <c r="K58" s="3">
        <v>35.6</v>
      </c>
      <c r="L58" s="3">
        <v>7.3</v>
      </c>
      <c r="M58" s="3">
        <v>1.6</v>
      </c>
      <c r="N58" s="3">
        <v>12.6</v>
      </c>
      <c r="O58" s="3">
        <v>2</v>
      </c>
      <c r="P58" s="3">
        <v>0</v>
      </c>
      <c r="Q58" s="13">
        <v>0.8</v>
      </c>
    </row>
    <row r="59" spans="1:17" x14ac:dyDescent="0.2">
      <c r="A59" s="36" t="s">
        <v>61</v>
      </c>
      <c r="B59" s="1" t="s">
        <v>72</v>
      </c>
      <c r="C59" s="3">
        <v>12.4</v>
      </c>
      <c r="D59" s="3">
        <v>9.8000000000000007</v>
      </c>
      <c r="E59" s="3">
        <v>2.2000000000000002</v>
      </c>
      <c r="F59" s="3">
        <v>15.8</v>
      </c>
      <c r="G59" s="3">
        <v>14.1</v>
      </c>
      <c r="H59" s="3">
        <v>3.3</v>
      </c>
      <c r="I59" s="3">
        <v>0</v>
      </c>
      <c r="J59" s="3">
        <v>9.3000000000000007</v>
      </c>
      <c r="K59" s="3">
        <v>0.2</v>
      </c>
      <c r="L59" s="3">
        <v>3.9</v>
      </c>
      <c r="M59" s="3">
        <v>0.2</v>
      </c>
      <c r="N59" s="3">
        <v>26.3</v>
      </c>
      <c r="O59" s="3">
        <v>1.1000000000000001</v>
      </c>
      <c r="P59" s="3">
        <v>0.4</v>
      </c>
      <c r="Q59" s="13">
        <v>0.9</v>
      </c>
    </row>
    <row r="60" spans="1:17" x14ac:dyDescent="0.2">
      <c r="A60" s="36" t="s">
        <v>62</v>
      </c>
      <c r="B60" s="1" t="s">
        <v>72</v>
      </c>
      <c r="C60" s="3">
        <v>0</v>
      </c>
      <c r="D60" s="3">
        <v>0.3</v>
      </c>
      <c r="E60" s="3">
        <v>1</v>
      </c>
      <c r="F60" s="3">
        <v>19.2</v>
      </c>
      <c r="G60" s="3">
        <v>1</v>
      </c>
      <c r="H60" s="3">
        <v>29.2</v>
      </c>
      <c r="I60" s="3">
        <v>0</v>
      </c>
      <c r="J60" s="3">
        <v>0.5</v>
      </c>
      <c r="K60" s="3">
        <v>0.2</v>
      </c>
      <c r="L60" s="3">
        <v>1.3</v>
      </c>
      <c r="M60" s="3">
        <v>0</v>
      </c>
      <c r="N60" s="3">
        <v>5.4</v>
      </c>
      <c r="O60" s="3">
        <v>0.3</v>
      </c>
      <c r="P60" s="3">
        <v>1.8</v>
      </c>
      <c r="Q60" s="13">
        <v>39.9</v>
      </c>
    </row>
    <row r="61" spans="1:17" x14ac:dyDescent="0.2">
      <c r="A61" s="36" t="s">
        <v>63</v>
      </c>
      <c r="B61" s="1" t="s">
        <v>72</v>
      </c>
      <c r="C61" s="3">
        <v>0</v>
      </c>
      <c r="D61" s="3">
        <v>0.7</v>
      </c>
      <c r="E61" s="3">
        <v>2</v>
      </c>
      <c r="F61" s="3">
        <v>17.600000000000001</v>
      </c>
      <c r="G61" s="3">
        <v>3.9</v>
      </c>
      <c r="H61" s="3">
        <v>9.1999999999999993</v>
      </c>
      <c r="I61" s="3">
        <v>0</v>
      </c>
      <c r="J61" s="3">
        <v>7.2</v>
      </c>
      <c r="K61" s="3">
        <v>32.700000000000003</v>
      </c>
      <c r="L61" s="3">
        <v>1.3</v>
      </c>
      <c r="M61" s="3">
        <v>1.3</v>
      </c>
      <c r="N61" s="3">
        <v>2.6</v>
      </c>
      <c r="O61" s="3">
        <v>0.7</v>
      </c>
      <c r="P61" s="3">
        <v>0</v>
      </c>
      <c r="Q61" s="13">
        <v>20.9</v>
      </c>
    </row>
    <row r="62" spans="1:17" x14ac:dyDescent="0.2">
      <c r="A62" s="36" t="s">
        <v>64</v>
      </c>
      <c r="B62" s="1" t="s">
        <v>72</v>
      </c>
      <c r="C62" s="3">
        <v>2.6</v>
      </c>
      <c r="D62" s="3">
        <v>4.3</v>
      </c>
      <c r="E62" s="3">
        <v>6.9</v>
      </c>
      <c r="F62" s="3">
        <v>6</v>
      </c>
      <c r="G62" s="3">
        <v>3.4</v>
      </c>
      <c r="H62" s="3">
        <v>6.9</v>
      </c>
      <c r="I62" s="3">
        <v>0</v>
      </c>
      <c r="J62" s="3">
        <v>16.399999999999999</v>
      </c>
      <c r="K62" s="3">
        <v>20.7</v>
      </c>
      <c r="L62" s="3">
        <v>5.2</v>
      </c>
      <c r="M62" s="3">
        <v>0.9</v>
      </c>
      <c r="N62" s="3">
        <v>12.1</v>
      </c>
      <c r="O62" s="3">
        <v>3.4</v>
      </c>
      <c r="P62" s="3">
        <v>0</v>
      </c>
      <c r="Q62" s="13">
        <v>11.2</v>
      </c>
    </row>
    <row r="63" spans="1:17" x14ac:dyDescent="0.2">
      <c r="A63" s="36" t="s">
        <v>65</v>
      </c>
      <c r="B63" s="1" t="s">
        <v>72</v>
      </c>
      <c r="C63" s="3">
        <v>0.5</v>
      </c>
      <c r="D63" s="3">
        <v>1.9</v>
      </c>
      <c r="E63" s="3">
        <v>1.9</v>
      </c>
      <c r="F63" s="3">
        <v>34.6</v>
      </c>
      <c r="G63" s="3">
        <v>2.4</v>
      </c>
      <c r="H63" s="3">
        <v>9.1</v>
      </c>
      <c r="I63" s="3">
        <v>0.5</v>
      </c>
      <c r="J63" s="3">
        <v>5.8</v>
      </c>
      <c r="K63" s="3">
        <v>3.8</v>
      </c>
      <c r="L63" s="3">
        <v>3.8</v>
      </c>
      <c r="M63" s="3">
        <v>0</v>
      </c>
      <c r="N63" s="3">
        <v>25</v>
      </c>
      <c r="O63" s="3">
        <v>0.5</v>
      </c>
      <c r="P63" s="3">
        <v>1</v>
      </c>
      <c r="Q63" s="13">
        <v>9.1</v>
      </c>
    </row>
    <row r="64" spans="1:17" x14ac:dyDescent="0.2">
      <c r="A64" s="36" t="s">
        <v>66</v>
      </c>
      <c r="B64" s="1" t="s">
        <v>72</v>
      </c>
      <c r="C64" s="3">
        <v>4.0999999999999996</v>
      </c>
      <c r="D64" s="3">
        <v>1.9</v>
      </c>
      <c r="E64" s="3">
        <v>2.6</v>
      </c>
      <c r="F64" s="3">
        <v>9.6</v>
      </c>
      <c r="G64" s="3">
        <v>5.2</v>
      </c>
      <c r="H64" s="3">
        <v>1.5</v>
      </c>
      <c r="I64" s="3">
        <v>0</v>
      </c>
      <c r="J64" s="3">
        <v>13.3</v>
      </c>
      <c r="K64" s="3">
        <v>46.7</v>
      </c>
      <c r="L64" s="3">
        <v>1.1000000000000001</v>
      </c>
      <c r="M64" s="3">
        <v>4.0999999999999996</v>
      </c>
      <c r="N64" s="3">
        <v>8.1</v>
      </c>
      <c r="O64" s="3">
        <v>1.9</v>
      </c>
      <c r="P64" s="3">
        <v>0</v>
      </c>
      <c r="Q64" s="13">
        <v>0</v>
      </c>
    </row>
    <row r="65" spans="1:17" x14ac:dyDescent="0.2">
      <c r="A65" s="36" t="s">
        <v>67</v>
      </c>
      <c r="B65" s="1" t="s">
        <v>72</v>
      </c>
      <c r="C65" s="3">
        <v>0</v>
      </c>
      <c r="D65" s="3">
        <v>0.6</v>
      </c>
      <c r="E65" s="3">
        <v>1.3</v>
      </c>
      <c r="F65" s="3">
        <v>16.100000000000001</v>
      </c>
      <c r="G65" s="3">
        <v>2.6</v>
      </c>
      <c r="H65" s="3">
        <v>11</v>
      </c>
      <c r="I65" s="3">
        <v>0.6</v>
      </c>
      <c r="J65" s="3">
        <v>7.7</v>
      </c>
      <c r="K65" s="3">
        <v>35.5</v>
      </c>
      <c r="L65" s="3">
        <v>2.6</v>
      </c>
      <c r="M65" s="3">
        <v>0.6</v>
      </c>
      <c r="N65" s="3">
        <v>20</v>
      </c>
      <c r="O65" s="3">
        <v>0.6</v>
      </c>
      <c r="P65" s="3">
        <v>0</v>
      </c>
      <c r="Q65" s="13">
        <v>0.6</v>
      </c>
    </row>
    <row r="66" spans="1:17" x14ac:dyDescent="0.2">
      <c r="A66" s="36" t="s">
        <v>68</v>
      </c>
      <c r="B66" s="1" t="s">
        <v>72</v>
      </c>
      <c r="C66" s="3">
        <v>2.9</v>
      </c>
      <c r="D66" s="3">
        <v>0</v>
      </c>
      <c r="E66" s="3">
        <v>5.9</v>
      </c>
      <c r="F66" s="3">
        <v>17.600000000000001</v>
      </c>
      <c r="G66" s="3">
        <v>11.8</v>
      </c>
      <c r="H66" s="3">
        <v>2.9</v>
      </c>
      <c r="I66" s="3">
        <v>5.9</v>
      </c>
      <c r="J66" s="3">
        <v>2.9</v>
      </c>
      <c r="K66" s="3">
        <v>29.4</v>
      </c>
      <c r="L66" s="3">
        <v>2.9</v>
      </c>
      <c r="M66" s="3">
        <v>5.9</v>
      </c>
      <c r="N66" s="3">
        <v>8.8000000000000007</v>
      </c>
      <c r="O66" s="3">
        <v>2.9</v>
      </c>
      <c r="P66" s="3">
        <v>0</v>
      </c>
      <c r="Q66" s="13">
        <v>0</v>
      </c>
    </row>
    <row r="67" spans="1:17" x14ac:dyDescent="0.2">
      <c r="A67" s="36" t="s">
        <v>69</v>
      </c>
      <c r="B67" s="1" t="s">
        <v>72</v>
      </c>
      <c r="C67" s="3">
        <v>0</v>
      </c>
      <c r="D67" s="3">
        <v>0</v>
      </c>
      <c r="E67" s="3">
        <v>0.9</v>
      </c>
      <c r="F67" s="3">
        <v>20.5</v>
      </c>
      <c r="G67" s="3">
        <v>0.9</v>
      </c>
      <c r="H67" s="3">
        <v>17.100000000000001</v>
      </c>
      <c r="I67" s="3">
        <v>0</v>
      </c>
      <c r="J67" s="3">
        <v>11.1</v>
      </c>
      <c r="K67" s="3">
        <v>6</v>
      </c>
      <c r="L67" s="3">
        <v>3.4</v>
      </c>
      <c r="M67" s="3">
        <v>0</v>
      </c>
      <c r="N67" s="3">
        <v>12</v>
      </c>
      <c r="O67" s="3">
        <v>0</v>
      </c>
      <c r="P67" s="3">
        <v>0.9</v>
      </c>
      <c r="Q67" s="13">
        <v>27.4</v>
      </c>
    </row>
    <row r="68" spans="1:17" x14ac:dyDescent="0.2">
      <c r="A68" s="36" t="s">
        <v>70</v>
      </c>
      <c r="B68" s="1" t="s">
        <v>72</v>
      </c>
      <c r="C68" s="3">
        <v>3</v>
      </c>
      <c r="D68" s="3">
        <v>5.5</v>
      </c>
      <c r="E68" s="3">
        <v>1.8</v>
      </c>
      <c r="F68" s="3">
        <v>7.7</v>
      </c>
      <c r="G68" s="3">
        <v>6.3</v>
      </c>
      <c r="H68" s="3">
        <v>4</v>
      </c>
      <c r="I68" s="3">
        <v>0.3</v>
      </c>
      <c r="J68" s="3">
        <v>17.8</v>
      </c>
      <c r="K68" s="3">
        <v>26.8</v>
      </c>
      <c r="L68" s="3">
        <v>4.5999999999999996</v>
      </c>
      <c r="M68" s="3">
        <v>3.5</v>
      </c>
      <c r="N68" s="3">
        <v>16.7</v>
      </c>
      <c r="O68" s="3">
        <v>2</v>
      </c>
      <c r="P68" s="3">
        <v>0</v>
      </c>
      <c r="Q68" s="13">
        <v>0.1</v>
      </c>
    </row>
    <row r="69" spans="1:17" x14ac:dyDescent="0.2">
      <c r="A69" s="36" t="s">
        <v>71</v>
      </c>
      <c r="B69" s="1" t="s">
        <v>72</v>
      </c>
      <c r="C69" s="3">
        <v>1.5</v>
      </c>
      <c r="D69" s="3">
        <v>3.1</v>
      </c>
      <c r="E69" s="3">
        <v>0</v>
      </c>
      <c r="F69" s="3">
        <v>10.8</v>
      </c>
      <c r="G69" s="3">
        <v>10.8</v>
      </c>
      <c r="H69" s="3">
        <v>1.5</v>
      </c>
      <c r="I69" s="3">
        <v>0</v>
      </c>
      <c r="J69" s="3">
        <v>15.4</v>
      </c>
      <c r="K69" s="3">
        <v>0</v>
      </c>
      <c r="L69" s="3">
        <v>7.7</v>
      </c>
      <c r="M69" s="3">
        <v>0</v>
      </c>
      <c r="N69" s="3">
        <v>47.7</v>
      </c>
      <c r="O69" s="3">
        <v>1.5</v>
      </c>
      <c r="P69" s="3">
        <v>0</v>
      </c>
      <c r="Q69" s="13">
        <v>0</v>
      </c>
    </row>
    <row r="70" spans="1:17" x14ac:dyDescent="0.2">
      <c r="A70" s="18" t="s">
        <v>85</v>
      </c>
      <c r="B70" s="1" t="s">
        <v>100</v>
      </c>
      <c r="C70" s="3">
        <v>3.5</v>
      </c>
      <c r="D70" s="3">
        <v>1.4</v>
      </c>
      <c r="E70" s="3">
        <v>1.9</v>
      </c>
      <c r="F70" s="3">
        <v>0.8</v>
      </c>
      <c r="G70" s="3">
        <v>5.7</v>
      </c>
      <c r="H70" s="3">
        <v>5.2</v>
      </c>
      <c r="I70" s="3">
        <v>0.5</v>
      </c>
      <c r="J70" s="3">
        <v>5.4</v>
      </c>
      <c r="K70" s="3">
        <v>66.8</v>
      </c>
      <c r="L70" s="3">
        <v>4</v>
      </c>
      <c r="M70" s="3">
        <v>3.5</v>
      </c>
      <c r="N70" s="3">
        <v>0.6</v>
      </c>
      <c r="O70" s="3">
        <v>0.6</v>
      </c>
      <c r="P70" s="3">
        <v>0.1</v>
      </c>
      <c r="Q70" s="13">
        <v>0</v>
      </c>
    </row>
    <row r="71" spans="1:17" x14ac:dyDescent="0.2">
      <c r="A71" s="18" t="s">
        <v>86</v>
      </c>
      <c r="B71" s="1" t="s">
        <v>100</v>
      </c>
      <c r="C71" s="3">
        <v>6.4</v>
      </c>
      <c r="D71" s="3">
        <v>4.0999999999999996</v>
      </c>
      <c r="E71" s="3">
        <v>6.9</v>
      </c>
      <c r="F71" s="3">
        <v>1.5</v>
      </c>
      <c r="G71" s="3">
        <v>22.3</v>
      </c>
      <c r="H71" s="3">
        <v>5.8</v>
      </c>
      <c r="I71" s="3">
        <v>2.6</v>
      </c>
      <c r="J71" s="3">
        <v>6.7</v>
      </c>
      <c r="K71" s="3">
        <v>31.9</v>
      </c>
      <c r="L71" s="3">
        <v>5.3</v>
      </c>
      <c r="M71" s="3">
        <v>1.4</v>
      </c>
      <c r="N71" s="3">
        <v>3.6</v>
      </c>
      <c r="O71" s="3">
        <v>1.4</v>
      </c>
      <c r="P71" s="3">
        <v>0.1</v>
      </c>
      <c r="Q71" s="13">
        <v>0.1</v>
      </c>
    </row>
    <row r="72" spans="1:17" x14ac:dyDescent="0.2">
      <c r="A72" s="18" t="s">
        <v>87</v>
      </c>
      <c r="B72" s="1" t="s">
        <v>100</v>
      </c>
      <c r="C72" s="3">
        <v>2.2999999999999998</v>
      </c>
      <c r="D72" s="3">
        <v>1.9</v>
      </c>
      <c r="E72" s="3">
        <v>5.6</v>
      </c>
      <c r="F72" s="3">
        <v>0.7</v>
      </c>
      <c r="G72" s="3">
        <v>7.7</v>
      </c>
      <c r="H72" s="3">
        <v>6.1</v>
      </c>
      <c r="I72" s="3">
        <v>0.7</v>
      </c>
      <c r="J72" s="3">
        <v>16</v>
      </c>
      <c r="K72" s="3">
        <v>42.2</v>
      </c>
      <c r="L72" s="3">
        <v>7.5</v>
      </c>
      <c r="M72" s="3">
        <v>4.2</v>
      </c>
      <c r="N72" s="3">
        <v>1.4</v>
      </c>
      <c r="O72" s="3">
        <v>1.4</v>
      </c>
      <c r="P72" s="3">
        <v>0.9</v>
      </c>
      <c r="Q72" s="13">
        <v>1.4</v>
      </c>
    </row>
    <row r="73" spans="1:17" x14ac:dyDescent="0.2">
      <c r="A73" s="18" t="s">
        <v>88</v>
      </c>
      <c r="B73" s="1" t="s">
        <v>100</v>
      </c>
      <c r="C73" s="3">
        <v>5.0999999999999996</v>
      </c>
      <c r="D73" s="3">
        <v>2.1</v>
      </c>
      <c r="E73" s="3">
        <v>2.8</v>
      </c>
      <c r="F73" s="3">
        <v>1</v>
      </c>
      <c r="G73" s="3">
        <v>2.9</v>
      </c>
      <c r="H73" s="3">
        <v>4.3</v>
      </c>
      <c r="I73" s="3">
        <v>0.5</v>
      </c>
      <c r="J73" s="3">
        <v>6.1</v>
      </c>
      <c r="K73" s="3">
        <v>66.3</v>
      </c>
      <c r="L73" s="3">
        <v>4.8</v>
      </c>
      <c r="M73" s="3">
        <v>2.2999999999999998</v>
      </c>
      <c r="N73" s="3">
        <v>1.2</v>
      </c>
      <c r="O73" s="3">
        <v>0.5</v>
      </c>
      <c r="P73" s="3">
        <v>0.1</v>
      </c>
      <c r="Q73" s="13">
        <v>0</v>
      </c>
    </row>
    <row r="74" spans="1:17" x14ac:dyDescent="0.2">
      <c r="A74" s="18" t="s">
        <v>89</v>
      </c>
      <c r="B74" s="1" t="s">
        <v>100</v>
      </c>
      <c r="C74" s="3">
        <v>8.4</v>
      </c>
      <c r="D74" s="3">
        <v>4.0999999999999996</v>
      </c>
      <c r="E74" s="3">
        <v>3.8</v>
      </c>
      <c r="F74" s="3">
        <v>1.8</v>
      </c>
      <c r="G74" s="3">
        <v>3.9</v>
      </c>
      <c r="H74" s="3">
        <v>5.4</v>
      </c>
      <c r="I74" s="3">
        <v>0.4</v>
      </c>
      <c r="J74" s="3">
        <v>6.5</v>
      </c>
      <c r="K74" s="3">
        <v>49.3</v>
      </c>
      <c r="L74" s="3">
        <v>9.3000000000000007</v>
      </c>
      <c r="M74" s="3">
        <v>2.9</v>
      </c>
      <c r="N74" s="3">
        <v>3.4</v>
      </c>
      <c r="O74" s="3">
        <v>0.6</v>
      </c>
      <c r="P74" s="3">
        <v>0</v>
      </c>
      <c r="Q74" s="13">
        <v>0.1</v>
      </c>
    </row>
    <row r="75" spans="1:17" x14ac:dyDescent="0.2">
      <c r="A75" s="18" t="s">
        <v>90</v>
      </c>
      <c r="B75" s="1" t="s">
        <v>100</v>
      </c>
      <c r="C75" s="3">
        <v>9.6999999999999993</v>
      </c>
      <c r="D75" s="3">
        <v>6.3</v>
      </c>
      <c r="E75" s="3">
        <v>3</v>
      </c>
      <c r="F75" s="3">
        <v>1.2</v>
      </c>
      <c r="G75" s="3">
        <v>17.600000000000001</v>
      </c>
      <c r="H75" s="3">
        <v>1.9</v>
      </c>
      <c r="I75" s="3">
        <v>0.7</v>
      </c>
      <c r="J75" s="3">
        <v>16</v>
      </c>
      <c r="K75" s="3">
        <v>30.3</v>
      </c>
      <c r="L75" s="3">
        <v>2.9</v>
      </c>
      <c r="M75" s="3">
        <v>3.9</v>
      </c>
      <c r="N75" s="3">
        <v>5</v>
      </c>
      <c r="O75" s="3">
        <v>1.4</v>
      </c>
      <c r="P75" s="3">
        <v>0.1</v>
      </c>
      <c r="Q75" s="13">
        <v>0</v>
      </c>
    </row>
    <row r="76" spans="1:17" x14ac:dyDescent="0.2">
      <c r="A76" s="18" t="s">
        <v>91</v>
      </c>
      <c r="B76" s="1" t="s">
        <v>100</v>
      </c>
      <c r="C76" s="3">
        <v>2</v>
      </c>
      <c r="D76" s="3">
        <v>3</v>
      </c>
      <c r="E76" s="3">
        <v>2.2999999999999998</v>
      </c>
      <c r="F76" s="3">
        <v>1.1000000000000001</v>
      </c>
      <c r="G76" s="3">
        <v>7.7</v>
      </c>
      <c r="H76" s="3">
        <v>4.4000000000000004</v>
      </c>
      <c r="I76" s="3">
        <v>0.4</v>
      </c>
      <c r="J76" s="3">
        <v>6.1</v>
      </c>
      <c r="K76" s="3">
        <v>66.3</v>
      </c>
      <c r="L76" s="3">
        <v>3</v>
      </c>
      <c r="M76" s="3">
        <v>1.8</v>
      </c>
      <c r="N76" s="3">
        <v>1.6</v>
      </c>
      <c r="O76" s="3">
        <v>0.3</v>
      </c>
      <c r="P76" s="3">
        <v>0</v>
      </c>
      <c r="Q76" s="13">
        <v>0.1</v>
      </c>
    </row>
    <row r="77" spans="1:17" x14ac:dyDescent="0.2">
      <c r="A77" s="18" t="s">
        <v>92</v>
      </c>
      <c r="B77" s="1" t="s">
        <v>100</v>
      </c>
      <c r="C77" s="3">
        <v>5</v>
      </c>
      <c r="D77" s="3">
        <v>3.4</v>
      </c>
      <c r="E77" s="3">
        <v>2.1</v>
      </c>
      <c r="F77" s="3">
        <v>4.2</v>
      </c>
      <c r="G77" s="3">
        <v>13.4</v>
      </c>
      <c r="H77" s="3">
        <v>3.4</v>
      </c>
      <c r="I77" s="3">
        <v>0.6</v>
      </c>
      <c r="J77" s="3">
        <v>12.3</v>
      </c>
      <c r="K77" s="3">
        <v>39.1</v>
      </c>
      <c r="L77" s="3">
        <v>2.6</v>
      </c>
      <c r="M77" s="3">
        <v>2.2999999999999998</v>
      </c>
      <c r="N77" s="3">
        <v>9.9</v>
      </c>
      <c r="O77" s="3">
        <v>1.6</v>
      </c>
      <c r="P77" s="3">
        <v>0.1</v>
      </c>
      <c r="Q77" s="13">
        <v>0</v>
      </c>
    </row>
    <row r="78" spans="1:17" x14ac:dyDescent="0.2">
      <c r="A78" s="23" t="s">
        <v>93</v>
      </c>
      <c r="B78" s="1" t="s">
        <v>100</v>
      </c>
      <c r="C78" s="3">
        <v>2.4</v>
      </c>
      <c r="D78" s="3">
        <v>3</v>
      </c>
      <c r="E78" s="3">
        <v>4.5</v>
      </c>
      <c r="F78" s="3">
        <v>1.1000000000000001</v>
      </c>
      <c r="G78" s="3">
        <v>15.9</v>
      </c>
      <c r="H78" s="3">
        <v>3.6</v>
      </c>
      <c r="I78" s="3">
        <v>0.2</v>
      </c>
      <c r="J78" s="3">
        <v>11.7</v>
      </c>
      <c r="K78" s="3">
        <v>45.5</v>
      </c>
      <c r="L78" s="3">
        <v>4.0999999999999996</v>
      </c>
      <c r="M78" s="3">
        <v>3.1</v>
      </c>
      <c r="N78" s="3">
        <v>2.2000000000000002</v>
      </c>
      <c r="O78" s="3">
        <v>2.2999999999999998</v>
      </c>
      <c r="P78" s="3">
        <v>0.5</v>
      </c>
      <c r="Q78" s="13">
        <v>0.1</v>
      </c>
    </row>
    <row r="79" spans="1:17" x14ac:dyDescent="0.2">
      <c r="A79" s="23" t="s">
        <v>94</v>
      </c>
      <c r="B79" s="1" t="s">
        <v>100</v>
      </c>
      <c r="C79" s="3">
        <v>1.7</v>
      </c>
      <c r="D79" s="3">
        <v>0.9</v>
      </c>
      <c r="E79" s="3">
        <v>2.5</v>
      </c>
      <c r="F79" s="3">
        <v>1.2</v>
      </c>
      <c r="G79" s="3">
        <v>6.2</v>
      </c>
      <c r="H79" s="3">
        <v>4.5999999999999996</v>
      </c>
      <c r="I79" s="3">
        <v>0.2</v>
      </c>
      <c r="J79" s="3">
        <v>11.6</v>
      </c>
      <c r="K79" s="3">
        <v>53.8</v>
      </c>
      <c r="L79" s="3">
        <v>4.4000000000000004</v>
      </c>
      <c r="M79" s="3">
        <v>9</v>
      </c>
      <c r="N79" s="3">
        <v>2.6</v>
      </c>
      <c r="O79" s="3">
        <v>1.1000000000000001</v>
      </c>
      <c r="P79" s="3">
        <v>0.1</v>
      </c>
      <c r="Q79" s="13">
        <v>0.1</v>
      </c>
    </row>
    <row r="80" spans="1:17" x14ac:dyDescent="0.2">
      <c r="A80" s="23" t="s">
        <v>95</v>
      </c>
      <c r="B80" s="1" t="s">
        <v>100</v>
      </c>
      <c r="C80" s="3">
        <v>5.4</v>
      </c>
      <c r="D80" s="3">
        <v>1.4</v>
      </c>
      <c r="E80" s="3">
        <v>0.7</v>
      </c>
      <c r="F80" s="3">
        <v>3.9</v>
      </c>
      <c r="G80" s="3">
        <v>2.7</v>
      </c>
      <c r="H80" s="3">
        <v>7.1</v>
      </c>
      <c r="I80" s="3">
        <v>0.4</v>
      </c>
      <c r="J80" s="3">
        <v>6.1</v>
      </c>
      <c r="K80" s="3">
        <v>51.9</v>
      </c>
      <c r="L80" s="3">
        <v>4.3</v>
      </c>
      <c r="M80" s="3">
        <v>4.3</v>
      </c>
      <c r="N80" s="3">
        <v>8.6999999999999993</v>
      </c>
      <c r="O80" s="3">
        <v>2.4</v>
      </c>
      <c r="P80" s="3">
        <v>0</v>
      </c>
      <c r="Q80" s="13">
        <v>0.7</v>
      </c>
    </row>
    <row r="81" spans="1:17" x14ac:dyDescent="0.2">
      <c r="A81" s="23" t="s">
        <v>96</v>
      </c>
      <c r="B81" s="1" t="s">
        <v>100</v>
      </c>
      <c r="C81" s="3">
        <v>6.7</v>
      </c>
      <c r="D81" s="3">
        <v>3</v>
      </c>
      <c r="E81" s="3">
        <v>1.8</v>
      </c>
      <c r="F81" s="3">
        <v>1.4</v>
      </c>
      <c r="G81" s="3">
        <v>4.4000000000000004</v>
      </c>
      <c r="H81" s="3">
        <v>2.4</v>
      </c>
      <c r="I81" s="3">
        <v>0.2</v>
      </c>
      <c r="J81" s="3">
        <v>11.8</v>
      </c>
      <c r="K81" s="3">
        <v>43.3</v>
      </c>
      <c r="L81" s="3">
        <v>5.8</v>
      </c>
      <c r="M81" s="3">
        <v>11.4</v>
      </c>
      <c r="N81" s="3">
        <v>2.4</v>
      </c>
      <c r="O81" s="3">
        <v>5.4</v>
      </c>
      <c r="P81" s="3">
        <v>0</v>
      </c>
      <c r="Q81" s="13">
        <v>0.1</v>
      </c>
    </row>
    <row r="82" spans="1:17" x14ac:dyDescent="0.2">
      <c r="A82" s="23" t="s">
        <v>97</v>
      </c>
      <c r="B82" s="1" t="s">
        <v>100</v>
      </c>
      <c r="C82" s="3">
        <v>2.2000000000000002</v>
      </c>
      <c r="D82" s="3">
        <v>1.6</v>
      </c>
      <c r="E82" s="3">
        <v>1.6</v>
      </c>
      <c r="F82" s="3">
        <v>2.6</v>
      </c>
      <c r="G82" s="3">
        <v>7.9</v>
      </c>
      <c r="H82" s="3">
        <v>5.5</v>
      </c>
      <c r="I82" s="3">
        <v>0.3</v>
      </c>
      <c r="J82" s="3">
        <v>9.1</v>
      </c>
      <c r="K82" s="3">
        <v>57.6</v>
      </c>
      <c r="L82" s="3">
        <v>3</v>
      </c>
      <c r="M82" s="3">
        <v>3.9</v>
      </c>
      <c r="N82" s="3">
        <v>3.4</v>
      </c>
      <c r="O82" s="3">
        <v>1.3</v>
      </c>
      <c r="P82" s="3">
        <v>0</v>
      </c>
      <c r="Q82" s="13">
        <v>0</v>
      </c>
    </row>
    <row r="83" spans="1:17" x14ac:dyDescent="0.2">
      <c r="A83" s="23" t="s">
        <v>98</v>
      </c>
      <c r="B83" s="1" t="s">
        <v>100</v>
      </c>
      <c r="C83" s="3">
        <v>2.7</v>
      </c>
      <c r="D83" s="3">
        <v>3.5</v>
      </c>
      <c r="E83" s="3">
        <v>1.3</v>
      </c>
      <c r="F83" s="3">
        <v>19.399999999999999</v>
      </c>
      <c r="G83" s="3">
        <v>9.9</v>
      </c>
      <c r="H83" s="3">
        <v>11.6</v>
      </c>
      <c r="I83" s="3">
        <v>0.1</v>
      </c>
      <c r="J83" s="3">
        <v>7.1</v>
      </c>
      <c r="K83" s="3">
        <v>0.5</v>
      </c>
      <c r="L83" s="3">
        <v>3.4</v>
      </c>
      <c r="M83" s="3">
        <v>0</v>
      </c>
      <c r="N83" s="3">
        <v>39.1</v>
      </c>
      <c r="O83" s="3">
        <v>1.1000000000000001</v>
      </c>
      <c r="P83" s="3">
        <v>0.1</v>
      </c>
      <c r="Q83" s="13">
        <v>0.1</v>
      </c>
    </row>
    <row r="84" spans="1:17" x14ac:dyDescent="0.2">
      <c r="A84" s="23" t="s">
        <v>99</v>
      </c>
      <c r="B84" s="1" t="s">
        <v>100</v>
      </c>
      <c r="C84" s="3">
        <v>6.2</v>
      </c>
      <c r="D84" s="3">
        <v>2.2999999999999998</v>
      </c>
      <c r="E84" s="3">
        <v>3.5</v>
      </c>
      <c r="F84" s="3">
        <v>25.6</v>
      </c>
      <c r="G84" s="3">
        <v>6.6</v>
      </c>
      <c r="H84" s="3">
        <v>15.1</v>
      </c>
      <c r="I84" s="3">
        <v>0.1</v>
      </c>
      <c r="J84" s="3">
        <v>7.7</v>
      </c>
      <c r="K84" s="3">
        <v>0.5</v>
      </c>
      <c r="L84" s="3">
        <v>4.5999999999999996</v>
      </c>
      <c r="M84" s="3">
        <v>0.1</v>
      </c>
      <c r="N84" s="3">
        <v>27.1</v>
      </c>
      <c r="O84" s="3">
        <v>0.3</v>
      </c>
      <c r="P84" s="3">
        <v>0</v>
      </c>
      <c r="Q84" s="13">
        <v>0.2</v>
      </c>
    </row>
    <row r="85" spans="1:17" x14ac:dyDescent="0.2">
      <c r="A85" s="18" t="s">
        <v>101</v>
      </c>
      <c r="B85" s="1" t="s">
        <v>109</v>
      </c>
      <c r="C85" s="3">
        <v>3.9</v>
      </c>
      <c r="D85" s="3">
        <v>2.2000000000000002</v>
      </c>
      <c r="E85" s="3">
        <v>5.5</v>
      </c>
      <c r="F85" s="3">
        <v>13.4</v>
      </c>
      <c r="G85" s="3">
        <v>2.6</v>
      </c>
      <c r="H85" s="3">
        <v>21.8</v>
      </c>
      <c r="I85" s="3">
        <v>0.3</v>
      </c>
      <c r="J85" s="3">
        <v>6.2</v>
      </c>
      <c r="K85" s="3">
        <v>0.1</v>
      </c>
      <c r="L85" s="3">
        <v>11.8</v>
      </c>
      <c r="M85" s="3">
        <v>0</v>
      </c>
      <c r="N85" s="3">
        <v>28.8</v>
      </c>
      <c r="O85" s="3">
        <v>2.6</v>
      </c>
      <c r="P85" s="3">
        <v>0.2</v>
      </c>
      <c r="Q85" s="13">
        <v>0.6</v>
      </c>
    </row>
    <row r="86" spans="1:17" x14ac:dyDescent="0.2">
      <c r="A86" s="18" t="s">
        <v>102</v>
      </c>
      <c r="B86" s="1" t="s">
        <v>109</v>
      </c>
      <c r="C86" s="3">
        <v>7.6</v>
      </c>
      <c r="D86" s="3">
        <v>4</v>
      </c>
      <c r="E86" s="3">
        <v>3.2</v>
      </c>
      <c r="F86" s="3">
        <v>10.1</v>
      </c>
      <c r="G86" s="3">
        <v>14.8</v>
      </c>
      <c r="H86" s="3">
        <v>2.7</v>
      </c>
      <c r="I86" s="3">
        <v>0</v>
      </c>
      <c r="J86" s="3">
        <v>18.3</v>
      </c>
      <c r="K86" s="3">
        <v>1.8</v>
      </c>
      <c r="L86" s="3">
        <v>1.5</v>
      </c>
      <c r="M86" s="3">
        <v>0.1</v>
      </c>
      <c r="N86" s="3">
        <v>34.299999999999997</v>
      </c>
      <c r="O86" s="3">
        <v>1.5</v>
      </c>
      <c r="P86" s="3">
        <v>0</v>
      </c>
      <c r="Q86" s="13">
        <v>0</v>
      </c>
    </row>
    <row r="87" spans="1:17" x14ac:dyDescent="0.2">
      <c r="A87" s="18" t="s">
        <v>103</v>
      </c>
      <c r="B87" s="1" t="s">
        <v>109</v>
      </c>
      <c r="C87" s="3">
        <v>1.7</v>
      </c>
      <c r="D87" s="3">
        <v>1.3</v>
      </c>
      <c r="E87" s="3">
        <v>4</v>
      </c>
      <c r="F87" s="3">
        <v>28.6</v>
      </c>
      <c r="G87" s="3">
        <v>3.5</v>
      </c>
      <c r="H87" s="3">
        <v>20.3</v>
      </c>
      <c r="I87" s="3">
        <v>0</v>
      </c>
      <c r="J87" s="3">
        <v>6.3</v>
      </c>
      <c r="K87" s="3">
        <v>0.6</v>
      </c>
      <c r="L87" s="3">
        <v>4.7</v>
      </c>
      <c r="M87" s="3">
        <v>0.1</v>
      </c>
      <c r="N87" s="3">
        <v>28</v>
      </c>
      <c r="O87" s="3">
        <v>0.5</v>
      </c>
      <c r="P87" s="3">
        <v>0</v>
      </c>
      <c r="Q87" s="13">
        <v>0.2</v>
      </c>
    </row>
    <row r="88" spans="1:17" x14ac:dyDescent="0.2">
      <c r="A88" s="23" t="s">
        <v>104</v>
      </c>
      <c r="B88" s="1" t="s">
        <v>109</v>
      </c>
      <c r="C88" s="3">
        <v>5</v>
      </c>
      <c r="D88" s="3">
        <v>4.4000000000000004</v>
      </c>
      <c r="E88" s="3">
        <v>1.3</v>
      </c>
      <c r="F88" s="3">
        <v>15.9</v>
      </c>
      <c r="G88" s="3">
        <v>4.9000000000000004</v>
      </c>
      <c r="H88" s="3">
        <v>9.1999999999999993</v>
      </c>
      <c r="I88" s="3">
        <v>0.2</v>
      </c>
      <c r="J88" s="3">
        <v>11.6</v>
      </c>
      <c r="K88" s="3">
        <v>0.5</v>
      </c>
      <c r="L88" s="3">
        <v>5.3</v>
      </c>
      <c r="M88" s="3">
        <v>0.1</v>
      </c>
      <c r="N88" s="3">
        <v>40.1</v>
      </c>
      <c r="O88" s="3">
        <v>1.5</v>
      </c>
      <c r="P88" s="3">
        <v>0</v>
      </c>
      <c r="Q88" s="13">
        <v>0</v>
      </c>
    </row>
    <row r="89" spans="1:17" x14ac:dyDescent="0.2">
      <c r="A89" s="23" t="s">
        <v>105</v>
      </c>
      <c r="B89" s="1" t="s">
        <v>109</v>
      </c>
      <c r="C89" s="3">
        <v>4.9000000000000004</v>
      </c>
      <c r="D89" s="3">
        <v>3</v>
      </c>
      <c r="E89" s="3">
        <v>1.6</v>
      </c>
      <c r="F89" s="3">
        <v>14.7</v>
      </c>
      <c r="G89" s="3">
        <v>4</v>
      </c>
      <c r="H89" s="3">
        <v>14</v>
      </c>
      <c r="I89" s="3">
        <v>0.2</v>
      </c>
      <c r="J89" s="3">
        <v>5.2</v>
      </c>
      <c r="K89" s="3">
        <v>0.2</v>
      </c>
      <c r="L89" s="3">
        <v>5</v>
      </c>
      <c r="M89" s="3">
        <v>0</v>
      </c>
      <c r="N89" s="3">
        <v>44.8</v>
      </c>
      <c r="O89" s="3">
        <v>2.1</v>
      </c>
      <c r="P89" s="3">
        <v>0.1</v>
      </c>
      <c r="Q89" s="13">
        <v>0.1</v>
      </c>
    </row>
    <row r="90" spans="1:17" x14ac:dyDescent="0.2">
      <c r="A90" s="23" t="s">
        <v>106</v>
      </c>
      <c r="B90" s="1" t="s">
        <v>109</v>
      </c>
      <c r="C90" s="3">
        <v>6.7</v>
      </c>
      <c r="D90" s="3">
        <v>1.8</v>
      </c>
      <c r="E90" s="3">
        <v>2.9</v>
      </c>
      <c r="F90" s="3">
        <v>18.100000000000001</v>
      </c>
      <c r="G90" s="3">
        <v>3.4</v>
      </c>
      <c r="H90" s="3">
        <v>19.8</v>
      </c>
      <c r="I90" s="3">
        <v>0</v>
      </c>
      <c r="J90" s="3">
        <v>4.4000000000000004</v>
      </c>
      <c r="K90" s="3">
        <v>0.1</v>
      </c>
      <c r="L90" s="3">
        <v>7.8</v>
      </c>
      <c r="M90" s="3">
        <v>0</v>
      </c>
      <c r="N90" s="3">
        <v>31.5</v>
      </c>
      <c r="O90" s="3">
        <v>3</v>
      </c>
      <c r="P90" s="3">
        <v>0.1</v>
      </c>
      <c r="Q90" s="13">
        <v>0.6</v>
      </c>
    </row>
    <row r="91" spans="1:17" x14ac:dyDescent="0.2">
      <c r="A91" s="23" t="s">
        <v>107</v>
      </c>
      <c r="B91" s="1" t="s">
        <v>109</v>
      </c>
      <c r="C91" s="3">
        <v>9.1</v>
      </c>
      <c r="D91" s="3">
        <v>5.7</v>
      </c>
      <c r="E91" s="3">
        <v>4.8</v>
      </c>
      <c r="F91" s="3">
        <v>8.9</v>
      </c>
      <c r="G91" s="3">
        <v>2.9</v>
      </c>
      <c r="H91" s="3">
        <v>33.200000000000003</v>
      </c>
      <c r="I91" s="3">
        <v>0.2</v>
      </c>
      <c r="J91" s="3">
        <v>7.9</v>
      </c>
      <c r="K91" s="3">
        <v>0</v>
      </c>
      <c r="L91" s="3">
        <v>4.5999999999999996</v>
      </c>
      <c r="M91" s="3">
        <v>0</v>
      </c>
      <c r="N91" s="3">
        <v>20.8</v>
      </c>
      <c r="O91" s="3">
        <v>1.5</v>
      </c>
      <c r="P91" s="3">
        <v>0</v>
      </c>
      <c r="Q91" s="13">
        <v>0.2</v>
      </c>
    </row>
    <row r="92" spans="1:17" x14ac:dyDescent="0.2">
      <c r="A92" s="23" t="s">
        <v>108</v>
      </c>
      <c r="B92" s="1" t="s">
        <v>109</v>
      </c>
      <c r="C92" s="3">
        <v>5.4</v>
      </c>
      <c r="D92" s="3">
        <v>3.5</v>
      </c>
      <c r="E92" s="3">
        <v>4</v>
      </c>
      <c r="F92" s="3">
        <v>10.8</v>
      </c>
      <c r="G92" s="3">
        <v>22.3</v>
      </c>
      <c r="H92" s="3">
        <v>3.7</v>
      </c>
      <c r="I92" s="3">
        <v>0.1</v>
      </c>
      <c r="J92" s="3">
        <v>20.8</v>
      </c>
      <c r="K92" s="3">
        <v>0.9</v>
      </c>
      <c r="L92" s="3">
        <v>2.4</v>
      </c>
      <c r="M92" s="3">
        <v>0.7</v>
      </c>
      <c r="N92" s="3">
        <v>24.5</v>
      </c>
      <c r="O92" s="3">
        <v>0.6</v>
      </c>
      <c r="P92" s="3">
        <v>0.1</v>
      </c>
      <c r="Q92" s="13">
        <v>0.1</v>
      </c>
    </row>
    <row r="93" spans="1:17" x14ac:dyDescent="0.2">
      <c r="A93" s="18" t="s">
        <v>110</v>
      </c>
      <c r="B93" s="1" t="s">
        <v>139</v>
      </c>
      <c r="C93" s="3">
        <v>15.9</v>
      </c>
      <c r="D93" s="3">
        <v>3.8</v>
      </c>
      <c r="E93" s="3">
        <v>1.1000000000000001</v>
      </c>
      <c r="F93" s="3">
        <v>10.8</v>
      </c>
      <c r="G93" s="3">
        <v>4.8</v>
      </c>
      <c r="H93" s="3">
        <v>7.9</v>
      </c>
      <c r="I93" s="3">
        <v>0.5</v>
      </c>
      <c r="J93" s="3">
        <v>12.2</v>
      </c>
      <c r="K93" s="3">
        <v>0.3</v>
      </c>
      <c r="L93" s="3">
        <v>7</v>
      </c>
      <c r="M93" s="3">
        <v>0.5</v>
      </c>
      <c r="N93" s="3">
        <v>31.5</v>
      </c>
      <c r="O93" s="3">
        <v>3.6</v>
      </c>
      <c r="P93" s="3">
        <v>0.1</v>
      </c>
      <c r="Q93" s="13">
        <v>0</v>
      </c>
    </row>
    <row r="94" spans="1:17" x14ac:dyDescent="0.2">
      <c r="A94" s="18" t="s">
        <v>111</v>
      </c>
      <c r="B94" s="1" t="s">
        <v>139</v>
      </c>
      <c r="C94" s="3">
        <v>15.6</v>
      </c>
      <c r="D94" s="3">
        <v>4</v>
      </c>
      <c r="E94" s="3">
        <v>4.2</v>
      </c>
      <c r="F94" s="3">
        <v>11</v>
      </c>
      <c r="G94" s="3">
        <v>12.1</v>
      </c>
      <c r="H94" s="3">
        <v>16.8</v>
      </c>
      <c r="I94" s="3">
        <v>0</v>
      </c>
      <c r="J94" s="3">
        <v>8.6999999999999993</v>
      </c>
      <c r="K94" s="3">
        <v>0.4</v>
      </c>
      <c r="L94" s="3">
        <v>6.1</v>
      </c>
      <c r="M94" s="3">
        <v>0.2</v>
      </c>
      <c r="N94" s="3">
        <v>20.5</v>
      </c>
      <c r="O94" s="3">
        <v>0.5</v>
      </c>
      <c r="P94" s="3">
        <v>0.1</v>
      </c>
      <c r="Q94" s="13">
        <v>0</v>
      </c>
    </row>
    <row r="95" spans="1:17" x14ac:dyDescent="0.2">
      <c r="A95" s="18" t="s">
        <v>112</v>
      </c>
      <c r="B95" s="1" t="s">
        <v>139</v>
      </c>
      <c r="C95" s="3">
        <v>10.4</v>
      </c>
      <c r="D95" s="3">
        <v>7.8</v>
      </c>
      <c r="E95" s="3">
        <v>1</v>
      </c>
      <c r="F95" s="3">
        <v>2</v>
      </c>
      <c r="G95" s="3">
        <v>11</v>
      </c>
      <c r="H95" s="3">
        <v>3</v>
      </c>
      <c r="I95" s="3">
        <v>0.1</v>
      </c>
      <c r="J95" s="3">
        <v>14.8</v>
      </c>
      <c r="K95" s="3">
        <v>25.9</v>
      </c>
      <c r="L95" s="3">
        <v>4.0999999999999996</v>
      </c>
      <c r="M95" s="3">
        <v>3.4</v>
      </c>
      <c r="N95" s="3">
        <v>13.9</v>
      </c>
      <c r="O95" s="3">
        <v>2.5</v>
      </c>
      <c r="P95" s="3">
        <v>0.1</v>
      </c>
      <c r="Q95" s="13">
        <v>0</v>
      </c>
    </row>
    <row r="96" spans="1:17" x14ac:dyDescent="0.2">
      <c r="A96" s="18" t="s">
        <v>113</v>
      </c>
      <c r="B96" s="1" t="s">
        <v>139</v>
      </c>
      <c r="C96" s="3">
        <v>11.1</v>
      </c>
      <c r="D96" s="3">
        <v>8</v>
      </c>
      <c r="E96" s="3">
        <v>2.1</v>
      </c>
      <c r="F96" s="3">
        <v>2.2999999999999998</v>
      </c>
      <c r="G96" s="3">
        <v>8.3000000000000007</v>
      </c>
      <c r="H96" s="3">
        <v>4</v>
      </c>
      <c r="I96" s="3">
        <v>0</v>
      </c>
      <c r="J96" s="3">
        <v>9.1</v>
      </c>
      <c r="K96" s="3">
        <v>36</v>
      </c>
      <c r="L96" s="3">
        <v>5.8</v>
      </c>
      <c r="M96" s="3">
        <v>7.6</v>
      </c>
      <c r="N96" s="3">
        <v>3.8</v>
      </c>
      <c r="O96" s="3">
        <v>1.8</v>
      </c>
      <c r="P96" s="3">
        <v>0</v>
      </c>
      <c r="Q96" s="13">
        <v>0.1</v>
      </c>
    </row>
    <row r="97" spans="1:17" x14ac:dyDescent="0.2">
      <c r="A97" s="23" t="s">
        <v>114</v>
      </c>
      <c r="B97" s="1" t="s">
        <v>139</v>
      </c>
      <c r="C97" s="3">
        <v>24.5</v>
      </c>
      <c r="D97" s="3">
        <v>5.3</v>
      </c>
      <c r="E97" s="3">
        <v>1.2</v>
      </c>
      <c r="F97" s="3">
        <v>0.2</v>
      </c>
      <c r="G97" s="3">
        <v>9.8000000000000007</v>
      </c>
      <c r="H97" s="3">
        <v>1.1000000000000001</v>
      </c>
      <c r="I97" s="3">
        <v>0.1</v>
      </c>
      <c r="J97" s="3">
        <v>18.899999999999999</v>
      </c>
      <c r="K97" s="3">
        <v>22.9</v>
      </c>
      <c r="L97" s="3">
        <v>3.3</v>
      </c>
      <c r="M97" s="3">
        <v>7.9</v>
      </c>
      <c r="N97" s="3">
        <v>1.7</v>
      </c>
      <c r="O97" s="3">
        <v>3</v>
      </c>
      <c r="P97" s="3">
        <v>0</v>
      </c>
      <c r="Q97" s="13">
        <v>0</v>
      </c>
    </row>
    <row r="98" spans="1:17" x14ac:dyDescent="0.2">
      <c r="A98" s="23" t="s">
        <v>115</v>
      </c>
      <c r="B98" s="1" t="s">
        <v>139</v>
      </c>
      <c r="C98" s="3">
        <v>3.1</v>
      </c>
      <c r="D98" s="3">
        <v>2</v>
      </c>
      <c r="E98" s="3">
        <v>1.8</v>
      </c>
      <c r="F98" s="3">
        <v>2.5</v>
      </c>
      <c r="G98" s="3">
        <v>2.8</v>
      </c>
      <c r="H98" s="3">
        <v>5.5</v>
      </c>
      <c r="I98" s="3">
        <v>0.2</v>
      </c>
      <c r="J98" s="3">
        <v>15.8</v>
      </c>
      <c r="K98" s="3">
        <v>40.700000000000003</v>
      </c>
      <c r="L98" s="3">
        <v>11.4</v>
      </c>
      <c r="M98" s="3">
        <v>4.7</v>
      </c>
      <c r="N98" s="3">
        <v>7</v>
      </c>
      <c r="O98" s="3">
        <v>2.5</v>
      </c>
      <c r="P98" s="3">
        <v>0</v>
      </c>
      <c r="Q98" s="13">
        <v>0</v>
      </c>
    </row>
    <row r="99" spans="1:17" x14ac:dyDescent="0.2">
      <c r="A99" s="23" t="s">
        <v>116</v>
      </c>
      <c r="B99" s="1" t="s">
        <v>139</v>
      </c>
      <c r="C99" s="3">
        <v>3.2</v>
      </c>
      <c r="D99" s="3">
        <v>4.5</v>
      </c>
      <c r="E99" s="3">
        <v>1.9</v>
      </c>
      <c r="F99" s="3">
        <v>13.7</v>
      </c>
      <c r="G99" s="3">
        <v>8.5</v>
      </c>
      <c r="H99" s="3">
        <v>11.8</v>
      </c>
      <c r="I99" s="3">
        <v>0</v>
      </c>
      <c r="J99" s="3">
        <v>14.9</v>
      </c>
      <c r="K99" s="3">
        <v>0.4</v>
      </c>
      <c r="L99" s="3">
        <v>8</v>
      </c>
      <c r="M99" s="3">
        <v>0.3</v>
      </c>
      <c r="N99" s="3">
        <v>31.6</v>
      </c>
      <c r="O99" s="3">
        <v>1</v>
      </c>
      <c r="P99" s="3">
        <v>0.1</v>
      </c>
      <c r="Q99" s="13">
        <v>0.2</v>
      </c>
    </row>
    <row r="100" spans="1:17" x14ac:dyDescent="0.2">
      <c r="A100" s="23" t="s">
        <v>117</v>
      </c>
      <c r="B100" s="1" t="s">
        <v>139</v>
      </c>
      <c r="C100" s="3">
        <v>5.8</v>
      </c>
      <c r="D100" s="3">
        <v>5.5</v>
      </c>
      <c r="E100" s="3">
        <v>2.1</v>
      </c>
      <c r="F100" s="3">
        <v>13.5</v>
      </c>
      <c r="G100" s="3">
        <v>8</v>
      </c>
      <c r="H100" s="3">
        <v>5.6</v>
      </c>
      <c r="I100" s="3">
        <v>0.1</v>
      </c>
      <c r="J100" s="3">
        <v>14.9</v>
      </c>
      <c r="K100" s="3">
        <v>0.2</v>
      </c>
      <c r="L100" s="3">
        <v>5</v>
      </c>
      <c r="M100" s="3">
        <v>0</v>
      </c>
      <c r="N100" s="3">
        <v>34.200000000000003</v>
      </c>
      <c r="O100" s="3">
        <v>2.2999999999999998</v>
      </c>
      <c r="P100" s="3">
        <v>0.5</v>
      </c>
      <c r="Q100" s="13">
        <v>2.2999999999999998</v>
      </c>
    </row>
    <row r="101" spans="1:17" x14ac:dyDescent="0.2">
      <c r="A101" s="36" t="s">
        <v>118</v>
      </c>
      <c r="B101" s="1" t="s">
        <v>139</v>
      </c>
      <c r="C101" s="3">
        <v>13.8</v>
      </c>
      <c r="D101" s="3">
        <v>3.9</v>
      </c>
      <c r="E101" s="3">
        <v>0.8</v>
      </c>
      <c r="F101" s="3">
        <v>13.1</v>
      </c>
      <c r="G101" s="3">
        <v>5.6</v>
      </c>
      <c r="H101" s="3">
        <v>6</v>
      </c>
      <c r="I101" s="3">
        <v>0</v>
      </c>
      <c r="J101" s="3">
        <v>21.5</v>
      </c>
      <c r="K101" s="3">
        <v>1.1000000000000001</v>
      </c>
      <c r="L101" s="3">
        <v>3.3</v>
      </c>
      <c r="M101" s="3">
        <v>0.8</v>
      </c>
      <c r="N101" s="3">
        <v>28.4</v>
      </c>
      <c r="O101" s="3">
        <v>1.4</v>
      </c>
      <c r="P101" s="3">
        <v>0.2</v>
      </c>
      <c r="Q101" s="13">
        <v>0.1</v>
      </c>
    </row>
    <row r="102" spans="1:17" x14ac:dyDescent="0.2">
      <c r="A102" s="36" t="s">
        <v>119</v>
      </c>
      <c r="B102" s="1" t="s">
        <v>139</v>
      </c>
      <c r="C102" s="3">
        <v>10.3</v>
      </c>
      <c r="D102" s="3">
        <v>7.6</v>
      </c>
      <c r="E102" s="3">
        <v>1.2</v>
      </c>
      <c r="F102" s="3">
        <v>0.7</v>
      </c>
      <c r="G102" s="3">
        <v>7.3</v>
      </c>
      <c r="H102" s="3">
        <v>6.8</v>
      </c>
      <c r="I102" s="3">
        <v>0.1</v>
      </c>
      <c r="J102" s="3">
        <v>8.4</v>
      </c>
      <c r="K102" s="3">
        <v>43.6</v>
      </c>
      <c r="L102" s="3">
        <v>6.6</v>
      </c>
      <c r="M102" s="3">
        <v>4.4000000000000004</v>
      </c>
      <c r="N102" s="3">
        <v>1.4</v>
      </c>
      <c r="O102" s="3">
        <v>1.6</v>
      </c>
      <c r="P102" s="3">
        <v>0</v>
      </c>
      <c r="Q102" s="13">
        <v>0</v>
      </c>
    </row>
    <row r="103" spans="1:17" ht="16" thickBot="1" x14ac:dyDescent="0.25">
      <c r="A103" s="44" t="s">
        <v>120</v>
      </c>
      <c r="B103" s="45" t="s">
        <v>139</v>
      </c>
      <c r="C103" s="46">
        <v>1.7</v>
      </c>
      <c r="D103" s="46">
        <v>1.9</v>
      </c>
      <c r="E103" s="46">
        <v>2.1</v>
      </c>
      <c r="F103" s="46">
        <v>23</v>
      </c>
      <c r="G103" s="46">
        <v>2.7</v>
      </c>
      <c r="H103" s="46">
        <v>30.1</v>
      </c>
      <c r="I103" s="46">
        <v>0</v>
      </c>
      <c r="J103" s="46">
        <v>7.3</v>
      </c>
      <c r="K103" s="46">
        <v>0.6</v>
      </c>
      <c r="L103" s="46">
        <v>6.8</v>
      </c>
      <c r="M103" s="46">
        <v>0.1</v>
      </c>
      <c r="N103" s="46">
        <v>22.9</v>
      </c>
      <c r="O103" s="46">
        <v>0.7</v>
      </c>
      <c r="P103" s="46">
        <v>0</v>
      </c>
      <c r="Q103" s="61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80F35-1207-4B3B-9A70-B66D07EFBD16}">
  <dimension ref="A1:AF103"/>
  <sheetViews>
    <sheetView zoomScale="80" zoomScaleNormal="80" workbookViewId="0">
      <selection activeCell="F1" sqref="F1"/>
    </sheetView>
  </sheetViews>
  <sheetFormatPr baseColWidth="10" defaultColWidth="8.83203125" defaultRowHeight="15" x14ac:dyDescent="0.2"/>
  <cols>
    <col min="1" max="3" width="29.5" customWidth="1"/>
    <col min="4" max="4" width="29.5" style="1" customWidth="1"/>
    <col min="5" max="5" width="29.5" customWidth="1"/>
    <col min="6" max="6" width="29.5" style="1" customWidth="1"/>
    <col min="7" max="7" width="29.5" customWidth="1"/>
    <col min="8" max="8" width="29.5" style="1" customWidth="1"/>
    <col min="9" max="9" width="29.5" customWidth="1"/>
    <col min="10" max="10" width="29.5" style="1" customWidth="1"/>
    <col min="11" max="11" width="29.5" customWidth="1"/>
    <col min="12" max="12" width="29.5" style="1" customWidth="1"/>
    <col min="13" max="13" width="29.5" customWidth="1"/>
    <col min="14" max="14" width="29.5" style="1" customWidth="1"/>
    <col min="15" max="15" width="29.5" customWidth="1"/>
    <col min="16" max="16" width="29.5" style="1" customWidth="1"/>
    <col min="17" max="17" width="29.5" customWidth="1"/>
    <col min="18" max="18" width="29.5" style="1" customWidth="1"/>
    <col min="19" max="19" width="29.5" customWidth="1"/>
    <col min="20" max="20" width="29.5" style="1" customWidth="1"/>
    <col min="21" max="21" width="29.5" customWidth="1"/>
    <col min="22" max="22" width="29.5" style="1" customWidth="1"/>
    <col min="23" max="23" width="29.5" customWidth="1"/>
    <col min="24" max="24" width="29.5" style="1" customWidth="1"/>
    <col min="25" max="25" width="29.5" customWidth="1"/>
    <col min="26" max="26" width="29.5" style="1" customWidth="1"/>
    <col min="27" max="27" width="29.5" customWidth="1"/>
    <col min="28" max="28" width="29.5" style="1" customWidth="1"/>
    <col min="29" max="29" width="29.5" customWidth="1"/>
    <col min="30" max="30" width="29.5" style="1" customWidth="1"/>
    <col min="31" max="31" width="29.5" customWidth="1"/>
    <col min="32" max="32" width="29.5" style="1" customWidth="1"/>
  </cols>
  <sheetData>
    <row r="1" spans="1:32" ht="16" thickBot="1" x14ac:dyDescent="0.25">
      <c r="A1" s="108" t="s">
        <v>199</v>
      </c>
      <c r="B1" s="54" t="s">
        <v>198</v>
      </c>
      <c r="C1" s="54" t="s">
        <v>797</v>
      </c>
      <c r="D1" s="54" t="s">
        <v>788</v>
      </c>
      <c r="E1" s="54" t="s">
        <v>798</v>
      </c>
      <c r="F1" s="54" t="s">
        <v>782</v>
      </c>
      <c r="G1" s="54" t="s">
        <v>799</v>
      </c>
      <c r="H1" s="54" t="s">
        <v>783</v>
      </c>
      <c r="I1" s="54" t="s">
        <v>800</v>
      </c>
      <c r="J1" s="54" t="s">
        <v>795</v>
      </c>
      <c r="K1" s="54" t="s">
        <v>801</v>
      </c>
      <c r="L1" s="54" t="s">
        <v>784</v>
      </c>
      <c r="M1" s="54" t="s">
        <v>802</v>
      </c>
      <c r="N1" s="54" t="s">
        <v>785</v>
      </c>
      <c r="O1" s="54" t="s">
        <v>803</v>
      </c>
      <c r="P1" s="54" t="s">
        <v>786</v>
      </c>
      <c r="Q1" s="54" t="s">
        <v>804</v>
      </c>
      <c r="R1" s="54" t="s">
        <v>787</v>
      </c>
      <c r="S1" s="54" t="s">
        <v>805</v>
      </c>
      <c r="T1" s="54" t="s">
        <v>789</v>
      </c>
      <c r="U1" s="54" t="s">
        <v>806</v>
      </c>
      <c r="V1" s="54" t="s">
        <v>790</v>
      </c>
      <c r="W1" s="54" t="s">
        <v>807</v>
      </c>
      <c r="X1" s="54" t="s">
        <v>791</v>
      </c>
      <c r="Y1" s="54" t="s">
        <v>808</v>
      </c>
      <c r="Z1" s="54" t="s">
        <v>792</v>
      </c>
      <c r="AA1" s="54" t="s">
        <v>809</v>
      </c>
      <c r="AB1" s="54" t="s">
        <v>796</v>
      </c>
      <c r="AC1" s="54" t="s">
        <v>810</v>
      </c>
      <c r="AD1" s="54" t="s">
        <v>793</v>
      </c>
      <c r="AE1" s="54" t="s">
        <v>811</v>
      </c>
      <c r="AF1" s="54" t="s">
        <v>794</v>
      </c>
    </row>
    <row r="2" spans="1:32" x14ac:dyDescent="0.2">
      <c r="A2" s="4" t="s">
        <v>3</v>
      </c>
      <c r="B2" s="106" t="s">
        <v>197</v>
      </c>
      <c r="C2" s="65">
        <v>14.1</v>
      </c>
      <c r="D2" s="65">
        <v>1050.6022800000001</v>
      </c>
      <c r="E2" s="65">
        <v>8.9</v>
      </c>
      <c r="F2" s="65">
        <v>663.14612000000011</v>
      </c>
      <c r="G2" s="65">
        <v>4.8</v>
      </c>
      <c r="H2" s="65">
        <v>357.65184000000005</v>
      </c>
      <c r="I2" s="65">
        <v>0.9</v>
      </c>
      <c r="J2" s="65">
        <v>67.059719999999999</v>
      </c>
      <c r="K2" s="65">
        <v>9.3000000000000007</v>
      </c>
      <c r="L2" s="65">
        <v>692.95044000000019</v>
      </c>
      <c r="M2" s="65">
        <v>5</v>
      </c>
      <c r="N2" s="65">
        <v>372.55399999999997</v>
      </c>
      <c r="O2" s="65">
        <v>0.5</v>
      </c>
      <c r="P2" s="65">
        <v>37.255400000000009</v>
      </c>
      <c r="Q2" s="65">
        <v>8.9</v>
      </c>
      <c r="R2" s="65">
        <v>663.14612000000011</v>
      </c>
      <c r="S2" s="65">
        <v>31.2</v>
      </c>
      <c r="T2" s="65">
        <v>2324.7369600000002</v>
      </c>
      <c r="U2" s="65">
        <v>7.8</v>
      </c>
      <c r="V2" s="65">
        <v>581.18424000000005</v>
      </c>
      <c r="W2" s="65">
        <v>2.9</v>
      </c>
      <c r="X2" s="65">
        <v>216.08132000000003</v>
      </c>
      <c r="Y2" s="65">
        <v>3.2</v>
      </c>
      <c r="Z2" s="65">
        <v>238.43456000000003</v>
      </c>
      <c r="AA2" s="65">
        <v>2.4</v>
      </c>
      <c r="AB2" s="65">
        <v>178.82592000000002</v>
      </c>
      <c r="AC2" s="65">
        <v>0</v>
      </c>
      <c r="AD2" s="65">
        <v>0</v>
      </c>
      <c r="AE2" s="65">
        <v>0</v>
      </c>
      <c r="AF2" s="62">
        <v>0</v>
      </c>
    </row>
    <row r="3" spans="1:32" x14ac:dyDescent="0.2">
      <c r="A3" s="5" t="s">
        <v>4</v>
      </c>
      <c r="B3" s="107" t="s">
        <v>197</v>
      </c>
      <c r="C3" s="80">
        <v>8.5</v>
      </c>
      <c r="D3" s="80">
        <v>392.55261000000002</v>
      </c>
      <c r="E3" s="80">
        <v>6.8</v>
      </c>
      <c r="F3" s="80">
        <v>314.04208799999998</v>
      </c>
      <c r="G3" s="80">
        <v>2.4</v>
      </c>
      <c r="H3" s="80">
        <v>110.838384</v>
      </c>
      <c r="I3" s="80">
        <v>2.4</v>
      </c>
      <c r="J3" s="80">
        <v>110.838384</v>
      </c>
      <c r="K3" s="80">
        <v>7.6</v>
      </c>
      <c r="L3" s="80">
        <v>350.98821600000002</v>
      </c>
      <c r="M3" s="80">
        <v>13.7</v>
      </c>
      <c r="N3" s="80">
        <v>632.70244200000002</v>
      </c>
      <c r="O3" s="80">
        <v>0.1</v>
      </c>
      <c r="P3" s="80">
        <v>4.6182660000000002</v>
      </c>
      <c r="Q3" s="80">
        <v>11.1</v>
      </c>
      <c r="R3" s="80">
        <v>512.62752599999999</v>
      </c>
      <c r="S3" s="80">
        <v>28.9</v>
      </c>
      <c r="T3" s="80">
        <v>1334.678874</v>
      </c>
      <c r="U3" s="80">
        <v>7.3</v>
      </c>
      <c r="V3" s="80">
        <v>337.13341800000001</v>
      </c>
      <c r="W3" s="80">
        <v>4.3</v>
      </c>
      <c r="X3" s="80">
        <v>198.58543800000001</v>
      </c>
      <c r="Y3" s="80">
        <v>4.0999999999999996</v>
      </c>
      <c r="Z3" s="80">
        <v>189.34890599999997</v>
      </c>
      <c r="AA3" s="80">
        <v>2.2999999999999998</v>
      </c>
      <c r="AB3" s="80">
        <v>106.22011799999999</v>
      </c>
      <c r="AC3" s="80">
        <v>0</v>
      </c>
      <c r="AD3" s="80">
        <v>0</v>
      </c>
      <c r="AE3" s="80">
        <v>0.5</v>
      </c>
      <c r="AF3" s="13">
        <v>23.091329999999999</v>
      </c>
    </row>
    <row r="4" spans="1:32" x14ac:dyDescent="0.2">
      <c r="A4" s="5" t="s">
        <v>5</v>
      </c>
      <c r="B4" s="107" t="s">
        <v>197</v>
      </c>
      <c r="C4" s="80">
        <v>17.600000000000001</v>
      </c>
      <c r="D4" s="80">
        <v>2476.0317120000004</v>
      </c>
      <c r="E4" s="80">
        <v>16.399999999999999</v>
      </c>
      <c r="F4" s="80">
        <v>2307.2113679999998</v>
      </c>
      <c r="G4" s="80">
        <v>1.6</v>
      </c>
      <c r="H4" s="80">
        <v>225.09379200000004</v>
      </c>
      <c r="I4" s="80">
        <v>2</v>
      </c>
      <c r="J4" s="80">
        <v>281.36724000000004</v>
      </c>
      <c r="K4" s="80">
        <v>15.2</v>
      </c>
      <c r="L4" s="80">
        <v>2138.391024</v>
      </c>
      <c r="M4" s="80">
        <v>7</v>
      </c>
      <c r="N4" s="80">
        <v>984.78534000000002</v>
      </c>
      <c r="O4" s="80">
        <v>0</v>
      </c>
      <c r="P4" s="80">
        <v>0</v>
      </c>
      <c r="Q4" s="80">
        <v>7.8</v>
      </c>
      <c r="R4" s="80">
        <v>1097.3322360000002</v>
      </c>
      <c r="S4" s="80">
        <v>16.8</v>
      </c>
      <c r="T4" s="80">
        <v>2363.4848160000006</v>
      </c>
      <c r="U4" s="80">
        <v>7</v>
      </c>
      <c r="V4" s="80">
        <v>984.78534000000002</v>
      </c>
      <c r="W4" s="80">
        <v>1.6</v>
      </c>
      <c r="X4" s="80">
        <v>225.09379200000004</v>
      </c>
      <c r="Y4" s="80">
        <v>4.0999999999999996</v>
      </c>
      <c r="Z4" s="80">
        <v>576.80284199999994</v>
      </c>
      <c r="AA4" s="80">
        <v>2.9</v>
      </c>
      <c r="AB4" s="80">
        <v>407.98249800000008</v>
      </c>
      <c r="AC4" s="80">
        <v>0</v>
      </c>
      <c r="AD4" s="80">
        <v>0</v>
      </c>
      <c r="AE4" s="80">
        <v>0</v>
      </c>
      <c r="AF4" s="13">
        <v>0</v>
      </c>
    </row>
    <row r="5" spans="1:32" x14ac:dyDescent="0.2">
      <c r="A5" s="5" t="s">
        <v>6</v>
      </c>
      <c r="B5" s="107" t="s">
        <v>197</v>
      </c>
      <c r="C5" s="80">
        <v>6.3</v>
      </c>
      <c r="D5" s="80">
        <v>838.25279999999987</v>
      </c>
      <c r="E5" s="80">
        <v>4.5</v>
      </c>
      <c r="F5" s="80">
        <v>598.75199999999995</v>
      </c>
      <c r="G5" s="80">
        <v>2.8</v>
      </c>
      <c r="H5" s="80">
        <v>372.55679999999995</v>
      </c>
      <c r="I5" s="80">
        <v>0.9</v>
      </c>
      <c r="J5" s="80">
        <v>119.7504</v>
      </c>
      <c r="K5" s="80">
        <v>16.899999999999999</v>
      </c>
      <c r="L5" s="80">
        <v>2248.6463999999996</v>
      </c>
      <c r="M5" s="80">
        <v>4.8</v>
      </c>
      <c r="N5" s="80">
        <v>638.66879999999992</v>
      </c>
      <c r="O5" s="80">
        <v>0.2</v>
      </c>
      <c r="P5" s="80">
        <v>26.611200000000004</v>
      </c>
      <c r="Q5" s="80">
        <v>15.4</v>
      </c>
      <c r="R5" s="80">
        <v>2049.0623999999998</v>
      </c>
      <c r="S5" s="80">
        <v>37.1</v>
      </c>
      <c r="T5" s="80">
        <v>4936.3775999999998</v>
      </c>
      <c r="U5" s="80">
        <v>2.2000000000000002</v>
      </c>
      <c r="V5" s="80">
        <v>292.72320000000002</v>
      </c>
      <c r="W5" s="80">
        <v>4.5999999999999996</v>
      </c>
      <c r="X5" s="80">
        <v>612.05759999999998</v>
      </c>
      <c r="Y5" s="80">
        <v>1.2</v>
      </c>
      <c r="Z5" s="80">
        <v>159.66719999999998</v>
      </c>
      <c r="AA5" s="80">
        <v>0.9</v>
      </c>
      <c r="AB5" s="80">
        <v>119.7504</v>
      </c>
      <c r="AC5" s="80">
        <v>0</v>
      </c>
      <c r="AD5" s="80">
        <v>0</v>
      </c>
      <c r="AE5" s="80">
        <v>1.9</v>
      </c>
      <c r="AF5" s="13">
        <v>252.8064</v>
      </c>
    </row>
    <row r="6" spans="1:32" x14ac:dyDescent="0.2">
      <c r="A6" s="5" t="s">
        <v>7</v>
      </c>
      <c r="B6" s="107" t="s">
        <v>197</v>
      </c>
      <c r="C6" s="80">
        <v>10.4</v>
      </c>
      <c r="D6" s="80">
        <v>2116.4769600000004</v>
      </c>
      <c r="E6" s="80">
        <v>14.5</v>
      </c>
      <c r="F6" s="80">
        <v>2950.8573000000001</v>
      </c>
      <c r="G6" s="80">
        <v>3.2</v>
      </c>
      <c r="H6" s="80">
        <v>651.22368000000006</v>
      </c>
      <c r="I6" s="80">
        <v>0.8</v>
      </c>
      <c r="J6" s="80">
        <v>162.80592000000001</v>
      </c>
      <c r="K6" s="80">
        <v>17.5</v>
      </c>
      <c r="L6" s="80">
        <v>3561.3795000000005</v>
      </c>
      <c r="M6" s="80">
        <v>1.9</v>
      </c>
      <c r="N6" s="80">
        <v>386.66406000000001</v>
      </c>
      <c r="O6" s="80">
        <v>0.4</v>
      </c>
      <c r="P6" s="80">
        <v>81.402960000000007</v>
      </c>
      <c r="Q6" s="80">
        <v>12</v>
      </c>
      <c r="R6" s="80">
        <v>2442.0888</v>
      </c>
      <c r="S6" s="80">
        <v>23.3</v>
      </c>
      <c r="T6" s="80">
        <v>4741.7224200000001</v>
      </c>
      <c r="U6" s="80">
        <v>1.9</v>
      </c>
      <c r="V6" s="80">
        <v>386.66406000000001</v>
      </c>
      <c r="W6" s="80">
        <v>9.6999999999999993</v>
      </c>
      <c r="X6" s="80">
        <v>1974.02178</v>
      </c>
      <c r="Y6" s="80">
        <v>2.5</v>
      </c>
      <c r="Z6" s="80">
        <v>508.76850000000007</v>
      </c>
      <c r="AA6" s="80">
        <v>1</v>
      </c>
      <c r="AB6" s="80">
        <v>203.50740000000002</v>
      </c>
      <c r="AC6" s="80">
        <v>0.3</v>
      </c>
      <c r="AD6" s="80">
        <v>61.052220000000005</v>
      </c>
      <c r="AE6" s="80">
        <v>0.6</v>
      </c>
      <c r="AF6" s="13">
        <v>122.10444000000001</v>
      </c>
    </row>
    <row r="7" spans="1:32" x14ac:dyDescent="0.2">
      <c r="A7" s="5" t="s">
        <v>8</v>
      </c>
      <c r="B7" s="107" t="s">
        <v>197</v>
      </c>
      <c r="C7" s="80">
        <v>8.9</v>
      </c>
      <c r="D7" s="80">
        <v>843.34486500000025</v>
      </c>
      <c r="E7" s="80">
        <v>5.6</v>
      </c>
      <c r="F7" s="80">
        <v>530.64396000000011</v>
      </c>
      <c r="G7" s="80">
        <v>2.8</v>
      </c>
      <c r="H7" s="80">
        <v>265.32198000000005</v>
      </c>
      <c r="I7" s="80">
        <v>2</v>
      </c>
      <c r="J7" s="80">
        <v>189.51570000000004</v>
      </c>
      <c r="K7" s="80">
        <v>5.4</v>
      </c>
      <c r="L7" s="80">
        <v>511.6923900000001</v>
      </c>
      <c r="M7" s="80">
        <v>4.8</v>
      </c>
      <c r="N7" s="80">
        <v>454.83768000000003</v>
      </c>
      <c r="O7" s="80">
        <v>0.1</v>
      </c>
      <c r="P7" s="80">
        <v>9.4757850000000019</v>
      </c>
      <c r="Q7" s="80">
        <v>6.5</v>
      </c>
      <c r="R7" s="80">
        <v>615.92602500000021</v>
      </c>
      <c r="S7" s="80">
        <v>53.3</v>
      </c>
      <c r="T7" s="80">
        <v>5050.5934050000005</v>
      </c>
      <c r="U7" s="80">
        <v>5.0999999999999996</v>
      </c>
      <c r="V7" s="80">
        <v>483.26503500000007</v>
      </c>
      <c r="W7" s="80">
        <v>1.4</v>
      </c>
      <c r="X7" s="80">
        <v>132.66099000000003</v>
      </c>
      <c r="Y7" s="80">
        <v>3.2</v>
      </c>
      <c r="Z7" s="80">
        <v>303.22512000000006</v>
      </c>
      <c r="AA7" s="80">
        <v>0.8</v>
      </c>
      <c r="AB7" s="80">
        <v>75.806280000000015</v>
      </c>
      <c r="AC7" s="80">
        <v>0</v>
      </c>
      <c r="AD7" s="80">
        <v>0</v>
      </c>
      <c r="AE7" s="80">
        <v>0</v>
      </c>
      <c r="AF7" s="13">
        <v>0</v>
      </c>
    </row>
    <row r="8" spans="1:32" x14ac:dyDescent="0.2">
      <c r="A8" s="5" t="s">
        <v>9</v>
      </c>
      <c r="B8" s="107" t="s">
        <v>197</v>
      </c>
      <c r="C8" s="80">
        <v>3.1</v>
      </c>
      <c r="D8" s="80">
        <v>694.15358099999992</v>
      </c>
      <c r="E8" s="80">
        <v>3.7</v>
      </c>
      <c r="F8" s="80">
        <v>828.50588699999992</v>
      </c>
      <c r="G8" s="80">
        <v>1.7</v>
      </c>
      <c r="H8" s="80">
        <v>380.6648669999999</v>
      </c>
      <c r="I8" s="80">
        <v>2.6</v>
      </c>
      <c r="J8" s="80">
        <v>582.19332599999984</v>
      </c>
      <c r="K8" s="80">
        <v>4</v>
      </c>
      <c r="L8" s="80">
        <v>895.6820399999998</v>
      </c>
      <c r="M8" s="80">
        <v>6.8</v>
      </c>
      <c r="N8" s="80">
        <v>1522.6594679999996</v>
      </c>
      <c r="O8" s="80">
        <v>0.1</v>
      </c>
      <c r="P8" s="80">
        <v>22.392050999999995</v>
      </c>
      <c r="Q8" s="80">
        <v>9.6</v>
      </c>
      <c r="R8" s="80">
        <v>2149.6368959999995</v>
      </c>
      <c r="S8" s="80">
        <v>55.5</v>
      </c>
      <c r="T8" s="80">
        <v>12427.588304999997</v>
      </c>
      <c r="U8" s="80">
        <v>4.8</v>
      </c>
      <c r="V8" s="80">
        <v>1074.8184479999998</v>
      </c>
      <c r="W8" s="80">
        <v>2.2000000000000002</v>
      </c>
      <c r="X8" s="80">
        <v>492.62512199999998</v>
      </c>
      <c r="Y8" s="80">
        <v>4.4000000000000004</v>
      </c>
      <c r="Z8" s="80">
        <v>985.25024399999995</v>
      </c>
      <c r="AA8" s="80">
        <v>0.7</v>
      </c>
      <c r="AB8" s="80">
        <v>156.74435699999995</v>
      </c>
      <c r="AC8" s="80">
        <v>0.1</v>
      </c>
      <c r="AD8" s="80">
        <v>22.392050999999995</v>
      </c>
      <c r="AE8" s="80">
        <v>0.6</v>
      </c>
      <c r="AF8" s="13">
        <v>134.35230599999997</v>
      </c>
    </row>
    <row r="9" spans="1:32" x14ac:dyDescent="0.2">
      <c r="A9" s="5" t="s">
        <v>10</v>
      </c>
      <c r="B9" s="107" t="s">
        <v>197</v>
      </c>
      <c r="C9" s="80">
        <v>4.5</v>
      </c>
      <c r="D9" s="80">
        <v>1902.6201600000002</v>
      </c>
      <c r="E9" s="80">
        <v>4</v>
      </c>
      <c r="F9" s="80">
        <v>1691.2179200000003</v>
      </c>
      <c r="G9" s="80">
        <v>2.1</v>
      </c>
      <c r="H9" s="80">
        <v>887.88940800000012</v>
      </c>
      <c r="I9" s="80">
        <v>1.7</v>
      </c>
      <c r="J9" s="80">
        <v>718.76761600000009</v>
      </c>
      <c r="K9" s="80">
        <v>15.9</v>
      </c>
      <c r="L9" s="80">
        <v>6722.5912320000007</v>
      </c>
      <c r="M9" s="80">
        <v>3</v>
      </c>
      <c r="N9" s="80">
        <v>1268.4134400000003</v>
      </c>
      <c r="O9" s="80">
        <v>0.1</v>
      </c>
      <c r="P9" s="80">
        <v>42.280448000000014</v>
      </c>
      <c r="Q9" s="80">
        <v>12.4</v>
      </c>
      <c r="R9" s="80">
        <v>5242.7755520000001</v>
      </c>
      <c r="S9" s="80">
        <v>47</v>
      </c>
      <c r="T9" s="80">
        <v>19871.810560000005</v>
      </c>
      <c r="U9" s="80">
        <v>2.5</v>
      </c>
      <c r="V9" s="80">
        <v>1057.0112000000004</v>
      </c>
      <c r="W9" s="80">
        <v>2.1</v>
      </c>
      <c r="X9" s="80">
        <v>887.88940800000012</v>
      </c>
      <c r="Y9" s="80">
        <v>3.8</v>
      </c>
      <c r="Z9" s="80">
        <v>1606.6570240000003</v>
      </c>
      <c r="AA9" s="80">
        <v>0.6</v>
      </c>
      <c r="AB9" s="80">
        <v>253.68268800000004</v>
      </c>
      <c r="AC9" s="80">
        <v>0.1</v>
      </c>
      <c r="AD9" s="80">
        <v>42.280448000000014</v>
      </c>
      <c r="AE9" s="80">
        <v>0.2</v>
      </c>
      <c r="AF9" s="13">
        <v>84.560896000000028</v>
      </c>
    </row>
    <row r="10" spans="1:32" x14ac:dyDescent="0.2">
      <c r="A10" s="14" t="s">
        <v>11</v>
      </c>
      <c r="B10" s="107" t="s">
        <v>197</v>
      </c>
      <c r="C10" s="80">
        <v>7.5</v>
      </c>
      <c r="D10" s="80">
        <v>1375.3496250000001</v>
      </c>
      <c r="E10" s="80">
        <v>1.4</v>
      </c>
      <c r="F10" s="80">
        <v>256.73192999999998</v>
      </c>
      <c r="G10" s="80">
        <v>3.4</v>
      </c>
      <c r="H10" s="80">
        <v>623.49182999999994</v>
      </c>
      <c r="I10" s="80">
        <v>23.3</v>
      </c>
      <c r="J10" s="80">
        <v>4272.7528350000002</v>
      </c>
      <c r="K10" s="80">
        <v>8.4</v>
      </c>
      <c r="L10" s="80">
        <v>1540.3915800000002</v>
      </c>
      <c r="M10" s="80">
        <v>5.4</v>
      </c>
      <c r="N10" s="80">
        <v>990.25173000000007</v>
      </c>
      <c r="O10" s="80">
        <v>0.3</v>
      </c>
      <c r="P10" s="80">
        <v>55.013984999999991</v>
      </c>
      <c r="Q10" s="80">
        <v>12.1</v>
      </c>
      <c r="R10" s="80">
        <v>2218.897395</v>
      </c>
      <c r="S10" s="80">
        <v>2.4</v>
      </c>
      <c r="T10" s="80">
        <v>440.11187999999993</v>
      </c>
      <c r="U10" s="80">
        <v>2.6</v>
      </c>
      <c r="V10" s="80">
        <v>476.78787</v>
      </c>
      <c r="W10" s="80">
        <v>0.5</v>
      </c>
      <c r="X10" s="80">
        <v>91.68997499999999</v>
      </c>
      <c r="Y10" s="80">
        <v>31.4</v>
      </c>
      <c r="Z10" s="80">
        <v>5758.1304299999993</v>
      </c>
      <c r="AA10" s="80">
        <v>1.2</v>
      </c>
      <c r="AB10" s="80">
        <v>220.05593999999996</v>
      </c>
      <c r="AC10" s="80">
        <v>0.1</v>
      </c>
      <c r="AD10" s="80">
        <v>18.337994999999999</v>
      </c>
      <c r="AE10" s="80">
        <v>0.1</v>
      </c>
      <c r="AF10" s="13">
        <v>18.337994999999999</v>
      </c>
    </row>
    <row r="11" spans="1:32" x14ac:dyDescent="0.2">
      <c r="A11" s="14" t="s">
        <v>12</v>
      </c>
      <c r="B11" s="107" t="s">
        <v>197</v>
      </c>
      <c r="C11" s="80">
        <v>9.3000000000000007</v>
      </c>
      <c r="D11" s="80">
        <v>896.04551400000014</v>
      </c>
      <c r="E11" s="80">
        <v>2.2999999999999998</v>
      </c>
      <c r="F11" s="80">
        <v>221.60265399999994</v>
      </c>
      <c r="G11" s="80">
        <v>2.2999999999999998</v>
      </c>
      <c r="H11" s="80">
        <v>221.60265399999994</v>
      </c>
      <c r="I11" s="80">
        <v>20.2</v>
      </c>
      <c r="J11" s="80">
        <v>1946.2493959999997</v>
      </c>
      <c r="K11" s="80">
        <v>3.3</v>
      </c>
      <c r="L11" s="80">
        <v>317.95163399999996</v>
      </c>
      <c r="M11" s="80">
        <v>20</v>
      </c>
      <c r="N11" s="80">
        <v>1926.9795999999999</v>
      </c>
      <c r="O11" s="80">
        <v>1.2</v>
      </c>
      <c r="P11" s="80">
        <v>115.618776</v>
      </c>
      <c r="Q11" s="80">
        <v>6.2</v>
      </c>
      <c r="R11" s="80">
        <v>597.36367600000005</v>
      </c>
      <c r="S11" s="80">
        <v>0.6</v>
      </c>
      <c r="T11" s="80">
        <v>57.809387999999998</v>
      </c>
      <c r="U11" s="80">
        <v>10.7</v>
      </c>
      <c r="V11" s="80">
        <v>1030.9340859999998</v>
      </c>
      <c r="W11" s="80">
        <v>0.3</v>
      </c>
      <c r="X11" s="80">
        <v>28.904693999999999</v>
      </c>
      <c r="Y11" s="80">
        <v>22.5</v>
      </c>
      <c r="Z11" s="80">
        <v>2167.85205</v>
      </c>
      <c r="AA11" s="80">
        <v>0.9</v>
      </c>
      <c r="AB11" s="80">
        <v>86.714082000000005</v>
      </c>
      <c r="AC11" s="80">
        <v>0</v>
      </c>
      <c r="AD11" s="80">
        <v>0</v>
      </c>
      <c r="AE11" s="80">
        <v>0.1</v>
      </c>
      <c r="AF11" s="13">
        <v>9.6348980000000015</v>
      </c>
    </row>
    <row r="12" spans="1:32" x14ac:dyDescent="0.2">
      <c r="A12" s="14" t="s">
        <v>13</v>
      </c>
      <c r="B12" s="107" t="s">
        <v>197</v>
      </c>
      <c r="C12" s="80">
        <v>4.3</v>
      </c>
      <c r="D12" s="80">
        <v>238.61594400000001</v>
      </c>
      <c r="E12" s="80">
        <v>2.2000000000000002</v>
      </c>
      <c r="F12" s="80">
        <v>122.08257600000002</v>
      </c>
      <c r="G12" s="80">
        <v>2.5</v>
      </c>
      <c r="H12" s="80">
        <v>138.7302</v>
      </c>
      <c r="I12" s="80">
        <v>32.5</v>
      </c>
      <c r="J12" s="80">
        <v>1803.4926000000003</v>
      </c>
      <c r="K12" s="80">
        <v>3.4</v>
      </c>
      <c r="L12" s="80">
        <v>188.67307199999999</v>
      </c>
      <c r="M12" s="80">
        <v>10</v>
      </c>
      <c r="N12" s="80">
        <v>554.92079999999999</v>
      </c>
      <c r="O12" s="80">
        <v>0.3</v>
      </c>
      <c r="P12" s="80">
        <v>16.647624</v>
      </c>
      <c r="Q12" s="80">
        <v>5.8</v>
      </c>
      <c r="R12" s="80">
        <v>321.85406399999999</v>
      </c>
      <c r="S12" s="80">
        <v>0.3</v>
      </c>
      <c r="T12" s="80">
        <v>16.647624</v>
      </c>
      <c r="U12" s="80">
        <v>2.6</v>
      </c>
      <c r="V12" s="80">
        <v>144.27940799999999</v>
      </c>
      <c r="W12" s="80">
        <v>0</v>
      </c>
      <c r="X12" s="80">
        <v>0</v>
      </c>
      <c r="Y12" s="80">
        <v>34.700000000000003</v>
      </c>
      <c r="Z12" s="80">
        <v>1925.5751760000001</v>
      </c>
      <c r="AA12" s="80">
        <v>1.1000000000000001</v>
      </c>
      <c r="AB12" s="80">
        <v>61.041288000000009</v>
      </c>
      <c r="AC12" s="80">
        <v>0.1</v>
      </c>
      <c r="AD12" s="80">
        <v>5.5492080000000001</v>
      </c>
      <c r="AE12" s="80">
        <v>0.3</v>
      </c>
      <c r="AF12" s="13">
        <v>16.647624</v>
      </c>
    </row>
    <row r="13" spans="1:32" x14ac:dyDescent="0.2">
      <c r="A13" s="14" t="s">
        <v>14</v>
      </c>
      <c r="B13" s="107" t="s">
        <v>197</v>
      </c>
      <c r="C13" s="80">
        <v>9.8000000000000007</v>
      </c>
      <c r="D13" s="80">
        <v>1834.3592960000001</v>
      </c>
      <c r="E13" s="80">
        <v>2.7</v>
      </c>
      <c r="F13" s="80">
        <v>505.384704</v>
      </c>
      <c r="G13" s="80">
        <v>1.1000000000000001</v>
      </c>
      <c r="H13" s="80">
        <v>205.89747200000002</v>
      </c>
      <c r="I13" s="80">
        <v>19.8</v>
      </c>
      <c r="J13" s="80">
        <v>3706.1544960000006</v>
      </c>
      <c r="K13" s="80">
        <v>3</v>
      </c>
      <c r="L13" s="80">
        <v>561.53856000000007</v>
      </c>
      <c r="M13" s="80">
        <v>9.1</v>
      </c>
      <c r="N13" s="80">
        <v>1703.3336320000001</v>
      </c>
      <c r="O13" s="80">
        <v>0.2</v>
      </c>
      <c r="P13" s="80">
        <v>37.435904000000008</v>
      </c>
      <c r="Q13" s="80">
        <v>16.3</v>
      </c>
      <c r="R13" s="80">
        <v>3051.0261760000003</v>
      </c>
      <c r="S13" s="80">
        <v>0.9</v>
      </c>
      <c r="T13" s="80">
        <v>168.461568</v>
      </c>
      <c r="U13" s="80">
        <v>3.4</v>
      </c>
      <c r="V13" s="80">
        <v>636.41036800000006</v>
      </c>
      <c r="W13" s="80">
        <v>0.3</v>
      </c>
      <c r="X13" s="80">
        <v>56.153855999999998</v>
      </c>
      <c r="Y13" s="80">
        <v>32.4</v>
      </c>
      <c r="Z13" s="80">
        <v>6064.6164479999989</v>
      </c>
      <c r="AA13" s="80">
        <v>0.8</v>
      </c>
      <c r="AB13" s="80">
        <v>149.74361600000003</v>
      </c>
      <c r="AC13" s="80">
        <v>0</v>
      </c>
      <c r="AD13" s="80">
        <v>0</v>
      </c>
      <c r="AE13" s="80">
        <v>0.2</v>
      </c>
      <c r="AF13" s="13">
        <v>37.435904000000008</v>
      </c>
    </row>
    <row r="14" spans="1:32" x14ac:dyDescent="0.2">
      <c r="A14" s="14" t="s">
        <v>15</v>
      </c>
      <c r="B14" s="107" t="s">
        <v>197</v>
      </c>
      <c r="C14" s="80">
        <v>7.3</v>
      </c>
      <c r="D14" s="80">
        <v>861.71335249999981</v>
      </c>
      <c r="E14" s="80">
        <v>3.7</v>
      </c>
      <c r="F14" s="80">
        <v>436.75882250000001</v>
      </c>
      <c r="G14" s="80">
        <v>6.2</v>
      </c>
      <c r="H14" s="80">
        <v>731.86613499999999</v>
      </c>
      <c r="I14" s="80">
        <v>11.2</v>
      </c>
      <c r="J14" s="80">
        <v>1322.0807599999998</v>
      </c>
      <c r="K14" s="80">
        <v>13.7</v>
      </c>
      <c r="L14" s="80">
        <v>1617.1880724999996</v>
      </c>
      <c r="M14" s="80">
        <v>8.1</v>
      </c>
      <c r="N14" s="80">
        <v>956.14769249999972</v>
      </c>
      <c r="O14" s="80">
        <v>0.3</v>
      </c>
      <c r="P14" s="80">
        <v>35.412877499999993</v>
      </c>
      <c r="Q14" s="80">
        <v>14.1</v>
      </c>
      <c r="R14" s="80">
        <v>1664.4052424999998</v>
      </c>
      <c r="S14" s="80">
        <v>0.6</v>
      </c>
      <c r="T14" s="80">
        <v>70.825754999999987</v>
      </c>
      <c r="U14" s="80">
        <v>6</v>
      </c>
      <c r="V14" s="80">
        <v>708.25754999999992</v>
      </c>
      <c r="W14" s="80">
        <v>0.6</v>
      </c>
      <c r="X14" s="80">
        <v>70.825754999999987</v>
      </c>
      <c r="Y14" s="80">
        <v>26.9</v>
      </c>
      <c r="Z14" s="80">
        <v>3175.3546824999999</v>
      </c>
      <c r="AA14" s="80">
        <v>1.2</v>
      </c>
      <c r="AB14" s="80">
        <v>141.65150999999997</v>
      </c>
      <c r="AC14" s="80">
        <v>0.1</v>
      </c>
      <c r="AD14" s="80">
        <v>11.804292500000001</v>
      </c>
      <c r="AE14" s="80">
        <v>0</v>
      </c>
      <c r="AF14" s="13">
        <v>0</v>
      </c>
    </row>
    <row r="15" spans="1:32" x14ac:dyDescent="0.2">
      <c r="A15" s="18" t="s">
        <v>27</v>
      </c>
      <c r="B15" s="79" t="s">
        <v>33</v>
      </c>
      <c r="C15" s="80">
        <v>6.6</v>
      </c>
      <c r="D15" s="80">
        <v>1007.9852639999998</v>
      </c>
      <c r="E15" s="80">
        <v>1.3</v>
      </c>
      <c r="F15" s="80">
        <v>198.542552</v>
      </c>
      <c r="G15" s="80">
        <v>4</v>
      </c>
      <c r="H15" s="80">
        <v>610.90016000000003</v>
      </c>
      <c r="I15" s="80">
        <v>20.3</v>
      </c>
      <c r="J15" s="80">
        <v>3100.3183120000003</v>
      </c>
      <c r="K15" s="80">
        <v>4.0999999999999996</v>
      </c>
      <c r="L15" s="80">
        <v>626.17266399999994</v>
      </c>
      <c r="M15" s="80">
        <v>9.6999999999999993</v>
      </c>
      <c r="N15" s="80">
        <v>1481.4328879999998</v>
      </c>
      <c r="O15" s="80">
        <v>0.7</v>
      </c>
      <c r="P15" s="80">
        <v>106.90752799999999</v>
      </c>
      <c r="Q15" s="80">
        <v>12.3</v>
      </c>
      <c r="R15" s="80">
        <v>1878.517992</v>
      </c>
      <c r="S15" s="80">
        <v>0.7</v>
      </c>
      <c r="T15" s="80">
        <v>106.90752799999999</v>
      </c>
      <c r="U15" s="80">
        <v>4.8</v>
      </c>
      <c r="V15" s="80">
        <v>733.0801919999999</v>
      </c>
      <c r="W15" s="80">
        <v>0</v>
      </c>
      <c r="X15" s="80">
        <v>0</v>
      </c>
      <c r="Y15" s="80">
        <v>34.299999999999997</v>
      </c>
      <c r="Z15" s="80">
        <v>5238.4688719999995</v>
      </c>
      <c r="AA15" s="80">
        <v>0.9</v>
      </c>
      <c r="AB15" s="80">
        <v>137.45253599999998</v>
      </c>
      <c r="AC15" s="80">
        <v>0</v>
      </c>
      <c r="AD15" s="80">
        <v>0</v>
      </c>
      <c r="AE15" s="80">
        <v>0.1</v>
      </c>
      <c r="AF15" s="13">
        <v>15.272504</v>
      </c>
    </row>
    <row r="16" spans="1:32" x14ac:dyDescent="0.2">
      <c r="A16" s="18" t="s">
        <v>28</v>
      </c>
      <c r="B16" s="79" t="s">
        <v>33</v>
      </c>
      <c r="C16" s="80">
        <v>11.5</v>
      </c>
      <c r="D16" s="80">
        <v>789.56423999999981</v>
      </c>
      <c r="E16" s="80">
        <v>1.6</v>
      </c>
      <c r="F16" s="80">
        <v>109.85241599999998</v>
      </c>
      <c r="G16" s="80">
        <v>4.8</v>
      </c>
      <c r="H16" s="80">
        <v>329.5572479999999</v>
      </c>
      <c r="I16" s="80">
        <v>18.5</v>
      </c>
      <c r="J16" s="80">
        <v>1270.1685599999996</v>
      </c>
      <c r="K16" s="80">
        <v>7</v>
      </c>
      <c r="L16" s="80">
        <v>480.60431999999992</v>
      </c>
      <c r="M16" s="80">
        <v>7.2</v>
      </c>
      <c r="N16" s="80">
        <v>494.33587199999988</v>
      </c>
      <c r="O16" s="80">
        <v>0.1</v>
      </c>
      <c r="P16" s="80">
        <v>6.8657759999999985</v>
      </c>
      <c r="Q16" s="80">
        <v>11.6</v>
      </c>
      <c r="R16" s="80">
        <v>796.4300159999998</v>
      </c>
      <c r="S16" s="80">
        <v>2.7</v>
      </c>
      <c r="T16" s="80">
        <v>185.37595199999998</v>
      </c>
      <c r="U16" s="80">
        <v>2.4</v>
      </c>
      <c r="V16" s="80">
        <v>164.77862399999995</v>
      </c>
      <c r="W16" s="80">
        <v>0.2</v>
      </c>
      <c r="X16" s="80">
        <v>13.731551999999997</v>
      </c>
      <c r="Y16" s="80">
        <v>31.5</v>
      </c>
      <c r="Z16" s="80">
        <v>2162.7194399999994</v>
      </c>
      <c r="AA16" s="80">
        <v>0.6</v>
      </c>
      <c r="AB16" s="80">
        <v>41.194655999999988</v>
      </c>
      <c r="AC16" s="80">
        <v>0</v>
      </c>
      <c r="AD16" s="80">
        <v>0</v>
      </c>
      <c r="AE16" s="80">
        <v>0.2</v>
      </c>
      <c r="AF16" s="13">
        <v>13.731551999999997</v>
      </c>
    </row>
    <row r="17" spans="1:32" x14ac:dyDescent="0.2">
      <c r="A17" s="18" t="s">
        <v>29</v>
      </c>
      <c r="B17" s="79" t="s">
        <v>33</v>
      </c>
      <c r="C17" s="80">
        <v>6.5</v>
      </c>
      <c r="D17" s="80">
        <v>145.48871999999997</v>
      </c>
      <c r="E17" s="80">
        <v>2.1</v>
      </c>
      <c r="F17" s="80">
        <v>47.004047999999983</v>
      </c>
      <c r="G17" s="80">
        <v>3.2</v>
      </c>
      <c r="H17" s="80">
        <v>71.62521599999998</v>
      </c>
      <c r="I17" s="80">
        <v>18.899999999999999</v>
      </c>
      <c r="J17" s="80">
        <v>423.03643199999982</v>
      </c>
      <c r="K17" s="80">
        <v>5.8</v>
      </c>
      <c r="L17" s="80">
        <v>129.82070399999995</v>
      </c>
      <c r="M17" s="80">
        <v>7.7</v>
      </c>
      <c r="N17" s="80">
        <v>172.34817599999997</v>
      </c>
      <c r="O17" s="80">
        <v>0.4</v>
      </c>
      <c r="P17" s="80">
        <v>8.9531519999999976</v>
      </c>
      <c r="Q17" s="80">
        <v>12</v>
      </c>
      <c r="R17" s="80">
        <v>268.59455999999994</v>
      </c>
      <c r="S17" s="80">
        <v>0.1</v>
      </c>
      <c r="T17" s="80">
        <v>2.2382879999999994</v>
      </c>
      <c r="U17" s="80">
        <v>2</v>
      </c>
      <c r="V17" s="80">
        <v>44.765759999999986</v>
      </c>
      <c r="W17" s="80">
        <v>0</v>
      </c>
      <c r="X17" s="80">
        <v>0</v>
      </c>
      <c r="Y17" s="80">
        <v>39.9</v>
      </c>
      <c r="Z17" s="80">
        <v>893.07691199999988</v>
      </c>
      <c r="AA17" s="80">
        <v>1.3</v>
      </c>
      <c r="AB17" s="80">
        <v>29.097743999999995</v>
      </c>
      <c r="AC17" s="80">
        <v>0</v>
      </c>
      <c r="AD17" s="80">
        <v>0</v>
      </c>
      <c r="AE17" s="80">
        <v>0</v>
      </c>
      <c r="AF17" s="13">
        <v>0</v>
      </c>
    </row>
    <row r="18" spans="1:32" x14ac:dyDescent="0.2">
      <c r="A18" s="23" t="s">
        <v>30</v>
      </c>
      <c r="B18" s="79" t="s">
        <v>33</v>
      </c>
      <c r="C18" s="80">
        <v>3.9</v>
      </c>
      <c r="D18" s="80">
        <v>314.54514</v>
      </c>
      <c r="E18" s="80">
        <v>1</v>
      </c>
      <c r="F18" s="80">
        <v>80.652600000000007</v>
      </c>
      <c r="G18" s="80">
        <v>3.1</v>
      </c>
      <c r="H18" s="80">
        <v>250.02306000000002</v>
      </c>
      <c r="I18" s="80">
        <v>22</v>
      </c>
      <c r="J18" s="80">
        <v>1774.3572000000001</v>
      </c>
      <c r="K18" s="80">
        <v>2.2999999999999998</v>
      </c>
      <c r="L18" s="80">
        <v>185.50097999999997</v>
      </c>
      <c r="M18" s="80">
        <v>21.8</v>
      </c>
      <c r="N18" s="80">
        <v>1758.2266800000002</v>
      </c>
      <c r="O18" s="80">
        <v>0.1</v>
      </c>
      <c r="P18" s="80">
        <v>8.0652600000000003</v>
      </c>
      <c r="Q18" s="80">
        <v>8.1</v>
      </c>
      <c r="R18" s="80">
        <v>653.28605999999991</v>
      </c>
      <c r="S18" s="80">
        <v>0.7</v>
      </c>
      <c r="T18" s="80">
        <v>56.45682</v>
      </c>
      <c r="U18" s="80">
        <v>7.2</v>
      </c>
      <c r="V18" s="80">
        <v>580.69871999999998</v>
      </c>
      <c r="W18" s="80">
        <v>0.2</v>
      </c>
      <c r="X18" s="80">
        <v>16.130520000000001</v>
      </c>
      <c r="Y18" s="80">
        <v>26.9</v>
      </c>
      <c r="Z18" s="80">
        <v>2169.55494</v>
      </c>
      <c r="AA18" s="80">
        <v>2.2000000000000002</v>
      </c>
      <c r="AB18" s="80">
        <v>177.43572000000006</v>
      </c>
      <c r="AC18" s="80">
        <v>0.1</v>
      </c>
      <c r="AD18" s="80">
        <v>8.0652600000000003</v>
      </c>
      <c r="AE18" s="80">
        <v>0.4</v>
      </c>
      <c r="AF18" s="13">
        <v>32.261040000000001</v>
      </c>
    </row>
    <row r="19" spans="1:32" x14ac:dyDescent="0.2">
      <c r="A19" s="23" t="s">
        <v>31</v>
      </c>
      <c r="B19" s="79" t="s">
        <v>33</v>
      </c>
      <c r="C19" s="80">
        <v>11.6</v>
      </c>
      <c r="D19" s="80"/>
      <c r="E19" s="80">
        <v>2.6</v>
      </c>
      <c r="F19" s="80"/>
      <c r="G19" s="80">
        <v>4.0999999999999996</v>
      </c>
      <c r="H19" s="80"/>
      <c r="I19" s="80">
        <v>17</v>
      </c>
      <c r="J19" s="80"/>
      <c r="K19" s="80">
        <v>4.9000000000000004</v>
      </c>
      <c r="L19" s="80"/>
      <c r="M19" s="80">
        <v>16.5</v>
      </c>
      <c r="N19" s="80"/>
      <c r="O19" s="80">
        <v>0.1</v>
      </c>
      <c r="P19" s="80"/>
      <c r="Q19" s="80">
        <v>3.5</v>
      </c>
      <c r="R19" s="80"/>
      <c r="S19" s="80">
        <v>0.6</v>
      </c>
      <c r="T19" s="80"/>
      <c r="U19" s="80">
        <v>7.4</v>
      </c>
      <c r="V19" s="80"/>
      <c r="W19" s="80">
        <v>0.1</v>
      </c>
      <c r="X19" s="80"/>
      <c r="Y19" s="80">
        <v>29.8</v>
      </c>
      <c r="Z19" s="80"/>
      <c r="AA19" s="80">
        <v>1.8</v>
      </c>
      <c r="AB19" s="80"/>
      <c r="AC19" s="80">
        <v>0.2</v>
      </c>
      <c r="AD19" s="80"/>
      <c r="AE19" s="80">
        <v>0</v>
      </c>
      <c r="AF19" s="13"/>
    </row>
    <row r="20" spans="1:32" x14ac:dyDescent="0.2">
      <c r="A20" s="23" t="s">
        <v>32</v>
      </c>
      <c r="B20" s="79" t="s">
        <v>33</v>
      </c>
      <c r="C20" s="80">
        <v>8.1</v>
      </c>
      <c r="D20" s="80">
        <v>419.75010000000015</v>
      </c>
      <c r="E20" s="80">
        <v>10.1</v>
      </c>
      <c r="F20" s="80">
        <v>523.39210000000014</v>
      </c>
      <c r="G20" s="80">
        <v>4.8</v>
      </c>
      <c r="H20" s="80">
        <v>248.74080000000009</v>
      </c>
      <c r="I20" s="80">
        <v>11.4</v>
      </c>
      <c r="J20" s="80">
        <v>590.75940000000026</v>
      </c>
      <c r="K20" s="80">
        <v>15.1</v>
      </c>
      <c r="L20" s="80">
        <v>782.49710000000016</v>
      </c>
      <c r="M20" s="80">
        <v>4.4000000000000004</v>
      </c>
      <c r="N20" s="80">
        <v>228.01240000000013</v>
      </c>
      <c r="O20" s="80">
        <v>1.6</v>
      </c>
      <c r="P20" s="80">
        <v>82.913600000000031</v>
      </c>
      <c r="Q20" s="80">
        <v>16.100000000000001</v>
      </c>
      <c r="R20" s="80">
        <v>834.31810000000041</v>
      </c>
      <c r="S20" s="80">
        <v>0.5</v>
      </c>
      <c r="T20" s="80">
        <v>25.91050000000001</v>
      </c>
      <c r="U20" s="80">
        <v>3.9</v>
      </c>
      <c r="V20" s="80">
        <v>202.10190000000009</v>
      </c>
      <c r="W20" s="80">
        <v>0.1</v>
      </c>
      <c r="X20" s="80">
        <v>5.1821000000000019</v>
      </c>
      <c r="Y20" s="80">
        <v>21.3</v>
      </c>
      <c r="Z20" s="80">
        <v>1103.7873000000004</v>
      </c>
      <c r="AA20" s="80">
        <v>2.5</v>
      </c>
      <c r="AB20" s="80">
        <v>129.55250000000004</v>
      </c>
      <c r="AC20" s="80">
        <v>0</v>
      </c>
      <c r="AD20" s="80">
        <v>0</v>
      </c>
      <c r="AE20" s="80">
        <v>0.1</v>
      </c>
      <c r="AF20" s="13">
        <v>5.1821000000000019</v>
      </c>
    </row>
    <row r="21" spans="1:32" x14ac:dyDescent="0.2">
      <c r="A21" s="18" t="s">
        <v>34</v>
      </c>
      <c r="B21" s="79" t="s">
        <v>48</v>
      </c>
      <c r="C21" s="80">
        <v>16.5</v>
      </c>
      <c r="D21" s="80">
        <v>2312.442</v>
      </c>
      <c r="E21" s="80">
        <v>3.4</v>
      </c>
      <c r="F21" s="80">
        <v>476.50319999999999</v>
      </c>
      <c r="G21" s="80">
        <v>5.8</v>
      </c>
      <c r="H21" s="80">
        <v>812.85840000000007</v>
      </c>
      <c r="I21" s="80">
        <v>1.7</v>
      </c>
      <c r="J21" s="80">
        <v>238.2516</v>
      </c>
      <c r="K21" s="80">
        <v>7.2</v>
      </c>
      <c r="L21" s="80">
        <v>1009.0656000000002</v>
      </c>
      <c r="M21" s="80">
        <v>4.3</v>
      </c>
      <c r="N21" s="80">
        <v>602.63640000000009</v>
      </c>
      <c r="O21" s="80">
        <v>0.4</v>
      </c>
      <c r="P21" s="80">
        <v>56.059200000000011</v>
      </c>
      <c r="Q21" s="80">
        <v>8.9</v>
      </c>
      <c r="R21" s="80">
        <v>1247.3172000000002</v>
      </c>
      <c r="S21" s="80">
        <v>41.3</v>
      </c>
      <c r="T21" s="80">
        <v>5788.1124</v>
      </c>
      <c r="U21" s="80">
        <v>5</v>
      </c>
      <c r="V21" s="80">
        <v>700.74000000000012</v>
      </c>
      <c r="W21" s="80">
        <v>1.6</v>
      </c>
      <c r="X21" s="80">
        <v>224.23680000000004</v>
      </c>
      <c r="Y21" s="80">
        <v>2.9</v>
      </c>
      <c r="Z21" s="80">
        <v>406.42920000000004</v>
      </c>
      <c r="AA21" s="80">
        <v>0.9</v>
      </c>
      <c r="AB21" s="80">
        <v>126.13320000000003</v>
      </c>
      <c r="AC21" s="80">
        <v>0.1</v>
      </c>
      <c r="AD21" s="80">
        <v>14.014800000000003</v>
      </c>
      <c r="AE21" s="80">
        <v>0</v>
      </c>
      <c r="AF21" s="13">
        <v>0</v>
      </c>
    </row>
    <row r="22" spans="1:32" x14ac:dyDescent="0.2">
      <c r="A22" s="18" t="s">
        <v>35</v>
      </c>
      <c r="B22" s="79" t="s">
        <v>48</v>
      </c>
      <c r="C22" s="80">
        <v>27.7</v>
      </c>
      <c r="D22" s="80">
        <v>2197.240452</v>
      </c>
      <c r="E22" s="80">
        <v>2.9</v>
      </c>
      <c r="F22" s="80">
        <v>230.03600399999999</v>
      </c>
      <c r="G22" s="80">
        <v>20.3</v>
      </c>
      <c r="H22" s="80">
        <v>1610.2520280000001</v>
      </c>
      <c r="I22" s="80">
        <v>0.6</v>
      </c>
      <c r="J22" s="80">
        <v>47.593656000000003</v>
      </c>
      <c r="K22" s="80">
        <v>15.8</v>
      </c>
      <c r="L22" s="80">
        <v>1253.2996080000003</v>
      </c>
      <c r="M22" s="80">
        <v>3.7</v>
      </c>
      <c r="N22" s="80">
        <v>293.494212</v>
      </c>
      <c r="O22" s="80">
        <v>0.4</v>
      </c>
      <c r="P22" s="80">
        <v>31.729104000000007</v>
      </c>
      <c r="Q22" s="80">
        <v>6</v>
      </c>
      <c r="R22" s="80">
        <v>475.93655999999999</v>
      </c>
      <c r="S22" s="80">
        <v>7.6</v>
      </c>
      <c r="T22" s="80">
        <v>602.85297600000001</v>
      </c>
      <c r="U22" s="80">
        <v>5.5</v>
      </c>
      <c r="V22" s="80">
        <v>436.27518000000003</v>
      </c>
      <c r="W22" s="80">
        <v>3</v>
      </c>
      <c r="X22" s="80">
        <v>237.96827999999999</v>
      </c>
      <c r="Y22" s="80">
        <v>3.7</v>
      </c>
      <c r="Z22" s="80">
        <v>293.494212</v>
      </c>
      <c r="AA22" s="80">
        <v>2.8</v>
      </c>
      <c r="AB22" s="80">
        <v>222.10372800000002</v>
      </c>
      <c r="AC22" s="80">
        <v>0.1</v>
      </c>
      <c r="AD22" s="80">
        <v>7.9322760000000017</v>
      </c>
      <c r="AE22" s="80">
        <v>0.1</v>
      </c>
      <c r="AF22" s="13">
        <v>7.9322760000000017</v>
      </c>
    </row>
    <row r="23" spans="1:32" x14ac:dyDescent="0.2">
      <c r="A23" s="23" t="s">
        <v>36</v>
      </c>
      <c r="B23" s="79" t="s">
        <v>48</v>
      </c>
      <c r="C23" s="80">
        <v>11.5</v>
      </c>
      <c r="D23" s="80"/>
      <c r="E23" s="80">
        <v>4.0999999999999996</v>
      </c>
      <c r="F23" s="80"/>
      <c r="G23" s="80">
        <v>5</v>
      </c>
      <c r="H23" s="80"/>
      <c r="I23" s="80">
        <v>0.4</v>
      </c>
      <c r="J23" s="80"/>
      <c r="K23" s="80">
        <v>15.8</v>
      </c>
      <c r="L23" s="80"/>
      <c r="M23" s="80">
        <v>5.3</v>
      </c>
      <c r="N23" s="80"/>
      <c r="O23" s="80">
        <v>0.8</v>
      </c>
      <c r="P23" s="80"/>
      <c r="Q23" s="80">
        <v>9.5</v>
      </c>
      <c r="R23" s="80"/>
      <c r="S23" s="80">
        <v>37</v>
      </c>
      <c r="T23" s="80"/>
      <c r="U23" s="80">
        <v>4</v>
      </c>
      <c r="V23" s="80"/>
      <c r="W23" s="80">
        <v>3.4</v>
      </c>
      <c r="X23" s="80"/>
      <c r="Y23" s="80">
        <v>1</v>
      </c>
      <c r="Z23" s="80"/>
      <c r="AA23" s="80">
        <v>2</v>
      </c>
      <c r="AB23" s="80"/>
      <c r="AC23" s="80">
        <v>0.1</v>
      </c>
      <c r="AD23" s="80"/>
      <c r="AE23" s="80">
        <v>0</v>
      </c>
      <c r="AF23" s="13"/>
    </row>
    <row r="24" spans="1:32" x14ac:dyDescent="0.2">
      <c r="A24" s="18" t="s">
        <v>37</v>
      </c>
      <c r="B24" s="79" t="s">
        <v>48</v>
      </c>
      <c r="C24" s="80">
        <v>8.1</v>
      </c>
      <c r="D24" s="80">
        <v>927.04499999999996</v>
      </c>
      <c r="E24" s="80">
        <v>3.5</v>
      </c>
      <c r="F24" s="80">
        <v>400.57500000000005</v>
      </c>
      <c r="G24" s="80">
        <v>7</v>
      </c>
      <c r="H24" s="80">
        <v>801.15000000000009</v>
      </c>
      <c r="I24" s="80">
        <v>3.9</v>
      </c>
      <c r="J24" s="80">
        <v>446.35500000000002</v>
      </c>
      <c r="K24" s="80">
        <v>6.7</v>
      </c>
      <c r="L24" s="80">
        <v>766.81500000000005</v>
      </c>
      <c r="M24" s="80">
        <v>8</v>
      </c>
      <c r="N24" s="80">
        <v>915.6</v>
      </c>
      <c r="O24" s="80">
        <v>0.2</v>
      </c>
      <c r="P24" s="80">
        <v>22.89</v>
      </c>
      <c r="Q24" s="80">
        <v>10.1</v>
      </c>
      <c r="R24" s="80">
        <v>1155.9449999999999</v>
      </c>
      <c r="S24" s="80">
        <v>33.6</v>
      </c>
      <c r="T24" s="80">
        <v>3845.52</v>
      </c>
      <c r="U24" s="80">
        <v>8.6999999999999993</v>
      </c>
      <c r="V24" s="80">
        <v>995.71500000000003</v>
      </c>
      <c r="W24" s="80">
        <v>1.3</v>
      </c>
      <c r="X24" s="80">
        <v>148.785</v>
      </c>
      <c r="Y24" s="80">
        <v>6.3</v>
      </c>
      <c r="Z24" s="80">
        <v>721.03499999999997</v>
      </c>
      <c r="AA24" s="80">
        <v>2.2999999999999998</v>
      </c>
      <c r="AB24" s="80">
        <v>263.23500000000001</v>
      </c>
      <c r="AC24" s="80">
        <v>0.1</v>
      </c>
      <c r="AD24" s="80">
        <v>11.445</v>
      </c>
      <c r="AE24" s="80">
        <v>0.1</v>
      </c>
      <c r="AF24" s="13">
        <v>11.445</v>
      </c>
    </row>
    <row r="25" spans="1:32" x14ac:dyDescent="0.2">
      <c r="A25" s="18" t="s">
        <v>38</v>
      </c>
      <c r="B25" s="79" t="s">
        <v>48</v>
      </c>
      <c r="C25" s="80">
        <v>29.4</v>
      </c>
      <c r="D25" s="80">
        <v>2873.1590999999999</v>
      </c>
      <c r="E25" s="80">
        <v>8</v>
      </c>
      <c r="F25" s="80">
        <v>781.8119999999999</v>
      </c>
      <c r="G25" s="80">
        <v>2.8</v>
      </c>
      <c r="H25" s="80">
        <v>273.63419999999996</v>
      </c>
      <c r="I25" s="80">
        <v>0.7</v>
      </c>
      <c r="J25" s="80">
        <v>68.408549999999991</v>
      </c>
      <c r="K25" s="80">
        <v>12.9</v>
      </c>
      <c r="L25" s="80">
        <v>1260.6718499999997</v>
      </c>
      <c r="M25" s="80">
        <v>2.9</v>
      </c>
      <c r="N25" s="80">
        <v>283.40684999999996</v>
      </c>
      <c r="O25" s="80">
        <v>0.3</v>
      </c>
      <c r="P25" s="80">
        <v>29.317949999999996</v>
      </c>
      <c r="Q25" s="80">
        <v>12.1</v>
      </c>
      <c r="R25" s="80">
        <v>1182.49065</v>
      </c>
      <c r="S25" s="80">
        <v>16</v>
      </c>
      <c r="T25" s="80">
        <v>1563.6239999999998</v>
      </c>
      <c r="U25" s="80">
        <v>3.6</v>
      </c>
      <c r="V25" s="80">
        <v>351.81540000000001</v>
      </c>
      <c r="W25" s="80">
        <v>2.6</v>
      </c>
      <c r="X25" s="80">
        <v>254.08889999999994</v>
      </c>
      <c r="Y25" s="80">
        <v>4.7</v>
      </c>
      <c r="Z25" s="80">
        <v>459.31454999999994</v>
      </c>
      <c r="AA25" s="80">
        <v>4</v>
      </c>
      <c r="AB25" s="80">
        <v>390.90599999999995</v>
      </c>
      <c r="AC25" s="80">
        <v>0.1</v>
      </c>
      <c r="AD25" s="80">
        <v>9.7726499999999987</v>
      </c>
      <c r="AE25" s="80">
        <v>0</v>
      </c>
      <c r="AF25" s="13">
        <v>0</v>
      </c>
    </row>
    <row r="26" spans="1:32" x14ac:dyDescent="0.2">
      <c r="A26" s="18" t="s">
        <v>39</v>
      </c>
      <c r="B26" s="79" t="s">
        <v>48</v>
      </c>
      <c r="C26" s="80">
        <v>8.6999999999999993</v>
      </c>
      <c r="D26" s="80">
        <v>1603.5822599999999</v>
      </c>
      <c r="E26" s="80">
        <v>4.5999999999999996</v>
      </c>
      <c r="F26" s="80">
        <v>847.87107999999989</v>
      </c>
      <c r="G26" s="80">
        <v>3.7</v>
      </c>
      <c r="H26" s="80">
        <v>681.98325999999997</v>
      </c>
      <c r="I26" s="80">
        <v>4.8</v>
      </c>
      <c r="J26" s="80">
        <v>884.73503999999991</v>
      </c>
      <c r="K26" s="80">
        <v>5.4</v>
      </c>
      <c r="L26" s="80">
        <v>995.32691999999997</v>
      </c>
      <c r="M26" s="80">
        <v>6.2</v>
      </c>
      <c r="N26" s="80">
        <v>1142.7827600000001</v>
      </c>
      <c r="O26" s="80">
        <v>0.1</v>
      </c>
      <c r="P26" s="80">
        <v>18.431979999999999</v>
      </c>
      <c r="Q26" s="80">
        <v>9.4</v>
      </c>
      <c r="R26" s="80">
        <v>1732.6061199999999</v>
      </c>
      <c r="S26" s="80">
        <v>34.9</v>
      </c>
      <c r="T26" s="80">
        <v>6432.761019999999</v>
      </c>
      <c r="U26" s="80">
        <v>6.3</v>
      </c>
      <c r="V26" s="80">
        <v>1161.2147399999999</v>
      </c>
      <c r="W26" s="80">
        <v>3.9</v>
      </c>
      <c r="X26" s="80">
        <v>718.84721999999999</v>
      </c>
      <c r="Y26" s="80">
        <v>9.9</v>
      </c>
      <c r="Z26" s="80">
        <v>1824.7660200000003</v>
      </c>
      <c r="AA26" s="80">
        <v>1.7</v>
      </c>
      <c r="AB26" s="80">
        <v>313.34365999999994</v>
      </c>
      <c r="AC26" s="80">
        <v>0.1</v>
      </c>
      <c r="AD26" s="80">
        <v>18.431979999999999</v>
      </c>
      <c r="AE26" s="80">
        <v>0.3</v>
      </c>
      <c r="AF26" s="13">
        <v>55.295939999999995</v>
      </c>
    </row>
    <row r="27" spans="1:32" x14ac:dyDescent="0.2">
      <c r="A27" s="23" t="s">
        <v>40</v>
      </c>
      <c r="B27" s="79" t="s">
        <v>48</v>
      </c>
      <c r="C27" s="80">
        <v>34.299999999999997</v>
      </c>
      <c r="D27" s="80">
        <v>1308.2706000000001</v>
      </c>
      <c r="E27" s="80">
        <v>4.2</v>
      </c>
      <c r="F27" s="80">
        <v>160.19639999999998</v>
      </c>
      <c r="G27" s="80">
        <v>2.2000000000000002</v>
      </c>
      <c r="H27" s="80">
        <v>83.912399999999991</v>
      </c>
      <c r="I27" s="80">
        <v>5.9</v>
      </c>
      <c r="J27" s="80">
        <v>225.03779999999998</v>
      </c>
      <c r="K27" s="80">
        <v>9.6999999999999993</v>
      </c>
      <c r="L27" s="80">
        <v>369.97739999999993</v>
      </c>
      <c r="M27" s="80">
        <v>4</v>
      </c>
      <c r="N27" s="80">
        <v>152.56799999999998</v>
      </c>
      <c r="O27" s="80">
        <v>0</v>
      </c>
      <c r="P27" s="80">
        <v>0</v>
      </c>
      <c r="Q27" s="80">
        <v>18.7</v>
      </c>
      <c r="R27" s="80">
        <v>713.2553999999999</v>
      </c>
      <c r="S27" s="80">
        <v>0.7</v>
      </c>
      <c r="T27" s="80">
        <v>26.699399999999994</v>
      </c>
      <c r="U27" s="80">
        <v>5.0999999999999996</v>
      </c>
      <c r="V27" s="80">
        <v>194.52419999999995</v>
      </c>
      <c r="W27" s="80">
        <v>0.7</v>
      </c>
      <c r="X27" s="80">
        <v>26.699399999999994</v>
      </c>
      <c r="Y27" s="80">
        <v>10.8</v>
      </c>
      <c r="Z27" s="80">
        <v>411.93360000000001</v>
      </c>
      <c r="AA27" s="80">
        <v>3.7</v>
      </c>
      <c r="AB27" s="80">
        <v>141.12539999999998</v>
      </c>
      <c r="AC27" s="80">
        <v>0</v>
      </c>
      <c r="AD27" s="80">
        <v>0</v>
      </c>
      <c r="AE27" s="80">
        <v>0.2</v>
      </c>
      <c r="AF27" s="13">
        <v>7.6283999999999992</v>
      </c>
    </row>
    <row r="28" spans="1:32" x14ac:dyDescent="0.2">
      <c r="A28" s="23" t="s">
        <v>41</v>
      </c>
      <c r="B28" s="79" t="s">
        <v>48</v>
      </c>
      <c r="C28" s="92">
        <v>16.3</v>
      </c>
      <c r="D28" s="80">
        <v>1017.577704</v>
      </c>
      <c r="E28" s="92">
        <v>3.7</v>
      </c>
      <c r="F28" s="80">
        <v>230.98389600000002</v>
      </c>
      <c r="G28" s="92">
        <v>5.3</v>
      </c>
      <c r="H28" s="80">
        <v>330.86882400000002</v>
      </c>
      <c r="I28" s="92">
        <v>5.3</v>
      </c>
      <c r="J28" s="80">
        <v>330.86882400000002</v>
      </c>
      <c r="K28" s="92">
        <v>8.6999999999999993</v>
      </c>
      <c r="L28" s="80">
        <v>543.12429599999984</v>
      </c>
      <c r="M28" s="92">
        <v>5.3</v>
      </c>
      <c r="N28" s="80">
        <v>330.86882400000002</v>
      </c>
      <c r="O28" s="92">
        <v>0.9</v>
      </c>
      <c r="P28" s="80">
        <v>56.185272000000005</v>
      </c>
      <c r="Q28" s="92">
        <v>13.9</v>
      </c>
      <c r="R28" s="80">
        <v>867.75031200000001</v>
      </c>
      <c r="S28" s="92">
        <v>14.7</v>
      </c>
      <c r="T28" s="80">
        <v>917.69277599999998</v>
      </c>
      <c r="U28" s="92">
        <v>7.2</v>
      </c>
      <c r="V28" s="80">
        <v>449.48217600000004</v>
      </c>
      <c r="W28" s="92">
        <v>3.4</v>
      </c>
      <c r="X28" s="80">
        <v>212.255472</v>
      </c>
      <c r="Y28" s="92">
        <v>11</v>
      </c>
      <c r="Z28" s="80">
        <v>686.70888000000002</v>
      </c>
      <c r="AA28" s="92">
        <v>4.0999999999999996</v>
      </c>
      <c r="AB28" s="80">
        <v>255.95512799999997</v>
      </c>
      <c r="AC28" s="92">
        <v>0.2</v>
      </c>
      <c r="AD28" s="80">
        <v>12.485616000000002</v>
      </c>
      <c r="AE28" s="92">
        <v>0</v>
      </c>
      <c r="AF28" s="13">
        <v>0</v>
      </c>
    </row>
    <row r="29" spans="1:32" x14ac:dyDescent="0.2">
      <c r="A29" s="23" t="s">
        <v>42</v>
      </c>
      <c r="B29" s="79" t="s">
        <v>48</v>
      </c>
      <c r="C29" s="80">
        <v>23.7</v>
      </c>
      <c r="D29" s="80">
        <v>1586.0561399999999</v>
      </c>
      <c r="E29" s="80">
        <v>11.4</v>
      </c>
      <c r="F29" s="80">
        <v>762.91308000000004</v>
      </c>
      <c r="G29" s="80">
        <v>5.9</v>
      </c>
      <c r="H29" s="80">
        <v>394.84098</v>
      </c>
      <c r="I29" s="80">
        <v>5.5</v>
      </c>
      <c r="J29" s="80">
        <v>368.07209999999998</v>
      </c>
      <c r="K29" s="80">
        <v>7.2</v>
      </c>
      <c r="L29" s="80">
        <v>481.83984000000004</v>
      </c>
      <c r="M29" s="80">
        <v>9.3000000000000007</v>
      </c>
      <c r="N29" s="80">
        <v>622.37646000000007</v>
      </c>
      <c r="O29" s="80">
        <v>0.3</v>
      </c>
      <c r="P29" s="80">
        <v>20.07666</v>
      </c>
      <c r="Q29" s="80">
        <v>10.8</v>
      </c>
      <c r="R29" s="80">
        <v>722.75976000000003</v>
      </c>
      <c r="S29" s="80">
        <v>0.9</v>
      </c>
      <c r="T29" s="80">
        <v>60.229980000000005</v>
      </c>
      <c r="U29" s="80">
        <v>9</v>
      </c>
      <c r="V29" s="80">
        <v>602.29979999999989</v>
      </c>
      <c r="W29" s="80">
        <v>0.1</v>
      </c>
      <c r="X29" s="80">
        <v>6.6922199999999998</v>
      </c>
      <c r="Y29" s="80">
        <v>13.8</v>
      </c>
      <c r="Z29" s="80">
        <v>923.52635999999995</v>
      </c>
      <c r="AA29" s="80">
        <v>2</v>
      </c>
      <c r="AB29" s="80">
        <v>133.84440000000001</v>
      </c>
      <c r="AC29" s="80">
        <v>0.1</v>
      </c>
      <c r="AD29" s="80">
        <v>6.6922199999999998</v>
      </c>
      <c r="AE29" s="80">
        <v>0.1</v>
      </c>
      <c r="AF29" s="13">
        <v>6.6922199999999998</v>
      </c>
    </row>
    <row r="30" spans="1:32" x14ac:dyDescent="0.2">
      <c r="A30" s="23" t="s">
        <v>43</v>
      </c>
      <c r="B30" s="79" t="s">
        <v>48</v>
      </c>
      <c r="C30" s="80">
        <v>9.6999999999999993</v>
      </c>
      <c r="D30" s="80">
        <v>2298.003526</v>
      </c>
      <c r="E30" s="80">
        <v>2.1</v>
      </c>
      <c r="F30" s="80">
        <v>497.50591800000012</v>
      </c>
      <c r="G30" s="80">
        <v>5</v>
      </c>
      <c r="H30" s="80">
        <v>1184.5379</v>
      </c>
      <c r="I30" s="80">
        <v>18.7</v>
      </c>
      <c r="J30" s="80">
        <v>4430.171746</v>
      </c>
      <c r="K30" s="80">
        <v>10.8</v>
      </c>
      <c r="L30" s="80">
        <v>2558.6018640000002</v>
      </c>
      <c r="M30" s="80">
        <v>6</v>
      </c>
      <c r="N30" s="80">
        <v>1421.4454800000001</v>
      </c>
      <c r="O30" s="80">
        <v>0.1</v>
      </c>
      <c r="P30" s="80">
        <v>23.690758000000006</v>
      </c>
      <c r="Q30" s="80">
        <v>10.4</v>
      </c>
      <c r="R30" s="80">
        <v>2463.8388320000004</v>
      </c>
      <c r="S30" s="80">
        <v>2.6</v>
      </c>
      <c r="T30" s="80">
        <v>615.95970800000009</v>
      </c>
      <c r="U30" s="80">
        <v>1.9</v>
      </c>
      <c r="V30" s="80">
        <v>450.12440199999998</v>
      </c>
      <c r="W30" s="80">
        <v>0.7</v>
      </c>
      <c r="X30" s="80">
        <v>165.83530599999997</v>
      </c>
      <c r="Y30" s="80">
        <v>30.5</v>
      </c>
      <c r="Z30" s="80">
        <v>7225.6811900000002</v>
      </c>
      <c r="AA30" s="80">
        <v>1.3</v>
      </c>
      <c r="AB30" s="80">
        <v>307.97985400000005</v>
      </c>
      <c r="AC30" s="80">
        <v>0</v>
      </c>
      <c r="AD30" s="80">
        <v>0</v>
      </c>
      <c r="AE30" s="80">
        <v>0.1</v>
      </c>
      <c r="AF30" s="13">
        <v>23.690758000000006</v>
      </c>
    </row>
    <row r="31" spans="1:32" x14ac:dyDescent="0.2">
      <c r="A31" s="23" t="s">
        <v>44</v>
      </c>
      <c r="B31" s="79" t="s">
        <v>48</v>
      </c>
      <c r="C31" s="80">
        <v>23.3</v>
      </c>
      <c r="D31" s="80">
        <v>1302.566928</v>
      </c>
      <c r="E31" s="80">
        <v>1.9</v>
      </c>
      <c r="F31" s="80">
        <v>106.217904</v>
      </c>
      <c r="G31" s="80">
        <v>2.7</v>
      </c>
      <c r="H31" s="80">
        <v>150.94123200000001</v>
      </c>
      <c r="I31" s="80">
        <v>16.5</v>
      </c>
      <c r="J31" s="80">
        <v>922.4186400000001</v>
      </c>
      <c r="K31" s="80">
        <v>5.9</v>
      </c>
      <c r="L31" s="80">
        <v>329.83454400000005</v>
      </c>
      <c r="M31" s="80">
        <v>6.2</v>
      </c>
      <c r="N31" s="80">
        <v>346.60579200000001</v>
      </c>
      <c r="O31" s="80">
        <v>0</v>
      </c>
      <c r="P31" s="80">
        <v>0</v>
      </c>
      <c r="Q31" s="80">
        <v>13.1</v>
      </c>
      <c r="R31" s="80">
        <v>732.34449600000005</v>
      </c>
      <c r="S31" s="80">
        <v>3.8</v>
      </c>
      <c r="T31" s="80">
        <v>212.43580800000001</v>
      </c>
      <c r="U31" s="80">
        <v>2.4</v>
      </c>
      <c r="V31" s="80">
        <v>134.16998400000003</v>
      </c>
      <c r="W31" s="80">
        <v>0.8</v>
      </c>
      <c r="X31" s="80">
        <v>44.723328000000002</v>
      </c>
      <c r="Y31" s="80">
        <v>20.9</v>
      </c>
      <c r="Z31" s="80">
        <v>1168.3969439999998</v>
      </c>
      <c r="AA31" s="80">
        <v>2</v>
      </c>
      <c r="AB31" s="80">
        <v>111.80832000000001</v>
      </c>
      <c r="AC31" s="80">
        <v>0</v>
      </c>
      <c r="AD31" s="80">
        <v>0</v>
      </c>
      <c r="AE31" s="80">
        <v>0.5</v>
      </c>
      <c r="AF31" s="13">
        <v>27.952080000000002</v>
      </c>
    </row>
    <row r="32" spans="1:32" x14ac:dyDescent="0.2">
      <c r="A32" s="23" t="s">
        <v>45</v>
      </c>
      <c r="B32" s="79" t="s">
        <v>48</v>
      </c>
      <c r="C32" s="80">
        <v>32.200000000000003</v>
      </c>
      <c r="D32" s="80">
        <v>8524.3372339999987</v>
      </c>
      <c r="E32" s="80">
        <v>5.0999999999999996</v>
      </c>
      <c r="F32" s="80">
        <v>1350.1279469999995</v>
      </c>
      <c r="G32" s="80">
        <v>2.2999999999999998</v>
      </c>
      <c r="H32" s="80">
        <v>608.88123099999984</v>
      </c>
      <c r="I32" s="80">
        <v>10.4</v>
      </c>
      <c r="J32" s="80">
        <v>2753.2020879999991</v>
      </c>
      <c r="K32" s="80">
        <v>7.4</v>
      </c>
      <c r="L32" s="80">
        <v>1959.0091779999993</v>
      </c>
      <c r="M32" s="80">
        <v>0.9</v>
      </c>
      <c r="N32" s="80">
        <v>238.25787299999996</v>
      </c>
      <c r="O32" s="80">
        <v>0</v>
      </c>
      <c r="P32" s="80">
        <v>0</v>
      </c>
      <c r="Q32" s="80">
        <v>15.2</v>
      </c>
      <c r="R32" s="80">
        <v>4023.9107439999984</v>
      </c>
      <c r="S32" s="80">
        <v>1.7</v>
      </c>
      <c r="T32" s="80">
        <v>450.04264899999993</v>
      </c>
      <c r="U32" s="80">
        <v>0.7</v>
      </c>
      <c r="V32" s="80">
        <v>185.31167899999991</v>
      </c>
      <c r="W32" s="80">
        <v>0.1</v>
      </c>
      <c r="X32" s="80">
        <v>26.473096999999992</v>
      </c>
      <c r="Y32" s="80">
        <v>22.8</v>
      </c>
      <c r="Z32" s="80">
        <v>6035.8661159999983</v>
      </c>
      <c r="AA32" s="80">
        <v>1.2</v>
      </c>
      <c r="AB32" s="80">
        <v>317.67716399999989</v>
      </c>
      <c r="AC32" s="80">
        <v>0</v>
      </c>
      <c r="AD32" s="80">
        <v>0</v>
      </c>
      <c r="AE32" s="80">
        <v>0</v>
      </c>
      <c r="AF32" s="13">
        <v>0</v>
      </c>
    </row>
    <row r="33" spans="1:32" x14ac:dyDescent="0.2">
      <c r="A33" s="23" t="s">
        <v>46</v>
      </c>
      <c r="B33" s="79" t="s">
        <v>48</v>
      </c>
      <c r="C33" s="80">
        <v>24</v>
      </c>
      <c r="D33" s="80">
        <v>1614.5068800000001</v>
      </c>
      <c r="E33" s="80">
        <v>11</v>
      </c>
      <c r="F33" s="80">
        <v>739.98232000000019</v>
      </c>
      <c r="G33" s="80">
        <v>6.3</v>
      </c>
      <c r="H33" s="80">
        <v>423.80805600000002</v>
      </c>
      <c r="I33" s="80">
        <v>4.9000000000000004</v>
      </c>
      <c r="J33" s="80">
        <v>329.62848800000006</v>
      </c>
      <c r="K33" s="80">
        <v>7.9</v>
      </c>
      <c r="L33" s="80">
        <v>531.44184800000016</v>
      </c>
      <c r="M33" s="80">
        <v>15.4</v>
      </c>
      <c r="N33" s="80">
        <v>1035.9752480000002</v>
      </c>
      <c r="O33" s="80">
        <v>0.3</v>
      </c>
      <c r="P33" s="80">
        <v>20.181336000000002</v>
      </c>
      <c r="Q33" s="80">
        <v>3.8</v>
      </c>
      <c r="R33" s="80">
        <v>255.63025600000006</v>
      </c>
      <c r="S33" s="80">
        <v>0.1</v>
      </c>
      <c r="T33" s="80">
        <v>6.7271120000000018</v>
      </c>
      <c r="U33" s="80">
        <v>5.8</v>
      </c>
      <c r="V33" s="80">
        <v>390.17249600000008</v>
      </c>
      <c r="W33" s="80">
        <v>0.1</v>
      </c>
      <c r="X33" s="80">
        <v>6.7271120000000018</v>
      </c>
      <c r="Y33" s="80">
        <v>17.5</v>
      </c>
      <c r="Z33" s="80">
        <v>1177.2446000000002</v>
      </c>
      <c r="AA33" s="80">
        <v>2.6</v>
      </c>
      <c r="AB33" s="80">
        <v>174.90491200000005</v>
      </c>
      <c r="AC33" s="80">
        <v>0</v>
      </c>
      <c r="AD33" s="80">
        <v>0</v>
      </c>
      <c r="AE33" s="80">
        <v>0.2</v>
      </c>
      <c r="AF33" s="13">
        <v>13.454224000000004</v>
      </c>
    </row>
    <row r="34" spans="1:32" x14ac:dyDescent="0.2">
      <c r="A34" s="23" t="s">
        <v>47</v>
      </c>
      <c r="B34" s="79" t="s">
        <v>48</v>
      </c>
      <c r="C34" s="80">
        <v>42.2</v>
      </c>
      <c r="D34" s="80">
        <v>1872.1046739999997</v>
      </c>
      <c r="E34" s="80">
        <v>8.1</v>
      </c>
      <c r="F34" s="80">
        <v>359.33762699999988</v>
      </c>
      <c r="G34" s="80">
        <v>3.8</v>
      </c>
      <c r="H34" s="80">
        <v>168.57814599999992</v>
      </c>
      <c r="I34" s="80">
        <v>5.0999999999999996</v>
      </c>
      <c r="J34" s="80">
        <v>226.24961699999994</v>
      </c>
      <c r="K34" s="80">
        <v>10.1</v>
      </c>
      <c r="L34" s="80">
        <v>448.0629669999999</v>
      </c>
      <c r="M34" s="80">
        <v>4.3</v>
      </c>
      <c r="N34" s="80">
        <v>190.75948099999997</v>
      </c>
      <c r="O34" s="80">
        <v>0.3</v>
      </c>
      <c r="P34" s="80">
        <v>13.308800999999997</v>
      </c>
      <c r="Q34" s="80">
        <v>5.8</v>
      </c>
      <c r="R34" s="80">
        <v>257.30348599999991</v>
      </c>
      <c r="S34" s="80">
        <v>0.8</v>
      </c>
      <c r="T34" s="80">
        <v>35.490135999999993</v>
      </c>
      <c r="U34" s="80">
        <v>4.3</v>
      </c>
      <c r="V34" s="80">
        <v>190.75948099999997</v>
      </c>
      <c r="W34" s="80">
        <v>0.5</v>
      </c>
      <c r="X34" s="80">
        <v>22.181334999999997</v>
      </c>
      <c r="Y34" s="80">
        <v>12.4</v>
      </c>
      <c r="Z34" s="80">
        <v>550.09710799999993</v>
      </c>
      <c r="AA34" s="80">
        <v>2.5</v>
      </c>
      <c r="AB34" s="80">
        <v>110.90667499999998</v>
      </c>
      <c r="AC34" s="80">
        <v>0</v>
      </c>
      <c r="AD34" s="80">
        <v>0</v>
      </c>
      <c r="AE34" s="80">
        <v>0</v>
      </c>
      <c r="AF34" s="13">
        <v>0</v>
      </c>
    </row>
    <row r="35" spans="1:32" x14ac:dyDescent="0.2">
      <c r="A35" s="18" t="s">
        <v>49</v>
      </c>
      <c r="B35" s="79" t="s">
        <v>196</v>
      </c>
      <c r="C35" s="80">
        <v>5.4</v>
      </c>
      <c r="D35" s="80">
        <v>646.48583999999994</v>
      </c>
      <c r="E35" s="80">
        <v>3</v>
      </c>
      <c r="F35" s="80">
        <v>359.15879999999999</v>
      </c>
      <c r="G35" s="80">
        <v>9.4</v>
      </c>
      <c r="H35" s="80">
        <v>1125.3642399999999</v>
      </c>
      <c r="I35" s="80">
        <v>2.6</v>
      </c>
      <c r="J35" s="80">
        <v>311.27096</v>
      </c>
      <c r="K35" s="80">
        <v>5.4</v>
      </c>
      <c r="L35" s="80">
        <v>646.48583999999994</v>
      </c>
      <c r="M35" s="80">
        <v>13.1</v>
      </c>
      <c r="N35" s="80">
        <v>1568.3267599999999</v>
      </c>
      <c r="O35" s="80">
        <v>0.2</v>
      </c>
      <c r="P35" s="80">
        <v>23.943919999999999</v>
      </c>
      <c r="Q35" s="80">
        <v>12.1</v>
      </c>
      <c r="R35" s="80">
        <v>1448.6071599999998</v>
      </c>
      <c r="S35" s="80">
        <v>23.9</v>
      </c>
      <c r="T35" s="80">
        <v>2861.29844</v>
      </c>
      <c r="U35" s="80">
        <v>11.3</v>
      </c>
      <c r="V35" s="80">
        <v>1352.8314800000001</v>
      </c>
      <c r="W35" s="80">
        <v>2.2000000000000002</v>
      </c>
      <c r="X35" s="80">
        <v>263.38312000000002</v>
      </c>
      <c r="Y35" s="80">
        <v>5.0999999999999996</v>
      </c>
      <c r="Z35" s="80">
        <v>610.56995999999981</v>
      </c>
      <c r="AA35" s="80">
        <v>6</v>
      </c>
      <c r="AB35" s="80">
        <v>718.31759999999997</v>
      </c>
      <c r="AC35" s="80">
        <v>0.1</v>
      </c>
      <c r="AD35" s="80">
        <v>11.971959999999999</v>
      </c>
      <c r="AE35" s="80">
        <v>0.2</v>
      </c>
      <c r="AF35" s="13">
        <v>23.943919999999999</v>
      </c>
    </row>
    <row r="36" spans="1:32" x14ac:dyDescent="0.2">
      <c r="A36" s="18" t="s">
        <v>50</v>
      </c>
      <c r="B36" s="79" t="s">
        <v>196</v>
      </c>
      <c r="C36" s="80">
        <v>17.8</v>
      </c>
      <c r="D36" s="80">
        <v>733.07519999999988</v>
      </c>
      <c r="E36" s="80">
        <v>1.9</v>
      </c>
      <c r="F36" s="80">
        <v>78.249599999999973</v>
      </c>
      <c r="G36" s="80">
        <v>9.1999999999999993</v>
      </c>
      <c r="H36" s="80">
        <v>378.89279999999991</v>
      </c>
      <c r="I36" s="80">
        <v>14.2</v>
      </c>
      <c r="J36" s="80">
        <v>584.81279999999992</v>
      </c>
      <c r="K36" s="80">
        <v>4.5999999999999996</v>
      </c>
      <c r="L36" s="80">
        <v>189.44639999999995</v>
      </c>
      <c r="M36" s="80">
        <v>8.4</v>
      </c>
      <c r="N36" s="80">
        <v>345.94559999999996</v>
      </c>
      <c r="O36" s="80">
        <v>0.9</v>
      </c>
      <c r="P36" s="80">
        <v>37.065599999999996</v>
      </c>
      <c r="Q36" s="80">
        <v>8.1</v>
      </c>
      <c r="R36" s="80">
        <v>333.59039999999993</v>
      </c>
      <c r="S36" s="80">
        <v>10.8</v>
      </c>
      <c r="T36" s="80">
        <v>444.78719999999993</v>
      </c>
      <c r="U36" s="80">
        <v>7.4</v>
      </c>
      <c r="V36" s="80">
        <v>304.76159999999999</v>
      </c>
      <c r="W36" s="80">
        <v>0.7</v>
      </c>
      <c r="X36" s="80">
        <v>28.82879999999999</v>
      </c>
      <c r="Y36" s="80">
        <v>13.6</v>
      </c>
      <c r="Z36" s="80">
        <v>560.10239999999988</v>
      </c>
      <c r="AA36" s="80">
        <v>1.8</v>
      </c>
      <c r="AB36" s="80">
        <v>74.131199999999993</v>
      </c>
      <c r="AC36" s="80">
        <v>0.1</v>
      </c>
      <c r="AD36" s="80">
        <v>4.1183999999999994</v>
      </c>
      <c r="AE36" s="80">
        <v>0.3</v>
      </c>
      <c r="AF36" s="13">
        <v>12.355199999999996</v>
      </c>
    </row>
    <row r="37" spans="1:32" x14ac:dyDescent="0.2">
      <c r="A37" s="18" t="s">
        <v>51</v>
      </c>
      <c r="B37" s="79" t="s">
        <v>196</v>
      </c>
      <c r="C37" s="80">
        <v>48.1</v>
      </c>
      <c r="D37" s="80">
        <v>3757.6056699999995</v>
      </c>
      <c r="E37" s="80">
        <v>10.6</v>
      </c>
      <c r="F37" s="80">
        <v>828.0794199999998</v>
      </c>
      <c r="G37" s="80">
        <v>2.4</v>
      </c>
      <c r="H37" s="80">
        <v>187.48967999999994</v>
      </c>
      <c r="I37" s="80">
        <v>5</v>
      </c>
      <c r="J37" s="80">
        <v>390.60349999999994</v>
      </c>
      <c r="K37" s="80">
        <v>11.6</v>
      </c>
      <c r="L37" s="80">
        <v>906.20011999999974</v>
      </c>
      <c r="M37" s="80">
        <v>2.1</v>
      </c>
      <c r="N37" s="80">
        <v>164.05346999999998</v>
      </c>
      <c r="O37" s="80">
        <v>0</v>
      </c>
      <c r="P37" s="80">
        <v>0</v>
      </c>
      <c r="Q37" s="80">
        <v>5</v>
      </c>
      <c r="R37" s="80">
        <v>390.60349999999994</v>
      </c>
      <c r="S37" s="80">
        <v>4.7</v>
      </c>
      <c r="T37" s="80">
        <v>367.16728999999992</v>
      </c>
      <c r="U37" s="80">
        <v>0.9</v>
      </c>
      <c r="V37" s="80">
        <v>70.308629999999994</v>
      </c>
      <c r="W37" s="80">
        <v>0</v>
      </c>
      <c r="X37" s="80">
        <v>0</v>
      </c>
      <c r="Y37" s="80">
        <v>8.3000000000000007</v>
      </c>
      <c r="Z37" s="80">
        <v>648.40180999999984</v>
      </c>
      <c r="AA37" s="80">
        <v>1.4</v>
      </c>
      <c r="AB37" s="80">
        <v>109.36897999999998</v>
      </c>
      <c r="AC37" s="80">
        <v>0</v>
      </c>
      <c r="AD37" s="80">
        <v>0</v>
      </c>
      <c r="AE37" s="80">
        <v>0</v>
      </c>
      <c r="AF37" s="13">
        <v>0</v>
      </c>
    </row>
    <row r="38" spans="1:32" x14ac:dyDescent="0.2">
      <c r="A38" s="18" t="s">
        <v>52</v>
      </c>
      <c r="B38" s="79" t="s">
        <v>196</v>
      </c>
      <c r="C38" s="80">
        <v>19.100000000000001</v>
      </c>
      <c r="D38" s="80">
        <v>528.6880000000001</v>
      </c>
      <c r="E38" s="80">
        <v>6.9</v>
      </c>
      <c r="F38" s="80">
        <v>190.99200000000002</v>
      </c>
      <c r="G38" s="80">
        <v>3.8</v>
      </c>
      <c r="H38" s="80">
        <v>105.184</v>
      </c>
      <c r="I38" s="80">
        <v>11.8</v>
      </c>
      <c r="J38" s="80">
        <v>326.62400000000002</v>
      </c>
      <c r="K38" s="80">
        <v>11.8</v>
      </c>
      <c r="L38" s="80">
        <v>326.62400000000002</v>
      </c>
      <c r="M38" s="80">
        <v>9</v>
      </c>
      <c r="N38" s="80">
        <v>249.12000000000003</v>
      </c>
      <c r="O38" s="80">
        <v>0</v>
      </c>
      <c r="P38" s="80">
        <v>0</v>
      </c>
      <c r="Q38" s="80">
        <v>12.8</v>
      </c>
      <c r="R38" s="80">
        <v>354.30400000000009</v>
      </c>
      <c r="S38" s="80">
        <v>2.1</v>
      </c>
      <c r="T38" s="80">
        <v>58.128000000000014</v>
      </c>
      <c r="U38" s="80">
        <v>4.2</v>
      </c>
      <c r="V38" s="80">
        <v>116.25600000000003</v>
      </c>
      <c r="W38" s="80">
        <v>0.3</v>
      </c>
      <c r="X38" s="80">
        <v>8.3040000000000003</v>
      </c>
      <c r="Y38" s="80">
        <v>13.5</v>
      </c>
      <c r="Z38" s="80">
        <v>373.68</v>
      </c>
      <c r="AA38" s="80">
        <v>4.5</v>
      </c>
      <c r="AB38" s="80">
        <v>124.56000000000002</v>
      </c>
      <c r="AC38" s="80">
        <v>0</v>
      </c>
      <c r="AD38" s="80">
        <v>0</v>
      </c>
      <c r="AE38" s="80">
        <v>0</v>
      </c>
      <c r="AF38" s="13">
        <v>0</v>
      </c>
    </row>
    <row r="39" spans="1:32" x14ac:dyDescent="0.2">
      <c r="A39" s="18" t="s">
        <v>53</v>
      </c>
      <c r="B39" s="79" t="s">
        <v>196</v>
      </c>
      <c r="C39" s="80">
        <v>54.1</v>
      </c>
      <c r="D39" s="80">
        <v>3282.2188679999999</v>
      </c>
      <c r="E39" s="80">
        <v>2.7</v>
      </c>
      <c r="F39" s="80">
        <v>163.80759599999999</v>
      </c>
      <c r="G39" s="80">
        <v>4.3</v>
      </c>
      <c r="H39" s="80">
        <v>260.87876399999999</v>
      </c>
      <c r="I39" s="80">
        <v>1.9</v>
      </c>
      <c r="J39" s="80">
        <v>115.27201199999998</v>
      </c>
      <c r="K39" s="80">
        <v>17</v>
      </c>
      <c r="L39" s="80">
        <v>1031.3811599999999</v>
      </c>
      <c r="M39" s="80">
        <v>1.9</v>
      </c>
      <c r="N39" s="80">
        <v>115.27201199999998</v>
      </c>
      <c r="O39" s="80">
        <v>0.3</v>
      </c>
      <c r="P39" s="80">
        <v>18.200843999999996</v>
      </c>
      <c r="Q39" s="80">
        <v>5.0999999999999996</v>
      </c>
      <c r="R39" s="80">
        <v>309.41434799999996</v>
      </c>
      <c r="S39" s="80">
        <v>5.8</v>
      </c>
      <c r="T39" s="80">
        <v>351.88298400000002</v>
      </c>
      <c r="U39" s="80">
        <v>1.6</v>
      </c>
      <c r="V39" s="80">
        <v>97.071168000000014</v>
      </c>
      <c r="W39" s="80">
        <v>1.1000000000000001</v>
      </c>
      <c r="X39" s="80">
        <v>66.736428000000004</v>
      </c>
      <c r="Y39" s="80">
        <v>2.9</v>
      </c>
      <c r="Z39" s="80">
        <v>175.94149200000001</v>
      </c>
      <c r="AA39" s="80">
        <v>1.3</v>
      </c>
      <c r="AB39" s="80">
        <v>78.870324000000011</v>
      </c>
      <c r="AC39" s="80">
        <v>0</v>
      </c>
      <c r="AD39" s="80">
        <v>0</v>
      </c>
      <c r="AE39" s="80">
        <v>0</v>
      </c>
      <c r="AF39" s="13">
        <v>0</v>
      </c>
    </row>
    <row r="40" spans="1:32" x14ac:dyDescent="0.2">
      <c r="A40" s="18" t="s">
        <v>54</v>
      </c>
      <c r="B40" s="79" t="s">
        <v>196</v>
      </c>
      <c r="C40" s="80">
        <v>32.799999999999997</v>
      </c>
      <c r="D40" s="80">
        <v>2671.3199040000004</v>
      </c>
      <c r="E40" s="80">
        <v>5.2</v>
      </c>
      <c r="F40" s="80">
        <v>423.501936</v>
      </c>
      <c r="G40" s="80">
        <v>4.5</v>
      </c>
      <c r="H40" s="80">
        <v>366.49205999999998</v>
      </c>
      <c r="I40" s="80">
        <v>1.7</v>
      </c>
      <c r="J40" s="80">
        <v>138.45255600000002</v>
      </c>
      <c r="K40" s="80">
        <v>14.9</v>
      </c>
      <c r="L40" s="80">
        <v>1213.495932</v>
      </c>
      <c r="M40" s="80">
        <v>2.9</v>
      </c>
      <c r="N40" s="80">
        <v>236.183772</v>
      </c>
      <c r="O40" s="80">
        <v>0.1</v>
      </c>
      <c r="P40" s="80">
        <v>8.1442680000000021</v>
      </c>
      <c r="Q40" s="80">
        <v>10.8</v>
      </c>
      <c r="R40" s="80">
        <v>879.58094400000004</v>
      </c>
      <c r="S40" s="80">
        <v>9.5</v>
      </c>
      <c r="T40" s="80">
        <v>773.70546000000002</v>
      </c>
      <c r="U40" s="80">
        <v>3.5</v>
      </c>
      <c r="V40" s="80">
        <v>285.04938000000004</v>
      </c>
      <c r="W40" s="80">
        <v>4.8</v>
      </c>
      <c r="X40" s="80">
        <v>390.92486399999996</v>
      </c>
      <c r="Y40" s="80">
        <v>7.2</v>
      </c>
      <c r="Z40" s="80">
        <v>586.38729600000011</v>
      </c>
      <c r="AA40" s="80">
        <v>2</v>
      </c>
      <c r="AB40" s="80">
        <v>162.88536000000002</v>
      </c>
      <c r="AC40" s="80">
        <v>0.1</v>
      </c>
      <c r="AD40" s="80">
        <v>8.1442680000000021</v>
      </c>
      <c r="AE40" s="80">
        <v>0</v>
      </c>
      <c r="AF40" s="13">
        <v>0</v>
      </c>
    </row>
    <row r="41" spans="1:32" x14ac:dyDescent="0.2">
      <c r="A41" s="18" t="s">
        <v>55</v>
      </c>
      <c r="B41" s="79" t="s">
        <v>196</v>
      </c>
      <c r="C41" s="80">
        <v>5</v>
      </c>
      <c r="D41" s="80">
        <v>267.77459999999991</v>
      </c>
      <c r="E41" s="80">
        <v>2</v>
      </c>
      <c r="F41" s="80">
        <v>107.10983999999998</v>
      </c>
      <c r="G41" s="80">
        <v>5.5</v>
      </c>
      <c r="H41" s="80">
        <v>294.55205999999993</v>
      </c>
      <c r="I41" s="80">
        <v>1.1000000000000001</v>
      </c>
      <c r="J41" s="80">
        <v>58.910411999999994</v>
      </c>
      <c r="K41" s="80">
        <v>4.5</v>
      </c>
      <c r="L41" s="80">
        <v>240.99713999999994</v>
      </c>
      <c r="M41" s="80">
        <v>16.600000000000001</v>
      </c>
      <c r="N41" s="80">
        <v>889.01167199999986</v>
      </c>
      <c r="O41" s="80">
        <v>0.2</v>
      </c>
      <c r="P41" s="80">
        <v>10.710984</v>
      </c>
      <c r="Q41" s="80">
        <v>11</v>
      </c>
      <c r="R41" s="80">
        <v>589.10411999999985</v>
      </c>
      <c r="S41" s="80">
        <v>27.9</v>
      </c>
      <c r="T41" s="80">
        <v>1494.1822679999996</v>
      </c>
      <c r="U41" s="80">
        <v>15.5</v>
      </c>
      <c r="V41" s="80">
        <v>830.1012599999998</v>
      </c>
      <c r="W41" s="80">
        <v>5</v>
      </c>
      <c r="X41" s="80">
        <v>267.77459999999991</v>
      </c>
      <c r="Y41" s="80">
        <v>3.3</v>
      </c>
      <c r="Z41" s="80">
        <v>176.73123599999997</v>
      </c>
      <c r="AA41" s="80">
        <v>2.2000000000000002</v>
      </c>
      <c r="AB41" s="80">
        <v>117.82082399999999</v>
      </c>
      <c r="AC41" s="80">
        <v>0.1</v>
      </c>
      <c r="AD41" s="80">
        <v>5.3554919999999999</v>
      </c>
      <c r="AE41" s="80">
        <v>0.1</v>
      </c>
      <c r="AF41" s="13">
        <v>5.3554919999999999</v>
      </c>
    </row>
    <row r="42" spans="1:32" x14ac:dyDescent="0.2">
      <c r="A42" s="23" t="s">
        <v>56</v>
      </c>
      <c r="B42" s="79" t="s">
        <v>196</v>
      </c>
      <c r="C42" s="80">
        <v>49</v>
      </c>
      <c r="D42" s="80">
        <v>441.97607999999991</v>
      </c>
      <c r="E42" s="80">
        <v>11.8</v>
      </c>
      <c r="F42" s="80">
        <v>106.43505599999999</v>
      </c>
      <c r="G42" s="80">
        <v>0</v>
      </c>
      <c r="H42" s="80">
        <v>0</v>
      </c>
      <c r="I42" s="80">
        <v>0</v>
      </c>
      <c r="J42" s="80">
        <v>0</v>
      </c>
      <c r="K42" s="80">
        <v>2.4</v>
      </c>
      <c r="L42" s="80">
        <v>21.647807999999994</v>
      </c>
      <c r="M42" s="80">
        <v>0</v>
      </c>
      <c r="N42" s="80">
        <v>0</v>
      </c>
      <c r="O42" s="80">
        <v>1.6</v>
      </c>
      <c r="P42" s="80">
        <v>14.431871999999998</v>
      </c>
      <c r="Q42" s="80">
        <v>6.5</v>
      </c>
      <c r="R42" s="80">
        <v>58.629479999999994</v>
      </c>
      <c r="S42" s="80">
        <v>26.9</v>
      </c>
      <c r="T42" s="80">
        <v>242.63584799999995</v>
      </c>
      <c r="U42" s="80">
        <v>0.8</v>
      </c>
      <c r="V42" s="80">
        <v>7.2159359999999992</v>
      </c>
      <c r="W42" s="80">
        <v>0</v>
      </c>
      <c r="X42" s="80">
        <v>0</v>
      </c>
      <c r="Y42" s="80">
        <v>0</v>
      </c>
      <c r="Z42" s="80">
        <v>0</v>
      </c>
      <c r="AA42" s="80">
        <v>0.8</v>
      </c>
      <c r="AB42" s="80">
        <v>7.2159359999999992</v>
      </c>
      <c r="AC42" s="80">
        <v>0</v>
      </c>
      <c r="AD42" s="80">
        <v>0</v>
      </c>
      <c r="AE42" s="80">
        <v>0</v>
      </c>
      <c r="AF42" s="13">
        <v>0</v>
      </c>
    </row>
    <row r="43" spans="1:32" x14ac:dyDescent="0.2">
      <c r="A43" s="23" t="s">
        <v>57</v>
      </c>
      <c r="B43" s="79" t="s">
        <v>196</v>
      </c>
      <c r="C43" s="80">
        <v>12.3</v>
      </c>
      <c r="D43" s="80">
        <v>1253.7847560000005</v>
      </c>
      <c r="E43" s="80">
        <v>2.9</v>
      </c>
      <c r="F43" s="80">
        <v>295.60778800000003</v>
      </c>
      <c r="G43" s="80">
        <v>8.9</v>
      </c>
      <c r="H43" s="80">
        <v>907.2101080000001</v>
      </c>
      <c r="I43" s="80">
        <v>11.1</v>
      </c>
      <c r="J43" s="80">
        <v>1131.4642920000001</v>
      </c>
      <c r="K43" s="80">
        <v>7.3</v>
      </c>
      <c r="L43" s="80">
        <v>744.11615600000016</v>
      </c>
      <c r="M43" s="80">
        <v>13.7</v>
      </c>
      <c r="N43" s="80">
        <v>1396.4919640000003</v>
      </c>
      <c r="O43" s="80">
        <v>0.1</v>
      </c>
      <c r="P43" s="80">
        <v>10.193372000000002</v>
      </c>
      <c r="Q43" s="80">
        <v>10.9</v>
      </c>
      <c r="R43" s="80">
        <v>1111.0775480000002</v>
      </c>
      <c r="S43" s="80">
        <v>0.5</v>
      </c>
      <c r="T43" s="80">
        <v>50.966860000000011</v>
      </c>
      <c r="U43" s="80">
        <v>9.9</v>
      </c>
      <c r="V43" s="80">
        <v>1009.1438280000002</v>
      </c>
      <c r="W43" s="80">
        <v>0.1</v>
      </c>
      <c r="X43" s="80">
        <v>10.193372000000002</v>
      </c>
      <c r="Y43" s="80">
        <v>20.3</v>
      </c>
      <c r="Z43" s="80">
        <v>2069.2545160000004</v>
      </c>
      <c r="AA43" s="80">
        <v>1.6</v>
      </c>
      <c r="AB43" s="80">
        <v>163.09395200000003</v>
      </c>
      <c r="AC43" s="80">
        <v>0.2</v>
      </c>
      <c r="AD43" s="80">
        <v>20.386744000000004</v>
      </c>
      <c r="AE43" s="80">
        <v>0.3</v>
      </c>
      <c r="AF43" s="13">
        <v>30.580116000000004</v>
      </c>
    </row>
    <row r="44" spans="1:32" x14ac:dyDescent="0.2">
      <c r="A44" s="23" t="s">
        <v>58</v>
      </c>
      <c r="B44" s="79" t="s">
        <v>196</v>
      </c>
      <c r="C44" s="80">
        <v>12.5</v>
      </c>
      <c r="D44" s="80">
        <v>693.54750000000013</v>
      </c>
      <c r="E44" s="80">
        <v>9.9</v>
      </c>
      <c r="F44" s="80">
        <v>549.28962000000013</v>
      </c>
      <c r="G44" s="80">
        <v>3.2</v>
      </c>
      <c r="H44" s="80">
        <v>177.54816000000002</v>
      </c>
      <c r="I44" s="80">
        <v>15.7</v>
      </c>
      <c r="J44" s="80">
        <v>871.09566000000007</v>
      </c>
      <c r="K44" s="80">
        <v>9.1999999999999993</v>
      </c>
      <c r="L44" s="80">
        <v>510.45096000000001</v>
      </c>
      <c r="M44" s="80">
        <v>8.5</v>
      </c>
      <c r="N44" s="80">
        <v>471.61230000000006</v>
      </c>
      <c r="O44" s="80">
        <v>0.1</v>
      </c>
      <c r="P44" s="80">
        <v>5.5483800000000008</v>
      </c>
      <c r="Q44" s="80">
        <v>7.6</v>
      </c>
      <c r="R44" s="80">
        <v>421.67688000000004</v>
      </c>
      <c r="S44" s="80">
        <v>0.2</v>
      </c>
      <c r="T44" s="80">
        <v>11.096760000000002</v>
      </c>
      <c r="U44" s="80">
        <v>4.4000000000000004</v>
      </c>
      <c r="V44" s="80">
        <v>244.12872000000004</v>
      </c>
      <c r="W44" s="80">
        <v>0.1</v>
      </c>
      <c r="X44" s="80">
        <v>5.5483800000000008</v>
      </c>
      <c r="Y44" s="80">
        <v>26.1</v>
      </c>
      <c r="Z44" s="80">
        <v>1448.1271800000002</v>
      </c>
      <c r="AA44" s="80">
        <v>1.4</v>
      </c>
      <c r="AB44" s="80">
        <v>77.677320000000009</v>
      </c>
      <c r="AC44" s="80">
        <v>0.5</v>
      </c>
      <c r="AD44" s="80">
        <v>27.741900000000005</v>
      </c>
      <c r="AE44" s="80">
        <v>0.8</v>
      </c>
      <c r="AF44" s="13">
        <v>44.387040000000006</v>
      </c>
    </row>
    <row r="45" spans="1:32" x14ac:dyDescent="0.2">
      <c r="A45" s="36" t="s">
        <v>73</v>
      </c>
      <c r="B45" s="79" t="s">
        <v>26</v>
      </c>
      <c r="C45" s="80">
        <v>10</v>
      </c>
      <c r="D45" s="80">
        <v>462.28000000000009</v>
      </c>
      <c r="E45" s="80">
        <v>7.1</v>
      </c>
      <c r="F45" s="80">
        <v>328.21879999999999</v>
      </c>
      <c r="G45" s="80">
        <v>7.9</v>
      </c>
      <c r="H45" s="80">
        <v>365.20120000000009</v>
      </c>
      <c r="I45" s="80">
        <v>6.1</v>
      </c>
      <c r="J45" s="80">
        <v>281.99080000000004</v>
      </c>
      <c r="K45" s="80">
        <v>6.3</v>
      </c>
      <c r="L45" s="80">
        <v>291.2364</v>
      </c>
      <c r="M45" s="80">
        <v>7.8</v>
      </c>
      <c r="N45" s="80">
        <v>360.5784000000001</v>
      </c>
      <c r="O45" s="80">
        <v>0.4</v>
      </c>
      <c r="P45" s="80">
        <v>18.491200000000003</v>
      </c>
      <c r="Q45" s="80">
        <v>5.0999999999999996</v>
      </c>
      <c r="R45" s="80">
        <v>235.7628</v>
      </c>
      <c r="S45" s="80">
        <v>30.6</v>
      </c>
      <c r="T45" s="80">
        <v>1414.5768000000003</v>
      </c>
      <c r="U45" s="80">
        <v>10.1</v>
      </c>
      <c r="V45" s="80">
        <v>466.90280000000007</v>
      </c>
      <c r="W45" s="80">
        <v>1</v>
      </c>
      <c r="X45" s="80">
        <v>46.228000000000009</v>
      </c>
      <c r="Y45" s="80">
        <v>6</v>
      </c>
      <c r="Z45" s="80">
        <v>277.36799999999999</v>
      </c>
      <c r="AA45" s="80">
        <v>1.5</v>
      </c>
      <c r="AB45" s="80">
        <v>69.341999999999999</v>
      </c>
      <c r="AC45" s="80">
        <v>0.1</v>
      </c>
      <c r="AD45" s="80">
        <v>4.6228000000000007</v>
      </c>
      <c r="AE45" s="80">
        <v>0.1</v>
      </c>
      <c r="AF45" s="13">
        <v>4.6228000000000007</v>
      </c>
    </row>
    <row r="46" spans="1:32" x14ac:dyDescent="0.2">
      <c r="A46" s="36" t="s">
        <v>74</v>
      </c>
      <c r="B46" s="79" t="s">
        <v>26</v>
      </c>
      <c r="C46" s="80">
        <v>5.4</v>
      </c>
      <c r="D46" s="80">
        <v>592.27005600000018</v>
      </c>
      <c r="E46" s="80">
        <v>4.9000000000000004</v>
      </c>
      <c r="F46" s="80">
        <v>537.43023600000015</v>
      </c>
      <c r="G46" s="80">
        <v>10</v>
      </c>
      <c r="H46" s="80">
        <v>1096.7964000000002</v>
      </c>
      <c r="I46" s="80">
        <v>1</v>
      </c>
      <c r="J46" s="80">
        <v>109.67964000000002</v>
      </c>
      <c r="K46" s="80">
        <v>8.1</v>
      </c>
      <c r="L46" s="80">
        <v>888.40508400000022</v>
      </c>
      <c r="M46" s="80">
        <v>7.3</v>
      </c>
      <c r="N46" s="80">
        <v>800.66137200000014</v>
      </c>
      <c r="O46" s="80">
        <v>0</v>
      </c>
      <c r="P46" s="80">
        <v>0</v>
      </c>
      <c r="Q46" s="80">
        <v>10.199999999999999</v>
      </c>
      <c r="R46" s="80">
        <v>1118.7323280000001</v>
      </c>
      <c r="S46" s="80">
        <v>38.6</v>
      </c>
      <c r="T46" s="80">
        <v>4233.6341040000007</v>
      </c>
      <c r="U46" s="80">
        <v>5.9</v>
      </c>
      <c r="V46" s="80">
        <v>647.1098760000001</v>
      </c>
      <c r="W46" s="80">
        <v>2.9</v>
      </c>
      <c r="X46" s="80">
        <v>318.07095600000002</v>
      </c>
      <c r="Y46" s="80">
        <v>3</v>
      </c>
      <c r="Z46" s="80">
        <v>329.03892000000008</v>
      </c>
      <c r="AA46" s="80">
        <v>2.6</v>
      </c>
      <c r="AB46" s="80">
        <v>285.1670640000001</v>
      </c>
      <c r="AC46" s="80">
        <v>0.1</v>
      </c>
      <c r="AD46" s="80">
        <v>10.967964000000004</v>
      </c>
      <c r="AE46" s="80">
        <v>0.1</v>
      </c>
      <c r="AF46" s="13">
        <v>10.967964000000004</v>
      </c>
    </row>
    <row r="47" spans="1:32" x14ac:dyDescent="0.2">
      <c r="A47" s="36" t="s">
        <v>75</v>
      </c>
      <c r="B47" s="79" t="s">
        <v>26</v>
      </c>
      <c r="C47" s="80">
        <v>21.7</v>
      </c>
      <c r="D47" s="80">
        <v>2339.1836159999993</v>
      </c>
      <c r="E47" s="80">
        <v>10.7</v>
      </c>
      <c r="F47" s="80">
        <v>1153.4223359999999</v>
      </c>
      <c r="G47" s="80">
        <v>2.1</v>
      </c>
      <c r="H47" s="80">
        <v>226.37260799999999</v>
      </c>
      <c r="I47" s="80">
        <v>2.7</v>
      </c>
      <c r="J47" s="80">
        <v>291.05049600000001</v>
      </c>
      <c r="K47" s="80">
        <v>10.8</v>
      </c>
      <c r="L47" s="80">
        <v>1164.201984</v>
      </c>
      <c r="M47" s="80">
        <v>2.7</v>
      </c>
      <c r="N47" s="80">
        <v>291.05049600000001</v>
      </c>
      <c r="O47" s="80">
        <v>0.3</v>
      </c>
      <c r="P47" s="80">
        <v>32.338943999999998</v>
      </c>
      <c r="Q47" s="80">
        <v>12.4</v>
      </c>
      <c r="R47" s="80">
        <v>1336.6763519999997</v>
      </c>
      <c r="S47" s="80">
        <v>17.399999999999999</v>
      </c>
      <c r="T47" s="80">
        <v>1875.6587519999996</v>
      </c>
      <c r="U47" s="80">
        <v>5.4</v>
      </c>
      <c r="V47" s="80">
        <v>582.10099200000002</v>
      </c>
      <c r="W47" s="80">
        <v>0</v>
      </c>
      <c r="X47" s="80">
        <v>0</v>
      </c>
      <c r="Y47" s="80">
        <v>12.4</v>
      </c>
      <c r="Z47" s="80">
        <v>1336.6763519999997</v>
      </c>
      <c r="AA47" s="80">
        <v>1.3</v>
      </c>
      <c r="AB47" s="80">
        <v>140.13542399999997</v>
      </c>
      <c r="AC47" s="80">
        <v>0</v>
      </c>
      <c r="AD47" s="80">
        <v>0</v>
      </c>
      <c r="AE47" s="80">
        <v>0</v>
      </c>
      <c r="AF47" s="13">
        <v>0</v>
      </c>
    </row>
    <row r="48" spans="1:32" x14ac:dyDescent="0.2">
      <c r="A48" s="36" t="s">
        <v>76</v>
      </c>
      <c r="B48" s="79" t="s">
        <v>26</v>
      </c>
      <c r="C48" s="80">
        <v>16.600000000000001</v>
      </c>
      <c r="D48" s="80">
        <v>2704.75254</v>
      </c>
      <c r="E48" s="80">
        <v>9.3000000000000007</v>
      </c>
      <c r="F48" s="80">
        <v>1515.3131699999999</v>
      </c>
      <c r="G48" s="80">
        <v>2.6</v>
      </c>
      <c r="H48" s="80">
        <v>423.63594000000001</v>
      </c>
      <c r="I48" s="80">
        <v>1.8</v>
      </c>
      <c r="J48" s="80">
        <v>293.28641999999996</v>
      </c>
      <c r="K48" s="80">
        <v>11.4</v>
      </c>
      <c r="L48" s="80">
        <v>1857.4806599999999</v>
      </c>
      <c r="M48" s="80">
        <v>4.3</v>
      </c>
      <c r="N48" s="80">
        <v>700.62866999999983</v>
      </c>
      <c r="O48" s="80">
        <v>0.4</v>
      </c>
      <c r="P48" s="80">
        <v>65.174759999999992</v>
      </c>
      <c r="Q48" s="80">
        <v>9</v>
      </c>
      <c r="R48" s="80">
        <v>1466.4320999999998</v>
      </c>
      <c r="S48" s="80">
        <v>27.8</v>
      </c>
      <c r="T48" s="80">
        <v>4529.6458199999997</v>
      </c>
      <c r="U48" s="80">
        <v>3.6</v>
      </c>
      <c r="V48" s="80">
        <v>586.57283999999993</v>
      </c>
      <c r="W48" s="80">
        <v>6.3</v>
      </c>
      <c r="X48" s="80">
        <v>1026.5024699999999</v>
      </c>
      <c r="Y48" s="80">
        <v>3.5</v>
      </c>
      <c r="Z48" s="80">
        <v>570.27914999999996</v>
      </c>
      <c r="AA48" s="80">
        <v>2.9</v>
      </c>
      <c r="AB48" s="80">
        <v>472.51700999999991</v>
      </c>
      <c r="AC48" s="80">
        <v>0.1</v>
      </c>
      <c r="AD48" s="80">
        <v>16.293689999999998</v>
      </c>
      <c r="AE48" s="80">
        <v>0.1</v>
      </c>
      <c r="AF48" s="13">
        <v>16.293689999999998</v>
      </c>
    </row>
    <row r="49" spans="1:32" x14ac:dyDescent="0.2">
      <c r="A49" s="36" t="s">
        <v>77</v>
      </c>
      <c r="B49" s="79" t="s">
        <v>26</v>
      </c>
      <c r="C49" s="80">
        <v>6</v>
      </c>
      <c r="D49" s="80"/>
      <c r="E49" s="80">
        <v>2.1</v>
      </c>
      <c r="F49" s="80"/>
      <c r="G49" s="80">
        <v>3.3</v>
      </c>
      <c r="H49" s="80"/>
      <c r="I49" s="80">
        <v>2</v>
      </c>
      <c r="J49" s="80"/>
      <c r="K49" s="80">
        <v>2.2000000000000002</v>
      </c>
      <c r="L49" s="80"/>
      <c r="M49" s="80">
        <v>15.4</v>
      </c>
      <c r="N49" s="80"/>
      <c r="O49" s="80">
        <v>0.6</v>
      </c>
      <c r="P49" s="80"/>
      <c r="Q49" s="80">
        <v>9.1</v>
      </c>
      <c r="R49" s="80"/>
      <c r="S49" s="80">
        <v>35.700000000000003</v>
      </c>
      <c r="T49" s="80"/>
      <c r="U49" s="80">
        <v>7.9</v>
      </c>
      <c r="V49" s="80"/>
      <c r="W49" s="80">
        <v>9.8000000000000007</v>
      </c>
      <c r="X49" s="80"/>
      <c r="Y49" s="80">
        <v>3.5</v>
      </c>
      <c r="Z49" s="80"/>
      <c r="AA49" s="80">
        <v>2.2999999999999998</v>
      </c>
      <c r="AB49" s="80"/>
      <c r="AC49" s="80">
        <v>0</v>
      </c>
      <c r="AD49" s="80"/>
      <c r="AE49" s="80">
        <v>0.1</v>
      </c>
      <c r="AF49" s="13"/>
    </row>
    <row r="50" spans="1:32" x14ac:dyDescent="0.2">
      <c r="A50" s="36" t="s">
        <v>78</v>
      </c>
      <c r="B50" s="79" t="s">
        <v>26</v>
      </c>
      <c r="C50" s="80">
        <v>13.6</v>
      </c>
      <c r="D50" s="80">
        <v>1966.58176</v>
      </c>
      <c r="E50" s="80">
        <v>9.1999999999999993</v>
      </c>
      <c r="F50" s="80">
        <v>1330.3347200000001</v>
      </c>
      <c r="G50" s="80">
        <v>6</v>
      </c>
      <c r="H50" s="80">
        <v>867.6096</v>
      </c>
      <c r="I50" s="80">
        <v>0.8</v>
      </c>
      <c r="J50" s="80">
        <v>115.68128000000002</v>
      </c>
      <c r="K50" s="80">
        <v>11.5</v>
      </c>
      <c r="L50" s="80">
        <v>1662.9184</v>
      </c>
      <c r="M50" s="80">
        <v>7.2</v>
      </c>
      <c r="N50" s="80">
        <v>1041.1315199999999</v>
      </c>
      <c r="O50" s="80">
        <v>0.4</v>
      </c>
      <c r="P50" s="80">
        <v>57.840640000000008</v>
      </c>
      <c r="Q50" s="80">
        <v>10.3</v>
      </c>
      <c r="R50" s="80">
        <v>1489.3964800000001</v>
      </c>
      <c r="S50" s="80">
        <v>24.8</v>
      </c>
      <c r="T50" s="80">
        <v>3586.1196799999998</v>
      </c>
      <c r="U50" s="80">
        <v>6.3</v>
      </c>
      <c r="V50" s="80">
        <v>910.99007999999992</v>
      </c>
      <c r="W50" s="80">
        <v>2.9</v>
      </c>
      <c r="X50" s="80">
        <v>419.34463999999997</v>
      </c>
      <c r="Y50" s="80">
        <v>3.8</v>
      </c>
      <c r="Z50" s="80">
        <v>549.48608000000002</v>
      </c>
      <c r="AA50" s="80">
        <v>3.2</v>
      </c>
      <c r="AB50" s="80">
        <v>462.72512000000006</v>
      </c>
      <c r="AC50" s="80">
        <v>0.1</v>
      </c>
      <c r="AD50" s="80">
        <v>14.460160000000002</v>
      </c>
      <c r="AE50" s="80">
        <v>0</v>
      </c>
      <c r="AF50" s="13">
        <v>0</v>
      </c>
    </row>
    <row r="51" spans="1:32" x14ac:dyDescent="0.2">
      <c r="A51" s="36" t="s">
        <v>79</v>
      </c>
      <c r="B51" s="79" t="s">
        <v>26</v>
      </c>
      <c r="C51" s="80">
        <v>1.9</v>
      </c>
      <c r="D51" s="80">
        <v>420.44898599999999</v>
      </c>
      <c r="E51" s="80">
        <v>1.4</v>
      </c>
      <c r="F51" s="80">
        <v>309.80451599999998</v>
      </c>
      <c r="G51" s="80">
        <v>1.4</v>
      </c>
      <c r="H51" s="80">
        <v>309.80451599999998</v>
      </c>
      <c r="I51" s="80">
        <v>0.7</v>
      </c>
      <c r="J51" s="80">
        <v>154.90225799999999</v>
      </c>
      <c r="K51" s="80">
        <v>11.9</v>
      </c>
      <c r="L51" s="80">
        <v>2633.3383859999999</v>
      </c>
      <c r="M51" s="80">
        <v>2.8</v>
      </c>
      <c r="N51" s="80">
        <v>619.60903199999996</v>
      </c>
      <c r="O51" s="80">
        <v>0.3</v>
      </c>
      <c r="P51" s="80">
        <v>66.386682000000008</v>
      </c>
      <c r="Q51" s="80">
        <v>15.5</v>
      </c>
      <c r="R51" s="80">
        <v>3429.9785700000002</v>
      </c>
      <c r="S51" s="80">
        <v>48.2</v>
      </c>
      <c r="T51" s="80">
        <v>10666.126908</v>
      </c>
      <c r="U51" s="80">
        <v>2.5</v>
      </c>
      <c r="V51" s="80">
        <v>553.22235000000001</v>
      </c>
      <c r="W51" s="80">
        <v>8.1</v>
      </c>
      <c r="X51" s="80">
        <v>1792.4404139999999</v>
      </c>
      <c r="Y51" s="80">
        <v>1.9</v>
      </c>
      <c r="Z51" s="80">
        <v>420.44898599999999</v>
      </c>
      <c r="AA51" s="80">
        <v>3.1</v>
      </c>
      <c r="AB51" s="80">
        <v>685.99571400000002</v>
      </c>
      <c r="AC51" s="80">
        <v>0</v>
      </c>
      <c r="AD51" s="80">
        <v>0</v>
      </c>
      <c r="AE51" s="80">
        <v>0.1</v>
      </c>
      <c r="AF51" s="13">
        <v>22.128893999999999</v>
      </c>
    </row>
    <row r="52" spans="1:32" x14ac:dyDescent="0.2">
      <c r="A52" s="36" t="s">
        <v>80</v>
      </c>
      <c r="B52" s="79" t="s">
        <v>26</v>
      </c>
      <c r="C52" s="80">
        <v>5.3</v>
      </c>
      <c r="D52" s="80">
        <v>470.60077999999987</v>
      </c>
      <c r="E52" s="80">
        <v>2.2000000000000002</v>
      </c>
      <c r="F52" s="80">
        <v>195.34371999999996</v>
      </c>
      <c r="G52" s="80">
        <v>3.2</v>
      </c>
      <c r="H52" s="80">
        <v>284.13631999999996</v>
      </c>
      <c r="I52" s="80">
        <v>0.8</v>
      </c>
      <c r="J52" s="80">
        <v>71.034079999999989</v>
      </c>
      <c r="K52" s="80">
        <v>9.1</v>
      </c>
      <c r="L52" s="80">
        <v>808.01265999999987</v>
      </c>
      <c r="M52" s="80">
        <v>6.4</v>
      </c>
      <c r="N52" s="80">
        <v>568.27263999999991</v>
      </c>
      <c r="O52" s="80">
        <v>1.3</v>
      </c>
      <c r="P52" s="80">
        <v>115.43038</v>
      </c>
      <c r="Q52" s="80">
        <v>12.9</v>
      </c>
      <c r="R52" s="80">
        <v>1145.4245399999998</v>
      </c>
      <c r="S52" s="80">
        <v>47.4</v>
      </c>
      <c r="T52" s="80">
        <v>4208.7692399999987</v>
      </c>
      <c r="U52" s="80">
        <v>3.7</v>
      </c>
      <c r="V52" s="80">
        <v>328.53261999999995</v>
      </c>
      <c r="W52" s="80">
        <v>5.2</v>
      </c>
      <c r="X52" s="80">
        <v>461.72152</v>
      </c>
      <c r="Y52" s="80">
        <v>1.9</v>
      </c>
      <c r="Z52" s="80">
        <v>168.70593999999997</v>
      </c>
      <c r="AA52" s="80">
        <v>0.5</v>
      </c>
      <c r="AB52" s="80">
        <v>44.396299999999989</v>
      </c>
      <c r="AC52" s="80">
        <v>0</v>
      </c>
      <c r="AD52" s="80">
        <v>0</v>
      </c>
      <c r="AE52" s="80">
        <v>0.1</v>
      </c>
      <c r="AF52" s="13">
        <v>8.8792599999999986</v>
      </c>
    </row>
    <row r="53" spans="1:32" x14ac:dyDescent="0.2">
      <c r="A53" s="36" t="s">
        <v>81</v>
      </c>
      <c r="B53" s="79" t="s">
        <v>26</v>
      </c>
      <c r="C53" s="80">
        <v>11.7</v>
      </c>
      <c r="D53" s="80">
        <v>2385.2518559999999</v>
      </c>
      <c r="E53" s="80">
        <v>5.2</v>
      </c>
      <c r="F53" s="80">
        <v>1060.111936</v>
      </c>
      <c r="G53" s="80">
        <v>2.1</v>
      </c>
      <c r="H53" s="80">
        <v>428.12212800000003</v>
      </c>
      <c r="I53" s="80">
        <v>0.4</v>
      </c>
      <c r="J53" s="80">
        <v>81.547072000000014</v>
      </c>
      <c r="K53" s="80">
        <v>25.1</v>
      </c>
      <c r="L53" s="80">
        <v>5117.0787679999994</v>
      </c>
      <c r="M53" s="80">
        <v>0.8</v>
      </c>
      <c r="N53" s="80">
        <v>163.09414400000003</v>
      </c>
      <c r="O53" s="80">
        <v>0.4</v>
      </c>
      <c r="P53" s="80">
        <v>81.547072000000014</v>
      </c>
      <c r="Q53" s="80">
        <v>20.100000000000001</v>
      </c>
      <c r="R53" s="80">
        <v>4097.7403679999998</v>
      </c>
      <c r="S53" s="80">
        <v>20.100000000000001</v>
      </c>
      <c r="T53" s="80">
        <v>4097.7403679999998</v>
      </c>
      <c r="U53" s="80">
        <v>2.1</v>
      </c>
      <c r="V53" s="80">
        <v>428.12212800000003</v>
      </c>
      <c r="W53" s="80">
        <v>6.7</v>
      </c>
      <c r="X53" s="80">
        <v>1365.9134560000002</v>
      </c>
      <c r="Y53" s="80">
        <v>2.1</v>
      </c>
      <c r="Z53" s="80">
        <v>428.12212800000003</v>
      </c>
      <c r="AA53" s="80">
        <v>3.2</v>
      </c>
      <c r="AB53" s="80">
        <v>652.37657600000011</v>
      </c>
      <c r="AC53" s="80">
        <v>0.1</v>
      </c>
      <c r="AD53" s="80">
        <v>20.386768000000004</v>
      </c>
      <c r="AE53" s="80">
        <v>0</v>
      </c>
      <c r="AF53" s="13">
        <v>0</v>
      </c>
    </row>
    <row r="54" spans="1:32" x14ac:dyDescent="0.2">
      <c r="A54" s="36" t="s">
        <v>82</v>
      </c>
      <c r="B54" s="79" t="s">
        <v>26</v>
      </c>
      <c r="C54" s="80">
        <v>3.9</v>
      </c>
      <c r="D54" s="80"/>
      <c r="E54" s="80">
        <v>3.3</v>
      </c>
      <c r="F54" s="80"/>
      <c r="G54" s="80">
        <v>4.0999999999999996</v>
      </c>
      <c r="H54" s="80"/>
      <c r="I54" s="80">
        <v>17.8</v>
      </c>
      <c r="J54" s="80"/>
      <c r="K54" s="80">
        <v>11.4</v>
      </c>
      <c r="L54" s="80"/>
      <c r="M54" s="80">
        <v>8.1</v>
      </c>
      <c r="N54" s="80"/>
      <c r="O54" s="80">
        <v>0.7</v>
      </c>
      <c r="P54" s="80"/>
      <c r="Q54" s="80">
        <v>11.9</v>
      </c>
      <c r="R54" s="80"/>
      <c r="S54" s="80">
        <v>1.4</v>
      </c>
      <c r="T54" s="80"/>
      <c r="U54" s="80">
        <v>4.3</v>
      </c>
      <c r="V54" s="80"/>
      <c r="W54" s="80">
        <v>0.4</v>
      </c>
      <c r="X54" s="80"/>
      <c r="Y54" s="80">
        <v>31.7</v>
      </c>
      <c r="Z54" s="80"/>
      <c r="AA54" s="80">
        <v>0.9</v>
      </c>
      <c r="AB54" s="80"/>
      <c r="AC54" s="80">
        <v>0.1</v>
      </c>
      <c r="AD54" s="80"/>
      <c r="AE54" s="80">
        <v>0</v>
      </c>
      <c r="AF54" s="13"/>
    </row>
    <row r="55" spans="1:32" x14ac:dyDescent="0.2">
      <c r="A55" s="36" t="s">
        <v>83</v>
      </c>
      <c r="B55" s="79" t="s">
        <v>26</v>
      </c>
      <c r="C55" s="80">
        <v>5.3</v>
      </c>
      <c r="D55" s="80"/>
      <c r="E55" s="80">
        <v>1.2</v>
      </c>
      <c r="F55" s="80"/>
      <c r="G55" s="80">
        <v>6.3</v>
      </c>
      <c r="H55" s="80"/>
      <c r="I55" s="80">
        <v>18.3</v>
      </c>
      <c r="J55" s="80"/>
      <c r="K55" s="80">
        <v>4.3</v>
      </c>
      <c r="L55" s="80"/>
      <c r="M55" s="80">
        <v>12.5</v>
      </c>
      <c r="N55" s="80"/>
      <c r="O55" s="80">
        <v>0.6</v>
      </c>
      <c r="P55" s="80"/>
      <c r="Q55" s="80">
        <v>9.8000000000000007</v>
      </c>
      <c r="R55" s="80"/>
      <c r="S55" s="80">
        <v>0.4</v>
      </c>
      <c r="T55" s="80"/>
      <c r="U55" s="80">
        <v>7</v>
      </c>
      <c r="V55" s="80"/>
      <c r="W55" s="80">
        <v>0.2</v>
      </c>
      <c r="X55" s="80"/>
      <c r="Y55" s="80">
        <v>33.5</v>
      </c>
      <c r="Z55" s="80"/>
      <c r="AA55" s="80">
        <v>0.8</v>
      </c>
      <c r="AB55" s="80"/>
      <c r="AC55" s="80">
        <v>0</v>
      </c>
      <c r="AD55" s="80"/>
      <c r="AE55" s="80">
        <v>0</v>
      </c>
      <c r="AF55" s="13"/>
    </row>
    <row r="56" spans="1:32" x14ac:dyDescent="0.2">
      <c r="A56" s="36" t="s">
        <v>84</v>
      </c>
      <c r="B56" s="79" t="s">
        <v>26</v>
      </c>
      <c r="C56" s="80">
        <v>8.3000000000000007</v>
      </c>
      <c r="D56" s="80">
        <v>1439.9172000000003</v>
      </c>
      <c r="E56" s="80">
        <v>2.8</v>
      </c>
      <c r="F56" s="80">
        <v>485.75520000000006</v>
      </c>
      <c r="G56" s="80">
        <v>2.2999999999999998</v>
      </c>
      <c r="H56" s="80">
        <v>399.01319999999998</v>
      </c>
      <c r="I56" s="80">
        <v>9.1999999999999993</v>
      </c>
      <c r="J56" s="80">
        <v>1596.0527999999999</v>
      </c>
      <c r="K56" s="80">
        <v>9</v>
      </c>
      <c r="L56" s="80">
        <v>1561.3560000000002</v>
      </c>
      <c r="M56" s="80">
        <v>3.3</v>
      </c>
      <c r="N56" s="80">
        <v>572.49720000000002</v>
      </c>
      <c r="O56" s="80">
        <v>0.1</v>
      </c>
      <c r="P56" s="80">
        <v>17.348400000000002</v>
      </c>
      <c r="Q56" s="80">
        <v>20</v>
      </c>
      <c r="R56" s="80">
        <v>3469.6800000000003</v>
      </c>
      <c r="S56" s="80">
        <v>0.7</v>
      </c>
      <c r="T56" s="80">
        <v>121.43880000000001</v>
      </c>
      <c r="U56" s="80">
        <v>4.8</v>
      </c>
      <c r="V56" s="80">
        <v>832.72320000000013</v>
      </c>
      <c r="W56" s="80">
        <v>0</v>
      </c>
      <c r="X56" s="80">
        <v>0</v>
      </c>
      <c r="Y56" s="80">
        <v>38.299999999999997</v>
      </c>
      <c r="Z56" s="80">
        <v>6644.4371999999994</v>
      </c>
      <c r="AA56" s="80">
        <v>1.1000000000000001</v>
      </c>
      <c r="AB56" s="80">
        <v>190.83240000000004</v>
      </c>
      <c r="AC56" s="80">
        <v>0</v>
      </c>
      <c r="AD56" s="80">
        <v>0</v>
      </c>
      <c r="AE56" s="80">
        <v>0.1</v>
      </c>
      <c r="AF56" s="13">
        <v>17.348400000000002</v>
      </c>
    </row>
    <row r="57" spans="1:32" x14ac:dyDescent="0.2">
      <c r="A57" s="36" t="s">
        <v>59</v>
      </c>
      <c r="B57" s="79" t="s">
        <v>72</v>
      </c>
      <c r="C57" s="80">
        <v>0</v>
      </c>
      <c r="D57" s="80">
        <v>0</v>
      </c>
      <c r="E57" s="80">
        <v>0.3</v>
      </c>
      <c r="F57" s="80">
        <v>30.053279999999994</v>
      </c>
      <c r="G57" s="80">
        <v>0.1</v>
      </c>
      <c r="H57" s="80">
        <v>10.017760000000001</v>
      </c>
      <c r="I57" s="80">
        <v>4.5999999999999996</v>
      </c>
      <c r="J57" s="80">
        <v>460.81695999999994</v>
      </c>
      <c r="K57" s="80">
        <v>0</v>
      </c>
      <c r="L57" s="80">
        <v>0</v>
      </c>
      <c r="M57" s="80">
        <v>12.7</v>
      </c>
      <c r="N57" s="80">
        <v>1272.2555199999999</v>
      </c>
      <c r="O57" s="80">
        <v>0.3</v>
      </c>
      <c r="P57" s="80">
        <v>30.053279999999994</v>
      </c>
      <c r="Q57" s="80">
        <v>0.4</v>
      </c>
      <c r="R57" s="80">
        <v>40.071040000000004</v>
      </c>
      <c r="S57" s="80">
        <v>2.9</v>
      </c>
      <c r="T57" s="80">
        <v>290.51504</v>
      </c>
      <c r="U57" s="80">
        <v>0.9</v>
      </c>
      <c r="V57" s="80">
        <v>90.159839999999988</v>
      </c>
      <c r="W57" s="80">
        <v>0.3</v>
      </c>
      <c r="X57" s="80">
        <v>30.053279999999994</v>
      </c>
      <c r="Y57" s="80">
        <v>1.5</v>
      </c>
      <c r="Z57" s="80">
        <v>150.2664</v>
      </c>
      <c r="AA57" s="80">
        <v>0.3</v>
      </c>
      <c r="AB57" s="80">
        <v>30.053279999999994</v>
      </c>
      <c r="AC57" s="80">
        <v>0.1</v>
      </c>
      <c r="AD57" s="80">
        <v>10.017760000000001</v>
      </c>
      <c r="AE57" s="80">
        <v>75.7</v>
      </c>
      <c r="AF57" s="13">
        <v>7583.4443199999996</v>
      </c>
    </row>
    <row r="58" spans="1:32" x14ac:dyDescent="0.2">
      <c r="A58" s="36" t="s">
        <v>60</v>
      </c>
      <c r="B58" s="79" t="s">
        <v>72</v>
      </c>
      <c r="C58" s="80">
        <v>3.2</v>
      </c>
      <c r="D58" s="80">
        <v>82.311679999999996</v>
      </c>
      <c r="E58" s="80">
        <v>2</v>
      </c>
      <c r="F58" s="80">
        <v>51.444800000000001</v>
      </c>
      <c r="G58" s="80">
        <v>2.4</v>
      </c>
      <c r="H58" s="80">
        <v>61.73375999999999</v>
      </c>
      <c r="I58" s="80">
        <v>20.6</v>
      </c>
      <c r="J58" s="80">
        <v>529.88144</v>
      </c>
      <c r="K58" s="80">
        <v>2.4</v>
      </c>
      <c r="L58" s="80">
        <v>61.73375999999999</v>
      </c>
      <c r="M58" s="80">
        <v>4.5</v>
      </c>
      <c r="N58" s="80">
        <v>115.7508</v>
      </c>
      <c r="O58" s="80">
        <v>0</v>
      </c>
      <c r="P58" s="80">
        <v>0</v>
      </c>
      <c r="Q58" s="80">
        <v>4.9000000000000004</v>
      </c>
      <c r="R58" s="80">
        <v>126.03976</v>
      </c>
      <c r="S58" s="80">
        <v>35.6</v>
      </c>
      <c r="T58" s="80">
        <v>915.71744000000001</v>
      </c>
      <c r="U58" s="80">
        <v>7.3</v>
      </c>
      <c r="V58" s="80">
        <v>187.77351999999996</v>
      </c>
      <c r="W58" s="80">
        <v>1.6</v>
      </c>
      <c r="X58" s="80">
        <v>41.155839999999998</v>
      </c>
      <c r="Y58" s="80">
        <v>12.6</v>
      </c>
      <c r="Z58" s="80">
        <v>324.10223999999999</v>
      </c>
      <c r="AA58" s="80">
        <v>2</v>
      </c>
      <c r="AB58" s="80">
        <v>51.444800000000001</v>
      </c>
      <c r="AC58" s="80">
        <v>0</v>
      </c>
      <c r="AD58" s="80">
        <v>0</v>
      </c>
      <c r="AE58" s="80">
        <v>0.8</v>
      </c>
      <c r="AF58" s="13">
        <v>20.577919999999999</v>
      </c>
    </row>
    <row r="59" spans="1:32" x14ac:dyDescent="0.2">
      <c r="A59" s="36" t="s">
        <v>61</v>
      </c>
      <c r="B59" s="79" t="s">
        <v>72</v>
      </c>
      <c r="C59" s="80">
        <v>12.4</v>
      </c>
      <c r="D59" s="80">
        <v>2665.7174039999991</v>
      </c>
      <c r="E59" s="80">
        <v>9.8000000000000007</v>
      </c>
      <c r="F59" s="80">
        <v>2106.7766579999993</v>
      </c>
      <c r="G59" s="80">
        <v>2.2000000000000002</v>
      </c>
      <c r="H59" s="80">
        <v>472.94986199999983</v>
      </c>
      <c r="I59" s="80">
        <v>15.8</v>
      </c>
      <c r="J59" s="80">
        <v>3396.6399179999989</v>
      </c>
      <c r="K59" s="80">
        <v>14.1</v>
      </c>
      <c r="L59" s="80">
        <v>3031.1786609999986</v>
      </c>
      <c r="M59" s="80">
        <v>3.3</v>
      </c>
      <c r="N59" s="80">
        <v>709.42479299999968</v>
      </c>
      <c r="O59" s="80">
        <v>0</v>
      </c>
      <c r="P59" s="80">
        <v>0</v>
      </c>
      <c r="Q59" s="80">
        <v>9.3000000000000007</v>
      </c>
      <c r="R59" s="80">
        <v>1999.2880529999995</v>
      </c>
      <c r="S59" s="80">
        <v>0.2</v>
      </c>
      <c r="T59" s="80">
        <v>42.99544199999999</v>
      </c>
      <c r="U59" s="80">
        <v>3.9</v>
      </c>
      <c r="V59" s="80">
        <v>838.41111899999953</v>
      </c>
      <c r="W59" s="80">
        <v>0.2</v>
      </c>
      <c r="X59" s="80">
        <v>42.99544199999999</v>
      </c>
      <c r="Y59" s="80">
        <v>26.3</v>
      </c>
      <c r="Z59" s="80">
        <v>5653.9006229999986</v>
      </c>
      <c r="AA59" s="80">
        <v>1.1000000000000001</v>
      </c>
      <c r="AB59" s="80">
        <v>236.47493099999991</v>
      </c>
      <c r="AC59" s="80">
        <v>0.4</v>
      </c>
      <c r="AD59" s="80">
        <v>85.99088399999998</v>
      </c>
      <c r="AE59" s="80">
        <v>0.9</v>
      </c>
      <c r="AF59" s="13">
        <v>193.47948899999992</v>
      </c>
    </row>
    <row r="60" spans="1:32" x14ac:dyDescent="0.2">
      <c r="A60" s="36" t="s">
        <v>62</v>
      </c>
      <c r="B60" s="79" t="s">
        <v>72</v>
      </c>
      <c r="C60" s="80">
        <v>0</v>
      </c>
      <c r="D60" s="80">
        <v>0</v>
      </c>
      <c r="E60" s="80">
        <v>0.3</v>
      </c>
      <c r="F60" s="80">
        <v>14.588423999999996</v>
      </c>
      <c r="G60" s="80">
        <v>1</v>
      </c>
      <c r="H60" s="80">
        <v>48.628079999999983</v>
      </c>
      <c r="I60" s="80">
        <v>19.2</v>
      </c>
      <c r="J60" s="80">
        <v>933.65913599999976</v>
      </c>
      <c r="K60" s="80">
        <v>1</v>
      </c>
      <c r="L60" s="80">
        <v>48.628079999999983</v>
      </c>
      <c r="M60" s="80">
        <v>29.2</v>
      </c>
      <c r="N60" s="80">
        <v>1419.9399359999995</v>
      </c>
      <c r="O60" s="80">
        <v>0</v>
      </c>
      <c r="P60" s="80">
        <v>0</v>
      </c>
      <c r="Q60" s="80">
        <v>0.5</v>
      </c>
      <c r="R60" s="80">
        <v>24.314039999999991</v>
      </c>
      <c r="S60" s="80">
        <v>0.2</v>
      </c>
      <c r="T60" s="80">
        <v>9.7256159999999969</v>
      </c>
      <c r="U60" s="80">
        <v>1.3</v>
      </c>
      <c r="V60" s="80">
        <v>63.216503999999979</v>
      </c>
      <c r="W60" s="80">
        <v>0</v>
      </c>
      <c r="X60" s="80">
        <v>0</v>
      </c>
      <c r="Y60" s="80">
        <v>5.4</v>
      </c>
      <c r="Z60" s="80">
        <v>262.59163199999989</v>
      </c>
      <c r="AA60" s="80">
        <v>0.3</v>
      </c>
      <c r="AB60" s="80">
        <v>14.588423999999996</v>
      </c>
      <c r="AC60" s="80">
        <v>1.8</v>
      </c>
      <c r="AD60" s="80">
        <v>87.530543999999992</v>
      </c>
      <c r="AE60" s="80">
        <v>39.9</v>
      </c>
      <c r="AF60" s="13">
        <v>1940.2603919999992</v>
      </c>
    </row>
    <row r="61" spans="1:32" x14ac:dyDescent="0.2">
      <c r="A61" s="36" t="s">
        <v>63</v>
      </c>
      <c r="B61" s="79" t="s">
        <v>72</v>
      </c>
      <c r="C61" s="80">
        <v>0</v>
      </c>
      <c r="D61" s="80">
        <v>0</v>
      </c>
      <c r="E61" s="80">
        <v>0.7</v>
      </c>
      <c r="F61" s="80">
        <v>8.7180800000000005</v>
      </c>
      <c r="G61" s="80">
        <v>2</v>
      </c>
      <c r="H61" s="80">
        <v>24.908800000000006</v>
      </c>
      <c r="I61" s="80">
        <v>17.600000000000001</v>
      </c>
      <c r="J61" s="80">
        <v>219.19744000000009</v>
      </c>
      <c r="K61" s="80">
        <v>3.9</v>
      </c>
      <c r="L61" s="80">
        <v>48.572160000000011</v>
      </c>
      <c r="M61" s="80">
        <v>9.1999999999999993</v>
      </c>
      <c r="N61" s="80">
        <v>114.58048000000001</v>
      </c>
      <c r="O61" s="80">
        <v>0</v>
      </c>
      <c r="P61" s="80">
        <v>0</v>
      </c>
      <c r="Q61" s="80">
        <v>7.2</v>
      </c>
      <c r="R61" s="80">
        <v>89.671680000000038</v>
      </c>
      <c r="S61" s="80">
        <v>32.700000000000003</v>
      </c>
      <c r="T61" s="80">
        <v>407.25888000000009</v>
      </c>
      <c r="U61" s="80">
        <v>1.3</v>
      </c>
      <c r="V61" s="80">
        <v>16.190720000000006</v>
      </c>
      <c r="W61" s="80">
        <v>1.3</v>
      </c>
      <c r="X61" s="80">
        <v>16.190720000000006</v>
      </c>
      <c r="Y61" s="80">
        <v>2.6</v>
      </c>
      <c r="Z61" s="80">
        <v>32.381440000000012</v>
      </c>
      <c r="AA61" s="80">
        <v>0.7</v>
      </c>
      <c r="AB61" s="80">
        <v>8.7180800000000005</v>
      </c>
      <c r="AC61" s="80">
        <v>0</v>
      </c>
      <c r="AD61" s="80">
        <v>0</v>
      </c>
      <c r="AE61" s="80">
        <v>20.9</v>
      </c>
      <c r="AF61" s="13">
        <v>260.29696000000001</v>
      </c>
    </row>
    <row r="62" spans="1:32" x14ac:dyDescent="0.2">
      <c r="A62" s="36" t="s">
        <v>64</v>
      </c>
      <c r="B62" s="79" t="s">
        <v>72</v>
      </c>
      <c r="C62" s="80">
        <v>2.6</v>
      </c>
      <c r="D62" s="80">
        <v>51.831000000000003</v>
      </c>
      <c r="E62" s="80">
        <v>4.3</v>
      </c>
      <c r="F62" s="80">
        <v>85.720499999999987</v>
      </c>
      <c r="G62" s="80">
        <v>6.9</v>
      </c>
      <c r="H62" s="80">
        <v>137.5515</v>
      </c>
      <c r="I62" s="80">
        <v>6</v>
      </c>
      <c r="J62" s="80">
        <v>119.61000000000001</v>
      </c>
      <c r="K62" s="80">
        <v>3.4</v>
      </c>
      <c r="L62" s="80">
        <v>67.778999999999996</v>
      </c>
      <c r="M62" s="80">
        <v>6.9</v>
      </c>
      <c r="N62" s="80">
        <v>137.5515</v>
      </c>
      <c r="O62" s="80">
        <v>0</v>
      </c>
      <c r="P62" s="80">
        <v>0</v>
      </c>
      <c r="Q62" s="80">
        <v>16.399999999999999</v>
      </c>
      <c r="R62" s="80">
        <v>326.93399999999997</v>
      </c>
      <c r="S62" s="80">
        <v>20.7</v>
      </c>
      <c r="T62" s="80">
        <v>412.65450000000004</v>
      </c>
      <c r="U62" s="80">
        <v>5.2</v>
      </c>
      <c r="V62" s="80">
        <v>103.66200000000001</v>
      </c>
      <c r="W62" s="80">
        <v>0.9</v>
      </c>
      <c r="X62" s="80">
        <v>17.941500000000001</v>
      </c>
      <c r="Y62" s="80">
        <v>12.1</v>
      </c>
      <c r="Z62" s="80">
        <v>241.21350000000001</v>
      </c>
      <c r="AA62" s="80">
        <v>3.4</v>
      </c>
      <c r="AB62" s="80">
        <v>67.778999999999996</v>
      </c>
      <c r="AC62" s="80">
        <v>0</v>
      </c>
      <c r="AD62" s="80">
        <v>0</v>
      </c>
      <c r="AE62" s="80">
        <v>11.2</v>
      </c>
      <c r="AF62" s="13">
        <v>223.27199999999996</v>
      </c>
    </row>
    <row r="63" spans="1:32" x14ac:dyDescent="0.2">
      <c r="A63" s="36" t="s">
        <v>65</v>
      </c>
      <c r="B63" s="79" t="s">
        <v>72</v>
      </c>
      <c r="C63" s="80">
        <v>0.5</v>
      </c>
      <c r="D63" s="80">
        <v>2.9752800000000001</v>
      </c>
      <c r="E63" s="80">
        <v>1.9</v>
      </c>
      <c r="F63" s="80">
        <v>11.306063999999999</v>
      </c>
      <c r="G63" s="80">
        <v>1.9</v>
      </c>
      <c r="H63" s="80">
        <v>11.306063999999999</v>
      </c>
      <c r="I63" s="80">
        <v>34.6</v>
      </c>
      <c r="J63" s="80">
        <v>205.88937600000003</v>
      </c>
      <c r="K63" s="80">
        <v>2.4</v>
      </c>
      <c r="L63" s="80">
        <v>14.281343999999999</v>
      </c>
      <c r="M63" s="80">
        <v>9.1</v>
      </c>
      <c r="N63" s="80">
        <v>54.150096000000005</v>
      </c>
      <c r="O63" s="80">
        <v>0.5</v>
      </c>
      <c r="P63" s="80">
        <v>2.9752800000000001</v>
      </c>
      <c r="Q63" s="80">
        <v>5.8</v>
      </c>
      <c r="R63" s="80">
        <v>34.513248000000004</v>
      </c>
      <c r="S63" s="80">
        <v>3.8</v>
      </c>
      <c r="T63" s="80">
        <v>22.612127999999998</v>
      </c>
      <c r="U63" s="80">
        <v>3.8</v>
      </c>
      <c r="V63" s="80">
        <v>22.612127999999998</v>
      </c>
      <c r="W63" s="80">
        <v>0</v>
      </c>
      <c r="X63" s="80">
        <v>0</v>
      </c>
      <c r="Y63" s="80">
        <v>25</v>
      </c>
      <c r="Z63" s="80">
        <v>148.76400000000001</v>
      </c>
      <c r="AA63" s="80">
        <v>0.5</v>
      </c>
      <c r="AB63" s="80">
        <v>2.9752800000000001</v>
      </c>
      <c r="AC63" s="80">
        <v>1</v>
      </c>
      <c r="AD63" s="80">
        <v>5.9505600000000003</v>
      </c>
      <c r="AE63" s="80">
        <v>9.1</v>
      </c>
      <c r="AF63" s="13">
        <v>54.150096000000005</v>
      </c>
    </row>
    <row r="64" spans="1:32" x14ac:dyDescent="0.2">
      <c r="A64" s="36" t="s">
        <v>66</v>
      </c>
      <c r="B64" s="79" t="s">
        <v>72</v>
      </c>
      <c r="C64" s="80">
        <v>4.0999999999999996</v>
      </c>
      <c r="D64" s="80">
        <v>94.970759999999999</v>
      </c>
      <c r="E64" s="80">
        <v>1.9</v>
      </c>
      <c r="F64" s="80">
        <v>44.010840000000002</v>
      </c>
      <c r="G64" s="80">
        <v>2.6</v>
      </c>
      <c r="H64" s="80">
        <v>60.225360000000009</v>
      </c>
      <c r="I64" s="80">
        <v>9.6</v>
      </c>
      <c r="J64" s="80">
        <v>222.37055999999998</v>
      </c>
      <c r="K64" s="80">
        <v>5.2</v>
      </c>
      <c r="L64" s="80">
        <v>120.45072000000002</v>
      </c>
      <c r="M64" s="80">
        <v>1.5</v>
      </c>
      <c r="N64" s="80">
        <v>34.745400000000004</v>
      </c>
      <c r="O64" s="80">
        <v>0</v>
      </c>
      <c r="P64" s="80">
        <v>0</v>
      </c>
      <c r="Q64" s="80">
        <v>13.3</v>
      </c>
      <c r="R64" s="80">
        <v>308.07588000000004</v>
      </c>
      <c r="S64" s="80">
        <v>46.7</v>
      </c>
      <c r="T64" s="80">
        <v>1081.7401200000002</v>
      </c>
      <c r="U64" s="80">
        <v>1.1000000000000001</v>
      </c>
      <c r="V64" s="80">
        <v>25.479960000000002</v>
      </c>
      <c r="W64" s="80">
        <v>4.0999999999999996</v>
      </c>
      <c r="X64" s="80">
        <v>94.970759999999999</v>
      </c>
      <c r="Y64" s="80">
        <v>8.1</v>
      </c>
      <c r="Z64" s="80">
        <v>187.62515999999999</v>
      </c>
      <c r="AA64" s="80">
        <v>1.9</v>
      </c>
      <c r="AB64" s="80">
        <v>44.010840000000002</v>
      </c>
      <c r="AC64" s="80">
        <v>0</v>
      </c>
      <c r="AD64" s="80">
        <v>0</v>
      </c>
      <c r="AE64" s="80">
        <v>0</v>
      </c>
      <c r="AF64" s="13">
        <v>0</v>
      </c>
    </row>
    <row r="65" spans="1:32" x14ac:dyDescent="0.2">
      <c r="A65" s="36" t="s">
        <v>67</v>
      </c>
      <c r="B65" s="79" t="s">
        <v>72</v>
      </c>
      <c r="C65" s="80">
        <v>0</v>
      </c>
      <c r="D65" s="80">
        <v>0</v>
      </c>
      <c r="E65" s="80">
        <v>0.6</v>
      </c>
      <c r="F65" s="80">
        <v>12.687359999999998</v>
      </c>
      <c r="G65" s="80">
        <v>1.3</v>
      </c>
      <c r="H65" s="80">
        <v>27.489280000000001</v>
      </c>
      <c r="I65" s="80">
        <v>16.100000000000001</v>
      </c>
      <c r="J65" s="80">
        <v>340.44416000000007</v>
      </c>
      <c r="K65" s="80">
        <v>2.6</v>
      </c>
      <c r="L65" s="80">
        <v>54.978560000000002</v>
      </c>
      <c r="M65" s="80">
        <v>11</v>
      </c>
      <c r="N65" s="80">
        <v>232.60159999999999</v>
      </c>
      <c r="O65" s="80">
        <v>0.6</v>
      </c>
      <c r="P65" s="80">
        <v>12.687359999999998</v>
      </c>
      <c r="Q65" s="80">
        <v>7.7</v>
      </c>
      <c r="R65" s="80">
        <v>162.82112000000001</v>
      </c>
      <c r="S65" s="80">
        <v>35.5</v>
      </c>
      <c r="T65" s="80">
        <v>750.66880000000003</v>
      </c>
      <c r="U65" s="80">
        <v>2.6</v>
      </c>
      <c r="V65" s="80">
        <v>54.978560000000002</v>
      </c>
      <c r="W65" s="80">
        <v>0.6</v>
      </c>
      <c r="X65" s="80">
        <v>12.687359999999998</v>
      </c>
      <c r="Y65" s="80">
        <v>20</v>
      </c>
      <c r="Z65" s="80">
        <v>422.91200000000003</v>
      </c>
      <c r="AA65" s="80">
        <v>0.6</v>
      </c>
      <c r="AB65" s="80">
        <v>12.687359999999998</v>
      </c>
      <c r="AC65" s="80">
        <v>0</v>
      </c>
      <c r="AD65" s="80">
        <v>0</v>
      </c>
      <c r="AE65" s="80">
        <v>0.6</v>
      </c>
      <c r="AF65" s="13">
        <v>12.687359999999998</v>
      </c>
    </row>
    <row r="66" spans="1:32" x14ac:dyDescent="0.2">
      <c r="A66" s="36" t="s">
        <v>68</v>
      </c>
      <c r="B66" s="79" t="s">
        <v>72</v>
      </c>
      <c r="C66" s="80">
        <v>2.9</v>
      </c>
      <c r="D66" s="80">
        <v>11.110016000000002</v>
      </c>
      <c r="E66" s="80">
        <v>0</v>
      </c>
      <c r="F66" s="80">
        <v>0</v>
      </c>
      <c r="G66" s="80">
        <v>5.9</v>
      </c>
      <c r="H66" s="80">
        <v>22.60313600000001</v>
      </c>
      <c r="I66" s="80">
        <v>17.600000000000001</v>
      </c>
      <c r="J66" s="80">
        <v>67.426304000000016</v>
      </c>
      <c r="K66" s="80">
        <v>11.8</v>
      </c>
      <c r="L66" s="80">
        <v>45.20627200000002</v>
      </c>
      <c r="M66" s="80">
        <v>2.9</v>
      </c>
      <c r="N66" s="80">
        <v>11.110016000000002</v>
      </c>
      <c r="O66" s="80">
        <v>5.9</v>
      </c>
      <c r="P66" s="80">
        <v>22.60313600000001</v>
      </c>
      <c r="Q66" s="80">
        <v>2.9</v>
      </c>
      <c r="R66" s="80">
        <v>11.110016000000002</v>
      </c>
      <c r="S66" s="80">
        <v>29.4</v>
      </c>
      <c r="T66" s="80">
        <v>112.63257600000003</v>
      </c>
      <c r="U66" s="80">
        <v>2.9</v>
      </c>
      <c r="V66" s="80">
        <v>11.110016000000002</v>
      </c>
      <c r="W66" s="80">
        <v>5.9</v>
      </c>
      <c r="X66" s="80">
        <v>22.60313600000001</v>
      </c>
      <c r="Y66" s="80">
        <v>8.8000000000000007</v>
      </c>
      <c r="Z66" s="80">
        <v>33.713152000000008</v>
      </c>
      <c r="AA66" s="80">
        <v>2.9</v>
      </c>
      <c r="AB66" s="80">
        <v>11.110016000000002</v>
      </c>
      <c r="AC66" s="80">
        <v>0</v>
      </c>
      <c r="AD66" s="80">
        <v>0</v>
      </c>
      <c r="AE66" s="80">
        <v>0</v>
      </c>
      <c r="AF66" s="13">
        <v>0</v>
      </c>
    </row>
    <row r="67" spans="1:32" x14ac:dyDescent="0.2">
      <c r="A67" s="36" t="s">
        <v>69</v>
      </c>
      <c r="B67" s="79" t="s">
        <v>72</v>
      </c>
      <c r="C67" s="80">
        <v>0</v>
      </c>
      <c r="D67" s="80">
        <v>0</v>
      </c>
      <c r="E67" s="80">
        <v>0</v>
      </c>
      <c r="F67" s="80">
        <v>0</v>
      </c>
      <c r="G67" s="80">
        <v>0.9</v>
      </c>
      <c r="H67" s="80">
        <v>17.903150999999998</v>
      </c>
      <c r="I67" s="80">
        <v>20.5</v>
      </c>
      <c r="J67" s="80">
        <v>407.79399499999994</v>
      </c>
      <c r="K67" s="80">
        <v>0.9</v>
      </c>
      <c r="L67" s="80">
        <v>17.903150999999998</v>
      </c>
      <c r="M67" s="80">
        <v>17.100000000000001</v>
      </c>
      <c r="N67" s="80">
        <v>340.15986900000001</v>
      </c>
      <c r="O67" s="80">
        <v>0</v>
      </c>
      <c r="P67" s="80">
        <v>0</v>
      </c>
      <c r="Q67" s="80">
        <v>11.1</v>
      </c>
      <c r="R67" s="80">
        <v>220.80552900000001</v>
      </c>
      <c r="S67" s="80">
        <v>6</v>
      </c>
      <c r="T67" s="80">
        <v>119.35434000000001</v>
      </c>
      <c r="U67" s="80">
        <v>3.4</v>
      </c>
      <c r="V67" s="80">
        <v>67.634126000000009</v>
      </c>
      <c r="W67" s="80">
        <v>0</v>
      </c>
      <c r="X67" s="80">
        <v>0</v>
      </c>
      <c r="Y67" s="80">
        <v>12</v>
      </c>
      <c r="Z67" s="80">
        <v>238.70868000000002</v>
      </c>
      <c r="AA67" s="80">
        <v>0</v>
      </c>
      <c r="AB67" s="80">
        <v>0</v>
      </c>
      <c r="AC67" s="80">
        <v>0.9</v>
      </c>
      <c r="AD67" s="80">
        <v>17.903150999999998</v>
      </c>
      <c r="AE67" s="80">
        <v>27.4</v>
      </c>
      <c r="AF67" s="13">
        <v>545.05148599999995</v>
      </c>
    </row>
    <row r="68" spans="1:32" x14ac:dyDescent="0.2">
      <c r="A68" s="36" t="s">
        <v>70</v>
      </c>
      <c r="B68" s="79" t="s">
        <v>72</v>
      </c>
      <c r="C68" s="80">
        <v>3</v>
      </c>
      <c r="D68" s="80">
        <v>190.61555999999996</v>
      </c>
      <c r="E68" s="80">
        <v>5.5</v>
      </c>
      <c r="F68" s="80">
        <v>349.46185999999989</v>
      </c>
      <c r="G68" s="80">
        <v>1.8</v>
      </c>
      <c r="H68" s="80">
        <v>114.36933599999996</v>
      </c>
      <c r="I68" s="80">
        <v>7.7</v>
      </c>
      <c r="J68" s="80">
        <v>489.24660399999988</v>
      </c>
      <c r="K68" s="80">
        <v>6.3</v>
      </c>
      <c r="L68" s="80">
        <v>400.29267599999991</v>
      </c>
      <c r="M68" s="80">
        <v>4</v>
      </c>
      <c r="N68" s="80">
        <v>254.15407999999994</v>
      </c>
      <c r="O68" s="80">
        <v>0.3</v>
      </c>
      <c r="P68" s="80">
        <v>19.061555999999992</v>
      </c>
      <c r="Q68" s="80">
        <v>17.8</v>
      </c>
      <c r="R68" s="80">
        <v>1130.9856559999998</v>
      </c>
      <c r="S68" s="80">
        <v>26.8</v>
      </c>
      <c r="T68" s="80">
        <v>1702.8323359999995</v>
      </c>
      <c r="U68" s="80">
        <v>4.5999999999999996</v>
      </c>
      <c r="V68" s="80">
        <v>292.2771919999999</v>
      </c>
      <c r="W68" s="80">
        <v>3.5</v>
      </c>
      <c r="X68" s="80">
        <v>222.38481999999993</v>
      </c>
      <c r="Y68" s="80">
        <v>16.7</v>
      </c>
      <c r="Z68" s="80">
        <v>1061.0932839999996</v>
      </c>
      <c r="AA68" s="80">
        <v>2</v>
      </c>
      <c r="AB68" s="80">
        <v>127.07703999999997</v>
      </c>
      <c r="AC68" s="80">
        <v>0</v>
      </c>
      <c r="AD68" s="80">
        <v>0</v>
      </c>
      <c r="AE68" s="80">
        <v>0.1</v>
      </c>
      <c r="AF68" s="13">
        <v>6.3538519999999981</v>
      </c>
    </row>
    <row r="69" spans="1:32" x14ac:dyDescent="0.2">
      <c r="A69" s="36" t="s">
        <v>71</v>
      </c>
      <c r="B69" s="79" t="s">
        <v>72</v>
      </c>
      <c r="C69" s="80">
        <v>1.5</v>
      </c>
      <c r="D69" s="80">
        <v>61.560269999999981</v>
      </c>
      <c r="E69" s="80">
        <v>3.1</v>
      </c>
      <c r="F69" s="80">
        <v>127.22455799999996</v>
      </c>
      <c r="G69" s="80">
        <v>0</v>
      </c>
      <c r="H69" s="80">
        <v>0</v>
      </c>
      <c r="I69" s="80">
        <v>10.8</v>
      </c>
      <c r="J69" s="80">
        <v>443.23394399999995</v>
      </c>
      <c r="K69" s="80">
        <v>10.8</v>
      </c>
      <c r="L69" s="80">
        <v>443.23394399999995</v>
      </c>
      <c r="M69" s="80">
        <v>1.5</v>
      </c>
      <c r="N69" s="80">
        <v>61.560269999999981</v>
      </c>
      <c r="O69" s="80">
        <v>0</v>
      </c>
      <c r="P69" s="80">
        <v>0</v>
      </c>
      <c r="Q69" s="80">
        <v>15.4</v>
      </c>
      <c r="R69" s="80">
        <v>632.0187719999999</v>
      </c>
      <c r="S69" s="80">
        <v>0</v>
      </c>
      <c r="T69" s="80">
        <v>0</v>
      </c>
      <c r="U69" s="80">
        <v>7.7</v>
      </c>
      <c r="V69" s="80">
        <v>316.00938599999995</v>
      </c>
      <c r="W69" s="80">
        <v>0</v>
      </c>
      <c r="X69" s="80">
        <v>0</v>
      </c>
      <c r="Y69" s="80">
        <v>47.7</v>
      </c>
      <c r="Z69" s="80">
        <v>1957.6165859999996</v>
      </c>
      <c r="AA69" s="80">
        <v>1.5</v>
      </c>
      <c r="AB69" s="80">
        <v>61.560269999999981</v>
      </c>
      <c r="AC69" s="80">
        <v>0</v>
      </c>
      <c r="AD69" s="80">
        <v>0</v>
      </c>
      <c r="AE69" s="80">
        <v>0</v>
      </c>
      <c r="AF69" s="13">
        <v>0</v>
      </c>
    </row>
    <row r="70" spans="1:32" x14ac:dyDescent="0.2">
      <c r="A70" s="18" t="s">
        <v>85</v>
      </c>
      <c r="B70" s="79" t="s">
        <v>100</v>
      </c>
      <c r="C70" s="80">
        <v>3.5</v>
      </c>
      <c r="D70" s="80"/>
      <c r="E70" s="80">
        <v>1.4</v>
      </c>
      <c r="F70" s="80"/>
      <c r="G70" s="80">
        <v>1.9</v>
      </c>
      <c r="H70" s="80"/>
      <c r="I70" s="80">
        <v>0.8</v>
      </c>
      <c r="J70" s="80"/>
      <c r="K70" s="80">
        <v>5.7</v>
      </c>
      <c r="L70" s="80"/>
      <c r="M70" s="80">
        <v>5.2</v>
      </c>
      <c r="N70" s="80"/>
      <c r="O70" s="80">
        <v>0.5</v>
      </c>
      <c r="P70" s="80"/>
      <c r="Q70" s="80">
        <v>5.4</v>
      </c>
      <c r="R70" s="80"/>
      <c r="S70" s="80">
        <v>66.8</v>
      </c>
      <c r="T70" s="80"/>
      <c r="U70" s="80">
        <v>4</v>
      </c>
      <c r="V70" s="80"/>
      <c r="W70" s="80">
        <v>3.5</v>
      </c>
      <c r="X70" s="80"/>
      <c r="Y70" s="80">
        <v>0.6</v>
      </c>
      <c r="Z70" s="80"/>
      <c r="AA70" s="80">
        <v>0.6</v>
      </c>
      <c r="AB70" s="80"/>
      <c r="AC70" s="80">
        <v>0.1</v>
      </c>
      <c r="AD70" s="80"/>
      <c r="AE70" s="80">
        <v>0</v>
      </c>
      <c r="AF70" s="13"/>
    </row>
    <row r="71" spans="1:32" x14ac:dyDescent="0.2">
      <c r="A71" s="18" t="s">
        <v>86</v>
      </c>
      <c r="B71" s="79" t="s">
        <v>100</v>
      </c>
      <c r="C71" s="80">
        <v>6.4</v>
      </c>
      <c r="D71" s="80"/>
      <c r="E71" s="80">
        <v>4.0999999999999996</v>
      </c>
      <c r="F71" s="80"/>
      <c r="G71" s="80">
        <v>6.9</v>
      </c>
      <c r="H71" s="80"/>
      <c r="I71" s="80">
        <v>1.5</v>
      </c>
      <c r="J71" s="80"/>
      <c r="K71" s="80">
        <v>22.3</v>
      </c>
      <c r="L71" s="80"/>
      <c r="M71" s="80">
        <v>5.8</v>
      </c>
      <c r="N71" s="80"/>
      <c r="O71" s="80">
        <v>2.6</v>
      </c>
      <c r="P71" s="80"/>
      <c r="Q71" s="80">
        <v>6.7</v>
      </c>
      <c r="R71" s="80"/>
      <c r="S71" s="80">
        <v>31.9</v>
      </c>
      <c r="T71" s="80"/>
      <c r="U71" s="80">
        <v>5.3</v>
      </c>
      <c r="V71" s="80"/>
      <c r="W71" s="80">
        <v>1.4</v>
      </c>
      <c r="X71" s="80"/>
      <c r="Y71" s="80">
        <v>3.6</v>
      </c>
      <c r="Z71" s="80"/>
      <c r="AA71" s="80">
        <v>1.4</v>
      </c>
      <c r="AB71" s="80"/>
      <c r="AC71" s="80">
        <v>0.1</v>
      </c>
      <c r="AD71" s="80"/>
      <c r="AE71" s="80">
        <v>0.1</v>
      </c>
      <c r="AF71" s="13"/>
    </row>
    <row r="72" spans="1:32" x14ac:dyDescent="0.2">
      <c r="A72" s="18" t="s">
        <v>87</v>
      </c>
      <c r="B72" s="79" t="s">
        <v>100</v>
      </c>
      <c r="C72" s="80">
        <v>2.2999999999999998</v>
      </c>
      <c r="D72" s="80">
        <v>1058.03703</v>
      </c>
      <c r="E72" s="80">
        <v>1.9</v>
      </c>
      <c r="F72" s="80">
        <v>874.03058999999996</v>
      </c>
      <c r="G72" s="80">
        <v>5.6</v>
      </c>
      <c r="H72" s="80">
        <v>2576.0901600000002</v>
      </c>
      <c r="I72" s="80">
        <v>0.7</v>
      </c>
      <c r="J72" s="80">
        <v>322.01127000000002</v>
      </c>
      <c r="K72" s="80">
        <v>7.7</v>
      </c>
      <c r="L72" s="80">
        <v>3542.1239700000001</v>
      </c>
      <c r="M72" s="80">
        <v>6.1</v>
      </c>
      <c r="N72" s="80">
        <v>2806.0982099999997</v>
      </c>
      <c r="O72" s="80">
        <v>0.7</v>
      </c>
      <c r="P72" s="80">
        <v>322.01127000000002</v>
      </c>
      <c r="Q72" s="80">
        <v>16</v>
      </c>
      <c r="R72" s="80">
        <v>7360.2575999999999</v>
      </c>
      <c r="S72" s="80">
        <v>42.2</v>
      </c>
      <c r="T72" s="80">
        <v>19412.679420000004</v>
      </c>
      <c r="U72" s="80">
        <v>7.5</v>
      </c>
      <c r="V72" s="80">
        <v>3450.12075</v>
      </c>
      <c r="W72" s="80">
        <v>4.2</v>
      </c>
      <c r="X72" s="80">
        <v>1932.06762</v>
      </c>
      <c r="Y72" s="80">
        <v>1.4</v>
      </c>
      <c r="Z72" s="80">
        <v>644.02254000000005</v>
      </c>
      <c r="AA72" s="80">
        <v>1.4</v>
      </c>
      <c r="AB72" s="80">
        <v>644.02254000000005</v>
      </c>
      <c r="AC72" s="80">
        <v>0.9</v>
      </c>
      <c r="AD72" s="80">
        <v>414.01449000000002</v>
      </c>
      <c r="AE72" s="80">
        <v>1.4</v>
      </c>
      <c r="AF72" s="13">
        <v>644.02254000000005</v>
      </c>
    </row>
    <row r="73" spans="1:32" x14ac:dyDescent="0.2">
      <c r="A73" s="18" t="s">
        <v>88</v>
      </c>
      <c r="B73" s="79" t="s">
        <v>100</v>
      </c>
      <c r="C73" s="80">
        <v>5.0999999999999996</v>
      </c>
      <c r="D73" s="80"/>
      <c r="E73" s="80">
        <v>2.1</v>
      </c>
      <c r="F73" s="80">
        <v>0</v>
      </c>
      <c r="G73" s="80">
        <v>2.8</v>
      </c>
      <c r="H73" s="80"/>
      <c r="I73" s="80">
        <v>1</v>
      </c>
      <c r="J73" s="80"/>
      <c r="K73" s="80">
        <v>2.9</v>
      </c>
      <c r="L73" s="80"/>
      <c r="M73" s="80">
        <v>4.3</v>
      </c>
      <c r="N73" s="80"/>
      <c r="O73" s="80">
        <v>0.5</v>
      </c>
      <c r="P73" s="80">
        <v>0</v>
      </c>
      <c r="Q73" s="80">
        <v>6.1</v>
      </c>
      <c r="R73" s="80"/>
      <c r="S73" s="80">
        <v>66.3</v>
      </c>
      <c r="T73" s="80">
        <v>0</v>
      </c>
      <c r="U73" s="80">
        <v>4.8</v>
      </c>
      <c r="V73" s="80"/>
      <c r="W73" s="80">
        <v>2.2999999999999998</v>
      </c>
      <c r="X73" s="80"/>
      <c r="Y73" s="80">
        <v>1.2</v>
      </c>
      <c r="Z73" s="80"/>
      <c r="AA73" s="80">
        <v>0.5</v>
      </c>
      <c r="AB73" s="80"/>
      <c r="AC73" s="80">
        <v>0.1</v>
      </c>
      <c r="AD73" s="80"/>
      <c r="AE73" s="80">
        <v>0</v>
      </c>
      <c r="AF73" s="13"/>
    </row>
    <row r="74" spans="1:32" x14ac:dyDescent="0.2">
      <c r="A74" s="18" t="s">
        <v>89</v>
      </c>
      <c r="B74" s="79" t="s">
        <v>100</v>
      </c>
      <c r="C74" s="80">
        <v>8.4</v>
      </c>
      <c r="D74" s="80">
        <v>1254.2967359999998</v>
      </c>
      <c r="E74" s="80">
        <v>4.0999999999999996</v>
      </c>
      <c r="F74" s="80">
        <v>612.21626399999968</v>
      </c>
      <c r="G74" s="80">
        <v>3.8</v>
      </c>
      <c r="H74" s="80">
        <v>567.41995199999974</v>
      </c>
      <c r="I74" s="80">
        <v>1.8</v>
      </c>
      <c r="J74" s="80">
        <v>268.77787199999995</v>
      </c>
      <c r="K74" s="80">
        <v>3.9</v>
      </c>
      <c r="L74" s="80">
        <v>582.35205599999983</v>
      </c>
      <c r="M74" s="80">
        <v>5.4</v>
      </c>
      <c r="N74" s="80">
        <v>806.33361599999989</v>
      </c>
      <c r="O74" s="80">
        <v>0.4</v>
      </c>
      <c r="P74" s="80">
        <v>59.728415999999989</v>
      </c>
      <c r="Q74" s="80">
        <v>6.5</v>
      </c>
      <c r="R74" s="80">
        <v>970.58675999999969</v>
      </c>
      <c r="S74" s="80">
        <v>49.3</v>
      </c>
      <c r="T74" s="80">
        <v>7361.5272719999975</v>
      </c>
      <c r="U74" s="80">
        <v>9.3000000000000007</v>
      </c>
      <c r="V74" s="80">
        <v>1388.6856719999998</v>
      </c>
      <c r="W74" s="80">
        <v>2.9</v>
      </c>
      <c r="X74" s="80">
        <v>433.03101599999985</v>
      </c>
      <c r="Y74" s="80">
        <v>3.4</v>
      </c>
      <c r="Z74" s="80">
        <v>507.69153599999981</v>
      </c>
      <c r="AA74" s="80">
        <v>0.6</v>
      </c>
      <c r="AB74" s="80">
        <v>89.592623999999972</v>
      </c>
      <c r="AC74" s="80">
        <v>0</v>
      </c>
      <c r="AD74" s="80">
        <v>0</v>
      </c>
      <c r="AE74" s="80">
        <v>0.1</v>
      </c>
      <c r="AF74" s="13">
        <v>14.932103999999997</v>
      </c>
    </row>
    <row r="75" spans="1:32" x14ac:dyDescent="0.2">
      <c r="A75" s="18" t="s">
        <v>90</v>
      </c>
      <c r="B75" s="79" t="s">
        <v>100</v>
      </c>
      <c r="C75" s="80">
        <v>9.6999999999999993</v>
      </c>
      <c r="D75" s="80"/>
      <c r="E75" s="80">
        <v>6.3</v>
      </c>
      <c r="F75" s="80"/>
      <c r="G75" s="80">
        <v>3</v>
      </c>
      <c r="H75" s="80"/>
      <c r="I75" s="80">
        <v>1.2</v>
      </c>
      <c r="J75" s="80"/>
      <c r="K75" s="80">
        <v>17.600000000000001</v>
      </c>
      <c r="L75" s="80"/>
      <c r="M75" s="80">
        <v>1.9</v>
      </c>
      <c r="N75" s="80"/>
      <c r="O75" s="80">
        <v>0.7</v>
      </c>
      <c r="P75" s="80"/>
      <c r="Q75" s="80">
        <v>16</v>
      </c>
      <c r="R75" s="80"/>
      <c r="S75" s="80">
        <v>30.3</v>
      </c>
      <c r="T75" s="80"/>
      <c r="U75" s="80">
        <v>2.9</v>
      </c>
      <c r="V75" s="80"/>
      <c r="W75" s="80">
        <v>3.9</v>
      </c>
      <c r="X75" s="80"/>
      <c r="Y75" s="80">
        <v>5</v>
      </c>
      <c r="Z75" s="80"/>
      <c r="AA75" s="80">
        <v>1.4</v>
      </c>
      <c r="AB75" s="80"/>
      <c r="AC75" s="80">
        <v>0.1</v>
      </c>
      <c r="AD75" s="80"/>
      <c r="AE75" s="80">
        <v>0</v>
      </c>
      <c r="AF75" s="13"/>
    </row>
    <row r="76" spans="1:32" x14ac:dyDescent="0.2">
      <c r="A76" s="18" t="s">
        <v>91</v>
      </c>
      <c r="B76" s="79" t="s">
        <v>100</v>
      </c>
      <c r="C76" s="80">
        <v>2</v>
      </c>
      <c r="D76" s="80"/>
      <c r="E76" s="80">
        <v>3</v>
      </c>
      <c r="F76" s="80"/>
      <c r="G76" s="80">
        <v>2.2999999999999998</v>
      </c>
      <c r="H76" s="80"/>
      <c r="I76" s="80">
        <v>1.1000000000000001</v>
      </c>
      <c r="J76" s="80"/>
      <c r="K76" s="80">
        <v>7.7</v>
      </c>
      <c r="L76" s="80"/>
      <c r="M76" s="80">
        <v>4.4000000000000004</v>
      </c>
      <c r="N76" s="80"/>
      <c r="O76" s="80">
        <v>0.4</v>
      </c>
      <c r="P76" s="80"/>
      <c r="Q76" s="80">
        <v>6.1</v>
      </c>
      <c r="R76" s="80"/>
      <c r="S76" s="80">
        <v>66.3</v>
      </c>
      <c r="T76" s="80"/>
      <c r="U76" s="80">
        <v>3</v>
      </c>
      <c r="V76" s="80"/>
      <c r="W76" s="80">
        <v>1.8</v>
      </c>
      <c r="X76" s="80"/>
      <c r="Y76" s="80">
        <v>1.6</v>
      </c>
      <c r="Z76" s="80"/>
      <c r="AA76" s="80">
        <v>0.3</v>
      </c>
      <c r="AB76" s="80"/>
      <c r="AC76" s="80">
        <v>0</v>
      </c>
      <c r="AD76" s="80"/>
      <c r="AE76" s="80">
        <v>0.1</v>
      </c>
      <c r="AF76" s="13"/>
    </row>
    <row r="77" spans="1:32" x14ac:dyDescent="0.2">
      <c r="A77" s="18" t="s">
        <v>92</v>
      </c>
      <c r="B77" s="79" t="s">
        <v>100</v>
      </c>
      <c r="C77" s="80">
        <v>5</v>
      </c>
      <c r="D77" s="80"/>
      <c r="E77" s="80">
        <v>3.4</v>
      </c>
      <c r="F77" s="80"/>
      <c r="G77" s="80">
        <v>2.1</v>
      </c>
      <c r="H77" s="80"/>
      <c r="I77" s="80">
        <v>4.2</v>
      </c>
      <c r="J77" s="80"/>
      <c r="K77" s="80">
        <v>13.4</v>
      </c>
      <c r="L77" s="80"/>
      <c r="M77" s="80">
        <v>3.4</v>
      </c>
      <c r="N77" s="80"/>
      <c r="O77" s="80">
        <v>0.6</v>
      </c>
      <c r="P77" s="80"/>
      <c r="Q77" s="80">
        <v>12.3</v>
      </c>
      <c r="R77" s="80"/>
      <c r="S77" s="80">
        <v>39.1</v>
      </c>
      <c r="T77" s="80"/>
      <c r="U77" s="80">
        <v>2.6</v>
      </c>
      <c r="V77" s="80"/>
      <c r="W77" s="80">
        <v>2.2999999999999998</v>
      </c>
      <c r="X77" s="80"/>
      <c r="Y77" s="80">
        <v>9.9</v>
      </c>
      <c r="Z77" s="80"/>
      <c r="AA77" s="80">
        <v>1.6</v>
      </c>
      <c r="AB77" s="80"/>
      <c r="AC77" s="80">
        <v>0.1</v>
      </c>
      <c r="AD77" s="80"/>
      <c r="AE77" s="80">
        <v>0</v>
      </c>
      <c r="AF77" s="13"/>
    </row>
    <row r="78" spans="1:32" x14ac:dyDescent="0.2">
      <c r="A78" s="23" t="s">
        <v>93</v>
      </c>
      <c r="B78" s="79" t="s">
        <v>100</v>
      </c>
      <c r="C78" s="80">
        <v>2.4</v>
      </c>
      <c r="D78" s="80">
        <v>839.43705599999987</v>
      </c>
      <c r="E78" s="80">
        <v>3</v>
      </c>
      <c r="F78" s="80">
        <v>1049.2963200000002</v>
      </c>
      <c r="G78" s="80">
        <v>4.5</v>
      </c>
      <c r="H78" s="80">
        <v>1573.9444799999997</v>
      </c>
      <c r="I78" s="80">
        <v>1.1000000000000001</v>
      </c>
      <c r="J78" s="80">
        <v>384.741984</v>
      </c>
      <c r="K78" s="80">
        <v>15.9</v>
      </c>
      <c r="L78" s="80">
        <v>5561.2704960000001</v>
      </c>
      <c r="M78" s="80">
        <v>3.6</v>
      </c>
      <c r="N78" s="80">
        <v>1259.1555839999999</v>
      </c>
      <c r="O78" s="80">
        <v>0.2</v>
      </c>
      <c r="P78" s="80">
        <v>69.953087999999994</v>
      </c>
      <c r="Q78" s="80">
        <v>11.7</v>
      </c>
      <c r="R78" s="80">
        <v>4092.2556479999994</v>
      </c>
      <c r="S78" s="80">
        <v>45.5</v>
      </c>
      <c r="T78" s="80">
        <v>15914.327519999999</v>
      </c>
      <c r="U78" s="80">
        <v>4.0999999999999996</v>
      </c>
      <c r="V78" s="80">
        <v>1434.0383039999997</v>
      </c>
      <c r="W78" s="80">
        <v>3.1</v>
      </c>
      <c r="X78" s="80">
        <v>1084.2728639999998</v>
      </c>
      <c r="Y78" s="80">
        <v>2.2000000000000002</v>
      </c>
      <c r="Z78" s="80">
        <v>769.483968</v>
      </c>
      <c r="AA78" s="80">
        <v>2.2999999999999998</v>
      </c>
      <c r="AB78" s="80">
        <v>804.46051199999988</v>
      </c>
      <c r="AC78" s="80">
        <v>0.5</v>
      </c>
      <c r="AD78" s="80">
        <v>174.88271999999998</v>
      </c>
      <c r="AE78" s="80">
        <v>0.1</v>
      </c>
      <c r="AF78" s="13">
        <v>34.976543999999997</v>
      </c>
    </row>
    <row r="79" spans="1:32" x14ac:dyDescent="0.2">
      <c r="A79" s="23" t="s">
        <v>94</v>
      </c>
      <c r="B79" s="79" t="s">
        <v>100</v>
      </c>
      <c r="C79" s="80">
        <v>1.7</v>
      </c>
      <c r="D79" s="80">
        <v>882.78225600000007</v>
      </c>
      <c r="E79" s="80">
        <v>0.9</v>
      </c>
      <c r="F79" s="80">
        <v>467.35531199999997</v>
      </c>
      <c r="G79" s="80">
        <v>2.5</v>
      </c>
      <c r="H79" s="80">
        <v>1298.2092</v>
      </c>
      <c r="I79" s="80">
        <v>1.2</v>
      </c>
      <c r="J79" s="80">
        <v>623.14041599999996</v>
      </c>
      <c r="K79" s="80">
        <v>6.2</v>
      </c>
      <c r="L79" s="80">
        <v>3219.5588160000002</v>
      </c>
      <c r="M79" s="80">
        <v>4.5999999999999996</v>
      </c>
      <c r="N79" s="80">
        <v>2388.7049279999997</v>
      </c>
      <c r="O79" s="80">
        <v>0.2</v>
      </c>
      <c r="P79" s="80">
        <v>103.85673600000001</v>
      </c>
      <c r="Q79" s="80">
        <v>11.6</v>
      </c>
      <c r="R79" s="80">
        <v>6023.6906879999997</v>
      </c>
      <c r="S79" s="80">
        <v>53.8</v>
      </c>
      <c r="T79" s="80">
        <v>27937.461983999994</v>
      </c>
      <c r="U79" s="80">
        <v>4.4000000000000004</v>
      </c>
      <c r="V79" s="80">
        <v>2284.8481919999999</v>
      </c>
      <c r="W79" s="80">
        <v>9</v>
      </c>
      <c r="X79" s="80">
        <v>4673.5531199999996</v>
      </c>
      <c r="Y79" s="80">
        <v>2.6</v>
      </c>
      <c r="Z79" s="80">
        <v>1350.1375680000001</v>
      </c>
      <c r="AA79" s="80">
        <v>1.1000000000000001</v>
      </c>
      <c r="AB79" s="80">
        <v>571.21204799999998</v>
      </c>
      <c r="AC79" s="80">
        <v>0.1</v>
      </c>
      <c r="AD79" s="80">
        <v>51.928368000000006</v>
      </c>
      <c r="AE79" s="80">
        <v>0.1</v>
      </c>
      <c r="AF79" s="13">
        <v>51.928368000000006</v>
      </c>
    </row>
    <row r="80" spans="1:32" x14ac:dyDescent="0.2">
      <c r="A80" s="23" t="s">
        <v>95</v>
      </c>
      <c r="B80" s="79" t="s">
        <v>100</v>
      </c>
      <c r="C80" s="80">
        <v>5.4</v>
      </c>
      <c r="D80" s="80"/>
      <c r="E80" s="80">
        <v>1.4</v>
      </c>
      <c r="F80" s="80"/>
      <c r="G80" s="80">
        <v>0.7</v>
      </c>
      <c r="H80" s="80"/>
      <c r="I80" s="80">
        <v>3.9</v>
      </c>
      <c r="J80" s="80">
        <v>0</v>
      </c>
      <c r="K80" s="80">
        <v>2.7</v>
      </c>
      <c r="L80" s="80"/>
      <c r="M80" s="80">
        <v>7.1</v>
      </c>
      <c r="N80" s="80">
        <v>0</v>
      </c>
      <c r="O80" s="80">
        <v>0.4</v>
      </c>
      <c r="P80" s="80"/>
      <c r="Q80" s="80">
        <v>6.1</v>
      </c>
      <c r="R80" s="80">
        <v>0</v>
      </c>
      <c r="S80" s="80">
        <v>51.9</v>
      </c>
      <c r="T80" s="80">
        <v>0</v>
      </c>
      <c r="U80" s="80">
        <v>4.3</v>
      </c>
      <c r="V80" s="80"/>
      <c r="W80" s="80">
        <v>4.3</v>
      </c>
      <c r="X80" s="80"/>
      <c r="Y80" s="80">
        <v>8.6999999999999993</v>
      </c>
      <c r="Z80" s="80"/>
      <c r="AA80" s="80">
        <v>2.4</v>
      </c>
      <c r="AB80" s="80">
        <v>0</v>
      </c>
      <c r="AC80" s="80">
        <v>0</v>
      </c>
      <c r="AD80" s="80"/>
      <c r="AE80" s="80">
        <v>0.7</v>
      </c>
      <c r="AF80" s="13"/>
    </row>
    <row r="81" spans="1:32" x14ac:dyDescent="0.2">
      <c r="A81" s="23" t="s">
        <v>96</v>
      </c>
      <c r="B81" s="79" t="s">
        <v>100</v>
      </c>
      <c r="C81" s="80">
        <v>6.7</v>
      </c>
      <c r="D81" s="80">
        <v>2028.9427759999996</v>
      </c>
      <c r="E81" s="80">
        <v>3</v>
      </c>
      <c r="F81" s="80">
        <v>908.48183999999981</v>
      </c>
      <c r="G81" s="80">
        <v>1.8</v>
      </c>
      <c r="H81" s="80">
        <v>545.08910399999991</v>
      </c>
      <c r="I81" s="80">
        <v>1.4</v>
      </c>
      <c r="J81" s="80">
        <v>423.95819199999983</v>
      </c>
      <c r="K81" s="80">
        <v>4.4000000000000004</v>
      </c>
      <c r="L81" s="80">
        <v>1332.4400319999997</v>
      </c>
      <c r="M81" s="80">
        <v>2.4</v>
      </c>
      <c r="N81" s="80">
        <v>726.78547199999991</v>
      </c>
      <c r="O81" s="80">
        <v>0.2</v>
      </c>
      <c r="P81" s="80">
        <v>60.56545599999999</v>
      </c>
      <c r="Q81" s="80">
        <v>11.8</v>
      </c>
      <c r="R81" s="80">
        <v>3573.361903999999</v>
      </c>
      <c r="S81" s="80">
        <v>43.3</v>
      </c>
      <c r="T81" s="80">
        <v>13112.421223999994</v>
      </c>
      <c r="U81" s="80">
        <v>5.8</v>
      </c>
      <c r="V81" s="80">
        <v>1756.3982239999996</v>
      </c>
      <c r="W81" s="80">
        <v>11.4</v>
      </c>
      <c r="X81" s="80">
        <v>3452.2309919999993</v>
      </c>
      <c r="Y81" s="80">
        <v>2.4</v>
      </c>
      <c r="Z81" s="80">
        <v>726.78547199999991</v>
      </c>
      <c r="AA81" s="80">
        <v>5.4</v>
      </c>
      <c r="AB81" s="80">
        <v>1635.2673119999997</v>
      </c>
      <c r="AC81" s="80">
        <v>0</v>
      </c>
      <c r="AD81" s="80">
        <v>0</v>
      </c>
      <c r="AE81" s="80">
        <v>0.1</v>
      </c>
      <c r="AF81" s="13">
        <v>30.282727999999995</v>
      </c>
    </row>
    <row r="82" spans="1:32" x14ac:dyDescent="0.2">
      <c r="A82" s="23" t="s">
        <v>97</v>
      </c>
      <c r="B82" s="79" t="s">
        <v>100</v>
      </c>
      <c r="C82" s="80">
        <v>2.2000000000000002</v>
      </c>
      <c r="D82" s="80"/>
      <c r="E82" s="80">
        <v>1.6</v>
      </c>
      <c r="F82" s="80"/>
      <c r="G82" s="80">
        <v>1.6</v>
      </c>
      <c r="H82" s="80"/>
      <c r="I82" s="80">
        <v>2.6</v>
      </c>
      <c r="J82" s="80"/>
      <c r="K82" s="80">
        <v>7.9</v>
      </c>
      <c r="L82" s="80"/>
      <c r="M82" s="80">
        <v>5.5</v>
      </c>
      <c r="N82" s="80"/>
      <c r="O82" s="80">
        <v>0.3</v>
      </c>
      <c r="P82" s="80"/>
      <c r="Q82" s="80">
        <v>9.1</v>
      </c>
      <c r="R82" s="80"/>
      <c r="S82" s="80">
        <v>57.6</v>
      </c>
      <c r="T82" s="80"/>
      <c r="U82" s="80">
        <v>3</v>
      </c>
      <c r="V82" s="80"/>
      <c r="W82" s="80">
        <v>3.9</v>
      </c>
      <c r="X82" s="80"/>
      <c r="Y82" s="80">
        <v>3.4</v>
      </c>
      <c r="Z82" s="80"/>
      <c r="AA82" s="80">
        <v>1.3</v>
      </c>
      <c r="AB82" s="80"/>
      <c r="AC82" s="80">
        <v>0</v>
      </c>
      <c r="AD82" s="80"/>
      <c r="AE82" s="80">
        <v>0</v>
      </c>
      <c r="AF82" s="13"/>
    </row>
    <row r="83" spans="1:32" x14ac:dyDescent="0.2">
      <c r="A83" s="23" t="s">
        <v>98</v>
      </c>
      <c r="B83" s="79" t="s">
        <v>100</v>
      </c>
      <c r="C83" s="80">
        <v>2.7</v>
      </c>
      <c r="D83" s="80"/>
      <c r="E83" s="80">
        <v>3.5</v>
      </c>
      <c r="F83" s="80"/>
      <c r="G83" s="80">
        <v>1.3</v>
      </c>
      <c r="H83" s="80"/>
      <c r="I83" s="80">
        <v>19.399999999999999</v>
      </c>
      <c r="J83" s="80"/>
      <c r="K83" s="80">
        <v>9.9</v>
      </c>
      <c r="L83" s="80"/>
      <c r="M83" s="80">
        <v>11.6</v>
      </c>
      <c r="N83" s="80"/>
      <c r="O83" s="80">
        <v>0.1</v>
      </c>
      <c r="P83" s="80"/>
      <c r="Q83" s="80">
        <v>7.1</v>
      </c>
      <c r="R83" s="80"/>
      <c r="S83" s="80">
        <v>0.5</v>
      </c>
      <c r="T83" s="80"/>
      <c r="U83" s="80">
        <v>3.4</v>
      </c>
      <c r="V83" s="80"/>
      <c r="W83" s="80">
        <v>0</v>
      </c>
      <c r="X83" s="80"/>
      <c r="Y83" s="80">
        <v>39.1</v>
      </c>
      <c r="Z83" s="80"/>
      <c r="AA83" s="80">
        <v>1.1000000000000001</v>
      </c>
      <c r="AB83" s="80"/>
      <c r="AC83" s="80">
        <v>0.1</v>
      </c>
      <c r="AD83" s="80"/>
      <c r="AE83" s="80">
        <v>0.1</v>
      </c>
      <c r="AF83" s="13"/>
    </row>
    <row r="84" spans="1:32" x14ac:dyDescent="0.2">
      <c r="A84" s="23" t="s">
        <v>99</v>
      </c>
      <c r="B84" s="79" t="s">
        <v>100</v>
      </c>
      <c r="C84" s="80">
        <v>6.2</v>
      </c>
      <c r="D84" s="80"/>
      <c r="E84" s="80">
        <v>2.2999999999999998</v>
      </c>
      <c r="F84" s="80"/>
      <c r="G84" s="80">
        <v>3.5</v>
      </c>
      <c r="H84" s="80"/>
      <c r="I84" s="80">
        <v>25.6</v>
      </c>
      <c r="J84" s="80"/>
      <c r="K84" s="80">
        <v>6.6</v>
      </c>
      <c r="L84" s="80"/>
      <c r="M84" s="80">
        <v>15.1</v>
      </c>
      <c r="N84" s="80"/>
      <c r="O84" s="80">
        <v>0.1</v>
      </c>
      <c r="P84" s="80"/>
      <c r="Q84" s="80">
        <v>7.7</v>
      </c>
      <c r="R84" s="80"/>
      <c r="S84" s="80">
        <v>0.5</v>
      </c>
      <c r="T84" s="80"/>
      <c r="U84" s="80">
        <v>4.5999999999999996</v>
      </c>
      <c r="V84" s="80"/>
      <c r="W84" s="80">
        <v>0.1</v>
      </c>
      <c r="X84" s="80"/>
      <c r="Y84" s="80">
        <v>27.1</v>
      </c>
      <c r="Z84" s="80"/>
      <c r="AA84" s="80">
        <v>0.3</v>
      </c>
      <c r="AB84" s="80"/>
      <c r="AC84" s="80">
        <v>0</v>
      </c>
      <c r="AD84" s="80"/>
      <c r="AE84" s="80">
        <v>0.2</v>
      </c>
      <c r="AF84" s="13"/>
    </row>
    <row r="85" spans="1:32" x14ac:dyDescent="0.2">
      <c r="A85" s="18" t="s">
        <v>101</v>
      </c>
      <c r="B85" s="79" t="s">
        <v>109</v>
      </c>
      <c r="C85" s="80">
        <v>3.9</v>
      </c>
      <c r="D85" s="80">
        <v>492.23565300000007</v>
      </c>
      <c r="E85" s="80">
        <v>2.2000000000000002</v>
      </c>
      <c r="F85" s="80">
        <v>277.67139400000008</v>
      </c>
      <c r="G85" s="80">
        <v>5.5</v>
      </c>
      <c r="H85" s="80">
        <v>694.17848500000002</v>
      </c>
      <c r="I85" s="80">
        <v>13.4</v>
      </c>
      <c r="J85" s="80">
        <v>1691.2712180000003</v>
      </c>
      <c r="K85" s="80">
        <v>2.6</v>
      </c>
      <c r="L85" s="80">
        <v>328.15710200000001</v>
      </c>
      <c r="M85" s="80">
        <v>21.8</v>
      </c>
      <c r="N85" s="80">
        <v>2751.4710860000005</v>
      </c>
      <c r="O85" s="80">
        <v>0.3</v>
      </c>
      <c r="P85" s="80">
        <v>37.864280999999998</v>
      </c>
      <c r="Q85" s="80">
        <v>6.2</v>
      </c>
      <c r="R85" s="80">
        <v>782.52847400000007</v>
      </c>
      <c r="S85" s="80">
        <v>0.1</v>
      </c>
      <c r="T85" s="80">
        <v>12.621427000000001</v>
      </c>
      <c r="U85" s="80">
        <v>11.8</v>
      </c>
      <c r="V85" s="80">
        <v>1489.3283860000001</v>
      </c>
      <c r="W85" s="80">
        <v>0</v>
      </c>
      <c r="X85" s="80">
        <v>0</v>
      </c>
      <c r="Y85" s="80">
        <v>28.8</v>
      </c>
      <c r="Z85" s="80">
        <v>3634.9709760000001</v>
      </c>
      <c r="AA85" s="80">
        <v>2.6</v>
      </c>
      <c r="AB85" s="80">
        <v>328.15710200000001</v>
      </c>
      <c r="AC85" s="80">
        <v>0.2</v>
      </c>
      <c r="AD85" s="80">
        <v>25.242854000000001</v>
      </c>
      <c r="AE85" s="80">
        <v>0.6</v>
      </c>
      <c r="AF85" s="13">
        <v>75.728561999999997</v>
      </c>
    </row>
    <row r="86" spans="1:32" x14ac:dyDescent="0.2">
      <c r="A86" s="18" t="s">
        <v>102</v>
      </c>
      <c r="B86" s="79" t="s">
        <v>109</v>
      </c>
      <c r="C86" s="80">
        <v>7.6</v>
      </c>
      <c r="D86" s="80">
        <v>1744.5815200000002</v>
      </c>
      <c r="E86" s="80">
        <v>4</v>
      </c>
      <c r="F86" s="80">
        <v>918.20080000000007</v>
      </c>
      <c r="G86" s="80">
        <v>3.2</v>
      </c>
      <c r="H86" s="80">
        <v>734.56064000000015</v>
      </c>
      <c r="I86" s="80">
        <v>10.1</v>
      </c>
      <c r="J86" s="80">
        <v>2318.4570200000003</v>
      </c>
      <c r="K86" s="80">
        <v>14.8</v>
      </c>
      <c r="L86" s="80">
        <v>3397.3429600000004</v>
      </c>
      <c r="M86" s="80">
        <v>2.7</v>
      </c>
      <c r="N86" s="80">
        <v>619.78554000000008</v>
      </c>
      <c r="O86" s="80">
        <v>0</v>
      </c>
      <c r="P86" s="80">
        <v>0</v>
      </c>
      <c r="Q86" s="80">
        <v>18.3</v>
      </c>
      <c r="R86" s="80">
        <v>4200.7686600000006</v>
      </c>
      <c r="S86" s="80">
        <v>1.8</v>
      </c>
      <c r="T86" s="80">
        <v>413.19036000000006</v>
      </c>
      <c r="U86" s="80">
        <v>1.5</v>
      </c>
      <c r="V86" s="80">
        <v>344.32530000000003</v>
      </c>
      <c r="W86" s="80">
        <v>0.1</v>
      </c>
      <c r="X86" s="80">
        <v>22.955020000000005</v>
      </c>
      <c r="Y86" s="80">
        <v>34.299999999999997</v>
      </c>
      <c r="Z86" s="80">
        <v>7873.5718599999991</v>
      </c>
      <c r="AA86" s="80">
        <v>1.5</v>
      </c>
      <c r="AB86" s="80">
        <v>344.32530000000003</v>
      </c>
      <c r="AC86" s="80">
        <v>0</v>
      </c>
      <c r="AD86" s="80">
        <v>0</v>
      </c>
      <c r="AE86" s="80">
        <v>0</v>
      </c>
      <c r="AF86" s="13">
        <v>0</v>
      </c>
    </row>
    <row r="87" spans="1:32" x14ac:dyDescent="0.2">
      <c r="A87" s="18" t="s">
        <v>103</v>
      </c>
      <c r="B87" s="79" t="s">
        <v>109</v>
      </c>
      <c r="C87" s="80">
        <v>1.7</v>
      </c>
      <c r="D87" s="80">
        <v>321.93321600000002</v>
      </c>
      <c r="E87" s="80">
        <v>1.3</v>
      </c>
      <c r="F87" s="80">
        <v>246.18422400000006</v>
      </c>
      <c r="G87" s="80">
        <v>4</v>
      </c>
      <c r="H87" s="80">
        <v>757.4899200000001</v>
      </c>
      <c r="I87" s="80">
        <v>28.6</v>
      </c>
      <c r="J87" s="80">
        <v>5416.0529280000019</v>
      </c>
      <c r="K87" s="80">
        <v>3.5</v>
      </c>
      <c r="L87" s="80">
        <v>662.8036800000001</v>
      </c>
      <c r="M87" s="80">
        <v>20.3</v>
      </c>
      <c r="N87" s="80">
        <v>3844.2613440000009</v>
      </c>
      <c r="O87" s="80">
        <v>0</v>
      </c>
      <c r="P87" s="80">
        <v>0</v>
      </c>
      <c r="Q87" s="80">
        <v>6.3</v>
      </c>
      <c r="R87" s="80">
        <v>1193.0466240000001</v>
      </c>
      <c r="S87" s="80">
        <v>0.6</v>
      </c>
      <c r="T87" s="80">
        <v>113.62348800000001</v>
      </c>
      <c r="U87" s="80">
        <v>4.7</v>
      </c>
      <c r="V87" s="80">
        <v>890.05065600000023</v>
      </c>
      <c r="W87" s="80">
        <v>0.1</v>
      </c>
      <c r="X87" s="80">
        <v>18.937248000000004</v>
      </c>
      <c r="Y87" s="80">
        <v>28</v>
      </c>
      <c r="Z87" s="80">
        <v>5302.4294400000008</v>
      </c>
      <c r="AA87" s="80">
        <v>0.5</v>
      </c>
      <c r="AB87" s="80">
        <v>94.686240000000012</v>
      </c>
      <c r="AC87" s="80">
        <v>0</v>
      </c>
      <c r="AD87" s="80">
        <v>0</v>
      </c>
      <c r="AE87" s="80">
        <v>0.2</v>
      </c>
      <c r="AF87" s="13">
        <v>37.874496000000008</v>
      </c>
    </row>
    <row r="88" spans="1:32" x14ac:dyDescent="0.2">
      <c r="A88" s="23" t="s">
        <v>104</v>
      </c>
      <c r="B88" s="79" t="s">
        <v>109</v>
      </c>
      <c r="C88" s="80">
        <v>5</v>
      </c>
      <c r="D88" s="80">
        <v>842.07600000000002</v>
      </c>
      <c r="E88" s="80">
        <v>4.4000000000000004</v>
      </c>
      <c r="F88" s="80">
        <v>741.02688000000001</v>
      </c>
      <c r="G88" s="80">
        <v>1.3</v>
      </c>
      <c r="H88" s="80">
        <v>218.93975999999998</v>
      </c>
      <c r="I88" s="80">
        <v>15.9</v>
      </c>
      <c r="J88" s="80">
        <v>2677.80168</v>
      </c>
      <c r="K88" s="80">
        <v>4.9000000000000004</v>
      </c>
      <c r="L88" s="80">
        <v>825.23447999999996</v>
      </c>
      <c r="M88" s="80">
        <v>9.1999999999999993</v>
      </c>
      <c r="N88" s="80">
        <v>1549.4198399999998</v>
      </c>
      <c r="O88" s="80">
        <v>0.2</v>
      </c>
      <c r="P88" s="80">
        <v>33.683040000000005</v>
      </c>
      <c r="Q88" s="80">
        <v>11.6</v>
      </c>
      <c r="R88" s="80">
        <v>1953.6163199999999</v>
      </c>
      <c r="S88" s="80">
        <v>0.5</v>
      </c>
      <c r="T88" s="80">
        <v>84.207599999999999</v>
      </c>
      <c r="U88" s="80">
        <v>5.3</v>
      </c>
      <c r="V88" s="80">
        <v>892.60055999999986</v>
      </c>
      <c r="W88" s="80">
        <v>0.1</v>
      </c>
      <c r="X88" s="80">
        <v>16.841520000000003</v>
      </c>
      <c r="Y88" s="80">
        <v>40.1</v>
      </c>
      <c r="Z88" s="80">
        <v>6753.4495200000001</v>
      </c>
      <c r="AA88" s="80">
        <v>1.5</v>
      </c>
      <c r="AB88" s="80">
        <v>252.62279999999998</v>
      </c>
      <c r="AC88" s="80">
        <v>0</v>
      </c>
      <c r="AD88" s="80">
        <v>0</v>
      </c>
      <c r="AE88" s="80">
        <v>0</v>
      </c>
      <c r="AF88" s="13">
        <v>0</v>
      </c>
    </row>
    <row r="89" spans="1:32" x14ac:dyDescent="0.2">
      <c r="A89" s="23" t="s">
        <v>105</v>
      </c>
      <c r="B89" s="79" t="s">
        <v>109</v>
      </c>
      <c r="C89" s="80">
        <v>4.9000000000000004</v>
      </c>
      <c r="D89" s="80">
        <v>1021.2399679999997</v>
      </c>
      <c r="E89" s="80">
        <v>3</v>
      </c>
      <c r="F89" s="80">
        <v>625.2489599999999</v>
      </c>
      <c r="G89" s="80">
        <v>1.6</v>
      </c>
      <c r="H89" s="80">
        <v>333.46611199999995</v>
      </c>
      <c r="I89" s="80">
        <v>14.7</v>
      </c>
      <c r="J89" s="80">
        <v>3063.7199039999991</v>
      </c>
      <c r="K89" s="80">
        <v>4</v>
      </c>
      <c r="L89" s="80">
        <v>833.66527999999971</v>
      </c>
      <c r="M89" s="80">
        <v>14</v>
      </c>
      <c r="N89" s="80">
        <v>2917.8284799999988</v>
      </c>
      <c r="O89" s="80">
        <v>0.2</v>
      </c>
      <c r="P89" s="80">
        <v>41.683263999999994</v>
      </c>
      <c r="Q89" s="80">
        <v>5.2</v>
      </c>
      <c r="R89" s="80">
        <v>1083.7648639999998</v>
      </c>
      <c r="S89" s="80">
        <v>0.2</v>
      </c>
      <c r="T89" s="80">
        <v>41.683263999999994</v>
      </c>
      <c r="U89" s="80">
        <v>5</v>
      </c>
      <c r="V89" s="80">
        <v>1042.0815999999998</v>
      </c>
      <c r="W89" s="80">
        <v>0</v>
      </c>
      <c r="X89" s="80">
        <v>0</v>
      </c>
      <c r="Y89" s="80">
        <v>44.8</v>
      </c>
      <c r="Z89" s="80">
        <v>9337.0511359999964</v>
      </c>
      <c r="AA89" s="80">
        <v>2.1</v>
      </c>
      <c r="AB89" s="80">
        <v>437.67427199999986</v>
      </c>
      <c r="AC89" s="80">
        <v>0.1</v>
      </c>
      <c r="AD89" s="80">
        <v>20.841631999999997</v>
      </c>
      <c r="AE89" s="80">
        <v>0.1</v>
      </c>
      <c r="AF89" s="13">
        <v>20.841631999999997</v>
      </c>
    </row>
    <row r="90" spans="1:32" x14ac:dyDescent="0.2">
      <c r="A90" s="23" t="s">
        <v>106</v>
      </c>
      <c r="B90" s="79" t="s">
        <v>109</v>
      </c>
      <c r="C90" s="80">
        <v>6.7</v>
      </c>
      <c r="D90" s="80">
        <v>1395.4744589999998</v>
      </c>
      <c r="E90" s="80">
        <v>1.8</v>
      </c>
      <c r="F90" s="80">
        <v>374.90358599999996</v>
      </c>
      <c r="G90" s="80">
        <v>2.9</v>
      </c>
      <c r="H90" s="80">
        <v>604.01133299999992</v>
      </c>
      <c r="I90" s="80">
        <v>18.100000000000001</v>
      </c>
      <c r="J90" s="80">
        <v>3769.8638369999999</v>
      </c>
      <c r="K90" s="80">
        <v>3.4</v>
      </c>
      <c r="L90" s="80">
        <v>708.15121799999986</v>
      </c>
      <c r="M90" s="80">
        <v>19.8</v>
      </c>
      <c r="N90" s="80">
        <v>4123.9394459999994</v>
      </c>
      <c r="O90" s="80">
        <v>0</v>
      </c>
      <c r="P90" s="80">
        <v>0</v>
      </c>
      <c r="Q90" s="80">
        <v>4.4000000000000004</v>
      </c>
      <c r="R90" s="80">
        <v>916.43098799999984</v>
      </c>
      <c r="S90" s="80">
        <v>0.1</v>
      </c>
      <c r="T90" s="80">
        <v>20.827977000000001</v>
      </c>
      <c r="U90" s="80">
        <v>7.8</v>
      </c>
      <c r="V90" s="80">
        <v>1624.5822059999996</v>
      </c>
      <c r="W90" s="80">
        <v>0</v>
      </c>
      <c r="X90" s="80">
        <v>0</v>
      </c>
      <c r="Y90" s="80">
        <v>31.5</v>
      </c>
      <c r="Z90" s="80">
        <v>6560.8127549999999</v>
      </c>
      <c r="AA90" s="80">
        <v>3</v>
      </c>
      <c r="AB90" s="80">
        <v>624.83930999999995</v>
      </c>
      <c r="AC90" s="80">
        <v>0.1</v>
      </c>
      <c r="AD90" s="80">
        <v>20.827977000000001</v>
      </c>
      <c r="AE90" s="80">
        <v>0.6</v>
      </c>
      <c r="AF90" s="13">
        <v>124.96786199999997</v>
      </c>
    </row>
    <row r="91" spans="1:32" x14ac:dyDescent="0.2">
      <c r="A91" s="23" t="s">
        <v>107</v>
      </c>
      <c r="B91" s="79" t="s">
        <v>109</v>
      </c>
      <c r="C91" s="80">
        <v>9.1</v>
      </c>
      <c r="D91" s="80">
        <v>1494.9712959999997</v>
      </c>
      <c r="E91" s="80">
        <v>5.7</v>
      </c>
      <c r="F91" s="80">
        <v>936.41059199999984</v>
      </c>
      <c r="G91" s="80">
        <v>4.8</v>
      </c>
      <c r="H91" s="80">
        <v>788.55628799999988</v>
      </c>
      <c r="I91" s="80">
        <v>8.9</v>
      </c>
      <c r="J91" s="80">
        <v>1462.1147839999996</v>
      </c>
      <c r="K91" s="80">
        <v>2.9</v>
      </c>
      <c r="L91" s="80">
        <v>476.41942399999994</v>
      </c>
      <c r="M91" s="80">
        <v>33.200000000000003</v>
      </c>
      <c r="N91" s="80">
        <v>5454.1809919999996</v>
      </c>
      <c r="O91" s="80">
        <v>0.2</v>
      </c>
      <c r="P91" s="80">
        <v>32.856511999999995</v>
      </c>
      <c r="Q91" s="80">
        <v>7.9</v>
      </c>
      <c r="R91" s="80">
        <v>1297.832224</v>
      </c>
      <c r="S91" s="80">
        <v>0</v>
      </c>
      <c r="T91" s="80">
        <v>0</v>
      </c>
      <c r="U91" s="80">
        <v>4.5999999999999996</v>
      </c>
      <c r="V91" s="80">
        <v>755.69977599999982</v>
      </c>
      <c r="W91" s="80">
        <v>0</v>
      </c>
      <c r="X91" s="80">
        <v>0</v>
      </c>
      <c r="Y91" s="80">
        <v>20.8</v>
      </c>
      <c r="Z91" s="80">
        <v>3417.0772479999996</v>
      </c>
      <c r="AA91" s="80">
        <v>1.5</v>
      </c>
      <c r="AB91" s="80">
        <v>246.42383999999996</v>
      </c>
      <c r="AC91" s="80">
        <v>0</v>
      </c>
      <c r="AD91" s="80">
        <v>0</v>
      </c>
      <c r="AE91" s="80">
        <v>0.2</v>
      </c>
      <c r="AF91" s="13">
        <v>32.856511999999995</v>
      </c>
    </row>
    <row r="92" spans="1:32" x14ac:dyDescent="0.2">
      <c r="A92" s="23" t="s">
        <v>108</v>
      </c>
      <c r="B92" s="79" t="s">
        <v>109</v>
      </c>
      <c r="C92" s="80">
        <v>5.4</v>
      </c>
      <c r="D92" s="80"/>
      <c r="E92" s="80">
        <v>3.5</v>
      </c>
      <c r="F92" s="80"/>
      <c r="G92" s="80">
        <v>4</v>
      </c>
      <c r="H92" s="80"/>
      <c r="I92" s="80">
        <v>10.8</v>
      </c>
      <c r="J92" s="80"/>
      <c r="K92" s="80">
        <v>22.3</v>
      </c>
      <c r="L92" s="80"/>
      <c r="M92" s="80">
        <v>3.7</v>
      </c>
      <c r="N92" s="80"/>
      <c r="O92" s="80">
        <v>0.1</v>
      </c>
      <c r="P92" s="80"/>
      <c r="Q92" s="80">
        <v>20.8</v>
      </c>
      <c r="R92" s="80"/>
      <c r="S92" s="80">
        <v>0.9</v>
      </c>
      <c r="T92" s="80"/>
      <c r="U92" s="80">
        <v>2.4</v>
      </c>
      <c r="V92" s="80"/>
      <c r="W92" s="80">
        <v>0.7</v>
      </c>
      <c r="X92" s="80"/>
      <c r="Y92" s="80">
        <v>24.5</v>
      </c>
      <c r="Z92" s="80"/>
      <c r="AA92" s="80">
        <v>0.6</v>
      </c>
      <c r="AB92" s="80"/>
      <c r="AC92" s="80">
        <v>0.1</v>
      </c>
      <c r="AD92" s="80"/>
      <c r="AE92" s="80">
        <v>0.1</v>
      </c>
      <c r="AF92" s="13"/>
    </row>
    <row r="93" spans="1:32" x14ac:dyDescent="0.2">
      <c r="A93" s="18" t="s">
        <v>110</v>
      </c>
      <c r="B93" s="79" t="s">
        <v>139</v>
      </c>
      <c r="C93" s="80">
        <v>15.9</v>
      </c>
      <c r="D93" s="80">
        <v>1511.748945</v>
      </c>
      <c r="E93" s="80">
        <v>3.8</v>
      </c>
      <c r="F93" s="80">
        <v>361.29849000000002</v>
      </c>
      <c r="G93" s="80">
        <v>1.1000000000000001</v>
      </c>
      <c r="H93" s="80">
        <v>104.58640500000001</v>
      </c>
      <c r="I93" s="80">
        <v>10.8</v>
      </c>
      <c r="J93" s="80">
        <v>1026.8483400000002</v>
      </c>
      <c r="K93" s="80">
        <v>4.8</v>
      </c>
      <c r="L93" s="80">
        <v>456.37704000000008</v>
      </c>
      <c r="M93" s="80">
        <v>7.9</v>
      </c>
      <c r="N93" s="80">
        <v>751.12054500000011</v>
      </c>
      <c r="O93" s="80">
        <v>0.5</v>
      </c>
      <c r="P93" s="80">
        <v>47.539275000000004</v>
      </c>
      <c r="Q93" s="80">
        <v>12.2</v>
      </c>
      <c r="R93" s="80">
        <v>1159.9583100000002</v>
      </c>
      <c r="S93" s="80">
        <v>0.3</v>
      </c>
      <c r="T93" s="80">
        <v>28.523565000000005</v>
      </c>
      <c r="U93" s="80">
        <v>7</v>
      </c>
      <c r="V93" s="80">
        <v>665.54984999999999</v>
      </c>
      <c r="W93" s="80">
        <v>0.5</v>
      </c>
      <c r="X93" s="80">
        <v>47.539275000000004</v>
      </c>
      <c r="Y93" s="80">
        <v>31.5</v>
      </c>
      <c r="Z93" s="80">
        <v>2994.9743250000006</v>
      </c>
      <c r="AA93" s="80">
        <v>3.6</v>
      </c>
      <c r="AB93" s="80">
        <v>342.28278</v>
      </c>
      <c r="AC93" s="80">
        <v>0.1</v>
      </c>
      <c r="AD93" s="80">
        <v>9.5078550000000028</v>
      </c>
      <c r="AE93" s="80">
        <v>0</v>
      </c>
      <c r="AF93" s="13">
        <v>0</v>
      </c>
    </row>
    <row r="94" spans="1:32" x14ac:dyDescent="0.2">
      <c r="A94" s="18" t="s">
        <v>111</v>
      </c>
      <c r="B94" s="79" t="s">
        <v>139</v>
      </c>
      <c r="C94" s="80">
        <v>15.6</v>
      </c>
      <c r="D94" s="80">
        <v>3530.7667200000001</v>
      </c>
      <c r="E94" s="80">
        <v>4</v>
      </c>
      <c r="F94" s="80">
        <v>905.32479999999998</v>
      </c>
      <c r="G94" s="80">
        <v>4.2</v>
      </c>
      <c r="H94" s="80">
        <v>950.59103999999991</v>
      </c>
      <c r="I94" s="80">
        <v>11</v>
      </c>
      <c r="J94" s="80">
        <v>2489.6431999999995</v>
      </c>
      <c r="K94" s="80">
        <v>12.1</v>
      </c>
      <c r="L94" s="80">
        <v>2738.60752</v>
      </c>
      <c r="M94" s="80">
        <v>16.8</v>
      </c>
      <c r="N94" s="80">
        <v>3802.3641599999996</v>
      </c>
      <c r="O94" s="80">
        <v>0</v>
      </c>
      <c r="P94" s="80">
        <v>0</v>
      </c>
      <c r="Q94" s="80">
        <v>8.6999999999999993</v>
      </c>
      <c r="R94" s="80">
        <v>1969.0814399999997</v>
      </c>
      <c r="S94" s="80">
        <v>0.4</v>
      </c>
      <c r="T94" s="80">
        <v>90.532479999999993</v>
      </c>
      <c r="U94" s="80">
        <v>6.1</v>
      </c>
      <c r="V94" s="80">
        <v>1380.6203199999998</v>
      </c>
      <c r="W94" s="80">
        <v>0.2</v>
      </c>
      <c r="X94" s="80">
        <v>45.266239999999996</v>
      </c>
      <c r="Y94" s="80">
        <v>20.5</v>
      </c>
      <c r="Z94" s="80">
        <v>4639.7895999999992</v>
      </c>
      <c r="AA94" s="80">
        <v>0.5</v>
      </c>
      <c r="AB94" s="80">
        <v>113.1656</v>
      </c>
      <c r="AC94" s="80">
        <v>0.1</v>
      </c>
      <c r="AD94" s="80">
        <v>22.633119999999998</v>
      </c>
      <c r="AE94" s="80">
        <v>0</v>
      </c>
      <c r="AF94" s="13">
        <v>0</v>
      </c>
    </row>
    <row r="95" spans="1:32" x14ac:dyDescent="0.2">
      <c r="A95" s="18" t="s">
        <v>112</v>
      </c>
      <c r="B95" s="79" t="s">
        <v>139</v>
      </c>
      <c r="C95" s="80">
        <v>10.4</v>
      </c>
      <c r="D95" s="80"/>
      <c r="E95" s="80">
        <v>7.8</v>
      </c>
      <c r="F95" s="80"/>
      <c r="G95" s="80">
        <v>1</v>
      </c>
      <c r="H95" s="80"/>
      <c r="I95" s="80">
        <v>2</v>
      </c>
      <c r="J95" s="80"/>
      <c r="K95" s="80">
        <v>11</v>
      </c>
      <c r="L95" s="80"/>
      <c r="M95" s="80">
        <v>3</v>
      </c>
      <c r="N95" s="80"/>
      <c r="O95" s="80">
        <v>0.1</v>
      </c>
      <c r="P95" s="80"/>
      <c r="Q95" s="80">
        <v>14.8</v>
      </c>
      <c r="R95" s="80"/>
      <c r="S95" s="80">
        <v>25.9</v>
      </c>
      <c r="T95" s="80"/>
      <c r="U95" s="80">
        <v>4.0999999999999996</v>
      </c>
      <c r="V95" s="80"/>
      <c r="W95" s="80">
        <v>3.4</v>
      </c>
      <c r="X95" s="80"/>
      <c r="Y95" s="80">
        <v>13.9</v>
      </c>
      <c r="Z95" s="80"/>
      <c r="AA95" s="80">
        <v>2.5</v>
      </c>
      <c r="AB95" s="80"/>
      <c r="AC95" s="80">
        <v>0.1</v>
      </c>
      <c r="AD95" s="80"/>
      <c r="AE95" s="80">
        <v>0</v>
      </c>
      <c r="AF95" s="13"/>
    </row>
    <row r="96" spans="1:32" x14ac:dyDescent="0.2">
      <c r="A96" s="18" t="s">
        <v>113</v>
      </c>
      <c r="B96" s="79" t="s">
        <v>139</v>
      </c>
      <c r="C96" s="80">
        <v>11.1</v>
      </c>
      <c r="D96" s="80">
        <v>702.77707499999985</v>
      </c>
      <c r="E96" s="80">
        <v>8</v>
      </c>
      <c r="F96" s="80">
        <v>506.50600000000003</v>
      </c>
      <c r="G96" s="80">
        <v>2.1</v>
      </c>
      <c r="H96" s="80">
        <v>132.95782500000001</v>
      </c>
      <c r="I96" s="80">
        <v>2.2999999999999998</v>
      </c>
      <c r="J96" s="80">
        <v>145.62047499999997</v>
      </c>
      <c r="K96" s="80">
        <v>8.3000000000000007</v>
      </c>
      <c r="L96" s="80">
        <v>525.49997500000006</v>
      </c>
      <c r="M96" s="80">
        <v>4</v>
      </c>
      <c r="N96" s="80">
        <v>253.25300000000001</v>
      </c>
      <c r="O96" s="80">
        <v>0</v>
      </c>
      <c r="P96" s="80">
        <v>0</v>
      </c>
      <c r="Q96" s="80">
        <v>9.1</v>
      </c>
      <c r="R96" s="80">
        <v>576.15057499999989</v>
      </c>
      <c r="S96" s="80">
        <v>36</v>
      </c>
      <c r="T96" s="80">
        <v>2279.277</v>
      </c>
      <c r="U96" s="80">
        <v>5.8</v>
      </c>
      <c r="V96" s="80">
        <v>367.21684999999991</v>
      </c>
      <c r="W96" s="80">
        <v>7.6</v>
      </c>
      <c r="X96" s="80">
        <v>481.18069999999994</v>
      </c>
      <c r="Y96" s="80">
        <v>3.8</v>
      </c>
      <c r="Z96" s="80">
        <v>240.59034999999997</v>
      </c>
      <c r="AA96" s="80">
        <v>1.8</v>
      </c>
      <c r="AB96" s="80">
        <v>113.96385000000001</v>
      </c>
      <c r="AC96" s="80">
        <v>0</v>
      </c>
      <c r="AD96" s="80">
        <v>0</v>
      </c>
      <c r="AE96" s="80">
        <v>0.1</v>
      </c>
      <c r="AF96" s="13">
        <v>6.3313249999999996</v>
      </c>
    </row>
    <row r="97" spans="1:32" x14ac:dyDescent="0.2">
      <c r="A97" s="23" t="s">
        <v>114</v>
      </c>
      <c r="B97" s="79" t="s">
        <v>139</v>
      </c>
      <c r="C97" s="80">
        <v>24.5</v>
      </c>
      <c r="D97" s="80">
        <v>1942.9720100000002</v>
      </c>
      <c r="E97" s="80">
        <v>5.3</v>
      </c>
      <c r="F97" s="80">
        <v>420.316394</v>
      </c>
      <c r="G97" s="80">
        <v>1.2</v>
      </c>
      <c r="H97" s="80">
        <v>95.165975999999986</v>
      </c>
      <c r="I97" s="80">
        <v>0.2</v>
      </c>
      <c r="J97" s="80">
        <v>15.860996000000002</v>
      </c>
      <c r="K97" s="80">
        <v>9.8000000000000007</v>
      </c>
      <c r="L97" s="80">
        <v>777.188804</v>
      </c>
      <c r="M97" s="80">
        <v>1.1000000000000001</v>
      </c>
      <c r="N97" s="80">
        <v>87.235478000000001</v>
      </c>
      <c r="O97" s="80">
        <v>0.1</v>
      </c>
      <c r="P97" s="80">
        <v>7.9304980000000009</v>
      </c>
      <c r="Q97" s="80">
        <v>18.899999999999999</v>
      </c>
      <c r="R97" s="80">
        <v>1498.864122</v>
      </c>
      <c r="S97" s="80">
        <v>22.9</v>
      </c>
      <c r="T97" s="80">
        <v>1816.084042</v>
      </c>
      <c r="U97" s="80">
        <v>3.3</v>
      </c>
      <c r="V97" s="80">
        <v>261.706434</v>
      </c>
      <c r="W97" s="80">
        <v>7.9</v>
      </c>
      <c r="X97" s="80">
        <v>626.50934199999995</v>
      </c>
      <c r="Y97" s="80">
        <v>1.7</v>
      </c>
      <c r="Z97" s="80">
        <v>134.818466</v>
      </c>
      <c r="AA97" s="80">
        <v>3</v>
      </c>
      <c r="AB97" s="80">
        <v>237.91494</v>
      </c>
      <c r="AC97" s="80">
        <v>0</v>
      </c>
      <c r="AD97" s="80">
        <v>0</v>
      </c>
      <c r="AE97" s="80">
        <v>0</v>
      </c>
      <c r="AF97" s="13">
        <v>0</v>
      </c>
    </row>
    <row r="98" spans="1:32" x14ac:dyDescent="0.2">
      <c r="A98" s="23" t="s">
        <v>115</v>
      </c>
      <c r="B98" s="79" t="s">
        <v>139</v>
      </c>
      <c r="C98" s="80">
        <v>3.1</v>
      </c>
      <c r="D98" s="80">
        <v>433.02883200000002</v>
      </c>
      <c r="E98" s="80">
        <v>2</v>
      </c>
      <c r="F98" s="80">
        <v>279.37343999999996</v>
      </c>
      <c r="G98" s="80">
        <v>1.8</v>
      </c>
      <c r="H98" s="80">
        <v>251.43609599999999</v>
      </c>
      <c r="I98" s="80">
        <v>2.5</v>
      </c>
      <c r="J98" s="80">
        <v>349.21679999999998</v>
      </c>
      <c r="K98" s="80">
        <v>2.8</v>
      </c>
      <c r="L98" s="80">
        <v>391.122816</v>
      </c>
      <c r="M98" s="80">
        <v>5.5</v>
      </c>
      <c r="N98" s="80">
        <v>768.27696000000003</v>
      </c>
      <c r="O98" s="80">
        <v>0.2</v>
      </c>
      <c r="P98" s="80">
        <v>27.937344</v>
      </c>
      <c r="Q98" s="80">
        <v>15.8</v>
      </c>
      <c r="R98" s="80">
        <v>2207.0501760000002</v>
      </c>
      <c r="S98" s="80">
        <v>40.700000000000003</v>
      </c>
      <c r="T98" s="80">
        <v>5685.2495040000003</v>
      </c>
      <c r="U98" s="80">
        <v>11.4</v>
      </c>
      <c r="V98" s="80">
        <v>1592.4286079999999</v>
      </c>
      <c r="W98" s="80">
        <v>4.7</v>
      </c>
      <c r="X98" s="80">
        <v>656.52758400000005</v>
      </c>
      <c r="Y98" s="80">
        <v>7</v>
      </c>
      <c r="Z98" s="80">
        <v>977.80703999999992</v>
      </c>
      <c r="AA98" s="80">
        <v>2.5</v>
      </c>
      <c r="AB98" s="80">
        <v>349.21679999999998</v>
      </c>
      <c r="AC98" s="80">
        <v>0</v>
      </c>
      <c r="AD98" s="80">
        <v>0</v>
      </c>
      <c r="AE98" s="80">
        <v>0</v>
      </c>
      <c r="AF98" s="13">
        <v>0</v>
      </c>
    </row>
    <row r="99" spans="1:32" x14ac:dyDescent="0.2">
      <c r="A99" s="23" t="s">
        <v>116</v>
      </c>
      <c r="B99" s="79" t="s">
        <v>139</v>
      </c>
      <c r="C99" s="80">
        <v>3.2</v>
      </c>
      <c r="D99" s="80">
        <v>437.96915200000001</v>
      </c>
      <c r="E99" s="80">
        <v>4.5</v>
      </c>
      <c r="F99" s="80">
        <v>615.89412000000004</v>
      </c>
      <c r="G99" s="80">
        <v>1.9</v>
      </c>
      <c r="H99" s="80">
        <v>260.04418399999997</v>
      </c>
      <c r="I99" s="80">
        <v>13.7</v>
      </c>
      <c r="J99" s="80">
        <v>1875.0554319999997</v>
      </c>
      <c r="K99" s="80">
        <v>8.5</v>
      </c>
      <c r="L99" s="80">
        <v>1163.3555599999997</v>
      </c>
      <c r="M99" s="80">
        <v>11.8</v>
      </c>
      <c r="N99" s="80">
        <v>1615.0112479999998</v>
      </c>
      <c r="O99" s="80">
        <v>0</v>
      </c>
      <c r="P99" s="80">
        <v>0</v>
      </c>
      <c r="Q99" s="80">
        <v>14.9</v>
      </c>
      <c r="R99" s="80">
        <v>2039.2938639999998</v>
      </c>
      <c r="S99" s="80">
        <v>0.4</v>
      </c>
      <c r="T99" s="80">
        <v>54.746144000000001</v>
      </c>
      <c r="U99" s="80">
        <v>8</v>
      </c>
      <c r="V99" s="80">
        <v>1094.9228799999999</v>
      </c>
      <c r="W99" s="80">
        <v>0.3</v>
      </c>
      <c r="X99" s="80">
        <v>41.05960799999999</v>
      </c>
      <c r="Y99" s="80">
        <v>31.6</v>
      </c>
      <c r="Z99" s="80">
        <v>4324.9453759999997</v>
      </c>
      <c r="AA99" s="80">
        <v>1</v>
      </c>
      <c r="AB99" s="80">
        <v>136.86535999999998</v>
      </c>
      <c r="AC99" s="80">
        <v>0.1</v>
      </c>
      <c r="AD99" s="80">
        <v>13.686536</v>
      </c>
      <c r="AE99" s="80">
        <v>0.2</v>
      </c>
      <c r="AF99" s="13">
        <v>27.373072000000001</v>
      </c>
    </row>
    <row r="100" spans="1:32" x14ac:dyDescent="0.2">
      <c r="A100" s="23" t="s">
        <v>117</v>
      </c>
      <c r="B100" s="79" t="s">
        <v>139</v>
      </c>
      <c r="C100" s="80">
        <v>5.8</v>
      </c>
      <c r="D100" s="80">
        <v>471.99240000000003</v>
      </c>
      <c r="E100" s="80">
        <v>5.5</v>
      </c>
      <c r="F100" s="80">
        <v>447.57900000000001</v>
      </c>
      <c r="G100" s="80">
        <v>2.1</v>
      </c>
      <c r="H100" s="80">
        <v>170.8938</v>
      </c>
      <c r="I100" s="80">
        <v>13.5</v>
      </c>
      <c r="J100" s="80">
        <v>1098.6030000000001</v>
      </c>
      <c r="K100" s="80">
        <v>8</v>
      </c>
      <c r="L100" s="80">
        <v>651.024</v>
      </c>
      <c r="M100" s="80">
        <v>5.6</v>
      </c>
      <c r="N100" s="80">
        <v>455.71680000000003</v>
      </c>
      <c r="O100" s="80">
        <v>0.1</v>
      </c>
      <c r="P100" s="80">
        <v>8.1378000000000004</v>
      </c>
      <c r="Q100" s="80">
        <v>14.9</v>
      </c>
      <c r="R100" s="80">
        <v>1212.5322000000001</v>
      </c>
      <c r="S100" s="80">
        <v>0.2</v>
      </c>
      <c r="T100" s="80">
        <v>16.275600000000001</v>
      </c>
      <c r="U100" s="80">
        <v>5</v>
      </c>
      <c r="V100" s="80">
        <v>406.89</v>
      </c>
      <c r="W100" s="80">
        <v>0</v>
      </c>
      <c r="X100" s="80">
        <v>0</v>
      </c>
      <c r="Y100" s="80">
        <v>34.200000000000003</v>
      </c>
      <c r="Z100" s="80">
        <v>2783.1276000000003</v>
      </c>
      <c r="AA100" s="80">
        <v>2.2999999999999998</v>
      </c>
      <c r="AB100" s="80">
        <v>187.16940000000002</v>
      </c>
      <c r="AC100" s="80">
        <v>0.5</v>
      </c>
      <c r="AD100" s="80">
        <v>40.689</v>
      </c>
      <c r="AE100" s="80">
        <v>2.2999999999999998</v>
      </c>
      <c r="AF100" s="13">
        <v>187.16940000000002</v>
      </c>
    </row>
    <row r="101" spans="1:32" x14ac:dyDescent="0.2">
      <c r="A101" s="36" t="s">
        <v>118</v>
      </c>
      <c r="B101" s="79" t="s">
        <v>139</v>
      </c>
      <c r="C101" s="80">
        <v>13.8</v>
      </c>
      <c r="D101" s="80">
        <v>2607.2740200000003</v>
      </c>
      <c r="E101" s="80">
        <v>3.9</v>
      </c>
      <c r="F101" s="80">
        <v>736.83830999999998</v>
      </c>
      <c r="G101" s="80">
        <v>0.8</v>
      </c>
      <c r="H101" s="80">
        <v>151.14632</v>
      </c>
      <c r="I101" s="80">
        <v>13.1</v>
      </c>
      <c r="J101" s="80">
        <v>2475.02099</v>
      </c>
      <c r="K101" s="80">
        <v>5.6</v>
      </c>
      <c r="L101" s="80">
        <v>1058.02424</v>
      </c>
      <c r="M101" s="80">
        <v>6</v>
      </c>
      <c r="N101" s="80">
        <v>1133.5973999999999</v>
      </c>
      <c r="O101" s="80">
        <v>0</v>
      </c>
      <c r="P101" s="80">
        <v>0</v>
      </c>
      <c r="Q101" s="80">
        <v>21.5</v>
      </c>
      <c r="R101" s="80">
        <v>4062.05735</v>
      </c>
      <c r="S101" s="80">
        <v>1.1000000000000001</v>
      </c>
      <c r="T101" s="80">
        <v>207.82619</v>
      </c>
      <c r="U101" s="80">
        <v>3.3</v>
      </c>
      <c r="V101" s="80">
        <v>623.47856999999999</v>
      </c>
      <c r="W101" s="80">
        <v>0.8</v>
      </c>
      <c r="X101" s="80">
        <v>151.14632</v>
      </c>
      <c r="Y101" s="80">
        <v>28.4</v>
      </c>
      <c r="Z101" s="80">
        <v>5365.6943600000004</v>
      </c>
      <c r="AA101" s="80">
        <v>1.4</v>
      </c>
      <c r="AB101" s="80">
        <v>264.50605999999999</v>
      </c>
      <c r="AC101" s="80">
        <v>0.2</v>
      </c>
      <c r="AD101" s="80">
        <v>37.786580000000001</v>
      </c>
      <c r="AE101" s="80">
        <v>0.1</v>
      </c>
      <c r="AF101" s="13">
        <v>18.89329</v>
      </c>
    </row>
    <row r="102" spans="1:32" x14ac:dyDescent="0.2">
      <c r="A102" s="36" t="s">
        <v>119</v>
      </c>
      <c r="B102" s="79" t="s">
        <v>139</v>
      </c>
      <c r="C102" s="80">
        <v>10.3</v>
      </c>
      <c r="D102" s="80">
        <v>1814.4455280000004</v>
      </c>
      <c r="E102" s="80">
        <v>7.6</v>
      </c>
      <c r="F102" s="80">
        <v>1338.8141760000003</v>
      </c>
      <c r="G102" s="80">
        <v>1.2</v>
      </c>
      <c r="H102" s="80">
        <v>211.39171200000004</v>
      </c>
      <c r="I102" s="80">
        <v>0.7</v>
      </c>
      <c r="J102" s="80">
        <v>123.31183200000001</v>
      </c>
      <c r="K102" s="80">
        <v>7.3</v>
      </c>
      <c r="L102" s="80">
        <v>1285.9662480000002</v>
      </c>
      <c r="M102" s="80">
        <v>6.8</v>
      </c>
      <c r="N102" s="80">
        <v>1197.8863680000002</v>
      </c>
      <c r="O102" s="80">
        <v>0.1</v>
      </c>
      <c r="P102" s="80">
        <v>17.615976000000007</v>
      </c>
      <c r="Q102" s="80">
        <v>8.4</v>
      </c>
      <c r="R102" s="80">
        <v>1479.7419840000002</v>
      </c>
      <c r="S102" s="80">
        <v>43.6</v>
      </c>
      <c r="T102" s="80">
        <v>7680.565536000001</v>
      </c>
      <c r="U102" s="80">
        <v>6.6</v>
      </c>
      <c r="V102" s="80">
        <v>1162.6544160000001</v>
      </c>
      <c r="W102" s="80">
        <v>4.4000000000000004</v>
      </c>
      <c r="X102" s="80">
        <v>775.10294400000021</v>
      </c>
      <c r="Y102" s="80">
        <v>1.4</v>
      </c>
      <c r="Z102" s="80">
        <v>246.62366400000002</v>
      </c>
      <c r="AA102" s="80">
        <v>1.6</v>
      </c>
      <c r="AB102" s="80">
        <v>281.85561600000011</v>
      </c>
      <c r="AC102" s="80">
        <v>0</v>
      </c>
      <c r="AD102" s="80">
        <v>0</v>
      </c>
      <c r="AE102" s="80">
        <v>0</v>
      </c>
      <c r="AF102" s="13">
        <v>0</v>
      </c>
    </row>
    <row r="103" spans="1:32" ht="16" thickBot="1" x14ac:dyDescent="0.25">
      <c r="A103" s="44" t="s">
        <v>120</v>
      </c>
      <c r="B103" s="45" t="s">
        <v>139</v>
      </c>
      <c r="C103" s="46">
        <v>1.7</v>
      </c>
      <c r="D103" s="46">
        <v>649.09546200000011</v>
      </c>
      <c r="E103" s="46">
        <v>1.9</v>
      </c>
      <c r="F103" s="46">
        <v>725.45963400000005</v>
      </c>
      <c r="G103" s="46">
        <v>2.1</v>
      </c>
      <c r="H103" s="46">
        <v>801.8238060000001</v>
      </c>
      <c r="I103" s="46">
        <v>23</v>
      </c>
      <c r="J103" s="46">
        <v>8781.8797800000029</v>
      </c>
      <c r="K103" s="46">
        <v>2.7</v>
      </c>
      <c r="L103" s="46">
        <v>1030.9163220000003</v>
      </c>
      <c r="M103" s="46">
        <v>30.1</v>
      </c>
      <c r="N103" s="46">
        <v>11492.807886000002</v>
      </c>
      <c r="O103" s="46">
        <v>0</v>
      </c>
      <c r="P103" s="46">
        <v>0</v>
      </c>
      <c r="Q103" s="46">
        <v>7.3</v>
      </c>
      <c r="R103" s="46">
        <v>2787.2922780000008</v>
      </c>
      <c r="S103" s="46">
        <v>0.6</v>
      </c>
      <c r="T103" s="46">
        <v>229.09251600000002</v>
      </c>
      <c r="U103" s="46">
        <v>6.8</v>
      </c>
      <c r="V103" s="46">
        <v>2596.3818480000004</v>
      </c>
      <c r="W103" s="46">
        <v>0.1</v>
      </c>
      <c r="X103" s="46">
        <v>38.182086000000005</v>
      </c>
      <c r="Y103" s="46">
        <v>22.9</v>
      </c>
      <c r="Z103" s="46">
        <v>8743.6976940000022</v>
      </c>
      <c r="AA103" s="46">
        <v>0.7</v>
      </c>
      <c r="AB103" s="46">
        <v>267.27460200000002</v>
      </c>
      <c r="AC103" s="46">
        <v>0</v>
      </c>
      <c r="AD103" s="46">
        <v>0</v>
      </c>
      <c r="AE103" s="46">
        <v>0</v>
      </c>
      <c r="AF103" s="61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81E5D-E8F9-490A-AE4C-5B8BCB80EF7D}">
  <dimension ref="A1:Z103"/>
  <sheetViews>
    <sheetView workbookViewId="0">
      <selection activeCell="D7" sqref="D7"/>
    </sheetView>
  </sheetViews>
  <sheetFormatPr baseColWidth="10" defaultColWidth="8.83203125" defaultRowHeight="15" x14ac:dyDescent="0.2"/>
  <cols>
    <col min="1" max="2" width="29.5" customWidth="1"/>
    <col min="3" max="26" width="28.5" style="1" customWidth="1"/>
  </cols>
  <sheetData>
    <row r="1" spans="1:26" ht="16" thickBot="1" x14ac:dyDescent="0.25">
      <c r="A1" s="108" t="s">
        <v>199</v>
      </c>
      <c r="B1" s="54" t="s">
        <v>198</v>
      </c>
      <c r="C1" s="54" t="s">
        <v>797</v>
      </c>
      <c r="D1" s="54" t="s">
        <v>788</v>
      </c>
      <c r="E1" s="54" t="s">
        <v>812</v>
      </c>
      <c r="F1" s="54" t="s">
        <v>813</v>
      </c>
      <c r="G1" s="54" t="s">
        <v>814</v>
      </c>
      <c r="H1" s="54" t="s">
        <v>815</v>
      </c>
      <c r="I1" s="54" t="s">
        <v>816</v>
      </c>
      <c r="J1" s="54" t="s">
        <v>817</v>
      </c>
      <c r="K1" s="54" t="s">
        <v>818</v>
      </c>
      <c r="L1" s="54" t="s">
        <v>819</v>
      </c>
      <c r="M1" s="54" t="s">
        <v>820</v>
      </c>
      <c r="N1" s="54" t="s">
        <v>821</v>
      </c>
      <c r="O1" s="54" t="s">
        <v>822</v>
      </c>
      <c r="P1" s="54" t="s">
        <v>823</v>
      </c>
      <c r="Q1" s="54" t="s">
        <v>824</v>
      </c>
      <c r="R1" s="54" t="s">
        <v>825</v>
      </c>
      <c r="S1" s="54" t="s">
        <v>826</v>
      </c>
      <c r="T1" s="54" t="s">
        <v>827</v>
      </c>
      <c r="U1" s="54" t="s">
        <v>828</v>
      </c>
      <c r="V1" s="54" t="s">
        <v>829</v>
      </c>
      <c r="W1" s="54" t="s">
        <v>830</v>
      </c>
      <c r="X1" s="54" t="s">
        <v>831</v>
      </c>
      <c r="Y1" s="54" t="s">
        <v>832</v>
      </c>
      <c r="Z1" s="54" t="s">
        <v>833</v>
      </c>
    </row>
    <row r="2" spans="1:26" x14ac:dyDescent="0.2">
      <c r="A2" s="4" t="s">
        <v>3</v>
      </c>
      <c r="B2" s="106" t="s">
        <v>197</v>
      </c>
      <c r="C2" s="65">
        <v>11.9</v>
      </c>
      <c r="D2" s="65">
        <v>210.65499000000003</v>
      </c>
      <c r="E2" s="65">
        <v>59.7</v>
      </c>
      <c r="F2" s="65">
        <v>1056.81537</v>
      </c>
      <c r="G2" s="65">
        <v>2.5</v>
      </c>
      <c r="H2" s="65">
        <v>44.255250000000004</v>
      </c>
      <c r="I2" s="65">
        <v>10.7</v>
      </c>
      <c r="J2" s="65">
        <v>189.41247000000001</v>
      </c>
      <c r="K2" s="65">
        <v>0.4</v>
      </c>
      <c r="L2" s="65">
        <v>7.0808400000000002</v>
      </c>
      <c r="M2" s="65">
        <v>0</v>
      </c>
      <c r="N2" s="65">
        <v>0</v>
      </c>
      <c r="O2" s="65">
        <v>1.6</v>
      </c>
      <c r="P2" s="65">
        <v>28.323360000000001</v>
      </c>
      <c r="Q2" s="65">
        <v>8.6</v>
      </c>
      <c r="R2" s="65">
        <v>152.23806000000002</v>
      </c>
      <c r="S2" s="65">
        <v>0</v>
      </c>
      <c r="T2" s="65">
        <v>0</v>
      </c>
      <c r="U2" s="65">
        <v>2.9</v>
      </c>
      <c r="V2" s="65">
        <v>51.336089999999999</v>
      </c>
      <c r="W2" s="65">
        <v>0.4</v>
      </c>
      <c r="X2" s="65">
        <v>7.0808400000000002</v>
      </c>
      <c r="Y2" s="65">
        <v>1.2</v>
      </c>
      <c r="Z2" s="62">
        <v>21.242519999999999</v>
      </c>
    </row>
    <row r="3" spans="1:26" x14ac:dyDescent="0.2">
      <c r="A3" s="5" t="s">
        <v>4</v>
      </c>
      <c r="B3" s="107" t="s">
        <v>197</v>
      </c>
      <c r="C3" s="80">
        <v>6.7</v>
      </c>
      <c r="D3" s="80">
        <v>115.85234650000002</v>
      </c>
      <c r="E3" s="80">
        <v>49.7</v>
      </c>
      <c r="F3" s="80">
        <v>859.38233150000019</v>
      </c>
      <c r="G3" s="80">
        <v>1.9</v>
      </c>
      <c r="H3" s="80">
        <v>32.853650500000008</v>
      </c>
      <c r="I3" s="80">
        <v>20.3</v>
      </c>
      <c r="J3" s="80">
        <v>351.01531850000003</v>
      </c>
      <c r="K3" s="80">
        <v>1.4</v>
      </c>
      <c r="L3" s="80">
        <v>24.207953000000003</v>
      </c>
      <c r="M3" s="80">
        <v>0</v>
      </c>
      <c r="N3" s="80">
        <v>0</v>
      </c>
      <c r="O3" s="80">
        <v>3.3</v>
      </c>
      <c r="P3" s="80">
        <v>57.061603500000004</v>
      </c>
      <c r="Q3" s="80">
        <v>10.6</v>
      </c>
      <c r="R3" s="80">
        <v>183.28878700000001</v>
      </c>
      <c r="S3" s="80">
        <v>0.6</v>
      </c>
      <c r="T3" s="80">
        <v>10.374837000000001</v>
      </c>
      <c r="U3" s="80">
        <v>2.5</v>
      </c>
      <c r="V3" s="80">
        <v>43.2284875</v>
      </c>
      <c r="W3" s="80">
        <v>0</v>
      </c>
      <c r="X3" s="80">
        <v>0</v>
      </c>
      <c r="Y3" s="80">
        <v>3.1</v>
      </c>
      <c r="Z3" s="13">
        <v>53.603324500000014</v>
      </c>
    </row>
    <row r="4" spans="1:26" x14ac:dyDescent="0.2">
      <c r="A4" s="5" t="s">
        <v>5</v>
      </c>
      <c r="B4" s="107" t="s">
        <v>197</v>
      </c>
      <c r="C4" s="80">
        <v>41.7</v>
      </c>
      <c r="D4" s="80">
        <v>854.09940000000006</v>
      </c>
      <c r="E4" s="80">
        <v>38.9</v>
      </c>
      <c r="F4" s="80">
        <v>796.74979999999994</v>
      </c>
      <c r="G4" s="80">
        <v>0</v>
      </c>
      <c r="H4" s="80">
        <v>0</v>
      </c>
      <c r="I4" s="80">
        <v>0</v>
      </c>
      <c r="J4" s="80">
        <v>0</v>
      </c>
      <c r="K4" s="80">
        <v>0</v>
      </c>
      <c r="L4" s="80">
        <v>0</v>
      </c>
      <c r="M4" s="80">
        <v>0</v>
      </c>
      <c r="N4" s="80">
        <v>0</v>
      </c>
      <c r="O4" s="80">
        <v>0</v>
      </c>
      <c r="P4" s="80">
        <v>0</v>
      </c>
      <c r="Q4" s="80">
        <v>16.7</v>
      </c>
      <c r="R4" s="80">
        <v>342.04939999999999</v>
      </c>
      <c r="S4" s="80">
        <v>0</v>
      </c>
      <c r="T4" s="80">
        <v>0</v>
      </c>
      <c r="U4" s="80">
        <v>2.8</v>
      </c>
      <c r="V4" s="80">
        <v>57.349600000000002</v>
      </c>
      <c r="W4" s="80">
        <v>0</v>
      </c>
      <c r="X4" s="80">
        <v>0</v>
      </c>
      <c r="Y4" s="80">
        <v>0</v>
      </c>
      <c r="Z4" s="13">
        <v>0</v>
      </c>
    </row>
    <row r="5" spans="1:26" x14ac:dyDescent="0.2">
      <c r="A5" s="5" t="s">
        <v>6</v>
      </c>
      <c r="B5" s="107" t="s">
        <v>197</v>
      </c>
      <c r="C5" s="80">
        <v>11.6</v>
      </c>
      <c r="D5" s="80">
        <v>395.21663999999998</v>
      </c>
      <c r="E5" s="80">
        <v>34</v>
      </c>
      <c r="F5" s="80">
        <v>1158.3936000000001</v>
      </c>
      <c r="G5" s="80">
        <v>1.9</v>
      </c>
      <c r="H5" s="80">
        <v>64.733760000000004</v>
      </c>
      <c r="I5" s="80">
        <v>30</v>
      </c>
      <c r="J5" s="80">
        <v>1022.1120000000001</v>
      </c>
      <c r="K5" s="80">
        <v>2.7</v>
      </c>
      <c r="L5" s="80">
        <v>91.99008000000002</v>
      </c>
      <c r="M5" s="80">
        <v>2.2999999999999998</v>
      </c>
      <c r="N5" s="80">
        <v>78.361919999999998</v>
      </c>
      <c r="O5" s="80">
        <v>3.5</v>
      </c>
      <c r="P5" s="80">
        <v>119.24640000000001</v>
      </c>
      <c r="Q5" s="80">
        <v>5.6</v>
      </c>
      <c r="R5" s="80">
        <v>190.79424</v>
      </c>
      <c r="S5" s="80">
        <v>1.7</v>
      </c>
      <c r="T5" s="80">
        <v>57.919680000000007</v>
      </c>
      <c r="U5" s="80">
        <v>4.0999999999999996</v>
      </c>
      <c r="V5" s="80">
        <v>139.68863999999999</v>
      </c>
      <c r="W5" s="80">
        <v>0</v>
      </c>
      <c r="X5" s="80">
        <v>0</v>
      </c>
      <c r="Y5" s="80">
        <v>2.5</v>
      </c>
      <c r="Z5" s="13">
        <v>85.176000000000016</v>
      </c>
    </row>
    <row r="6" spans="1:26" x14ac:dyDescent="0.2">
      <c r="A6" s="5" t="s">
        <v>7</v>
      </c>
      <c r="B6" s="107" t="s">
        <v>197</v>
      </c>
      <c r="C6" s="80">
        <v>9.1</v>
      </c>
      <c r="D6" s="80">
        <v>149.83150000000001</v>
      </c>
      <c r="E6" s="80">
        <v>48.8</v>
      </c>
      <c r="F6" s="80">
        <v>803.49199999999996</v>
      </c>
      <c r="G6" s="80">
        <v>2.1</v>
      </c>
      <c r="H6" s="80">
        <v>34.576500000000003</v>
      </c>
      <c r="I6" s="80">
        <v>19.8</v>
      </c>
      <c r="J6" s="80">
        <v>326.00700000000006</v>
      </c>
      <c r="K6" s="80">
        <v>1.2</v>
      </c>
      <c r="L6" s="80">
        <v>19.758000000000003</v>
      </c>
      <c r="M6" s="80">
        <v>0.8</v>
      </c>
      <c r="N6" s="80">
        <v>13.172000000000001</v>
      </c>
      <c r="O6" s="80">
        <v>2.5</v>
      </c>
      <c r="P6" s="80">
        <v>41.162499999999994</v>
      </c>
      <c r="Q6" s="80">
        <v>7</v>
      </c>
      <c r="R6" s="80">
        <v>115.25500000000001</v>
      </c>
      <c r="S6" s="80">
        <v>2.5</v>
      </c>
      <c r="T6" s="80">
        <v>41.162499999999994</v>
      </c>
      <c r="U6" s="80">
        <v>4.5</v>
      </c>
      <c r="V6" s="80">
        <v>74.092500000000001</v>
      </c>
      <c r="W6" s="80">
        <v>0</v>
      </c>
      <c r="X6" s="80">
        <v>0</v>
      </c>
      <c r="Y6" s="80">
        <v>1.7</v>
      </c>
      <c r="Z6" s="13">
        <v>27.990500000000001</v>
      </c>
    </row>
    <row r="7" spans="1:26" x14ac:dyDescent="0.2">
      <c r="A7" s="5" t="s">
        <v>8</v>
      </c>
      <c r="B7" s="107" t="s">
        <v>197</v>
      </c>
      <c r="C7" s="80">
        <v>13.5</v>
      </c>
      <c r="D7" s="80">
        <v>271.97775000000007</v>
      </c>
      <c r="E7" s="80">
        <v>54</v>
      </c>
      <c r="F7" s="80">
        <v>1087.9110000000003</v>
      </c>
      <c r="G7" s="80">
        <v>1.4</v>
      </c>
      <c r="H7" s="80">
        <v>28.205100000000005</v>
      </c>
      <c r="I7" s="80">
        <v>8</v>
      </c>
      <c r="J7" s="80">
        <v>161.17200000000003</v>
      </c>
      <c r="K7" s="80">
        <v>0.9</v>
      </c>
      <c r="L7" s="80">
        <v>18.131850000000004</v>
      </c>
      <c r="M7" s="80">
        <v>0</v>
      </c>
      <c r="N7" s="80">
        <v>0</v>
      </c>
      <c r="O7" s="80">
        <v>0.6</v>
      </c>
      <c r="P7" s="80">
        <v>12.087900000000003</v>
      </c>
      <c r="Q7" s="80">
        <v>18.399999999999999</v>
      </c>
      <c r="R7" s="80">
        <v>370.69560000000001</v>
      </c>
      <c r="S7" s="80">
        <v>0.6</v>
      </c>
      <c r="T7" s="80">
        <v>12.087900000000003</v>
      </c>
      <c r="U7" s="80">
        <v>2</v>
      </c>
      <c r="V7" s="80">
        <v>40.293000000000006</v>
      </c>
      <c r="W7" s="80">
        <v>0</v>
      </c>
      <c r="X7" s="80">
        <v>0</v>
      </c>
      <c r="Y7" s="80">
        <v>0.6</v>
      </c>
      <c r="Z7" s="13">
        <v>12.087900000000003</v>
      </c>
    </row>
    <row r="8" spans="1:26" x14ac:dyDescent="0.2">
      <c r="A8" s="5" t="s">
        <v>9</v>
      </c>
      <c r="B8" s="107" t="s">
        <v>197</v>
      </c>
      <c r="C8" s="80">
        <v>4.8</v>
      </c>
      <c r="D8" s="80">
        <v>719.44291199999975</v>
      </c>
      <c r="E8" s="80">
        <v>41.1</v>
      </c>
      <c r="F8" s="80">
        <v>6160.229933999999</v>
      </c>
      <c r="G8" s="80">
        <v>3.6</v>
      </c>
      <c r="H8" s="80">
        <v>539.58218399999987</v>
      </c>
      <c r="I8" s="80">
        <v>23.6</v>
      </c>
      <c r="J8" s="80">
        <v>3537.2609839999996</v>
      </c>
      <c r="K8" s="80">
        <v>2.2000000000000002</v>
      </c>
      <c r="L8" s="80">
        <v>329.74466799999999</v>
      </c>
      <c r="M8" s="80">
        <v>1</v>
      </c>
      <c r="N8" s="80">
        <v>149.88393999999997</v>
      </c>
      <c r="O8" s="80">
        <v>2.7</v>
      </c>
      <c r="P8" s="80">
        <v>404.68663799999996</v>
      </c>
      <c r="Q8" s="80">
        <v>13.1</v>
      </c>
      <c r="R8" s="80">
        <v>1963.4796139999996</v>
      </c>
      <c r="S8" s="80">
        <v>2.2000000000000002</v>
      </c>
      <c r="T8" s="80">
        <v>329.74466799999999</v>
      </c>
      <c r="U8" s="80">
        <v>3.5</v>
      </c>
      <c r="V8" s="80">
        <v>524.5937899999999</v>
      </c>
      <c r="W8" s="80">
        <v>0.4</v>
      </c>
      <c r="X8" s="80">
        <v>59.953575999999991</v>
      </c>
      <c r="Y8" s="80">
        <v>1.6</v>
      </c>
      <c r="Z8" s="13">
        <v>239.81430399999996</v>
      </c>
    </row>
    <row r="9" spans="1:26" x14ac:dyDescent="0.2">
      <c r="A9" s="5" t="s">
        <v>10</v>
      </c>
      <c r="B9" s="107" t="s">
        <v>197</v>
      </c>
      <c r="C9" s="80">
        <v>5.9</v>
      </c>
      <c r="D9" s="80">
        <v>833.36166600000013</v>
      </c>
      <c r="E9" s="80">
        <v>74.599999999999994</v>
      </c>
      <c r="F9" s="80">
        <v>10537.081404</v>
      </c>
      <c r="G9" s="80">
        <v>4.2</v>
      </c>
      <c r="H9" s="80">
        <v>593.24050800000009</v>
      </c>
      <c r="I9" s="80">
        <v>3.5</v>
      </c>
      <c r="J9" s="80">
        <v>494.36709000000008</v>
      </c>
      <c r="K9" s="80">
        <v>0</v>
      </c>
      <c r="L9" s="80">
        <v>0</v>
      </c>
      <c r="M9" s="80">
        <v>0</v>
      </c>
      <c r="N9" s="80">
        <v>0</v>
      </c>
      <c r="O9" s="80">
        <v>0</v>
      </c>
      <c r="P9" s="80">
        <v>0</v>
      </c>
      <c r="Q9" s="80">
        <v>10.1</v>
      </c>
      <c r="R9" s="80">
        <v>1426.6021740000001</v>
      </c>
      <c r="S9" s="80">
        <v>0.3</v>
      </c>
      <c r="T9" s="80">
        <v>42.374322000000006</v>
      </c>
      <c r="U9" s="80">
        <v>1.2</v>
      </c>
      <c r="V9" s="80">
        <v>169.49728800000003</v>
      </c>
      <c r="W9" s="80">
        <v>0.2</v>
      </c>
      <c r="X9" s="80">
        <v>28.249548000000004</v>
      </c>
      <c r="Y9" s="80">
        <v>0</v>
      </c>
      <c r="Z9" s="13">
        <v>0</v>
      </c>
    </row>
    <row r="10" spans="1:26" x14ac:dyDescent="0.2">
      <c r="A10" s="14" t="s">
        <v>11</v>
      </c>
      <c r="B10" s="107" t="s">
        <v>197</v>
      </c>
      <c r="C10" s="80">
        <v>27.7</v>
      </c>
      <c r="D10" s="80">
        <v>884.80309499999987</v>
      </c>
      <c r="E10" s="80">
        <v>19.3</v>
      </c>
      <c r="F10" s="80">
        <v>616.48735499999998</v>
      </c>
      <c r="G10" s="80">
        <v>1.9</v>
      </c>
      <c r="H10" s="80">
        <v>60.690464999999989</v>
      </c>
      <c r="I10" s="80">
        <v>23.2</v>
      </c>
      <c r="J10" s="80">
        <v>741.06251999999984</v>
      </c>
      <c r="K10" s="80">
        <v>1</v>
      </c>
      <c r="L10" s="80">
        <v>31.942349999999994</v>
      </c>
      <c r="M10" s="80">
        <v>1.3</v>
      </c>
      <c r="N10" s="80">
        <v>41.525054999999995</v>
      </c>
      <c r="O10" s="80">
        <v>2.2999999999999998</v>
      </c>
      <c r="P10" s="80">
        <v>73.467404999999985</v>
      </c>
      <c r="Q10" s="80">
        <v>22.2</v>
      </c>
      <c r="R10" s="80">
        <v>709.12016999999992</v>
      </c>
      <c r="S10" s="80">
        <v>0</v>
      </c>
      <c r="T10" s="80">
        <v>0</v>
      </c>
      <c r="U10" s="80">
        <v>1</v>
      </c>
      <c r="V10" s="80">
        <v>31.942349999999994</v>
      </c>
      <c r="W10" s="80">
        <v>0.3</v>
      </c>
      <c r="X10" s="80">
        <v>9.5827049999999989</v>
      </c>
      <c r="Y10" s="80">
        <v>0</v>
      </c>
      <c r="Z10" s="13">
        <v>0</v>
      </c>
    </row>
    <row r="11" spans="1:26" x14ac:dyDescent="0.2">
      <c r="A11" s="14" t="s">
        <v>12</v>
      </c>
      <c r="B11" s="107" t="s">
        <v>197</v>
      </c>
      <c r="C11" s="80">
        <v>7.2</v>
      </c>
      <c r="D11" s="80">
        <v>181.62251999999998</v>
      </c>
      <c r="E11" s="80">
        <v>35.4</v>
      </c>
      <c r="F11" s="80">
        <v>892.97738999999979</v>
      </c>
      <c r="G11" s="80">
        <v>0</v>
      </c>
      <c r="H11" s="80">
        <v>0</v>
      </c>
      <c r="I11" s="80">
        <v>21.5</v>
      </c>
      <c r="J11" s="80">
        <v>542.34502499999996</v>
      </c>
      <c r="K11" s="80">
        <v>0</v>
      </c>
      <c r="L11" s="80">
        <v>0</v>
      </c>
      <c r="M11" s="80">
        <v>0.6</v>
      </c>
      <c r="N11" s="80">
        <v>15.135209999999995</v>
      </c>
      <c r="O11" s="80">
        <v>1.7</v>
      </c>
      <c r="P11" s="80">
        <v>42.88309499999999</v>
      </c>
      <c r="Q11" s="80">
        <v>32.6</v>
      </c>
      <c r="R11" s="80">
        <v>822.34640999999988</v>
      </c>
      <c r="S11" s="80">
        <v>0</v>
      </c>
      <c r="T11" s="80">
        <v>0</v>
      </c>
      <c r="U11" s="80">
        <v>0.6</v>
      </c>
      <c r="V11" s="80">
        <v>15.135209999999995</v>
      </c>
      <c r="W11" s="80">
        <v>0.6</v>
      </c>
      <c r="X11" s="80">
        <v>15.135209999999995</v>
      </c>
      <c r="Y11" s="80">
        <v>0</v>
      </c>
      <c r="Z11" s="13">
        <v>0</v>
      </c>
    </row>
    <row r="12" spans="1:26" x14ac:dyDescent="0.2">
      <c r="A12" s="14" t="s">
        <v>13</v>
      </c>
      <c r="B12" s="107" t="s">
        <v>197</v>
      </c>
      <c r="C12" s="80">
        <v>3.8</v>
      </c>
      <c r="D12" s="80">
        <v>144.3368136</v>
      </c>
      <c r="E12" s="80">
        <v>9.1</v>
      </c>
      <c r="F12" s="80">
        <v>345.64868520000005</v>
      </c>
      <c r="G12" s="80">
        <v>0</v>
      </c>
      <c r="H12" s="80">
        <v>0</v>
      </c>
      <c r="I12" s="80">
        <v>16.7</v>
      </c>
      <c r="J12" s="80">
        <v>634.32231239999999</v>
      </c>
      <c r="K12" s="80">
        <v>1.3</v>
      </c>
      <c r="L12" s="80">
        <v>49.378383600000006</v>
      </c>
      <c r="M12" s="80">
        <v>0</v>
      </c>
      <c r="N12" s="80">
        <v>0</v>
      </c>
      <c r="O12" s="80">
        <v>1.3</v>
      </c>
      <c r="P12" s="80">
        <v>49.378383600000006</v>
      </c>
      <c r="Q12" s="80">
        <v>64.8</v>
      </c>
      <c r="R12" s="80">
        <v>2461.3225056000001</v>
      </c>
      <c r="S12" s="80">
        <v>1</v>
      </c>
      <c r="T12" s="80">
        <v>37.98337200000001</v>
      </c>
      <c r="U12" s="80">
        <v>0.4</v>
      </c>
      <c r="V12" s="80">
        <v>15.193348800000004</v>
      </c>
      <c r="W12" s="80">
        <v>0.6</v>
      </c>
      <c r="X12" s="80">
        <v>22.790023200000007</v>
      </c>
      <c r="Y12" s="80">
        <v>1</v>
      </c>
      <c r="Z12" s="13">
        <v>37.98337200000001</v>
      </c>
    </row>
    <row r="13" spans="1:26" x14ac:dyDescent="0.2">
      <c r="A13" s="14" t="s">
        <v>14</v>
      </c>
      <c r="B13" s="107" t="s">
        <v>197</v>
      </c>
      <c r="C13" s="80">
        <v>12.5</v>
      </c>
      <c r="D13" s="80">
        <v>580.98689999999988</v>
      </c>
      <c r="E13" s="80">
        <v>13.1</v>
      </c>
      <c r="F13" s="80">
        <v>608.87427119999984</v>
      </c>
      <c r="G13" s="80">
        <v>0.2</v>
      </c>
      <c r="H13" s="80">
        <v>9.2957903999999978</v>
      </c>
      <c r="I13" s="80">
        <v>33.299999999999997</v>
      </c>
      <c r="J13" s="80">
        <v>1547.7491015999997</v>
      </c>
      <c r="K13" s="80">
        <v>3</v>
      </c>
      <c r="L13" s="80">
        <v>139.43685599999998</v>
      </c>
      <c r="M13" s="80">
        <v>3</v>
      </c>
      <c r="N13" s="80">
        <v>139.43685599999998</v>
      </c>
      <c r="O13" s="80">
        <v>2.7</v>
      </c>
      <c r="P13" s="80">
        <v>125.4931704</v>
      </c>
      <c r="Q13" s="80">
        <v>26.8</v>
      </c>
      <c r="R13" s="80">
        <v>1245.6359135999996</v>
      </c>
      <c r="S13" s="80">
        <v>1.4</v>
      </c>
      <c r="T13" s="80">
        <v>65.070532799999981</v>
      </c>
      <c r="U13" s="80">
        <v>1.8</v>
      </c>
      <c r="V13" s="80">
        <v>83.662113599999969</v>
      </c>
      <c r="W13" s="80">
        <v>2.1</v>
      </c>
      <c r="X13" s="80">
        <v>97.605799199999979</v>
      </c>
      <c r="Y13" s="80">
        <v>0.1</v>
      </c>
      <c r="Z13" s="13">
        <v>4.6478951999999989</v>
      </c>
    </row>
    <row r="14" spans="1:26" x14ac:dyDescent="0.2">
      <c r="A14" s="14" t="s">
        <v>15</v>
      </c>
      <c r="B14" s="107" t="s">
        <v>197</v>
      </c>
      <c r="C14" s="80">
        <v>7.5</v>
      </c>
      <c r="D14" s="80">
        <v>337.35450000000003</v>
      </c>
      <c r="E14" s="80">
        <v>15.6</v>
      </c>
      <c r="F14" s="80">
        <v>701.69736</v>
      </c>
      <c r="G14" s="80">
        <v>0.2</v>
      </c>
      <c r="H14" s="80">
        <v>8.9961199999999995</v>
      </c>
      <c r="I14" s="80">
        <v>8</v>
      </c>
      <c r="J14" s="80">
        <v>359.84479999999996</v>
      </c>
      <c r="K14" s="80">
        <v>0</v>
      </c>
      <c r="L14" s="80">
        <v>0</v>
      </c>
      <c r="M14" s="80">
        <v>0</v>
      </c>
      <c r="N14" s="80">
        <v>0</v>
      </c>
      <c r="O14" s="80">
        <v>0</v>
      </c>
      <c r="P14" s="80">
        <v>0</v>
      </c>
      <c r="Q14" s="80">
        <v>66.2</v>
      </c>
      <c r="R14" s="80">
        <v>2977.7157200000001</v>
      </c>
      <c r="S14" s="80">
        <v>0</v>
      </c>
      <c r="T14" s="80">
        <v>0</v>
      </c>
      <c r="U14" s="80">
        <v>0.6</v>
      </c>
      <c r="V14" s="80">
        <v>26.988359999999997</v>
      </c>
      <c r="W14" s="80">
        <v>1.8</v>
      </c>
      <c r="X14" s="80">
        <v>80.96508</v>
      </c>
      <c r="Y14" s="80">
        <v>0.2</v>
      </c>
      <c r="Z14" s="13">
        <v>8.9961199999999995</v>
      </c>
    </row>
    <row r="15" spans="1:26" x14ac:dyDescent="0.2">
      <c r="A15" s="18" t="s">
        <v>27</v>
      </c>
      <c r="B15" s="79" t="s">
        <v>33</v>
      </c>
      <c r="C15" s="80">
        <v>4.2</v>
      </c>
      <c r="D15" s="80">
        <v>747.57916799999998</v>
      </c>
      <c r="E15" s="80">
        <v>7</v>
      </c>
      <c r="F15" s="80">
        <v>1245.9652799999999</v>
      </c>
      <c r="G15" s="80">
        <v>0.1</v>
      </c>
      <c r="H15" s="80">
        <v>17.799504000000002</v>
      </c>
      <c r="I15" s="80">
        <v>28.7</v>
      </c>
      <c r="J15" s="80">
        <v>5108.4576479999996</v>
      </c>
      <c r="K15" s="80">
        <v>5</v>
      </c>
      <c r="L15" s="80">
        <v>889.97519999999997</v>
      </c>
      <c r="M15" s="80">
        <v>1.9</v>
      </c>
      <c r="N15" s="80">
        <v>338.19057599999991</v>
      </c>
      <c r="O15" s="80">
        <v>7.3</v>
      </c>
      <c r="P15" s="80">
        <v>1299.3637919999999</v>
      </c>
      <c r="Q15" s="80">
        <v>21.1</v>
      </c>
      <c r="R15" s="80">
        <v>3755.6953440000002</v>
      </c>
      <c r="S15" s="80">
        <v>6</v>
      </c>
      <c r="T15" s="80">
        <v>1067.9702399999999</v>
      </c>
      <c r="U15" s="80">
        <v>13.6</v>
      </c>
      <c r="V15" s="80">
        <v>2420.732544</v>
      </c>
      <c r="W15" s="80">
        <v>0</v>
      </c>
      <c r="X15" s="80">
        <v>0</v>
      </c>
      <c r="Y15" s="80">
        <v>5</v>
      </c>
      <c r="Z15" s="13">
        <v>889.97519999999997</v>
      </c>
    </row>
    <row r="16" spans="1:26" x14ac:dyDescent="0.2">
      <c r="A16" s="18" t="s">
        <v>28</v>
      </c>
      <c r="B16" s="79" t="s">
        <v>33</v>
      </c>
      <c r="C16" s="80">
        <v>13.1</v>
      </c>
      <c r="D16" s="80">
        <v>282.15827999999993</v>
      </c>
      <c r="E16" s="80">
        <v>43.8</v>
      </c>
      <c r="F16" s="80">
        <v>943.3994399999998</v>
      </c>
      <c r="G16" s="80">
        <v>1.8</v>
      </c>
      <c r="H16" s="80">
        <v>38.769839999999995</v>
      </c>
      <c r="I16" s="80">
        <v>10.9</v>
      </c>
      <c r="J16" s="80">
        <v>234.77291999999994</v>
      </c>
      <c r="K16" s="80">
        <v>1.2</v>
      </c>
      <c r="L16" s="80">
        <v>25.846559999999993</v>
      </c>
      <c r="M16" s="80">
        <v>0.5</v>
      </c>
      <c r="N16" s="80">
        <v>10.769399999999999</v>
      </c>
      <c r="O16" s="80">
        <v>0.2</v>
      </c>
      <c r="P16" s="80">
        <v>4.3077599999999991</v>
      </c>
      <c r="Q16" s="80">
        <v>26.7</v>
      </c>
      <c r="R16" s="80">
        <v>575.08595999999989</v>
      </c>
      <c r="S16" s="80">
        <v>0.2</v>
      </c>
      <c r="T16" s="80">
        <v>4.3077599999999991</v>
      </c>
      <c r="U16" s="80">
        <v>0.6</v>
      </c>
      <c r="V16" s="80">
        <v>12.923279999999997</v>
      </c>
      <c r="W16" s="80">
        <v>0.3</v>
      </c>
      <c r="X16" s="80">
        <v>6.4616399999999983</v>
      </c>
      <c r="Y16" s="80">
        <v>0.8</v>
      </c>
      <c r="Z16" s="13">
        <v>17.231039999999997</v>
      </c>
    </row>
    <row r="17" spans="1:26" x14ac:dyDescent="0.2">
      <c r="A17" s="18" t="s">
        <v>29</v>
      </c>
      <c r="B17" s="79" t="s">
        <v>33</v>
      </c>
      <c r="C17" s="80">
        <v>4</v>
      </c>
      <c r="D17" s="80">
        <v>60.503039999999991</v>
      </c>
      <c r="E17" s="80">
        <v>25.5</v>
      </c>
      <c r="F17" s="80">
        <v>385.70687999999996</v>
      </c>
      <c r="G17" s="80">
        <v>1.1000000000000001</v>
      </c>
      <c r="H17" s="80">
        <v>16.638335999999999</v>
      </c>
      <c r="I17" s="80">
        <v>13.2</v>
      </c>
      <c r="J17" s="80">
        <v>199.660032</v>
      </c>
      <c r="K17" s="80">
        <v>1.2</v>
      </c>
      <c r="L17" s="80">
        <v>18.150911999999998</v>
      </c>
      <c r="M17" s="80">
        <v>0.3</v>
      </c>
      <c r="N17" s="80">
        <v>4.5377279999999995</v>
      </c>
      <c r="O17" s="80">
        <v>1.2</v>
      </c>
      <c r="P17" s="80">
        <v>18.150911999999998</v>
      </c>
      <c r="Q17" s="80">
        <v>50.6</v>
      </c>
      <c r="R17" s="80">
        <v>765.36345600000004</v>
      </c>
      <c r="S17" s="80">
        <v>0.2</v>
      </c>
      <c r="T17" s="80">
        <v>3.0251519999999998</v>
      </c>
      <c r="U17" s="80">
        <v>0.6</v>
      </c>
      <c r="V17" s="80">
        <v>9.0754559999999991</v>
      </c>
      <c r="W17" s="80">
        <v>1.6</v>
      </c>
      <c r="X17" s="80">
        <v>24.201215999999999</v>
      </c>
      <c r="Y17" s="80">
        <v>0.3</v>
      </c>
      <c r="Z17" s="13">
        <v>4.5377279999999995</v>
      </c>
    </row>
    <row r="18" spans="1:26" x14ac:dyDescent="0.2">
      <c r="A18" s="23" t="s">
        <v>30</v>
      </c>
      <c r="B18" s="79" t="s">
        <v>33</v>
      </c>
      <c r="C18" s="80">
        <v>10.4</v>
      </c>
      <c r="D18" s="80">
        <v>127.74434400000001</v>
      </c>
      <c r="E18" s="80">
        <v>15.4</v>
      </c>
      <c r="F18" s="80">
        <v>189.15989400000004</v>
      </c>
      <c r="G18" s="80">
        <v>0.6</v>
      </c>
      <c r="H18" s="80">
        <v>7.369866</v>
      </c>
      <c r="I18" s="80">
        <v>5.6</v>
      </c>
      <c r="J18" s="80">
        <v>68.785415999999998</v>
      </c>
      <c r="K18" s="80">
        <v>0</v>
      </c>
      <c r="L18" s="80">
        <v>0</v>
      </c>
      <c r="M18" s="80">
        <v>0</v>
      </c>
      <c r="N18" s="80">
        <v>0</v>
      </c>
      <c r="O18" s="80">
        <v>0.3</v>
      </c>
      <c r="P18" s="80">
        <v>3.684933</v>
      </c>
      <c r="Q18" s="80">
        <v>62.4</v>
      </c>
      <c r="R18" s="80">
        <v>766.46606400000007</v>
      </c>
      <c r="S18" s="80">
        <v>0</v>
      </c>
      <c r="T18" s="80">
        <v>0</v>
      </c>
      <c r="U18" s="80">
        <v>3</v>
      </c>
      <c r="V18" s="80">
        <v>36.849330000000009</v>
      </c>
      <c r="W18" s="80">
        <v>2.4</v>
      </c>
      <c r="X18" s="80">
        <v>29.479464</v>
      </c>
      <c r="Y18" s="80">
        <v>0</v>
      </c>
      <c r="Z18" s="13">
        <v>0</v>
      </c>
    </row>
    <row r="19" spans="1:26" x14ac:dyDescent="0.2">
      <c r="A19" s="23" t="s">
        <v>31</v>
      </c>
      <c r="B19" s="79" t="s">
        <v>33</v>
      </c>
      <c r="C19" s="80">
        <v>8.9</v>
      </c>
      <c r="D19" s="80"/>
      <c r="E19" s="80">
        <v>15.1</v>
      </c>
      <c r="F19" s="80"/>
      <c r="G19" s="80">
        <v>1</v>
      </c>
      <c r="H19" s="80"/>
      <c r="I19" s="80">
        <v>19</v>
      </c>
      <c r="J19" s="80"/>
      <c r="K19" s="80">
        <v>0.6</v>
      </c>
      <c r="L19" s="80"/>
      <c r="M19" s="80">
        <v>0.2</v>
      </c>
      <c r="N19" s="80"/>
      <c r="O19" s="80">
        <v>0.2</v>
      </c>
      <c r="P19" s="80"/>
      <c r="Q19" s="80">
        <v>51.9</v>
      </c>
      <c r="R19" s="80"/>
      <c r="S19" s="80">
        <v>0.4</v>
      </c>
      <c r="T19" s="80"/>
      <c r="U19" s="80">
        <v>0.6</v>
      </c>
      <c r="V19" s="80"/>
      <c r="W19" s="80">
        <v>1.9</v>
      </c>
      <c r="X19" s="80"/>
      <c r="Y19" s="80">
        <v>0.2</v>
      </c>
      <c r="Z19" s="13"/>
    </row>
    <row r="20" spans="1:26" x14ac:dyDescent="0.2">
      <c r="A20" s="23" t="s">
        <v>32</v>
      </c>
      <c r="B20" s="79" t="s">
        <v>33</v>
      </c>
      <c r="C20" s="80">
        <v>12.8</v>
      </c>
      <c r="D20" s="80">
        <v>91.391999999999996</v>
      </c>
      <c r="E20" s="80">
        <v>19.3</v>
      </c>
      <c r="F20" s="80">
        <v>137.80200000000005</v>
      </c>
      <c r="G20" s="80">
        <v>0</v>
      </c>
      <c r="H20" s="80">
        <v>0</v>
      </c>
      <c r="I20" s="80">
        <v>24.8</v>
      </c>
      <c r="J20" s="80">
        <v>177.07200000000003</v>
      </c>
      <c r="K20" s="80">
        <v>0</v>
      </c>
      <c r="L20" s="80">
        <v>0</v>
      </c>
      <c r="M20" s="80">
        <v>0.9</v>
      </c>
      <c r="N20" s="80">
        <v>6.4260000000000002</v>
      </c>
      <c r="O20" s="80">
        <v>0</v>
      </c>
      <c r="P20" s="80">
        <v>0</v>
      </c>
      <c r="Q20" s="80">
        <v>38.5</v>
      </c>
      <c r="R20" s="80">
        <v>274.89000000000004</v>
      </c>
      <c r="S20" s="80">
        <v>0.9</v>
      </c>
      <c r="T20" s="80">
        <v>6.4260000000000002</v>
      </c>
      <c r="U20" s="80">
        <v>1.8</v>
      </c>
      <c r="V20" s="80">
        <v>12.852</v>
      </c>
      <c r="W20" s="80">
        <v>0.9</v>
      </c>
      <c r="X20" s="80">
        <v>6.4260000000000002</v>
      </c>
      <c r="Y20" s="80">
        <v>0</v>
      </c>
      <c r="Z20" s="13">
        <v>0</v>
      </c>
    </row>
    <row r="21" spans="1:26" x14ac:dyDescent="0.2">
      <c r="A21" s="18" t="s">
        <v>34</v>
      </c>
      <c r="B21" s="79" t="s">
        <v>48</v>
      </c>
      <c r="C21" s="80">
        <v>6.2</v>
      </c>
      <c r="D21" s="80">
        <v>456.78252000000003</v>
      </c>
      <c r="E21" s="80">
        <v>41.4</v>
      </c>
      <c r="F21" s="80">
        <v>3050.12844</v>
      </c>
      <c r="G21" s="80">
        <v>0.7</v>
      </c>
      <c r="H21" s="80">
        <v>51.572219999999987</v>
      </c>
      <c r="I21" s="80">
        <v>6.7</v>
      </c>
      <c r="J21" s="80">
        <v>493.61982</v>
      </c>
      <c r="K21" s="80">
        <v>0.5</v>
      </c>
      <c r="L21" s="80">
        <v>36.837299999999999</v>
      </c>
      <c r="M21" s="80">
        <v>0.2</v>
      </c>
      <c r="N21" s="80">
        <v>14.734920000000001</v>
      </c>
      <c r="O21" s="80">
        <v>0.7</v>
      </c>
      <c r="P21" s="80">
        <v>51.572219999999987</v>
      </c>
      <c r="Q21" s="80">
        <v>26.6</v>
      </c>
      <c r="R21" s="80">
        <v>1959.7443599999999</v>
      </c>
      <c r="S21" s="80">
        <v>1.6</v>
      </c>
      <c r="T21" s="80">
        <v>117.87936000000001</v>
      </c>
      <c r="U21" s="80">
        <v>14.3</v>
      </c>
      <c r="V21" s="80">
        <v>1053.5467800000001</v>
      </c>
      <c r="W21" s="80">
        <v>0</v>
      </c>
      <c r="X21" s="80">
        <v>0</v>
      </c>
      <c r="Y21" s="80">
        <v>1</v>
      </c>
      <c r="Z21" s="13">
        <v>73.674599999999998</v>
      </c>
    </row>
    <row r="22" spans="1:26" x14ac:dyDescent="0.2">
      <c r="A22" s="18" t="s">
        <v>35</v>
      </c>
      <c r="B22" s="79" t="s">
        <v>48</v>
      </c>
      <c r="C22" s="80">
        <v>48.1</v>
      </c>
      <c r="D22" s="80">
        <v>1112.3798400000001</v>
      </c>
      <c r="E22" s="80">
        <v>27.2</v>
      </c>
      <c r="F22" s="80">
        <v>629.03807999999992</v>
      </c>
      <c r="G22" s="80">
        <v>3.5</v>
      </c>
      <c r="H22" s="80">
        <v>80.942399999999992</v>
      </c>
      <c r="I22" s="80">
        <v>11.4</v>
      </c>
      <c r="J22" s="80">
        <v>263.64096000000001</v>
      </c>
      <c r="K22" s="80">
        <v>0.6</v>
      </c>
      <c r="L22" s="80">
        <v>13.875839999999998</v>
      </c>
      <c r="M22" s="80">
        <v>0.2</v>
      </c>
      <c r="N22" s="80">
        <v>4.6252800000000009</v>
      </c>
      <c r="O22" s="80">
        <v>0.2</v>
      </c>
      <c r="P22" s="80">
        <v>4.6252800000000009</v>
      </c>
      <c r="Q22" s="80">
        <v>5.3</v>
      </c>
      <c r="R22" s="80">
        <v>122.56992</v>
      </c>
      <c r="S22" s="80">
        <v>0</v>
      </c>
      <c r="T22" s="80">
        <v>0</v>
      </c>
      <c r="U22" s="80">
        <v>3.1</v>
      </c>
      <c r="V22" s="80">
        <v>71.691840000000013</v>
      </c>
      <c r="W22" s="80">
        <v>0.4</v>
      </c>
      <c r="X22" s="80">
        <v>9.2505600000000019</v>
      </c>
      <c r="Y22" s="80">
        <v>0</v>
      </c>
      <c r="Z22" s="13">
        <v>0</v>
      </c>
    </row>
    <row r="23" spans="1:26" x14ac:dyDescent="0.2">
      <c r="A23" s="23" t="s">
        <v>36</v>
      </c>
      <c r="B23" s="79" t="s">
        <v>48</v>
      </c>
      <c r="C23" s="80">
        <v>12.5</v>
      </c>
      <c r="D23" s="80"/>
      <c r="E23" s="80">
        <v>70.400000000000006</v>
      </c>
      <c r="F23" s="80"/>
      <c r="G23" s="80">
        <v>2.5</v>
      </c>
      <c r="H23" s="80"/>
      <c r="I23" s="80">
        <v>7.4</v>
      </c>
      <c r="J23" s="80"/>
      <c r="K23" s="80">
        <v>0.4</v>
      </c>
      <c r="L23" s="80"/>
      <c r="M23" s="80">
        <v>0.9</v>
      </c>
      <c r="N23" s="80"/>
      <c r="O23" s="80">
        <v>0.2</v>
      </c>
      <c r="P23" s="80"/>
      <c r="Q23" s="80">
        <v>4.0999999999999996</v>
      </c>
      <c r="R23" s="80"/>
      <c r="S23" s="80">
        <v>0.2</v>
      </c>
      <c r="T23" s="80"/>
      <c r="U23" s="80">
        <v>1.1000000000000001</v>
      </c>
      <c r="V23" s="80"/>
      <c r="W23" s="80">
        <v>0</v>
      </c>
      <c r="X23" s="80"/>
      <c r="Y23" s="80">
        <v>0.1</v>
      </c>
      <c r="Z23" s="13"/>
    </row>
    <row r="24" spans="1:26" x14ac:dyDescent="0.2">
      <c r="A24" s="18" t="s">
        <v>37</v>
      </c>
      <c r="B24" s="79" t="s">
        <v>48</v>
      </c>
      <c r="C24" s="80">
        <v>7.6</v>
      </c>
      <c r="D24" s="80">
        <v>364.84559999999999</v>
      </c>
      <c r="E24" s="80">
        <v>58.5</v>
      </c>
      <c r="F24" s="80">
        <v>2808.3510000000001</v>
      </c>
      <c r="G24" s="80">
        <v>1.5</v>
      </c>
      <c r="H24" s="80">
        <v>72.009</v>
      </c>
      <c r="I24" s="80">
        <v>11.8</v>
      </c>
      <c r="J24" s="80">
        <v>566.47080000000005</v>
      </c>
      <c r="K24" s="80">
        <v>0.5</v>
      </c>
      <c r="L24" s="80">
        <v>24.003</v>
      </c>
      <c r="M24" s="80">
        <v>0.6</v>
      </c>
      <c r="N24" s="80">
        <v>28.803599999999999</v>
      </c>
      <c r="O24" s="80">
        <v>1.3</v>
      </c>
      <c r="P24" s="80">
        <v>62.407800000000009</v>
      </c>
      <c r="Q24" s="80">
        <v>15.2</v>
      </c>
      <c r="R24" s="80">
        <v>729.69119999999998</v>
      </c>
      <c r="S24" s="80">
        <v>0.2</v>
      </c>
      <c r="T24" s="80">
        <v>9.6012000000000004</v>
      </c>
      <c r="U24" s="80">
        <v>2.1</v>
      </c>
      <c r="V24" s="80">
        <v>100.8126</v>
      </c>
      <c r="W24" s="80">
        <v>0.2</v>
      </c>
      <c r="X24" s="80">
        <v>9.6012000000000004</v>
      </c>
      <c r="Y24" s="80">
        <v>0.4</v>
      </c>
      <c r="Z24" s="13">
        <v>19.202400000000001</v>
      </c>
    </row>
    <row r="25" spans="1:26" x14ac:dyDescent="0.2">
      <c r="A25" s="18" t="s">
        <v>38</v>
      </c>
      <c r="B25" s="79" t="s">
        <v>48</v>
      </c>
      <c r="C25" s="80">
        <v>36.9</v>
      </c>
      <c r="D25" s="80">
        <v>375.091452</v>
      </c>
      <c r="E25" s="80">
        <v>39.4</v>
      </c>
      <c r="F25" s="80">
        <v>400.50415199999992</v>
      </c>
      <c r="G25" s="80">
        <v>0.8</v>
      </c>
      <c r="H25" s="80">
        <v>8.1320639999999997</v>
      </c>
      <c r="I25" s="80">
        <v>3.3</v>
      </c>
      <c r="J25" s="80">
        <v>33.544764000000001</v>
      </c>
      <c r="K25" s="80">
        <v>2.1</v>
      </c>
      <c r="L25" s="80">
        <v>21.346668000000001</v>
      </c>
      <c r="M25" s="80">
        <v>1.2</v>
      </c>
      <c r="N25" s="80">
        <v>12.198095999999998</v>
      </c>
      <c r="O25" s="80">
        <v>4.0999999999999996</v>
      </c>
      <c r="P25" s="80">
        <v>41.676828</v>
      </c>
      <c r="Q25" s="80">
        <v>9.5</v>
      </c>
      <c r="R25" s="80">
        <v>96.568259999999995</v>
      </c>
      <c r="S25" s="80">
        <v>0.8</v>
      </c>
      <c r="T25" s="80">
        <v>8.1320639999999997</v>
      </c>
      <c r="U25" s="80">
        <v>0.8</v>
      </c>
      <c r="V25" s="80">
        <v>8.1320639999999997</v>
      </c>
      <c r="W25" s="80">
        <v>0</v>
      </c>
      <c r="X25" s="80">
        <v>0</v>
      </c>
      <c r="Y25" s="80">
        <v>0.8</v>
      </c>
      <c r="Z25" s="13">
        <v>8.1320639999999997</v>
      </c>
    </row>
    <row r="26" spans="1:26" x14ac:dyDescent="0.2">
      <c r="A26" s="18" t="s">
        <v>39</v>
      </c>
      <c r="B26" s="79" t="s">
        <v>48</v>
      </c>
      <c r="C26" s="80">
        <v>20.100000000000001</v>
      </c>
      <c r="D26" s="80">
        <v>840.58682400000009</v>
      </c>
      <c r="E26" s="80">
        <v>34.5</v>
      </c>
      <c r="F26" s="80">
        <v>1442.7982800000002</v>
      </c>
      <c r="G26" s="80">
        <v>5.2</v>
      </c>
      <c r="H26" s="80">
        <v>217.46524800000003</v>
      </c>
      <c r="I26" s="80">
        <v>16.399999999999999</v>
      </c>
      <c r="J26" s="80">
        <v>685.85193599999991</v>
      </c>
      <c r="K26" s="80">
        <v>0.5</v>
      </c>
      <c r="L26" s="80">
        <v>20.910119999999999</v>
      </c>
      <c r="M26" s="80">
        <v>0.2</v>
      </c>
      <c r="N26" s="80">
        <v>8.3640480000000004</v>
      </c>
      <c r="O26" s="80">
        <v>1.5</v>
      </c>
      <c r="P26" s="80">
        <v>62.730359999999997</v>
      </c>
      <c r="Q26" s="80">
        <v>17</v>
      </c>
      <c r="R26" s="80">
        <v>710.94407999999999</v>
      </c>
      <c r="S26" s="80">
        <v>0.2</v>
      </c>
      <c r="T26" s="80">
        <v>8.3640480000000004</v>
      </c>
      <c r="U26" s="80">
        <v>0.5</v>
      </c>
      <c r="V26" s="80">
        <v>20.910119999999999</v>
      </c>
      <c r="W26" s="80">
        <v>3.2</v>
      </c>
      <c r="X26" s="80">
        <v>133.82476800000001</v>
      </c>
      <c r="Y26" s="80">
        <v>0.8</v>
      </c>
      <c r="Z26" s="13">
        <v>33.456192000000001</v>
      </c>
    </row>
    <row r="27" spans="1:26" x14ac:dyDescent="0.2">
      <c r="A27" s="23" t="s">
        <v>40</v>
      </c>
      <c r="B27" s="79" t="s">
        <v>48</v>
      </c>
      <c r="C27" s="80">
        <v>22.2</v>
      </c>
      <c r="D27" s="80">
        <v>168.20496000000003</v>
      </c>
      <c r="E27" s="80">
        <v>7.8</v>
      </c>
      <c r="F27" s="80">
        <v>59.099040000000009</v>
      </c>
      <c r="G27" s="80">
        <v>0</v>
      </c>
      <c r="H27" s="80">
        <v>0</v>
      </c>
      <c r="I27" s="80">
        <v>12.2</v>
      </c>
      <c r="J27" s="80">
        <v>92.436960000000013</v>
      </c>
      <c r="K27" s="80">
        <v>4.4000000000000004</v>
      </c>
      <c r="L27" s="80">
        <v>33.337920000000004</v>
      </c>
      <c r="M27" s="80">
        <v>0</v>
      </c>
      <c r="N27" s="80">
        <v>0</v>
      </c>
      <c r="O27" s="80">
        <v>3.3</v>
      </c>
      <c r="P27" s="80">
        <v>25.003440000000001</v>
      </c>
      <c r="Q27" s="80">
        <v>15.6</v>
      </c>
      <c r="R27" s="80">
        <v>118.19808000000002</v>
      </c>
      <c r="S27" s="80">
        <v>5.6</v>
      </c>
      <c r="T27" s="80">
        <v>42.430080000000011</v>
      </c>
      <c r="U27" s="80">
        <v>25.6</v>
      </c>
      <c r="V27" s="80">
        <v>193.96608000000003</v>
      </c>
      <c r="W27" s="80">
        <v>0</v>
      </c>
      <c r="X27" s="80">
        <v>0</v>
      </c>
      <c r="Y27" s="80">
        <v>3.3</v>
      </c>
      <c r="Z27" s="13">
        <v>25.003440000000001</v>
      </c>
    </row>
    <row r="28" spans="1:26" x14ac:dyDescent="0.2">
      <c r="A28" s="23" t="s">
        <v>41</v>
      </c>
      <c r="B28" s="79" t="s">
        <v>48</v>
      </c>
      <c r="C28" s="80">
        <v>20.2</v>
      </c>
      <c r="D28" s="80">
        <v>189.33864000000003</v>
      </c>
      <c r="E28" s="80">
        <v>19.2</v>
      </c>
      <c r="F28" s="80">
        <v>179.96544000000003</v>
      </c>
      <c r="G28" s="80">
        <v>1</v>
      </c>
      <c r="H28" s="80">
        <v>9.3732000000000024</v>
      </c>
      <c r="I28" s="80">
        <v>28.3</v>
      </c>
      <c r="J28" s="80">
        <v>265.26156000000009</v>
      </c>
      <c r="K28" s="80">
        <v>0</v>
      </c>
      <c r="L28" s="80">
        <v>0</v>
      </c>
      <c r="M28" s="80">
        <v>1</v>
      </c>
      <c r="N28" s="80">
        <v>9.3732000000000024</v>
      </c>
      <c r="O28" s="80">
        <v>1</v>
      </c>
      <c r="P28" s="80">
        <v>9.3732000000000024</v>
      </c>
      <c r="Q28" s="80">
        <v>27.3</v>
      </c>
      <c r="R28" s="80">
        <v>255.88836000000003</v>
      </c>
      <c r="S28" s="80">
        <v>1</v>
      </c>
      <c r="T28" s="80">
        <v>9.3732000000000024</v>
      </c>
      <c r="U28" s="80">
        <v>0</v>
      </c>
      <c r="V28" s="80">
        <v>0</v>
      </c>
      <c r="W28" s="80">
        <v>1</v>
      </c>
      <c r="X28" s="80">
        <v>9.3732000000000024</v>
      </c>
      <c r="Y28" s="80">
        <v>0</v>
      </c>
      <c r="Z28" s="13">
        <v>0</v>
      </c>
    </row>
    <row r="29" spans="1:26" x14ac:dyDescent="0.2">
      <c r="A29" s="23" t="s">
        <v>42</v>
      </c>
      <c r="B29" s="79" t="s">
        <v>48</v>
      </c>
      <c r="C29" s="80">
        <v>55.6</v>
      </c>
      <c r="D29" s="80">
        <v>949.53902400000004</v>
      </c>
      <c r="E29" s="80">
        <v>17.3</v>
      </c>
      <c r="F29" s="80">
        <v>295.45009200000004</v>
      </c>
      <c r="G29" s="80">
        <v>0.6</v>
      </c>
      <c r="H29" s="80">
        <v>10.246824000000002</v>
      </c>
      <c r="I29" s="80">
        <v>11.2</v>
      </c>
      <c r="J29" s="80">
        <v>191.27404799999999</v>
      </c>
      <c r="K29" s="80">
        <v>3.6</v>
      </c>
      <c r="L29" s="80">
        <v>61.480944000000008</v>
      </c>
      <c r="M29" s="80">
        <v>0.6</v>
      </c>
      <c r="N29" s="80">
        <v>10.246824000000002</v>
      </c>
      <c r="O29" s="80">
        <v>3</v>
      </c>
      <c r="P29" s="80">
        <v>51.234120000000004</v>
      </c>
      <c r="Q29" s="80">
        <v>4.5999999999999996</v>
      </c>
      <c r="R29" s="80">
        <v>78.558983999999995</v>
      </c>
      <c r="S29" s="80">
        <v>1.5</v>
      </c>
      <c r="T29" s="80">
        <v>25.617060000000002</v>
      </c>
      <c r="U29" s="80">
        <v>1.5</v>
      </c>
      <c r="V29" s="80">
        <v>25.617060000000002</v>
      </c>
      <c r="W29" s="80">
        <v>0</v>
      </c>
      <c r="X29" s="80">
        <v>0</v>
      </c>
      <c r="Y29" s="80">
        <v>0.3</v>
      </c>
      <c r="Z29" s="13">
        <v>5.123412000000001</v>
      </c>
    </row>
    <row r="30" spans="1:26" x14ac:dyDescent="0.2">
      <c r="A30" s="23" t="s">
        <v>43</v>
      </c>
      <c r="B30" s="79" t="s">
        <v>48</v>
      </c>
      <c r="C30" s="80">
        <v>8.6999999999999993</v>
      </c>
      <c r="D30" s="80">
        <v>776.68353899999988</v>
      </c>
      <c r="E30" s="80">
        <v>34.1</v>
      </c>
      <c r="F30" s="80">
        <v>3044.2423769999996</v>
      </c>
      <c r="G30" s="80">
        <v>0.8</v>
      </c>
      <c r="H30" s="80">
        <v>71.419175999999993</v>
      </c>
      <c r="I30" s="80">
        <v>12.5</v>
      </c>
      <c r="J30" s="80">
        <v>1115.9246249999999</v>
      </c>
      <c r="K30" s="80">
        <v>1.5</v>
      </c>
      <c r="L30" s="80">
        <v>133.910955</v>
      </c>
      <c r="M30" s="80">
        <v>0.4</v>
      </c>
      <c r="N30" s="80">
        <v>35.709587999999997</v>
      </c>
      <c r="O30" s="80">
        <v>3</v>
      </c>
      <c r="P30" s="80">
        <v>267.82191</v>
      </c>
      <c r="Q30" s="80">
        <v>24.6</v>
      </c>
      <c r="R30" s="80">
        <v>2196.1396619999996</v>
      </c>
      <c r="S30" s="80">
        <v>1.9</v>
      </c>
      <c r="T30" s="80">
        <v>169.620543</v>
      </c>
      <c r="U30" s="80">
        <v>11</v>
      </c>
      <c r="V30" s="80">
        <v>982.01366999999993</v>
      </c>
      <c r="W30" s="80">
        <v>0</v>
      </c>
      <c r="X30" s="80">
        <v>0</v>
      </c>
      <c r="Y30" s="80">
        <v>1.5</v>
      </c>
      <c r="Z30" s="13">
        <v>133.910955</v>
      </c>
    </row>
    <row r="31" spans="1:26" x14ac:dyDescent="0.2">
      <c r="A31" s="23" t="s">
        <v>44</v>
      </c>
      <c r="B31" s="79" t="s">
        <v>48</v>
      </c>
      <c r="C31" s="80">
        <v>29.1</v>
      </c>
      <c r="D31" s="80">
        <v>148.26159000000001</v>
      </c>
      <c r="E31" s="80">
        <v>12.8</v>
      </c>
      <c r="F31" s="80">
        <v>65.21472</v>
      </c>
      <c r="G31" s="80">
        <v>0</v>
      </c>
      <c r="H31" s="80">
        <v>0</v>
      </c>
      <c r="I31" s="80">
        <v>18.600000000000001</v>
      </c>
      <c r="J31" s="80">
        <v>94.765140000000002</v>
      </c>
      <c r="K31" s="80">
        <v>4.7</v>
      </c>
      <c r="L31" s="80">
        <v>23.94603</v>
      </c>
      <c r="M31" s="80">
        <v>1.2</v>
      </c>
      <c r="N31" s="80">
        <v>6.1138799999999991</v>
      </c>
      <c r="O31" s="80">
        <v>1.2</v>
      </c>
      <c r="P31" s="80">
        <v>6.1138799999999991</v>
      </c>
      <c r="Q31" s="80">
        <v>23.3</v>
      </c>
      <c r="R31" s="80">
        <v>118.71117000000001</v>
      </c>
      <c r="S31" s="80">
        <v>0</v>
      </c>
      <c r="T31" s="80">
        <v>0</v>
      </c>
      <c r="U31" s="80">
        <v>9.3000000000000007</v>
      </c>
      <c r="V31" s="80">
        <v>47.382570000000001</v>
      </c>
      <c r="W31" s="80">
        <v>0</v>
      </c>
      <c r="X31" s="80">
        <v>0</v>
      </c>
      <c r="Y31" s="80">
        <v>0</v>
      </c>
      <c r="Z31" s="13">
        <v>0</v>
      </c>
    </row>
    <row r="32" spans="1:26" x14ac:dyDescent="0.2">
      <c r="A32" s="23" t="s">
        <v>45</v>
      </c>
      <c r="B32" s="79" t="s">
        <v>48</v>
      </c>
      <c r="C32" s="80">
        <v>48.5</v>
      </c>
      <c r="D32" s="80">
        <v>3690.2971000000002</v>
      </c>
      <c r="E32" s="80">
        <v>30.3</v>
      </c>
      <c r="F32" s="80">
        <v>2305.4845799999998</v>
      </c>
      <c r="G32" s="80">
        <v>1.5</v>
      </c>
      <c r="H32" s="80">
        <v>114.13289999999999</v>
      </c>
      <c r="I32" s="80">
        <v>4.5</v>
      </c>
      <c r="J32" s="80">
        <v>342.39869999999996</v>
      </c>
      <c r="K32" s="80">
        <v>0</v>
      </c>
      <c r="L32" s="80">
        <v>0</v>
      </c>
      <c r="M32" s="80">
        <v>0</v>
      </c>
      <c r="N32" s="80">
        <v>0</v>
      </c>
      <c r="O32" s="80">
        <v>0</v>
      </c>
      <c r="P32" s="80">
        <v>0</v>
      </c>
      <c r="Q32" s="80">
        <v>15.2</v>
      </c>
      <c r="R32" s="80">
        <v>1156.5467199999998</v>
      </c>
      <c r="S32" s="80">
        <v>0</v>
      </c>
      <c r="T32" s="80">
        <v>0</v>
      </c>
      <c r="U32" s="80">
        <v>0</v>
      </c>
      <c r="V32" s="80">
        <v>0</v>
      </c>
      <c r="W32" s="80">
        <v>0</v>
      </c>
      <c r="X32" s="80">
        <v>0</v>
      </c>
      <c r="Y32" s="80">
        <v>0</v>
      </c>
      <c r="Z32" s="13">
        <v>0</v>
      </c>
    </row>
    <row r="33" spans="1:26" x14ac:dyDescent="0.2">
      <c r="A33" s="23" t="s">
        <v>46</v>
      </c>
      <c r="B33" s="79" t="s">
        <v>48</v>
      </c>
      <c r="C33" s="80">
        <v>29.1</v>
      </c>
      <c r="D33" s="80">
        <v>138.23055810000002</v>
      </c>
      <c r="E33" s="80">
        <v>10.5</v>
      </c>
      <c r="F33" s="80">
        <v>49.877005500000003</v>
      </c>
      <c r="G33" s="80">
        <v>0</v>
      </c>
      <c r="H33" s="80">
        <v>0</v>
      </c>
      <c r="I33" s="80">
        <v>27.9</v>
      </c>
      <c r="J33" s="80">
        <v>132.5303289</v>
      </c>
      <c r="K33" s="80">
        <v>1.2</v>
      </c>
      <c r="L33" s="80">
        <v>5.7002291999999999</v>
      </c>
      <c r="M33" s="80">
        <v>0</v>
      </c>
      <c r="N33" s="80">
        <v>0</v>
      </c>
      <c r="O33" s="80">
        <v>0</v>
      </c>
      <c r="P33" s="80">
        <v>0</v>
      </c>
      <c r="Q33" s="80">
        <v>30.2</v>
      </c>
      <c r="R33" s="80">
        <v>143.45576819999999</v>
      </c>
      <c r="S33" s="80">
        <v>0</v>
      </c>
      <c r="T33" s="80">
        <v>0</v>
      </c>
      <c r="U33" s="80">
        <v>0</v>
      </c>
      <c r="V33" s="80">
        <v>0</v>
      </c>
      <c r="W33" s="80">
        <v>0</v>
      </c>
      <c r="X33" s="80">
        <v>0</v>
      </c>
      <c r="Y33" s="80">
        <v>1.2</v>
      </c>
      <c r="Z33" s="13">
        <v>5.7002291999999999</v>
      </c>
    </row>
    <row r="34" spans="1:26" x14ac:dyDescent="0.2">
      <c r="A34" s="23" t="s">
        <v>47</v>
      </c>
      <c r="B34" s="79" t="s">
        <v>48</v>
      </c>
      <c r="C34" s="80">
        <v>2.4</v>
      </c>
      <c r="D34" s="80">
        <v>92.466996000000009</v>
      </c>
      <c r="E34" s="80">
        <v>2.4</v>
      </c>
      <c r="F34" s="80">
        <v>92.466996000000009</v>
      </c>
      <c r="G34" s="80">
        <v>0</v>
      </c>
      <c r="H34" s="80">
        <v>0</v>
      </c>
      <c r="I34" s="80">
        <v>19</v>
      </c>
      <c r="J34" s="80">
        <v>732.03038500000002</v>
      </c>
      <c r="K34" s="80">
        <v>18.8</v>
      </c>
      <c r="L34" s="80">
        <v>724.3248020000002</v>
      </c>
      <c r="M34" s="80">
        <v>0.9</v>
      </c>
      <c r="N34" s="80">
        <v>34.675123500000005</v>
      </c>
      <c r="O34" s="80">
        <v>15.8</v>
      </c>
      <c r="P34" s="80">
        <v>608.74105700000007</v>
      </c>
      <c r="Q34" s="80">
        <v>5.7</v>
      </c>
      <c r="R34" s="80">
        <v>219.60911550000003</v>
      </c>
      <c r="S34" s="80">
        <v>9.5</v>
      </c>
      <c r="T34" s="80">
        <v>366.01519250000001</v>
      </c>
      <c r="U34" s="80">
        <v>19</v>
      </c>
      <c r="V34" s="80">
        <v>732.03038500000002</v>
      </c>
      <c r="W34" s="80">
        <v>0</v>
      </c>
      <c r="X34" s="80">
        <v>0</v>
      </c>
      <c r="Y34" s="80">
        <v>6.5</v>
      </c>
      <c r="Z34" s="13">
        <v>250.43144750000002</v>
      </c>
    </row>
    <row r="35" spans="1:26" x14ac:dyDescent="0.2">
      <c r="A35" s="18" t="s">
        <v>49</v>
      </c>
      <c r="B35" s="79" t="s">
        <v>196</v>
      </c>
      <c r="C35" s="80">
        <v>6.7</v>
      </c>
      <c r="D35" s="80">
        <v>50.446176000000001</v>
      </c>
      <c r="E35" s="80">
        <v>61.5</v>
      </c>
      <c r="F35" s="80">
        <v>463.05072000000001</v>
      </c>
      <c r="G35" s="80">
        <v>1</v>
      </c>
      <c r="H35" s="80">
        <v>7.52928</v>
      </c>
      <c r="I35" s="80">
        <v>8.6999999999999993</v>
      </c>
      <c r="J35" s="80">
        <v>65.504736000000008</v>
      </c>
      <c r="K35" s="80">
        <v>3.8</v>
      </c>
      <c r="L35" s="80">
        <v>28.611263999999998</v>
      </c>
      <c r="M35" s="80">
        <v>1.9</v>
      </c>
      <c r="N35" s="80">
        <v>14.305631999999999</v>
      </c>
      <c r="O35" s="80">
        <v>2.9</v>
      </c>
      <c r="P35" s="80">
        <v>21.834912000000003</v>
      </c>
      <c r="Q35" s="80">
        <v>7.7</v>
      </c>
      <c r="R35" s="80">
        <v>57.975456000000001</v>
      </c>
      <c r="S35" s="80">
        <v>1</v>
      </c>
      <c r="T35" s="80">
        <v>7.52928</v>
      </c>
      <c r="U35" s="80">
        <v>3.8</v>
      </c>
      <c r="V35" s="80">
        <v>28.611263999999998</v>
      </c>
      <c r="W35" s="80">
        <v>0</v>
      </c>
      <c r="X35" s="80">
        <v>0</v>
      </c>
      <c r="Y35" s="80">
        <v>1</v>
      </c>
      <c r="Z35" s="13">
        <v>7.52928</v>
      </c>
    </row>
    <row r="36" spans="1:26" x14ac:dyDescent="0.2">
      <c r="A36" s="18" t="s">
        <v>50</v>
      </c>
      <c r="B36" s="79" t="s">
        <v>196</v>
      </c>
      <c r="C36" s="80">
        <v>8.5</v>
      </c>
      <c r="D36" s="80">
        <v>57.316350000000007</v>
      </c>
      <c r="E36" s="80">
        <v>9.1999999999999993</v>
      </c>
      <c r="F36" s="80">
        <v>62.036519999999996</v>
      </c>
      <c r="G36" s="80">
        <v>0</v>
      </c>
      <c r="H36" s="80">
        <v>0</v>
      </c>
      <c r="I36" s="80">
        <v>45.9</v>
      </c>
      <c r="J36" s="80">
        <v>309.50829000000004</v>
      </c>
      <c r="K36" s="80">
        <v>3.1</v>
      </c>
      <c r="L36" s="80">
        <v>20.903610000000004</v>
      </c>
      <c r="M36" s="80">
        <v>15</v>
      </c>
      <c r="N36" s="80">
        <v>101.14650000000002</v>
      </c>
      <c r="O36" s="80">
        <v>7.1</v>
      </c>
      <c r="P36" s="80">
        <v>47.876010000000001</v>
      </c>
      <c r="Q36" s="80">
        <v>6.8</v>
      </c>
      <c r="R36" s="80">
        <v>45.853080000000006</v>
      </c>
      <c r="S36" s="80">
        <v>1</v>
      </c>
      <c r="T36" s="80">
        <v>6.743100000000001</v>
      </c>
      <c r="U36" s="80">
        <v>2.4</v>
      </c>
      <c r="V36" s="80">
        <v>16.183440000000004</v>
      </c>
      <c r="W36" s="80">
        <v>0.3</v>
      </c>
      <c r="X36" s="80">
        <v>2.0229300000000006</v>
      </c>
      <c r="Y36" s="80">
        <v>0.7</v>
      </c>
      <c r="Z36" s="13">
        <v>4.7201700000000004</v>
      </c>
    </row>
    <row r="37" spans="1:26" x14ac:dyDescent="0.2">
      <c r="A37" s="18" t="s">
        <v>51</v>
      </c>
      <c r="B37" s="79" t="s">
        <v>196</v>
      </c>
      <c r="C37" s="80">
        <v>89.7</v>
      </c>
      <c r="D37" s="80">
        <v>1124.4935520000001</v>
      </c>
      <c r="E37" s="80">
        <v>7.4</v>
      </c>
      <c r="F37" s="80">
        <v>92.767583999999999</v>
      </c>
      <c r="G37" s="80">
        <v>0</v>
      </c>
      <c r="H37" s="80">
        <v>0</v>
      </c>
      <c r="I37" s="80">
        <v>1.5</v>
      </c>
      <c r="J37" s="80">
        <v>18.80424</v>
      </c>
      <c r="K37" s="80">
        <v>0</v>
      </c>
      <c r="L37" s="80">
        <v>0</v>
      </c>
      <c r="M37" s="80">
        <v>0</v>
      </c>
      <c r="N37" s="80">
        <v>0</v>
      </c>
      <c r="O37" s="80">
        <v>0</v>
      </c>
      <c r="P37" s="80">
        <v>0</v>
      </c>
      <c r="Q37" s="80">
        <v>0</v>
      </c>
      <c r="R37" s="80">
        <v>0</v>
      </c>
      <c r="S37" s="80">
        <v>0</v>
      </c>
      <c r="T37" s="80">
        <v>0</v>
      </c>
      <c r="U37" s="80">
        <v>1.5</v>
      </c>
      <c r="V37" s="80">
        <v>18.80424</v>
      </c>
      <c r="W37" s="80">
        <v>0</v>
      </c>
      <c r="X37" s="80">
        <v>0</v>
      </c>
      <c r="Y37" s="80">
        <v>0</v>
      </c>
      <c r="Z37" s="13">
        <v>0</v>
      </c>
    </row>
    <row r="38" spans="1:26" x14ac:dyDescent="0.2">
      <c r="A38" s="18" t="s">
        <v>52</v>
      </c>
      <c r="B38" s="79" t="s">
        <v>196</v>
      </c>
      <c r="C38" s="80">
        <v>50</v>
      </c>
      <c r="D38" s="80">
        <v>202.4</v>
      </c>
      <c r="E38" s="80">
        <v>4.8</v>
      </c>
      <c r="F38" s="80">
        <v>19.430399999999999</v>
      </c>
      <c r="G38" s="80">
        <v>0</v>
      </c>
      <c r="H38" s="80">
        <v>0</v>
      </c>
      <c r="I38" s="80">
        <v>33.299999999999997</v>
      </c>
      <c r="J38" s="80">
        <v>134.79839999999999</v>
      </c>
      <c r="K38" s="80">
        <v>0</v>
      </c>
      <c r="L38" s="80">
        <v>0</v>
      </c>
      <c r="M38" s="80">
        <v>0</v>
      </c>
      <c r="N38" s="80">
        <v>0</v>
      </c>
      <c r="O38" s="80">
        <v>0</v>
      </c>
      <c r="P38" s="80">
        <v>0</v>
      </c>
      <c r="Q38" s="80">
        <v>9.5</v>
      </c>
      <c r="R38" s="80">
        <v>38.456000000000003</v>
      </c>
      <c r="S38" s="80">
        <v>0</v>
      </c>
      <c r="T38" s="80">
        <v>0</v>
      </c>
      <c r="U38" s="80">
        <v>2.4</v>
      </c>
      <c r="V38" s="80">
        <v>9.7151999999999994</v>
      </c>
      <c r="W38" s="80">
        <v>0</v>
      </c>
      <c r="X38" s="80">
        <v>0</v>
      </c>
      <c r="Y38" s="80">
        <v>0</v>
      </c>
      <c r="Z38" s="13">
        <v>0</v>
      </c>
    </row>
    <row r="39" spans="1:26" x14ac:dyDescent="0.2">
      <c r="A39" s="18" t="s">
        <v>53</v>
      </c>
      <c r="B39" s="79" t="s">
        <v>196</v>
      </c>
      <c r="C39" s="80">
        <v>85.5</v>
      </c>
      <c r="D39" s="80">
        <v>1682.8554600000002</v>
      </c>
      <c r="E39" s="80">
        <v>6.1</v>
      </c>
      <c r="F39" s="80">
        <v>120.063372</v>
      </c>
      <c r="G39" s="80">
        <v>0.2</v>
      </c>
      <c r="H39" s="80">
        <v>3.9365040000000002</v>
      </c>
      <c r="I39" s="80">
        <v>4.3</v>
      </c>
      <c r="J39" s="80">
        <v>84.634836000000021</v>
      </c>
      <c r="K39" s="80">
        <v>0.3</v>
      </c>
      <c r="L39" s="80">
        <v>5.9047560000000008</v>
      </c>
      <c r="M39" s="80">
        <v>0</v>
      </c>
      <c r="N39" s="80">
        <v>0</v>
      </c>
      <c r="O39" s="80">
        <v>0.2</v>
      </c>
      <c r="P39" s="80">
        <v>3.9365040000000002</v>
      </c>
      <c r="Q39" s="80">
        <v>1.8</v>
      </c>
      <c r="R39" s="80">
        <v>35.428536000000008</v>
      </c>
      <c r="S39" s="80">
        <v>0.3</v>
      </c>
      <c r="T39" s="80">
        <v>5.9047560000000008</v>
      </c>
      <c r="U39" s="80">
        <v>1.1000000000000001</v>
      </c>
      <c r="V39" s="80">
        <v>21.650772000000007</v>
      </c>
      <c r="W39" s="80">
        <v>0</v>
      </c>
      <c r="X39" s="80">
        <v>0</v>
      </c>
      <c r="Y39" s="80">
        <v>0.3</v>
      </c>
      <c r="Z39" s="13">
        <v>5.9047560000000008</v>
      </c>
    </row>
    <row r="40" spans="1:26" x14ac:dyDescent="0.2">
      <c r="A40" s="18" t="s">
        <v>54</v>
      </c>
      <c r="B40" s="79" t="s">
        <v>196</v>
      </c>
      <c r="C40" s="80">
        <v>50.8</v>
      </c>
      <c r="D40" s="80">
        <v>344.49308800000006</v>
      </c>
      <c r="E40" s="80">
        <v>20.9</v>
      </c>
      <c r="F40" s="80">
        <v>141.730424</v>
      </c>
      <c r="G40" s="80">
        <v>1.2</v>
      </c>
      <c r="H40" s="80">
        <v>8.137632</v>
      </c>
      <c r="I40" s="80">
        <v>10.7</v>
      </c>
      <c r="J40" s="80">
        <v>72.560552000000001</v>
      </c>
      <c r="K40" s="80">
        <v>2.5</v>
      </c>
      <c r="L40" s="80">
        <v>16.953400000000006</v>
      </c>
      <c r="M40" s="80">
        <v>1.2</v>
      </c>
      <c r="N40" s="80">
        <v>8.137632</v>
      </c>
      <c r="O40" s="80">
        <v>4.0999999999999996</v>
      </c>
      <c r="P40" s="80">
        <v>27.803576</v>
      </c>
      <c r="Q40" s="80">
        <v>4.0999999999999996</v>
      </c>
      <c r="R40" s="80">
        <v>27.803576</v>
      </c>
      <c r="S40" s="80">
        <v>0.8</v>
      </c>
      <c r="T40" s="80">
        <v>5.4250880000000015</v>
      </c>
      <c r="U40" s="80">
        <v>2</v>
      </c>
      <c r="V40" s="80">
        <v>13.562720000000002</v>
      </c>
      <c r="W40" s="80">
        <v>0</v>
      </c>
      <c r="X40" s="80">
        <v>0</v>
      </c>
      <c r="Y40" s="80">
        <v>1.6</v>
      </c>
      <c r="Z40" s="13">
        <v>10.850176000000003</v>
      </c>
    </row>
    <row r="41" spans="1:26" x14ac:dyDescent="0.2">
      <c r="A41" s="18" t="s">
        <v>55</v>
      </c>
      <c r="B41" s="79" t="s">
        <v>196</v>
      </c>
      <c r="C41" s="80">
        <v>12.7</v>
      </c>
      <c r="D41" s="80">
        <v>375.13310799999994</v>
      </c>
      <c r="E41" s="80">
        <v>25.7</v>
      </c>
      <c r="F41" s="80">
        <v>759.12762799999973</v>
      </c>
      <c r="G41" s="80">
        <v>2.5</v>
      </c>
      <c r="H41" s="80">
        <v>73.845099999999988</v>
      </c>
      <c r="I41" s="80">
        <v>31.1</v>
      </c>
      <c r="J41" s="80">
        <v>918.63304399999993</v>
      </c>
      <c r="K41" s="80">
        <v>4.7</v>
      </c>
      <c r="L41" s="80">
        <v>138.82878799999997</v>
      </c>
      <c r="M41" s="80">
        <v>2.9</v>
      </c>
      <c r="N41" s="80">
        <v>85.66031599999998</v>
      </c>
      <c r="O41" s="80">
        <v>10.5</v>
      </c>
      <c r="P41" s="80">
        <v>310.14941999999996</v>
      </c>
      <c r="Q41" s="80">
        <v>2.2999999999999998</v>
      </c>
      <c r="R41" s="80">
        <v>67.937491999999978</v>
      </c>
      <c r="S41" s="80">
        <v>3.1</v>
      </c>
      <c r="T41" s="80">
        <v>91.567923999999977</v>
      </c>
      <c r="U41" s="80">
        <v>3.3</v>
      </c>
      <c r="V41" s="80">
        <v>97.475531999999973</v>
      </c>
      <c r="W41" s="80">
        <v>0</v>
      </c>
      <c r="X41" s="80">
        <v>0</v>
      </c>
      <c r="Y41" s="80">
        <v>1.1000000000000001</v>
      </c>
      <c r="Z41" s="13">
        <v>32.491843999999993</v>
      </c>
    </row>
    <row r="42" spans="1:26" x14ac:dyDescent="0.2">
      <c r="A42" s="23" t="s">
        <v>56</v>
      </c>
      <c r="B42" s="79" t="s">
        <v>196</v>
      </c>
      <c r="C42" s="80">
        <v>79.3</v>
      </c>
      <c r="D42" s="80">
        <v>239.00385600000004</v>
      </c>
      <c r="E42" s="80">
        <v>12.2</v>
      </c>
      <c r="F42" s="80">
        <v>36.769824000000007</v>
      </c>
      <c r="G42" s="80">
        <v>1.2</v>
      </c>
      <c r="H42" s="80">
        <v>3.6167040000000004</v>
      </c>
      <c r="I42" s="80">
        <v>1.2</v>
      </c>
      <c r="J42" s="80">
        <v>3.6167040000000004</v>
      </c>
      <c r="K42" s="80">
        <v>0</v>
      </c>
      <c r="L42" s="80">
        <v>0</v>
      </c>
      <c r="M42" s="80">
        <v>1.2</v>
      </c>
      <c r="N42" s="80">
        <v>3.6167040000000004</v>
      </c>
      <c r="O42" s="80">
        <v>0</v>
      </c>
      <c r="P42" s="80">
        <v>0</v>
      </c>
      <c r="Q42" s="80">
        <v>2.4</v>
      </c>
      <c r="R42" s="80">
        <v>7.2334080000000007</v>
      </c>
      <c r="S42" s="80">
        <v>0</v>
      </c>
      <c r="T42" s="80">
        <v>0</v>
      </c>
      <c r="U42" s="80">
        <v>2.4</v>
      </c>
      <c r="V42" s="80">
        <v>7.2334080000000007</v>
      </c>
      <c r="W42" s="80">
        <v>0</v>
      </c>
      <c r="X42" s="80">
        <v>0</v>
      </c>
      <c r="Y42" s="80">
        <v>0</v>
      </c>
      <c r="Z42" s="13">
        <v>0</v>
      </c>
    </row>
    <row r="43" spans="1:26" x14ac:dyDescent="0.2">
      <c r="A43" s="23" t="s">
        <v>57</v>
      </c>
      <c r="B43" s="79" t="s">
        <v>196</v>
      </c>
      <c r="C43" s="80">
        <v>14.1</v>
      </c>
      <c r="D43" s="80">
        <v>348.83541000000002</v>
      </c>
      <c r="E43" s="80">
        <v>16.100000000000001</v>
      </c>
      <c r="F43" s="80">
        <v>398.31561000000011</v>
      </c>
      <c r="G43" s="80">
        <v>1</v>
      </c>
      <c r="H43" s="80">
        <v>24.740100000000002</v>
      </c>
      <c r="I43" s="80">
        <v>22.8</v>
      </c>
      <c r="J43" s="80">
        <v>564.07428000000016</v>
      </c>
      <c r="K43" s="80">
        <v>1.3</v>
      </c>
      <c r="L43" s="80">
        <v>32.162130000000005</v>
      </c>
      <c r="M43" s="80">
        <v>1.3</v>
      </c>
      <c r="N43" s="80">
        <v>32.162130000000005</v>
      </c>
      <c r="O43" s="80">
        <v>2.7</v>
      </c>
      <c r="P43" s="80">
        <v>66.798270000000002</v>
      </c>
      <c r="Q43" s="80">
        <v>28.6</v>
      </c>
      <c r="R43" s="80">
        <v>707.56686000000013</v>
      </c>
      <c r="S43" s="80">
        <v>1.6</v>
      </c>
      <c r="T43" s="80">
        <v>39.584160000000004</v>
      </c>
      <c r="U43" s="80">
        <v>7.5</v>
      </c>
      <c r="V43" s="80">
        <v>185.55075000000002</v>
      </c>
      <c r="W43" s="80">
        <v>0.8</v>
      </c>
      <c r="X43" s="80">
        <v>19.792080000000002</v>
      </c>
      <c r="Y43" s="80">
        <v>2.2000000000000002</v>
      </c>
      <c r="Z43" s="13">
        <v>54.42822000000001</v>
      </c>
    </row>
    <row r="44" spans="1:26" x14ac:dyDescent="0.2">
      <c r="A44" s="23" t="s">
        <v>58</v>
      </c>
      <c r="B44" s="79" t="s">
        <v>196</v>
      </c>
      <c r="C44" s="80">
        <v>25.2</v>
      </c>
      <c r="D44" s="80">
        <v>243.38286000000002</v>
      </c>
      <c r="E44" s="80">
        <v>8.1999999999999993</v>
      </c>
      <c r="F44" s="80">
        <v>79.196010000000001</v>
      </c>
      <c r="G44" s="80">
        <v>0.3</v>
      </c>
      <c r="H44" s="80">
        <v>2.8974150000000005</v>
      </c>
      <c r="I44" s="80">
        <v>17.600000000000001</v>
      </c>
      <c r="J44" s="80">
        <v>169.98168000000001</v>
      </c>
      <c r="K44" s="80">
        <v>6.9</v>
      </c>
      <c r="L44" s="80">
        <v>66.640545000000003</v>
      </c>
      <c r="M44" s="80">
        <v>0.7</v>
      </c>
      <c r="N44" s="80">
        <v>6.7606349999999997</v>
      </c>
      <c r="O44" s="80">
        <v>3.3</v>
      </c>
      <c r="P44" s="80">
        <v>31.871565000000004</v>
      </c>
      <c r="Q44" s="80">
        <v>23.2</v>
      </c>
      <c r="R44" s="80">
        <v>224.06676000000002</v>
      </c>
      <c r="S44" s="80">
        <v>3.6</v>
      </c>
      <c r="T44" s="80">
        <v>34.768980000000006</v>
      </c>
      <c r="U44" s="80">
        <v>7.8</v>
      </c>
      <c r="V44" s="80">
        <v>75.332790000000017</v>
      </c>
      <c r="W44" s="80">
        <v>0.3</v>
      </c>
      <c r="X44" s="80">
        <v>2.8974150000000005</v>
      </c>
      <c r="Y44" s="80">
        <v>2.9</v>
      </c>
      <c r="Z44" s="13">
        <v>28.008345000000002</v>
      </c>
    </row>
    <row r="45" spans="1:26" x14ac:dyDescent="0.2">
      <c r="A45" s="36" t="s">
        <v>73</v>
      </c>
      <c r="B45" s="79" t="s">
        <v>26</v>
      </c>
      <c r="C45" s="80">
        <v>25.9</v>
      </c>
      <c r="D45" s="80">
        <v>352.28402999999986</v>
      </c>
      <c r="E45" s="80">
        <v>26.2</v>
      </c>
      <c r="F45" s="80">
        <v>356.36453999999998</v>
      </c>
      <c r="G45" s="80">
        <v>0.3</v>
      </c>
      <c r="H45" s="80">
        <v>4.0805099999999994</v>
      </c>
      <c r="I45" s="80">
        <v>12.9</v>
      </c>
      <c r="J45" s="80">
        <v>175.46192999999997</v>
      </c>
      <c r="K45" s="80">
        <v>2</v>
      </c>
      <c r="L45" s="80">
        <v>27.203399999999991</v>
      </c>
      <c r="M45" s="80">
        <v>0.3</v>
      </c>
      <c r="N45" s="80">
        <v>4.0805099999999994</v>
      </c>
      <c r="O45" s="80">
        <v>5.0999999999999996</v>
      </c>
      <c r="P45" s="80">
        <v>69.36866999999998</v>
      </c>
      <c r="Q45" s="80">
        <v>19.399999999999999</v>
      </c>
      <c r="R45" s="80">
        <v>263.87297999999993</v>
      </c>
      <c r="S45" s="80">
        <v>1</v>
      </c>
      <c r="T45" s="80">
        <v>13.601699999999996</v>
      </c>
      <c r="U45" s="80">
        <v>5.4</v>
      </c>
      <c r="V45" s="80">
        <v>73.449179999999984</v>
      </c>
      <c r="W45" s="80">
        <v>0</v>
      </c>
      <c r="X45" s="80">
        <v>0</v>
      </c>
      <c r="Y45" s="80">
        <v>1.4</v>
      </c>
      <c r="Z45" s="13">
        <v>19.042379999999994</v>
      </c>
    </row>
    <row r="46" spans="1:26" x14ac:dyDescent="0.2">
      <c r="A46" s="36" t="s">
        <v>74</v>
      </c>
      <c r="B46" s="79" t="s">
        <v>26</v>
      </c>
      <c r="C46" s="80">
        <v>14.4</v>
      </c>
      <c r="D46" s="80">
        <v>230.79167999999999</v>
      </c>
      <c r="E46" s="80">
        <v>51.5</v>
      </c>
      <c r="F46" s="80">
        <v>825.40079999999989</v>
      </c>
      <c r="G46" s="80">
        <v>7.2</v>
      </c>
      <c r="H46" s="80">
        <v>115.39583999999999</v>
      </c>
      <c r="I46" s="80">
        <v>9.9</v>
      </c>
      <c r="J46" s="80">
        <v>158.66927999999999</v>
      </c>
      <c r="K46" s="80">
        <v>0.9</v>
      </c>
      <c r="L46" s="80">
        <v>14.424479999999999</v>
      </c>
      <c r="M46" s="80">
        <v>0</v>
      </c>
      <c r="N46" s="80">
        <v>0</v>
      </c>
      <c r="O46" s="80">
        <v>2</v>
      </c>
      <c r="P46" s="80">
        <v>32.054399999999994</v>
      </c>
      <c r="Q46" s="80">
        <v>8.9</v>
      </c>
      <c r="R46" s="80">
        <v>142.64207999999999</v>
      </c>
      <c r="S46" s="80">
        <v>0.5</v>
      </c>
      <c r="T46" s="80">
        <v>8.0135999999999985</v>
      </c>
      <c r="U46" s="80">
        <v>3.9</v>
      </c>
      <c r="V46" s="80">
        <v>62.50607999999999</v>
      </c>
      <c r="W46" s="80">
        <v>0.8</v>
      </c>
      <c r="X46" s="80">
        <v>12.821759999999999</v>
      </c>
      <c r="Y46" s="80">
        <v>0.2</v>
      </c>
      <c r="Z46" s="13">
        <v>3.2054399999999998</v>
      </c>
    </row>
    <row r="47" spans="1:26" x14ac:dyDescent="0.2">
      <c r="A47" s="36" t="s">
        <v>75</v>
      </c>
      <c r="B47" s="79" t="s">
        <v>26</v>
      </c>
      <c r="C47" s="80">
        <v>31.8</v>
      </c>
      <c r="D47" s="80">
        <v>1728.7395840000004</v>
      </c>
      <c r="E47" s="80">
        <v>47.5</v>
      </c>
      <c r="F47" s="80">
        <v>2582.2368000000006</v>
      </c>
      <c r="G47" s="80">
        <v>0.9</v>
      </c>
      <c r="H47" s="80">
        <v>48.926592000000021</v>
      </c>
      <c r="I47" s="80">
        <v>3.1</v>
      </c>
      <c r="J47" s="80">
        <v>168.52492800000005</v>
      </c>
      <c r="K47" s="80">
        <v>0.6</v>
      </c>
      <c r="L47" s="80">
        <v>32.617728000000007</v>
      </c>
      <c r="M47" s="80">
        <v>0</v>
      </c>
      <c r="N47" s="80">
        <v>0</v>
      </c>
      <c r="O47" s="80">
        <v>0.3</v>
      </c>
      <c r="P47" s="80">
        <v>16.308864000000003</v>
      </c>
      <c r="Q47" s="80">
        <v>15.1</v>
      </c>
      <c r="R47" s="80">
        <v>820.87948800000026</v>
      </c>
      <c r="S47" s="80">
        <v>0</v>
      </c>
      <c r="T47" s="80">
        <v>0</v>
      </c>
      <c r="U47" s="80">
        <v>0.6</v>
      </c>
      <c r="V47" s="80">
        <v>32.617728000000007</v>
      </c>
      <c r="W47" s="80">
        <v>0</v>
      </c>
      <c r="X47" s="80">
        <v>0</v>
      </c>
      <c r="Y47" s="80">
        <v>0</v>
      </c>
      <c r="Z47" s="13">
        <v>0</v>
      </c>
    </row>
    <row r="48" spans="1:26" x14ac:dyDescent="0.2">
      <c r="A48" s="36" t="s">
        <v>76</v>
      </c>
      <c r="B48" s="79" t="s">
        <v>26</v>
      </c>
      <c r="C48" s="80">
        <v>4.4000000000000004</v>
      </c>
      <c r="D48" s="80">
        <v>316.92276000000004</v>
      </c>
      <c r="E48" s="80">
        <v>21.8</v>
      </c>
      <c r="F48" s="80">
        <v>1570.20822</v>
      </c>
      <c r="G48" s="80">
        <v>0.1</v>
      </c>
      <c r="H48" s="80">
        <v>7.2027900000000011</v>
      </c>
      <c r="I48" s="80">
        <v>12.6</v>
      </c>
      <c r="J48" s="80">
        <v>907.55154000000005</v>
      </c>
      <c r="K48" s="80">
        <v>5.5</v>
      </c>
      <c r="L48" s="80">
        <v>396.15345000000008</v>
      </c>
      <c r="M48" s="80">
        <v>0.9</v>
      </c>
      <c r="N48" s="80">
        <v>64.825110000000009</v>
      </c>
      <c r="O48" s="80">
        <v>14.4</v>
      </c>
      <c r="P48" s="80">
        <v>1037.2017600000001</v>
      </c>
      <c r="Q48" s="80">
        <v>9.1999999999999993</v>
      </c>
      <c r="R48" s="80">
        <v>662.65667999999994</v>
      </c>
      <c r="S48" s="80">
        <v>4.0999999999999996</v>
      </c>
      <c r="T48" s="80">
        <v>295.31439</v>
      </c>
      <c r="U48" s="80">
        <v>19.7</v>
      </c>
      <c r="V48" s="80">
        <v>1418.9496300000001</v>
      </c>
      <c r="W48" s="80">
        <v>0</v>
      </c>
      <c r="X48" s="80">
        <v>0</v>
      </c>
      <c r="Y48" s="80">
        <v>7.5</v>
      </c>
      <c r="Z48" s="13">
        <v>540.20925000000011</v>
      </c>
    </row>
    <row r="49" spans="1:26" x14ac:dyDescent="0.2">
      <c r="A49" s="36" t="s">
        <v>77</v>
      </c>
      <c r="B49" s="79" t="s">
        <v>26</v>
      </c>
      <c r="C49" s="80">
        <v>18.600000000000001</v>
      </c>
      <c r="D49" s="80"/>
      <c r="E49" s="80">
        <v>49.8</v>
      </c>
      <c r="F49" s="80"/>
      <c r="G49" s="80">
        <v>4</v>
      </c>
      <c r="H49" s="80"/>
      <c r="I49" s="80">
        <v>12.3</v>
      </c>
      <c r="J49" s="80"/>
      <c r="K49" s="80">
        <v>0.4</v>
      </c>
      <c r="L49" s="80"/>
      <c r="M49" s="80">
        <v>0</v>
      </c>
      <c r="N49" s="80"/>
      <c r="O49" s="80">
        <v>5.5</v>
      </c>
      <c r="P49" s="80"/>
      <c r="Q49" s="80">
        <v>5.5</v>
      </c>
      <c r="R49" s="80"/>
      <c r="S49" s="80">
        <v>0</v>
      </c>
      <c r="T49" s="80"/>
      <c r="U49" s="80">
        <v>3.2</v>
      </c>
      <c r="V49" s="80"/>
      <c r="W49" s="80">
        <v>0</v>
      </c>
      <c r="X49" s="80"/>
      <c r="Y49" s="80">
        <v>0.8</v>
      </c>
      <c r="Z49" s="13"/>
    </row>
    <row r="50" spans="1:26" x14ac:dyDescent="0.2">
      <c r="A50" s="36" t="s">
        <v>78</v>
      </c>
      <c r="B50" s="79" t="s">
        <v>26</v>
      </c>
      <c r="C50" s="80">
        <v>41.3</v>
      </c>
      <c r="D50" s="80">
        <v>1215.2904960000001</v>
      </c>
      <c r="E50" s="80">
        <v>38.299999999999997</v>
      </c>
      <c r="F50" s="80">
        <v>1127.0127360000001</v>
      </c>
      <c r="G50" s="80">
        <v>2.1</v>
      </c>
      <c r="H50" s="80">
        <v>61.794432</v>
      </c>
      <c r="I50" s="80">
        <v>5.6</v>
      </c>
      <c r="J50" s="80">
        <v>164.78515199999998</v>
      </c>
      <c r="K50" s="80">
        <v>0.7</v>
      </c>
      <c r="L50" s="80">
        <v>20.598143999999998</v>
      </c>
      <c r="M50" s="80">
        <v>0</v>
      </c>
      <c r="N50" s="80">
        <v>0</v>
      </c>
      <c r="O50" s="80">
        <v>4</v>
      </c>
      <c r="P50" s="80">
        <v>117.70368000000002</v>
      </c>
      <c r="Q50" s="80">
        <v>4.5999999999999996</v>
      </c>
      <c r="R50" s="80">
        <v>135.35923199999999</v>
      </c>
      <c r="S50" s="80">
        <v>0.6</v>
      </c>
      <c r="T50" s="80">
        <v>17.655552</v>
      </c>
      <c r="U50" s="80">
        <v>2</v>
      </c>
      <c r="V50" s="80">
        <v>58.85184000000001</v>
      </c>
      <c r="W50" s="80">
        <v>0</v>
      </c>
      <c r="X50" s="80">
        <v>0</v>
      </c>
      <c r="Y50" s="80">
        <v>0.9</v>
      </c>
      <c r="Z50" s="13">
        <v>26.483328000000004</v>
      </c>
    </row>
    <row r="51" spans="1:26" x14ac:dyDescent="0.2">
      <c r="A51" s="36" t="s">
        <v>79</v>
      </c>
      <c r="B51" s="79" t="s">
        <v>26</v>
      </c>
      <c r="C51" s="80">
        <v>33</v>
      </c>
      <c r="D51" s="80">
        <v>908.19036000000006</v>
      </c>
      <c r="E51" s="80">
        <v>52.7</v>
      </c>
      <c r="F51" s="80">
        <v>1450.3524840000005</v>
      </c>
      <c r="G51" s="80">
        <v>2.9</v>
      </c>
      <c r="H51" s="80">
        <v>79.810668000000007</v>
      </c>
      <c r="I51" s="80">
        <v>2.9</v>
      </c>
      <c r="J51" s="80">
        <v>79.810668000000007</v>
      </c>
      <c r="K51" s="80">
        <v>0</v>
      </c>
      <c r="L51" s="80">
        <v>0</v>
      </c>
      <c r="M51" s="80">
        <v>0</v>
      </c>
      <c r="N51" s="80">
        <v>0</v>
      </c>
      <c r="O51" s="80">
        <v>0.2</v>
      </c>
      <c r="P51" s="80">
        <v>5.5041840000000004</v>
      </c>
      <c r="Q51" s="80">
        <v>6.1</v>
      </c>
      <c r="R51" s="80">
        <v>167.87761199999997</v>
      </c>
      <c r="S51" s="80">
        <v>0.5</v>
      </c>
      <c r="T51" s="80">
        <v>13.76046</v>
      </c>
      <c r="U51" s="80">
        <v>1.4</v>
      </c>
      <c r="V51" s="80">
        <v>38.529288000000001</v>
      </c>
      <c r="W51" s="80">
        <v>0</v>
      </c>
      <c r="X51" s="80">
        <v>0</v>
      </c>
      <c r="Y51" s="80">
        <v>0.2</v>
      </c>
      <c r="Z51" s="13">
        <v>5.5041840000000004</v>
      </c>
    </row>
    <row r="52" spans="1:26" x14ac:dyDescent="0.2">
      <c r="A52" s="36" t="s">
        <v>80</v>
      </c>
      <c r="B52" s="79" t="s">
        <v>26</v>
      </c>
      <c r="C52" s="80">
        <v>24.4</v>
      </c>
      <c r="D52" s="80">
        <v>350.22198399999996</v>
      </c>
      <c r="E52" s="80">
        <v>41.6</v>
      </c>
      <c r="F52" s="80">
        <v>597.09977600000013</v>
      </c>
      <c r="G52" s="80">
        <v>0.9</v>
      </c>
      <c r="H52" s="80">
        <v>12.918024000000003</v>
      </c>
      <c r="I52" s="80">
        <v>16.899999999999999</v>
      </c>
      <c r="J52" s="80">
        <v>242.57178400000001</v>
      </c>
      <c r="K52" s="80">
        <v>2.5</v>
      </c>
      <c r="L52" s="80">
        <v>35.883400000000002</v>
      </c>
      <c r="M52" s="80">
        <v>1.2</v>
      </c>
      <c r="N52" s="80">
        <v>17.224032000000005</v>
      </c>
      <c r="O52" s="80">
        <v>3.1</v>
      </c>
      <c r="P52" s="80">
        <v>44.495416000000013</v>
      </c>
      <c r="Q52" s="80">
        <v>4.7</v>
      </c>
      <c r="R52" s="80">
        <v>67.460792000000026</v>
      </c>
      <c r="S52" s="80">
        <v>2.5</v>
      </c>
      <c r="T52" s="80">
        <v>35.883400000000002</v>
      </c>
      <c r="U52" s="80">
        <v>1.9</v>
      </c>
      <c r="V52" s="80">
        <v>27.271384000000001</v>
      </c>
      <c r="W52" s="80">
        <v>0</v>
      </c>
      <c r="X52" s="80">
        <v>0</v>
      </c>
      <c r="Y52" s="80">
        <v>0.3</v>
      </c>
      <c r="Z52" s="13">
        <v>4.3060080000000012</v>
      </c>
    </row>
    <row r="53" spans="1:26" x14ac:dyDescent="0.2">
      <c r="A53" s="36" t="s">
        <v>81</v>
      </c>
      <c r="B53" s="79" t="s">
        <v>26</v>
      </c>
      <c r="C53" s="80">
        <v>19.3</v>
      </c>
      <c r="D53" s="80">
        <v>486.49124</v>
      </c>
      <c r="E53" s="80">
        <v>52.3</v>
      </c>
      <c r="F53" s="80">
        <v>1318.3156399999998</v>
      </c>
      <c r="G53" s="80">
        <v>2.2999999999999998</v>
      </c>
      <c r="H53" s="80">
        <v>57.975639999999999</v>
      </c>
      <c r="I53" s="80">
        <v>7.3</v>
      </c>
      <c r="J53" s="80">
        <v>184.00963999999996</v>
      </c>
      <c r="K53" s="80">
        <v>2.2999999999999998</v>
      </c>
      <c r="L53" s="80">
        <v>57.975639999999999</v>
      </c>
      <c r="M53" s="80">
        <v>0.8</v>
      </c>
      <c r="N53" s="80">
        <v>20.16544</v>
      </c>
      <c r="O53" s="80">
        <v>7.8</v>
      </c>
      <c r="P53" s="80">
        <v>196.61304000000001</v>
      </c>
      <c r="Q53" s="80">
        <v>6.3</v>
      </c>
      <c r="R53" s="80">
        <v>158.80284</v>
      </c>
      <c r="S53" s="80">
        <v>0</v>
      </c>
      <c r="T53" s="80">
        <v>0</v>
      </c>
      <c r="U53" s="80">
        <v>1</v>
      </c>
      <c r="V53" s="80">
        <v>25.206800000000001</v>
      </c>
      <c r="W53" s="80">
        <v>0</v>
      </c>
      <c r="X53" s="80">
        <v>0</v>
      </c>
      <c r="Y53" s="80">
        <v>0.8</v>
      </c>
      <c r="Z53" s="13">
        <v>20.16544</v>
      </c>
    </row>
    <row r="54" spans="1:26" x14ac:dyDescent="0.2">
      <c r="A54" s="36" t="s">
        <v>82</v>
      </c>
      <c r="B54" s="79" t="s">
        <v>26</v>
      </c>
      <c r="C54" s="80">
        <v>9.4</v>
      </c>
      <c r="D54" s="80"/>
      <c r="E54" s="80">
        <v>37.9</v>
      </c>
      <c r="F54" s="80"/>
      <c r="G54" s="80">
        <v>0.3</v>
      </c>
      <c r="H54" s="80"/>
      <c r="I54" s="80">
        <v>2.7</v>
      </c>
      <c r="J54" s="80"/>
      <c r="K54" s="80">
        <v>0</v>
      </c>
      <c r="L54" s="80"/>
      <c r="M54" s="80">
        <v>0</v>
      </c>
      <c r="N54" s="80"/>
      <c r="O54" s="80">
        <v>0</v>
      </c>
      <c r="P54" s="80"/>
      <c r="Q54" s="80">
        <v>47.7</v>
      </c>
      <c r="R54" s="80"/>
      <c r="S54" s="80">
        <v>0</v>
      </c>
      <c r="T54" s="80"/>
      <c r="U54" s="80">
        <v>1.3</v>
      </c>
      <c r="V54" s="80"/>
      <c r="W54" s="80">
        <v>0.3</v>
      </c>
      <c r="X54" s="80"/>
      <c r="Y54" s="80">
        <v>0.3</v>
      </c>
      <c r="Z54" s="13"/>
    </row>
    <row r="55" spans="1:26" x14ac:dyDescent="0.2">
      <c r="A55" s="36" t="s">
        <v>83</v>
      </c>
      <c r="B55" s="79" t="s">
        <v>26</v>
      </c>
      <c r="C55" s="80">
        <v>10.199999999999999</v>
      </c>
      <c r="D55" s="80"/>
      <c r="E55" s="80">
        <v>19</v>
      </c>
      <c r="F55" s="80"/>
      <c r="G55" s="80">
        <v>0.3</v>
      </c>
      <c r="H55" s="80"/>
      <c r="I55" s="80">
        <v>18.5</v>
      </c>
      <c r="J55" s="80"/>
      <c r="K55" s="80">
        <v>0.6</v>
      </c>
      <c r="L55" s="80"/>
      <c r="M55" s="80">
        <v>0.3</v>
      </c>
      <c r="N55" s="80"/>
      <c r="O55" s="80">
        <v>0</v>
      </c>
      <c r="P55" s="80"/>
      <c r="Q55" s="80">
        <v>48.2</v>
      </c>
      <c r="R55" s="80"/>
      <c r="S55" s="80">
        <v>0.8</v>
      </c>
      <c r="T55" s="80"/>
      <c r="U55" s="80">
        <v>0.3</v>
      </c>
      <c r="V55" s="80"/>
      <c r="W55" s="80">
        <v>1.7</v>
      </c>
      <c r="X55" s="80"/>
      <c r="Y55" s="80">
        <v>0.3</v>
      </c>
      <c r="Z55" s="13"/>
    </row>
    <row r="56" spans="1:26" x14ac:dyDescent="0.2">
      <c r="A56" s="36" t="s">
        <v>84</v>
      </c>
      <c r="B56" s="79" t="s">
        <v>26</v>
      </c>
      <c r="C56" s="80">
        <v>28.6</v>
      </c>
      <c r="D56" s="80">
        <v>715.05491199999994</v>
      </c>
      <c r="E56" s="80">
        <v>19.8</v>
      </c>
      <c r="F56" s="80">
        <v>495.03801599999997</v>
      </c>
      <c r="G56" s="80">
        <v>1.1000000000000001</v>
      </c>
      <c r="H56" s="80">
        <v>27.502112</v>
      </c>
      <c r="I56" s="80">
        <v>10.1</v>
      </c>
      <c r="J56" s="80">
        <v>252.51939199999995</v>
      </c>
      <c r="K56" s="80">
        <v>0</v>
      </c>
      <c r="L56" s="80">
        <v>0</v>
      </c>
      <c r="M56" s="80">
        <v>0.6</v>
      </c>
      <c r="N56" s="80">
        <v>15.001151999999998</v>
      </c>
      <c r="O56" s="80">
        <v>9</v>
      </c>
      <c r="P56" s="80">
        <v>225.01727999999997</v>
      </c>
      <c r="Q56" s="80">
        <v>21.4</v>
      </c>
      <c r="R56" s="80">
        <v>535.04108799999995</v>
      </c>
      <c r="S56" s="80">
        <v>0.6</v>
      </c>
      <c r="T56" s="80">
        <v>15.001151999999998</v>
      </c>
      <c r="U56" s="80">
        <v>1.3</v>
      </c>
      <c r="V56" s="80">
        <v>32.502496000000001</v>
      </c>
      <c r="W56" s="80">
        <v>7.1</v>
      </c>
      <c r="X56" s="80">
        <v>177.51363199999997</v>
      </c>
      <c r="Y56" s="80">
        <v>0.4</v>
      </c>
      <c r="Z56" s="13">
        <v>10.000768000000001</v>
      </c>
    </row>
    <row r="57" spans="1:26" x14ac:dyDescent="0.2">
      <c r="A57" s="36" t="s">
        <v>59</v>
      </c>
      <c r="B57" s="79" t="s">
        <v>72</v>
      </c>
      <c r="C57" s="80">
        <v>0.5</v>
      </c>
      <c r="D57" s="80">
        <v>13.311</v>
      </c>
      <c r="E57" s="80">
        <v>3.9</v>
      </c>
      <c r="F57" s="80">
        <v>103.8258</v>
      </c>
      <c r="G57" s="80">
        <v>0</v>
      </c>
      <c r="H57" s="80">
        <v>0</v>
      </c>
      <c r="I57" s="80">
        <v>43.8</v>
      </c>
      <c r="J57" s="80">
        <v>1166.0435999999997</v>
      </c>
      <c r="K57" s="80">
        <v>5.4</v>
      </c>
      <c r="L57" s="80">
        <v>143.75879999999998</v>
      </c>
      <c r="M57" s="80">
        <v>6.4</v>
      </c>
      <c r="N57" s="80">
        <v>170.38079999999999</v>
      </c>
      <c r="O57" s="80">
        <v>10.3</v>
      </c>
      <c r="P57" s="80">
        <v>274.20660000000004</v>
      </c>
      <c r="Q57" s="80">
        <v>19.2</v>
      </c>
      <c r="R57" s="80">
        <v>511.14240000000001</v>
      </c>
      <c r="S57" s="80">
        <v>5.4</v>
      </c>
      <c r="T57" s="80">
        <v>143.75879999999998</v>
      </c>
      <c r="U57" s="80">
        <v>3.9</v>
      </c>
      <c r="V57" s="80">
        <v>103.8258</v>
      </c>
      <c r="W57" s="80">
        <v>0</v>
      </c>
      <c r="X57" s="80">
        <v>0</v>
      </c>
      <c r="Y57" s="80">
        <v>1</v>
      </c>
      <c r="Z57" s="13">
        <v>26.622</v>
      </c>
    </row>
    <row r="58" spans="1:26" x14ac:dyDescent="0.2">
      <c r="A58" s="36" t="s">
        <v>60</v>
      </c>
      <c r="B58" s="79" t="s">
        <v>72</v>
      </c>
      <c r="C58" s="80">
        <v>2.1</v>
      </c>
      <c r="D58" s="80">
        <v>121.85711999999998</v>
      </c>
      <c r="E58" s="80">
        <v>17.899999999999999</v>
      </c>
      <c r="F58" s="80">
        <v>1038.6868799999997</v>
      </c>
      <c r="G58" s="80">
        <v>0</v>
      </c>
      <c r="H58" s="80">
        <v>0</v>
      </c>
      <c r="I58" s="80">
        <v>12.5</v>
      </c>
      <c r="J58" s="80">
        <v>725.33999999999992</v>
      </c>
      <c r="K58" s="80">
        <v>1.8</v>
      </c>
      <c r="L58" s="80">
        <v>104.44895999999999</v>
      </c>
      <c r="M58" s="80">
        <v>0.7</v>
      </c>
      <c r="N58" s="80">
        <v>40.619039999999998</v>
      </c>
      <c r="O58" s="80">
        <v>2.7</v>
      </c>
      <c r="P58" s="80">
        <v>156.67343999999997</v>
      </c>
      <c r="Q58" s="80">
        <v>17</v>
      </c>
      <c r="R58" s="80">
        <v>986.46239999999977</v>
      </c>
      <c r="S58" s="80">
        <v>3.6</v>
      </c>
      <c r="T58" s="80">
        <v>208.89791999999997</v>
      </c>
      <c r="U58" s="80">
        <v>35.1</v>
      </c>
      <c r="V58" s="80">
        <v>2036.7547199999999</v>
      </c>
      <c r="W58" s="80">
        <v>0</v>
      </c>
      <c r="X58" s="80">
        <v>0</v>
      </c>
      <c r="Y58" s="80">
        <v>6.6</v>
      </c>
      <c r="Z58" s="13">
        <v>382.97951999999992</v>
      </c>
    </row>
    <row r="59" spans="1:26" x14ac:dyDescent="0.2">
      <c r="A59" s="36" t="s">
        <v>61</v>
      </c>
      <c r="B59" s="79" t="s">
        <v>72</v>
      </c>
      <c r="C59" s="80">
        <v>51.5</v>
      </c>
      <c r="D59" s="80">
        <v>5376.5426289999996</v>
      </c>
      <c r="E59" s="80">
        <v>27.9</v>
      </c>
      <c r="F59" s="80">
        <v>2912.7289193999995</v>
      </c>
      <c r="G59" s="80">
        <v>0.8</v>
      </c>
      <c r="H59" s="80">
        <v>83.519108800000012</v>
      </c>
      <c r="I59" s="80">
        <v>0.8</v>
      </c>
      <c r="J59" s="80">
        <v>83.519108800000012</v>
      </c>
      <c r="K59" s="80">
        <v>0</v>
      </c>
      <c r="L59" s="80">
        <v>0</v>
      </c>
      <c r="M59" s="80">
        <v>0</v>
      </c>
      <c r="N59" s="80">
        <v>0</v>
      </c>
      <c r="O59" s="80">
        <v>0</v>
      </c>
      <c r="P59" s="80">
        <v>0</v>
      </c>
      <c r="Q59" s="80">
        <v>19.100000000000001</v>
      </c>
      <c r="R59" s="80">
        <v>1994.0187226</v>
      </c>
      <c r="S59" s="80">
        <v>0</v>
      </c>
      <c r="T59" s="80">
        <v>0</v>
      </c>
      <c r="U59" s="80">
        <v>0</v>
      </c>
      <c r="V59" s="80">
        <v>0</v>
      </c>
      <c r="W59" s="80">
        <v>0</v>
      </c>
      <c r="X59" s="80">
        <v>0</v>
      </c>
      <c r="Y59" s="80">
        <v>0</v>
      </c>
      <c r="Z59" s="13">
        <v>0</v>
      </c>
    </row>
    <row r="60" spans="1:26" x14ac:dyDescent="0.2">
      <c r="A60" s="36" t="s">
        <v>62</v>
      </c>
      <c r="B60" s="79" t="s">
        <v>72</v>
      </c>
      <c r="C60" s="80">
        <v>1.2</v>
      </c>
      <c r="D60" s="80">
        <v>31.321728</v>
      </c>
      <c r="E60" s="80">
        <v>1.2</v>
      </c>
      <c r="F60" s="80">
        <v>31.321728</v>
      </c>
      <c r="G60" s="80">
        <v>0</v>
      </c>
      <c r="H60" s="80">
        <v>0</v>
      </c>
      <c r="I60" s="80">
        <v>1.5</v>
      </c>
      <c r="J60" s="80">
        <v>39.152159999999995</v>
      </c>
      <c r="K60" s="80">
        <v>0</v>
      </c>
      <c r="L60" s="80">
        <v>0</v>
      </c>
      <c r="M60" s="80">
        <v>0</v>
      </c>
      <c r="N60" s="80">
        <v>0</v>
      </c>
      <c r="O60" s="80">
        <v>0</v>
      </c>
      <c r="P60" s="80">
        <v>0</v>
      </c>
      <c r="Q60" s="80">
        <v>91.8</v>
      </c>
      <c r="R60" s="80">
        <v>2396.1121920000001</v>
      </c>
      <c r="S60" s="80">
        <v>0.3</v>
      </c>
      <c r="T60" s="80">
        <v>7.8304320000000001</v>
      </c>
      <c r="U60" s="80">
        <v>3.6</v>
      </c>
      <c r="V60" s="80">
        <v>93.965183999999994</v>
      </c>
      <c r="W60" s="80">
        <v>0</v>
      </c>
      <c r="X60" s="80">
        <v>0</v>
      </c>
      <c r="Y60" s="80">
        <v>0.3</v>
      </c>
      <c r="Z60" s="13">
        <v>7.8304320000000001</v>
      </c>
    </row>
    <row r="61" spans="1:26" x14ac:dyDescent="0.2">
      <c r="A61" s="36" t="s">
        <v>63</v>
      </c>
      <c r="B61" s="79" t="s">
        <v>72</v>
      </c>
      <c r="C61" s="80">
        <v>2.2000000000000002</v>
      </c>
      <c r="D61" s="80">
        <v>40.685568000000011</v>
      </c>
      <c r="E61" s="80">
        <v>15.5</v>
      </c>
      <c r="F61" s="80">
        <v>286.64832000000007</v>
      </c>
      <c r="G61" s="80">
        <v>0.4</v>
      </c>
      <c r="H61" s="80">
        <v>7.3973760000000022</v>
      </c>
      <c r="I61" s="80">
        <v>46.5</v>
      </c>
      <c r="J61" s="80">
        <v>859.94496000000004</v>
      </c>
      <c r="K61" s="80">
        <v>2.2000000000000002</v>
      </c>
      <c r="L61" s="80">
        <v>40.685568000000011</v>
      </c>
      <c r="M61" s="80">
        <v>6.6</v>
      </c>
      <c r="N61" s="80">
        <v>122.056704</v>
      </c>
      <c r="O61" s="80">
        <v>2.2000000000000002</v>
      </c>
      <c r="P61" s="80">
        <v>40.685568000000011</v>
      </c>
      <c r="Q61" s="80">
        <v>13.3</v>
      </c>
      <c r="R61" s="80">
        <v>245.96275200000002</v>
      </c>
      <c r="S61" s="80">
        <v>1.8</v>
      </c>
      <c r="T61" s="80">
        <v>33.288192000000009</v>
      </c>
      <c r="U61" s="80">
        <v>6.6</v>
      </c>
      <c r="V61" s="80">
        <v>122.056704</v>
      </c>
      <c r="W61" s="80">
        <v>0</v>
      </c>
      <c r="X61" s="80">
        <v>0</v>
      </c>
      <c r="Y61" s="80">
        <v>2.7</v>
      </c>
      <c r="Z61" s="13">
        <v>49.932288000000021</v>
      </c>
    </row>
    <row r="62" spans="1:26" x14ac:dyDescent="0.2">
      <c r="A62" s="36" t="s">
        <v>64</v>
      </c>
      <c r="B62" s="79" t="s">
        <v>72</v>
      </c>
      <c r="C62" s="80">
        <v>1.8</v>
      </c>
      <c r="D62" s="80">
        <v>50.971679999999999</v>
      </c>
      <c r="E62" s="80">
        <v>14.4</v>
      </c>
      <c r="F62" s="80">
        <v>407.77343999999999</v>
      </c>
      <c r="G62" s="80">
        <v>0</v>
      </c>
      <c r="H62" s="80">
        <v>0</v>
      </c>
      <c r="I62" s="80">
        <v>17.399999999999999</v>
      </c>
      <c r="J62" s="80">
        <v>492.72623999999996</v>
      </c>
      <c r="K62" s="80">
        <v>6.6</v>
      </c>
      <c r="L62" s="80">
        <v>186.89616000000001</v>
      </c>
      <c r="M62" s="80">
        <v>1.8</v>
      </c>
      <c r="N62" s="80">
        <v>50.971679999999999</v>
      </c>
      <c r="O62" s="80">
        <v>15.6</v>
      </c>
      <c r="P62" s="80">
        <v>441.75455999999997</v>
      </c>
      <c r="Q62" s="80">
        <v>29.3</v>
      </c>
      <c r="R62" s="80">
        <v>829.70568000000003</v>
      </c>
      <c r="S62" s="80">
        <v>0.6</v>
      </c>
      <c r="T62" s="80">
        <v>16.990559999999999</v>
      </c>
      <c r="U62" s="80">
        <v>6.6</v>
      </c>
      <c r="V62" s="80">
        <v>186.89616000000001</v>
      </c>
      <c r="W62" s="80">
        <v>0</v>
      </c>
      <c r="X62" s="80">
        <v>0</v>
      </c>
      <c r="Y62" s="80">
        <v>6</v>
      </c>
      <c r="Z62" s="13">
        <v>169.90560000000002</v>
      </c>
    </row>
    <row r="63" spans="1:26" x14ac:dyDescent="0.2">
      <c r="A63" s="36" t="s">
        <v>65</v>
      </c>
      <c r="B63" s="79" t="s">
        <v>72</v>
      </c>
      <c r="C63" s="80">
        <v>0</v>
      </c>
      <c r="D63" s="80">
        <v>0</v>
      </c>
      <c r="E63" s="80">
        <v>5</v>
      </c>
      <c r="F63" s="80">
        <v>39.96</v>
      </c>
      <c r="G63" s="80">
        <v>0</v>
      </c>
      <c r="H63" s="80">
        <v>0</v>
      </c>
      <c r="I63" s="80">
        <v>33.1</v>
      </c>
      <c r="J63" s="80">
        <v>264.53520000000003</v>
      </c>
      <c r="K63" s="80">
        <v>2.5</v>
      </c>
      <c r="L63" s="80">
        <v>19.98</v>
      </c>
      <c r="M63" s="80">
        <v>0</v>
      </c>
      <c r="N63" s="80">
        <v>0</v>
      </c>
      <c r="O63" s="80">
        <v>0.4</v>
      </c>
      <c r="P63" s="80">
        <v>3.1968000000000001</v>
      </c>
      <c r="Q63" s="80">
        <v>46.4</v>
      </c>
      <c r="R63" s="80">
        <v>370.8288</v>
      </c>
      <c r="S63" s="80">
        <v>2.9</v>
      </c>
      <c r="T63" s="80">
        <v>23.1768</v>
      </c>
      <c r="U63" s="80">
        <v>7.6</v>
      </c>
      <c r="V63" s="80">
        <v>60.739199999999997</v>
      </c>
      <c r="W63" s="80">
        <v>0.7</v>
      </c>
      <c r="X63" s="80">
        <v>5.5943999999999994</v>
      </c>
      <c r="Y63" s="80">
        <v>1.4</v>
      </c>
      <c r="Z63" s="13">
        <v>11.188799999999999</v>
      </c>
    </row>
    <row r="64" spans="1:26" x14ac:dyDescent="0.2">
      <c r="A64" s="36" t="s">
        <v>66</v>
      </c>
      <c r="B64" s="79" t="s">
        <v>72</v>
      </c>
      <c r="C64" s="80">
        <v>4.2</v>
      </c>
      <c r="D64" s="80">
        <v>103.18140000000002</v>
      </c>
      <c r="E64" s="80">
        <v>34.5</v>
      </c>
      <c r="F64" s="80">
        <v>847.56150000000002</v>
      </c>
      <c r="G64" s="80">
        <v>0</v>
      </c>
      <c r="H64" s="80">
        <v>0</v>
      </c>
      <c r="I64" s="80">
        <v>24</v>
      </c>
      <c r="J64" s="80">
        <v>589.60800000000006</v>
      </c>
      <c r="K64" s="80">
        <v>6.6</v>
      </c>
      <c r="L64" s="80">
        <v>162.1422</v>
      </c>
      <c r="M64" s="80">
        <v>0</v>
      </c>
      <c r="N64" s="80">
        <v>0</v>
      </c>
      <c r="O64" s="80">
        <v>0.7</v>
      </c>
      <c r="P64" s="80">
        <v>17.196899999999999</v>
      </c>
      <c r="Q64" s="80">
        <v>22</v>
      </c>
      <c r="R64" s="80">
        <v>540.47400000000005</v>
      </c>
      <c r="S64" s="80">
        <v>4.9000000000000004</v>
      </c>
      <c r="T64" s="80">
        <v>120.37830000000001</v>
      </c>
      <c r="U64" s="80">
        <v>1</v>
      </c>
      <c r="V64" s="80">
        <v>24.567000000000004</v>
      </c>
      <c r="W64" s="80">
        <v>0</v>
      </c>
      <c r="X64" s="80">
        <v>0</v>
      </c>
      <c r="Y64" s="80">
        <v>2.1</v>
      </c>
      <c r="Z64" s="13">
        <v>51.590700000000012</v>
      </c>
    </row>
    <row r="65" spans="1:26" x14ac:dyDescent="0.2">
      <c r="A65" s="36" t="s">
        <v>67</v>
      </c>
      <c r="B65" s="79" t="s">
        <v>72</v>
      </c>
      <c r="C65" s="80">
        <v>1.2</v>
      </c>
      <c r="D65" s="80">
        <v>14.292000000000002</v>
      </c>
      <c r="E65" s="80">
        <v>18.600000000000001</v>
      </c>
      <c r="F65" s="80">
        <v>221.52600000000004</v>
      </c>
      <c r="G65" s="80">
        <v>0</v>
      </c>
      <c r="H65" s="80">
        <v>0</v>
      </c>
      <c r="I65" s="80">
        <v>23.3</v>
      </c>
      <c r="J65" s="80">
        <v>277.50300000000004</v>
      </c>
      <c r="K65" s="80">
        <v>3.5</v>
      </c>
      <c r="L65" s="80">
        <v>41.685000000000002</v>
      </c>
      <c r="M65" s="80">
        <v>0</v>
      </c>
      <c r="N65" s="80">
        <v>0</v>
      </c>
      <c r="O65" s="80">
        <v>5.8</v>
      </c>
      <c r="P65" s="80">
        <v>69.078000000000003</v>
      </c>
      <c r="Q65" s="80">
        <v>24.4</v>
      </c>
      <c r="R65" s="80">
        <v>290.60400000000004</v>
      </c>
      <c r="S65" s="80">
        <v>2.2999999999999998</v>
      </c>
      <c r="T65" s="80">
        <v>27.393000000000001</v>
      </c>
      <c r="U65" s="80">
        <v>15.1</v>
      </c>
      <c r="V65" s="80">
        <v>179.84100000000004</v>
      </c>
      <c r="W65" s="80">
        <v>0</v>
      </c>
      <c r="X65" s="80">
        <v>0</v>
      </c>
      <c r="Y65" s="80">
        <v>5.8</v>
      </c>
      <c r="Z65" s="13">
        <v>69.078000000000003</v>
      </c>
    </row>
    <row r="66" spans="1:26" x14ac:dyDescent="0.2">
      <c r="A66" s="36" t="s">
        <v>68</v>
      </c>
      <c r="B66" s="79" t="s">
        <v>72</v>
      </c>
      <c r="C66" s="80">
        <v>0.9</v>
      </c>
      <c r="D66" s="80">
        <v>11.2104</v>
      </c>
      <c r="E66" s="80">
        <v>19.3</v>
      </c>
      <c r="F66" s="80">
        <v>240.40080000000003</v>
      </c>
      <c r="G66" s="80">
        <v>0</v>
      </c>
      <c r="H66" s="80">
        <v>0</v>
      </c>
      <c r="I66" s="80">
        <v>32.1</v>
      </c>
      <c r="J66" s="80">
        <v>399.83760000000001</v>
      </c>
      <c r="K66" s="80">
        <v>1.8</v>
      </c>
      <c r="L66" s="80">
        <v>22.4208</v>
      </c>
      <c r="M66" s="80">
        <v>0</v>
      </c>
      <c r="N66" s="80">
        <v>0</v>
      </c>
      <c r="O66" s="80">
        <v>0</v>
      </c>
      <c r="P66" s="80">
        <v>0</v>
      </c>
      <c r="Q66" s="80">
        <v>42.2</v>
      </c>
      <c r="R66" s="80">
        <v>525.64319999999998</v>
      </c>
      <c r="S66" s="80">
        <v>1.8</v>
      </c>
      <c r="T66" s="80">
        <v>22.4208</v>
      </c>
      <c r="U66" s="80">
        <v>1.8</v>
      </c>
      <c r="V66" s="80">
        <v>22.4208</v>
      </c>
      <c r="W66" s="80">
        <v>0</v>
      </c>
      <c r="X66" s="80">
        <v>0</v>
      </c>
      <c r="Y66" s="80">
        <v>0</v>
      </c>
      <c r="Z66" s="13">
        <v>0</v>
      </c>
    </row>
    <row r="67" spans="1:26" x14ac:dyDescent="0.2">
      <c r="A67" s="36" t="s">
        <v>69</v>
      </c>
      <c r="B67" s="79" t="s">
        <v>72</v>
      </c>
      <c r="C67" s="80">
        <v>0</v>
      </c>
      <c r="D67" s="80">
        <v>0</v>
      </c>
      <c r="E67" s="80">
        <v>7.5</v>
      </c>
      <c r="F67" s="80">
        <v>188.56207500000002</v>
      </c>
      <c r="G67" s="80">
        <v>0</v>
      </c>
      <c r="H67" s="80">
        <v>0</v>
      </c>
      <c r="I67" s="80">
        <v>8.1999999999999993</v>
      </c>
      <c r="J67" s="80">
        <v>206.161202</v>
      </c>
      <c r="K67" s="80">
        <v>2</v>
      </c>
      <c r="L67" s="80">
        <v>50.283220000000007</v>
      </c>
      <c r="M67" s="80">
        <v>2.7</v>
      </c>
      <c r="N67" s="80">
        <v>67.882347000000024</v>
      </c>
      <c r="O67" s="80">
        <v>27.2</v>
      </c>
      <c r="P67" s="80">
        <v>683.85179200000016</v>
      </c>
      <c r="Q67" s="80">
        <v>24.5</v>
      </c>
      <c r="R67" s="80">
        <v>615.96944500000018</v>
      </c>
      <c r="S67" s="80">
        <v>2</v>
      </c>
      <c r="T67" s="80">
        <v>50.283220000000007</v>
      </c>
      <c r="U67" s="80">
        <v>11.6</v>
      </c>
      <c r="V67" s="80">
        <v>291.64267600000005</v>
      </c>
      <c r="W67" s="80">
        <v>0</v>
      </c>
      <c r="X67" s="80">
        <v>0</v>
      </c>
      <c r="Y67" s="80">
        <v>14.3</v>
      </c>
      <c r="Z67" s="13">
        <v>359.52502300000003</v>
      </c>
    </row>
    <row r="68" spans="1:26" x14ac:dyDescent="0.2">
      <c r="A68" s="36" t="s">
        <v>70</v>
      </c>
      <c r="B68" s="79" t="s">
        <v>72</v>
      </c>
      <c r="C68" s="80">
        <v>4.0999999999999996</v>
      </c>
      <c r="D68" s="80">
        <v>59.729291999999973</v>
      </c>
      <c r="E68" s="80">
        <v>44</v>
      </c>
      <c r="F68" s="80">
        <v>640.99727999999993</v>
      </c>
      <c r="G68" s="80">
        <v>0.7</v>
      </c>
      <c r="H68" s="80">
        <v>10.197683999999995</v>
      </c>
      <c r="I68" s="80">
        <v>14.3</v>
      </c>
      <c r="J68" s="80">
        <v>208.32411599999992</v>
      </c>
      <c r="K68" s="80">
        <v>0.5</v>
      </c>
      <c r="L68" s="80">
        <v>7.2840599999999975</v>
      </c>
      <c r="M68" s="80">
        <v>0</v>
      </c>
      <c r="N68" s="80">
        <v>0</v>
      </c>
      <c r="O68" s="80">
        <v>0</v>
      </c>
      <c r="P68" s="80">
        <v>0</v>
      </c>
      <c r="Q68" s="80">
        <v>28.6</v>
      </c>
      <c r="R68" s="80">
        <v>416.64823199999984</v>
      </c>
      <c r="S68" s="80">
        <v>1.6</v>
      </c>
      <c r="T68" s="80">
        <v>23.308991999999993</v>
      </c>
      <c r="U68" s="80">
        <v>6</v>
      </c>
      <c r="V68" s="80">
        <v>87.408719999999988</v>
      </c>
      <c r="W68" s="80">
        <v>0</v>
      </c>
      <c r="X68" s="80">
        <v>0</v>
      </c>
      <c r="Y68" s="80">
        <v>0.2</v>
      </c>
      <c r="Z68" s="13">
        <v>2.9136239999999991</v>
      </c>
    </row>
    <row r="69" spans="1:26" x14ac:dyDescent="0.2">
      <c r="A69" s="36" t="s">
        <v>71</v>
      </c>
      <c r="B69" s="79" t="s">
        <v>72</v>
      </c>
      <c r="C69" s="80">
        <v>0</v>
      </c>
      <c r="D69" s="80">
        <v>0</v>
      </c>
      <c r="E69" s="80">
        <v>14.3</v>
      </c>
      <c r="F69" s="80">
        <v>251.63996000000006</v>
      </c>
      <c r="G69" s="80">
        <v>0</v>
      </c>
      <c r="H69" s="80">
        <v>0</v>
      </c>
      <c r="I69" s="80">
        <v>14.3</v>
      </c>
      <c r="J69" s="80">
        <v>251.63996000000006</v>
      </c>
      <c r="K69" s="80">
        <v>0</v>
      </c>
      <c r="L69" s="80">
        <v>0</v>
      </c>
      <c r="M69" s="80">
        <v>0</v>
      </c>
      <c r="N69" s="80">
        <v>0</v>
      </c>
      <c r="O69" s="80">
        <v>0</v>
      </c>
      <c r="P69" s="80">
        <v>0</v>
      </c>
      <c r="Q69" s="80">
        <v>64.3</v>
      </c>
      <c r="R69" s="80">
        <v>1131.4999599999999</v>
      </c>
      <c r="S69" s="80">
        <v>0</v>
      </c>
      <c r="T69" s="80">
        <v>0</v>
      </c>
      <c r="U69" s="80">
        <v>7.1</v>
      </c>
      <c r="V69" s="80">
        <v>124.94012000000002</v>
      </c>
      <c r="W69" s="80">
        <v>0</v>
      </c>
      <c r="X69" s="80">
        <v>0</v>
      </c>
      <c r="Y69" s="80">
        <v>0</v>
      </c>
      <c r="Z69" s="13">
        <v>0</v>
      </c>
    </row>
    <row r="70" spans="1:26" x14ac:dyDescent="0.2">
      <c r="A70" s="18" t="s">
        <v>85</v>
      </c>
      <c r="B70" s="79" t="s">
        <v>100</v>
      </c>
      <c r="C70" s="80">
        <v>2.5</v>
      </c>
      <c r="D70" s="80"/>
      <c r="E70" s="80">
        <v>76</v>
      </c>
      <c r="F70" s="80"/>
      <c r="G70" s="80">
        <v>12.8</v>
      </c>
      <c r="H70" s="80"/>
      <c r="I70" s="80">
        <v>3</v>
      </c>
      <c r="J70" s="80"/>
      <c r="K70" s="80">
        <v>0.1</v>
      </c>
      <c r="L70" s="80"/>
      <c r="M70" s="80">
        <v>0</v>
      </c>
      <c r="N70" s="80"/>
      <c r="O70" s="80">
        <v>0</v>
      </c>
      <c r="P70" s="80"/>
      <c r="Q70" s="80">
        <v>5.2</v>
      </c>
      <c r="R70" s="80"/>
      <c r="S70" s="80">
        <v>0</v>
      </c>
      <c r="T70" s="80"/>
      <c r="U70" s="80">
        <v>0.1</v>
      </c>
      <c r="V70" s="80"/>
      <c r="W70" s="80">
        <v>0.1</v>
      </c>
      <c r="X70" s="80"/>
      <c r="Y70" s="80">
        <v>0</v>
      </c>
      <c r="Z70" s="13"/>
    </row>
    <row r="71" spans="1:26" x14ac:dyDescent="0.2">
      <c r="A71" s="18" t="s">
        <v>86</v>
      </c>
      <c r="B71" s="79" t="s">
        <v>100</v>
      </c>
      <c r="C71" s="80">
        <v>7.6</v>
      </c>
      <c r="D71" s="80"/>
      <c r="E71" s="80">
        <v>45.4</v>
      </c>
      <c r="F71" s="80"/>
      <c r="G71" s="80">
        <v>0.4</v>
      </c>
      <c r="H71" s="80"/>
      <c r="I71" s="80">
        <v>10.7</v>
      </c>
      <c r="J71" s="80"/>
      <c r="K71" s="80">
        <v>1.1000000000000001</v>
      </c>
      <c r="L71" s="80"/>
      <c r="M71" s="80">
        <v>0.4</v>
      </c>
      <c r="N71" s="80"/>
      <c r="O71" s="80">
        <v>0.9</v>
      </c>
      <c r="P71" s="80"/>
      <c r="Q71" s="80">
        <v>29</v>
      </c>
      <c r="R71" s="80"/>
      <c r="S71" s="80">
        <v>0.9</v>
      </c>
      <c r="T71" s="80"/>
      <c r="U71" s="80">
        <v>2.6</v>
      </c>
      <c r="V71" s="80"/>
      <c r="W71" s="80">
        <v>0.4</v>
      </c>
      <c r="X71" s="80"/>
      <c r="Y71" s="80">
        <v>0.4</v>
      </c>
      <c r="Z71" s="13"/>
    </row>
    <row r="72" spans="1:26" x14ac:dyDescent="0.2">
      <c r="A72" s="18" t="s">
        <v>87</v>
      </c>
      <c r="B72" s="79" t="s">
        <v>100</v>
      </c>
      <c r="C72" s="80">
        <v>4.0999999999999996</v>
      </c>
      <c r="D72" s="80">
        <v>640.71191999999996</v>
      </c>
      <c r="E72" s="80">
        <v>39</v>
      </c>
      <c r="F72" s="80">
        <v>6094.5767999999998</v>
      </c>
      <c r="G72" s="80">
        <v>12.2</v>
      </c>
      <c r="H72" s="80">
        <v>1906.5086399999998</v>
      </c>
      <c r="I72" s="80">
        <v>14</v>
      </c>
      <c r="J72" s="80">
        <v>2187.7967999999996</v>
      </c>
      <c r="K72" s="80">
        <v>1.9</v>
      </c>
      <c r="L72" s="80">
        <v>296.91528</v>
      </c>
      <c r="M72" s="80">
        <v>4.3</v>
      </c>
      <c r="N72" s="80">
        <v>671.96615999999983</v>
      </c>
      <c r="O72" s="80">
        <v>6.4</v>
      </c>
      <c r="P72" s="80">
        <v>1000.1356800000001</v>
      </c>
      <c r="Q72" s="80">
        <v>10.199999999999999</v>
      </c>
      <c r="R72" s="80">
        <v>1593.9662399999997</v>
      </c>
      <c r="S72" s="80">
        <v>1.3</v>
      </c>
      <c r="T72" s="80">
        <v>203.15256000000002</v>
      </c>
      <c r="U72" s="80">
        <v>5.4</v>
      </c>
      <c r="V72" s="80">
        <v>843.86448000000007</v>
      </c>
      <c r="W72" s="80">
        <v>0.2</v>
      </c>
      <c r="X72" s="80">
        <v>31.254240000000003</v>
      </c>
      <c r="Y72" s="80">
        <v>0.9</v>
      </c>
      <c r="Z72" s="13">
        <v>140.64408</v>
      </c>
    </row>
    <row r="73" spans="1:26" x14ac:dyDescent="0.2">
      <c r="A73" s="18" t="s">
        <v>88</v>
      </c>
      <c r="B73" s="79" t="s">
        <v>100</v>
      </c>
      <c r="C73" s="80">
        <v>16.100000000000001</v>
      </c>
      <c r="D73" s="80"/>
      <c r="E73" s="80">
        <v>40.200000000000003</v>
      </c>
      <c r="F73" s="80"/>
      <c r="G73" s="80">
        <v>2</v>
      </c>
      <c r="H73" s="80"/>
      <c r="I73" s="80">
        <v>22.2</v>
      </c>
      <c r="J73" s="80"/>
      <c r="K73" s="80">
        <v>0.7</v>
      </c>
      <c r="L73" s="80"/>
      <c r="M73" s="80">
        <v>1.5</v>
      </c>
      <c r="N73" s="80"/>
      <c r="O73" s="80">
        <v>0.9</v>
      </c>
      <c r="P73" s="80"/>
      <c r="Q73" s="80">
        <v>9.6999999999999993</v>
      </c>
      <c r="R73" s="80"/>
      <c r="S73" s="80">
        <v>0.9</v>
      </c>
      <c r="T73" s="80"/>
      <c r="U73" s="80">
        <v>5.7</v>
      </c>
      <c r="V73" s="80"/>
      <c r="W73" s="80">
        <v>0</v>
      </c>
      <c r="X73" s="80"/>
      <c r="Y73" s="80">
        <v>0</v>
      </c>
      <c r="Z73" s="13"/>
    </row>
    <row r="74" spans="1:26" x14ac:dyDescent="0.2">
      <c r="A74" s="18" t="s">
        <v>89</v>
      </c>
      <c r="B74" s="79" t="s">
        <v>100</v>
      </c>
      <c r="C74" s="80">
        <v>9.4</v>
      </c>
      <c r="D74" s="80">
        <v>222.59801599999994</v>
      </c>
      <c r="E74" s="80">
        <v>47.7</v>
      </c>
      <c r="F74" s="80">
        <v>1129.5665279999998</v>
      </c>
      <c r="G74" s="80">
        <v>0</v>
      </c>
      <c r="H74" s="80">
        <v>0</v>
      </c>
      <c r="I74" s="80">
        <v>24.2</v>
      </c>
      <c r="J74" s="80">
        <v>573.07148799999982</v>
      </c>
      <c r="K74" s="80">
        <v>0</v>
      </c>
      <c r="L74" s="80">
        <v>0</v>
      </c>
      <c r="M74" s="80">
        <v>3.9</v>
      </c>
      <c r="N74" s="80">
        <v>92.354495999999969</v>
      </c>
      <c r="O74" s="80">
        <v>0</v>
      </c>
      <c r="P74" s="80">
        <v>0</v>
      </c>
      <c r="Q74" s="80">
        <v>10.9</v>
      </c>
      <c r="R74" s="80">
        <v>258.11897599999992</v>
      </c>
      <c r="S74" s="80">
        <v>0</v>
      </c>
      <c r="T74" s="80">
        <v>0</v>
      </c>
      <c r="U74" s="80">
        <v>3.1</v>
      </c>
      <c r="V74" s="80">
        <v>73.40998399999998</v>
      </c>
      <c r="W74" s="80">
        <v>0</v>
      </c>
      <c r="X74" s="80">
        <v>0</v>
      </c>
      <c r="Y74" s="80">
        <v>0.8</v>
      </c>
      <c r="Z74" s="13">
        <v>18.944511999999996</v>
      </c>
    </row>
    <row r="75" spans="1:26" x14ac:dyDescent="0.2">
      <c r="A75" s="18" t="s">
        <v>90</v>
      </c>
      <c r="B75" s="79" t="s">
        <v>100</v>
      </c>
      <c r="C75" s="80">
        <v>9.3000000000000007</v>
      </c>
      <c r="D75" s="80"/>
      <c r="E75" s="80">
        <v>69.7</v>
      </c>
      <c r="F75" s="80"/>
      <c r="G75" s="80">
        <v>5</v>
      </c>
      <c r="H75" s="80"/>
      <c r="I75" s="80">
        <v>6.7</v>
      </c>
      <c r="J75" s="80"/>
      <c r="K75" s="80">
        <v>0.1</v>
      </c>
      <c r="L75" s="80"/>
      <c r="M75" s="80">
        <v>0.2</v>
      </c>
      <c r="N75" s="80"/>
      <c r="O75" s="80">
        <v>0.2</v>
      </c>
      <c r="P75" s="80"/>
      <c r="Q75" s="80">
        <v>7.9</v>
      </c>
      <c r="R75" s="80"/>
      <c r="S75" s="80">
        <v>0.1</v>
      </c>
      <c r="T75" s="80"/>
      <c r="U75" s="80">
        <v>0.8</v>
      </c>
      <c r="V75" s="80"/>
      <c r="W75" s="80">
        <v>0</v>
      </c>
      <c r="X75" s="80"/>
      <c r="Y75" s="80">
        <v>0.1</v>
      </c>
      <c r="Z75" s="13"/>
    </row>
    <row r="76" spans="1:26" x14ac:dyDescent="0.2">
      <c r="A76" s="18" t="s">
        <v>91</v>
      </c>
      <c r="B76" s="79" t="s">
        <v>100</v>
      </c>
      <c r="C76" s="80">
        <v>8.6</v>
      </c>
      <c r="D76" s="80"/>
      <c r="E76" s="80">
        <v>41.7</v>
      </c>
      <c r="F76" s="80"/>
      <c r="G76" s="80">
        <v>0.9</v>
      </c>
      <c r="H76" s="80"/>
      <c r="I76" s="80">
        <v>15.5</v>
      </c>
      <c r="J76" s="80"/>
      <c r="K76" s="80">
        <v>1.4</v>
      </c>
      <c r="L76" s="80"/>
      <c r="M76" s="80">
        <v>1.7</v>
      </c>
      <c r="N76" s="80"/>
      <c r="O76" s="80">
        <v>3.7</v>
      </c>
      <c r="P76" s="80"/>
      <c r="Q76" s="80">
        <v>20.399999999999999</v>
      </c>
      <c r="R76" s="80"/>
      <c r="S76" s="80">
        <v>1.1000000000000001</v>
      </c>
      <c r="T76" s="80"/>
      <c r="U76" s="80">
        <v>4.5999999999999996</v>
      </c>
      <c r="V76" s="80"/>
      <c r="W76" s="80">
        <v>0</v>
      </c>
      <c r="X76" s="80"/>
      <c r="Y76" s="80">
        <v>0.3</v>
      </c>
      <c r="Z76" s="13"/>
    </row>
    <row r="77" spans="1:26" x14ac:dyDescent="0.2">
      <c r="A77" s="18" t="s">
        <v>92</v>
      </c>
      <c r="B77" s="79" t="s">
        <v>100</v>
      </c>
      <c r="C77" s="80">
        <v>4.5999999999999996</v>
      </c>
      <c r="D77" s="80"/>
      <c r="E77" s="80">
        <v>59.6</v>
      </c>
      <c r="F77" s="80"/>
      <c r="G77" s="80">
        <v>0.8</v>
      </c>
      <c r="H77" s="80"/>
      <c r="I77" s="80">
        <v>12.9</v>
      </c>
      <c r="J77" s="80"/>
      <c r="K77" s="80">
        <v>0.1</v>
      </c>
      <c r="L77" s="80"/>
      <c r="M77" s="80">
        <v>0.2</v>
      </c>
      <c r="N77" s="80"/>
      <c r="O77" s="80">
        <v>0.3</v>
      </c>
      <c r="P77" s="80"/>
      <c r="Q77" s="80">
        <v>20.7</v>
      </c>
      <c r="R77" s="80"/>
      <c r="S77" s="80">
        <v>0</v>
      </c>
      <c r="T77" s="80"/>
      <c r="U77" s="80">
        <v>0.4</v>
      </c>
      <c r="V77" s="80"/>
      <c r="W77" s="80">
        <v>0.4</v>
      </c>
      <c r="X77" s="80"/>
      <c r="Y77" s="80">
        <v>0</v>
      </c>
      <c r="Z77" s="13"/>
    </row>
    <row r="78" spans="1:26" x14ac:dyDescent="0.2">
      <c r="A78" s="23" t="s">
        <v>93</v>
      </c>
      <c r="B78" s="79" t="s">
        <v>100</v>
      </c>
      <c r="C78" s="80">
        <v>3.7</v>
      </c>
      <c r="D78" s="80">
        <v>524.68634400000008</v>
      </c>
      <c r="E78" s="80">
        <v>71.3</v>
      </c>
      <c r="F78" s="80">
        <v>10110.847656</v>
      </c>
      <c r="G78" s="80">
        <v>6.3</v>
      </c>
      <c r="H78" s="80">
        <v>893.38485600000013</v>
      </c>
      <c r="I78" s="80">
        <v>6</v>
      </c>
      <c r="J78" s="80">
        <v>850.84272000000021</v>
      </c>
      <c r="K78" s="80">
        <v>0.1</v>
      </c>
      <c r="L78" s="80">
        <v>14.180712000000002</v>
      </c>
      <c r="M78" s="80">
        <v>0.7</v>
      </c>
      <c r="N78" s="80">
        <v>99.264983999999998</v>
      </c>
      <c r="O78" s="80">
        <v>0.6</v>
      </c>
      <c r="P78" s="80">
        <v>85.084271999999999</v>
      </c>
      <c r="Q78" s="80">
        <v>8</v>
      </c>
      <c r="R78" s="80">
        <v>1134.45696</v>
      </c>
      <c r="S78" s="80">
        <v>0.4</v>
      </c>
      <c r="T78" s="80">
        <v>56.722848000000006</v>
      </c>
      <c r="U78" s="80">
        <v>2.6</v>
      </c>
      <c r="V78" s="80">
        <v>368.69851200000011</v>
      </c>
      <c r="W78" s="80">
        <v>0.1</v>
      </c>
      <c r="X78" s="80">
        <v>14.180712000000002</v>
      </c>
      <c r="Y78" s="80">
        <v>0.2</v>
      </c>
      <c r="Z78" s="13">
        <v>28.361424000000003</v>
      </c>
    </row>
    <row r="79" spans="1:26" x14ac:dyDescent="0.2">
      <c r="A79" s="23" t="s">
        <v>94</v>
      </c>
      <c r="B79" s="79" t="s">
        <v>100</v>
      </c>
      <c r="C79" s="80">
        <v>5.5</v>
      </c>
      <c r="D79" s="80">
        <v>794.24328500000024</v>
      </c>
      <c r="E79" s="80">
        <v>54.2</v>
      </c>
      <c r="F79" s="80">
        <v>7826.906554000002</v>
      </c>
      <c r="G79" s="80">
        <v>6.5</v>
      </c>
      <c r="H79" s="80">
        <v>938.65115500000013</v>
      </c>
      <c r="I79" s="80">
        <v>18.600000000000001</v>
      </c>
      <c r="J79" s="80">
        <v>2685.9863820000005</v>
      </c>
      <c r="K79" s="80">
        <v>0.3</v>
      </c>
      <c r="L79" s="80">
        <v>43.322361000000001</v>
      </c>
      <c r="M79" s="80">
        <v>3.4</v>
      </c>
      <c r="N79" s="80">
        <v>490.98675800000001</v>
      </c>
      <c r="O79" s="80">
        <v>2</v>
      </c>
      <c r="P79" s="80">
        <v>288.81574000000006</v>
      </c>
      <c r="Q79" s="80">
        <v>7.3</v>
      </c>
      <c r="R79" s="80">
        <v>1054.1774510000002</v>
      </c>
      <c r="S79" s="80">
        <v>0.5</v>
      </c>
      <c r="T79" s="80">
        <v>72.203935000000016</v>
      </c>
      <c r="U79" s="80">
        <v>1.6</v>
      </c>
      <c r="V79" s="80">
        <v>231.05259200000006</v>
      </c>
      <c r="W79" s="80">
        <v>0.1</v>
      </c>
      <c r="X79" s="80">
        <v>14.440787000000004</v>
      </c>
      <c r="Y79" s="80">
        <v>0</v>
      </c>
      <c r="Z79" s="13">
        <v>0</v>
      </c>
    </row>
    <row r="80" spans="1:26" x14ac:dyDescent="0.2">
      <c r="A80" s="23" t="s">
        <v>95</v>
      </c>
      <c r="B80" s="79" t="s">
        <v>100</v>
      </c>
      <c r="C80" s="80">
        <v>3.7</v>
      </c>
      <c r="D80" s="80"/>
      <c r="E80" s="80">
        <v>17.600000000000001</v>
      </c>
      <c r="F80" s="80"/>
      <c r="G80" s="80">
        <v>0.6</v>
      </c>
      <c r="H80" s="80"/>
      <c r="I80" s="80">
        <v>12.2</v>
      </c>
      <c r="J80" s="80"/>
      <c r="K80" s="80">
        <v>7.1</v>
      </c>
      <c r="L80" s="80">
        <v>0</v>
      </c>
      <c r="M80" s="80">
        <v>0.7</v>
      </c>
      <c r="N80" s="80"/>
      <c r="O80" s="80">
        <v>43.7</v>
      </c>
      <c r="P80" s="80"/>
      <c r="Q80" s="80">
        <v>6.6</v>
      </c>
      <c r="R80" s="80"/>
      <c r="S80" s="80">
        <v>1.4</v>
      </c>
      <c r="T80" s="80">
        <v>0</v>
      </c>
      <c r="U80" s="80">
        <v>3.5</v>
      </c>
      <c r="V80" s="80"/>
      <c r="W80" s="80">
        <v>0</v>
      </c>
      <c r="X80" s="80"/>
      <c r="Y80" s="80">
        <v>2.8</v>
      </c>
      <c r="Z80" s="13"/>
    </row>
    <row r="81" spans="1:26" x14ac:dyDescent="0.2">
      <c r="A81" s="23" t="s">
        <v>96</v>
      </c>
      <c r="B81" s="79" t="s">
        <v>100</v>
      </c>
      <c r="C81" s="80">
        <v>10.5</v>
      </c>
      <c r="D81" s="80">
        <v>1270.0329599999998</v>
      </c>
      <c r="E81" s="80">
        <v>34.4</v>
      </c>
      <c r="F81" s="80">
        <v>4160.8698879999984</v>
      </c>
      <c r="G81" s="80">
        <v>2.2000000000000002</v>
      </c>
      <c r="H81" s="80">
        <v>266.10214400000001</v>
      </c>
      <c r="I81" s="80">
        <v>28.6</v>
      </c>
      <c r="J81" s="80">
        <v>3459.3278719999994</v>
      </c>
      <c r="K81" s="80">
        <v>1.9</v>
      </c>
      <c r="L81" s="80">
        <v>229.81548799999996</v>
      </c>
      <c r="M81" s="80">
        <v>1</v>
      </c>
      <c r="N81" s="80">
        <v>120.95551999999998</v>
      </c>
      <c r="O81" s="80">
        <v>0.4</v>
      </c>
      <c r="P81" s="80">
        <v>48.382207999999999</v>
      </c>
      <c r="Q81" s="80">
        <v>19.100000000000001</v>
      </c>
      <c r="R81" s="80">
        <v>2310.2504319999998</v>
      </c>
      <c r="S81" s="80">
        <v>0.6</v>
      </c>
      <c r="T81" s="80">
        <v>72.573311999999987</v>
      </c>
      <c r="U81" s="80">
        <v>1.1000000000000001</v>
      </c>
      <c r="V81" s="80">
        <v>133.051072</v>
      </c>
      <c r="W81" s="80">
        <v>0</v>
      </c>
      <c r="X81" s="80">
        <v>0</v>
      </c>
      <c r="Y81" s="80">
        <v>0.1</v>
      </c>
      <c r="Z81" s="13">
        <v>12.095552</v>
      </c>
    </row>
    <row r="82" spans="1:26" x14ac:dyDescent="0.2">
      <c r="A82" s="23" t="s">
        <v>97</v>
      </c>
      <c r="B82" s="79" t="s">
        <v>100</v>
      </c>
      <c r="C82" s="80">
        <v>4.5999999999999996</v>
      </c>
      <c r="D82" s="80"/>
      <c r="E82" s="80">
        <v>65.2</v>
      </c>
      <c r="F82" s="80"/>
      <c r="G82" s="80">
        <v>2.8</v>
      </c>
      <c r="H82" s="80"/>
      <c r="I82" s="80">
        <v>9.9</v>
      </c>
      <c r="J82" s="80"/>
      <c r="K82" s="80">
        <v>0</v>
      </c>
      <c r="L82" s="80"/>
      <c r="M82" s="80">
        <v>0.3</v>
      </c>
      <c r="N82" s="80"/>
      <c r="O82" s="80">
        <v>0.5</v>
      </c>
      <c r="P82" s="80"/>
      <c r="Q82" s="80">
        <v>15.1</v>
      </c>
      <c r="R82" s="80"/>
      <c r="S82" s="80">
        <v>0</v>
      </c>
      <c r="T82" s="80"/>
      <c r="U82" s="80">
        <v>0.9</v>
      </c>
      <c r="V82" s="80"/>
      <c r="W82" s="80">
        <v>0.3</v>
      </c>
      <c r="X82" s="80"/>
      <c r="Y82" s="80">
        <v>0.3</v>
      </c>
      <c r="Z82" s="13"/>
    </row>
    <row r="83" spans="1:26" x14ac:dyDescent="0.2">
      <c r="A83" s="23" t="s">
        <v>98</v>
      </c>
      <c r="B83" s="79" t="s">
        <v>100</v>
      </c>
      <c r="C83" s="80">
        <v>4.0999999999999996</v>
      </c>
      <c r="D83" s="80"/>
      <c r="E83" s="80">
        <v>18</v>
      </c>
      <c r="F83" s="80"/>
      <c r="G83" s="80">
        <v>0.8</v>
      </c>
      <c r="H83" s="80"/>
      <c r="I83" s="80">
        <v>9.6</v>
      </c>
      <c r="J83" s="80"/>
      <c r="K83" s="80">
        <v>0.3</v>
      </c>
      <c r="L83" s="80"/>
      <c r="M83" s="80">
        <v>0.1</v>
      </c>
      <c r="N83" s="80"/>
      <c r="O83" s="80">
        <v>0.3</v>
      </c>
      <c r="P83" s="80"/>
      <c r="Q83" s="80">
        <v>53</v>
      </c>
      <c r="R83" s="80"/>
      <c r="S83" s="80">
        <v>0.8</v>
      </c>
      <c r="T83" s="80"/>
      <c r="U83" s="80">
        <v>4.5</v>
      </c>
      <c r="V83" s="80"/>
      <c r="W83" s="80">
        <v>5.8</v>
      </c>
      <c r="X83" s="80"/>
      <c r="Y83" s="80">
        <v>2.6</v>
      </c>
      <c r="Z83" s="13"/>
    </row>
    <row r="84" spans="1:26" x14ac:dyDescent="0.2">
      <c r="A84" s="23" t="s">
        <v>99</v>
      </c>
      <c r="B84" s="79" t="s">
        <v>100</v>
      </c>
      <c r="C84" s="80">
        <v>7.6</v>
      </c>
      <c r="D84" s="80"/>
      <c r="E84" s="80">
        <v>15.5</v>
      </c>
      <c r="F84" s="80"/>
      <c r="G84" s="80">
        <v>1.8</v>
      </c>
      <c r="H84" s="80"/>
      <c r="I84" s="80">
        <v>23.3</v>
      </c>
      <c r="J84" s="80"/>
      <c r="K84" s="80">
        <v>0.4</v>
      </c>
      <c r="L84" s="80"/>
      <c r="M84" s="80">
        <v>0.2</v>
      </c>
      <c r="N84" s="80"/>
      <c r="O84" s="80">
        <v>0.2</v>
      </c>
      <c r="P84" s="80"/>
      <c r="Q84" s="80">
        <v>42</v>
      </c>
      <c r="R84" s="80"/>
      <c r="S84" s="80">
        <v>0.8</v>
      </c>
      <c r="T84" s="80"/>
      <c r="U84" s="80">
        <v>2.9</v>
      </c>
      <c r="V84" s="80"/>
      <c r="W84" s="80">
        <v>5.3</v>
      </c>
      <c r="X84" s="80"/>
      <c r="Y84" s="80">
        <v>0</v>
      </c>
      <c r="Z84" s="13"/>
    </row>
    <row r="85" spans="1:26" x14ac:dyDescent="0.2">
      <c r="A85" s="18" t="s">
        <v>101</v>
      </c>
      <c r="B85" s="79" t="s">
        <v>109</v>
      </c>
      <c r="C85" s="80">
        <v>0.7</v>
      </c>
      <c r="D85" s="80">
        <v>379.29588899999993</v>
      </c>
      <c r="E85" s="80">
        <v>7.7</v>
      </c>
      <c r="F85" s="80">
        <v>4172.2547789999999</v>
      </c>
      <c r="G85" s="80">
        <v>0</v>
      </c>
      <c r="H85" s="80">
        <v>0</v>
      </c>
      <c r="I85" s="80">
        <v>7.3</v>
      </c>
      <c r="J85" s="80">
        <v>3955.5142709999996</v>
      </c>
      <c r="K85" s="80">
        <v>4.2</v>
      </c>
      <c r="L85" s="80">
        <v>2275.7753339999999</v>
      </c>
      <c r="M85" s="80">
        <v>0.6</v>
      </c>
      <c r="N85" s="80">
        <v>325.11076200000002</v>
      </c>
      <c r="O85" s="80">
        <v>7.8</v>
      </c>
      <c r="P85" s="80">
        <v>4226.4399059999996</v>
      </c>
      <c r="Q85" s="80">
        <v>20.5</v>
      </c>
      <c r="R85" s="80">
        <v>11107.951035</v>
      </c>
      <c r="S85" s="80">
        <v>2.9</v>
      </c>
      <c r="T85" s="80">
        <v>1571.3686829999997</v>
      </c>
      <c r="U85" s="80">
        <v>28.4</v>
      </c>
      <c r="V85" s="80">
        <v>15388.576067999997</v>
      </c>
      <c r="W85" s="80">
        <v>0</v>
      </c>
      <c r="X85" s="80">
        <v>0</v>
      </c>
      <c r="Y85" s="80">
        <v>19.8</v>
      </c>
      <c r="Z85" s="13">
        <v>10728.655145999999</v>
      </c>
    </row>
    <row r="86" spans="1:26" x14ac:dyDescent="0.2">
      <c r="A86" s="18" t="s">
        <v>102</v>
      </c>
      <c r="B86" s="79" t="s">
        <v>109</v>
      </c>
      <c r="C86" s="80">
        <v>37.5</v>
      </c>
      <c r="D86" s="80">
        <v>1653.7949999999996</v>
      </c>
      <c r="E86" s="80">
        <v>27.9</v>
      </c>
      <c r="F86" s="80">
        <v>1230.4234799999997</v>
      </c>
      <c r="G86" s="80">
        <v>0.3</v>
      </c>
      <c r="H86" s="80">
        <v>13.230359999999997</v>
      </c>
      <c r="I86" s="80">
        <v>7.7</v>
      </c>
      <c r="J86" s="80">
        <v>339.57923999999991</v>
      </c>
      <c r="K86" s="80">
        <v>0</v>
      </c>
      <c r="L86" s="80">
        <v>0</v>
      </c>
      <c r="M86" s="80">
        <v>0</v>
      </c>
      <c r="N86" s="80">
        <v>0</v>
      </c>
      <c r="O86" s="80">
        <v>0</v>
      </c>
      <c r="P86" s="80">
        <v>0</v>
      </c>
      <c r="Q86" s="80">
        <v>24.5</v>
      </c>
      <c r="R86" s="80">
        <v>1080.4793999999997</v>
      </c>
      <c r="S86" s="80">
        <v>0</v>
      </c>
      <c r="T86" s="80">
        <v>0</v>
      </c>
      <c r="U86" s="80">
        <v>1.5</v>
      </c>
      <c r="V86" s="80">
        <v>66.15179999999998</v>
      </c>
      <c r="W86" s="80">
        <v>0.6</v>
      </c>
      <c r="X86" s="80">
        <v>26.460719999999995</v>
      </c>
      <c r="Y86" s="80">
        <v>0</v>
      </c>
      <c r="Z86" s="13">
        <v>0</v>
      </c>
    </row>
    <row r="87" spans="1:26" x14ac:dyDescent="0.2">
      <c r="A87" s="18" t="s">
        <v>103</v>
      </c>
      <c r="B87" s="79" t="s">
        <v>109</v>
      </c>
      <c r="C87" s="80">
        <v>9.1999999999999993</v>
      </c>
      <c r="D87" s="80">
        <v>301.00118400000002</v>
      </c>
      <c r="E87" s="80">
        <v>19.8</v>
      </c>
      <c r="F87" s="80">
        <v>647.80689600000017</v>
      </c>
      <c r="G87" s="80">
        <v>0.4</v>
      </c>
      <c r="H87" s="80">
        <v>13.087008000000004</v>
      </c>
      <c r="I87" s="80">
        <v>12.2</v>
      </c>
      <c r="J87" s="80">
        <v>399.15374400000002</v>
      </c>
      <c r="K87" s="80">
        <v>0.6</v>
      </c>
      <c r="L87" s="80">
        <v>19.630512000000003</v>
      </c>
      <c r="M87" s="80">
        <v>0.1</v>
      </c>
      <c r="N87" s="80">
        <v>3.2717520000000011</v>
      </c>
      <c r="O87" s="80">
        <v>0.7</v>
      </c>
      <c r="P87" s="80">
        <v>22.902264000000002</v>
      </c>
      <c r="Q87" s="80">
        <v>51.3</v>
      </c>
      <c r="R87" s="80">
        <v>1678.4087760000004</v>
      </c>
      <c r="S87" s="80">
        <v>1.3</v>
      </c>
      <c r="T87" s="80">
        <v>42.532776000000013</v>
      </c>
      <c r="U87" s="80">
        <v>2.6</v>
      </c>
      <c r="V87" s="80">
        <v>85.065552000000025</v>
      </c>
      <c r="W87" s="80">
        <v>1.3</v>
      </c>
      <c r="X87" s="80">
        <v>42.532776000000013</v>
      </c>
      <c r="Y87" s="80">
        <v>0.6</v>
      </c>
      <c r="Z87" s="13">
        <v>19.630512000000003</v>
      </c>
    </row>
    <row r="88" spans="1:26" x14ac:dyDescent="0.2">
      <c r="A88" s="23" t="s">
        <v>104</v>
      </c>
      <c r="B88" s="79" t="s">
        <v>109</v>
      </c>
      <c r="C88" s="80">
        <v>4.5999999999999996</v>
      </c>
      <c r="D88" s="80">
        <v>201.02515200000005</v>
      </c>
      <c r="E88" s="80">
        <v>30.1</v>
      </c>
      <c r="F88" s="80">
        <v>1315.4037120000005</v>
      </c>
      <c r="G88" s="80">
        <v>0.8</v>
      </c>
      <c r="H88" s="80">
        <v>34.960896000000005</v>
      </c>
      <c r="I88" s="80">
        <v>4</v>
      </c>
      <c r="J88" s="80">
        <v>174.80448000000004</v>
      </c>
      <c r="K88" s="80">
        <v>0.2</v>
      </c>
      <c r="L88" s="80">
        <v>8.7402240000000013</v>
      </c>
      <c r="M88" s="80">
        <v>0</v>
      </c>
      <c r="N88" s="80">
        <v>0</v>
      </c>
      <c r="O88" s="80">
        <v>0</v>
      </c>
      <c r="P88" s="80">
        <v>0</v>
      </c>
      <c r="Q88" s="80">
        <v>56.6</v>
      </c>
      <c r="R88" s="80">
        <v>2473.4833920000005</v>
      </c>
      <c r="S88" s="80">
        <v>0.4</v>
      </c>
      <c r="T88" s="80">
        <v>17.480448000000003</v>
      </c>
      <c r="U88" s="80">
        <v>1.9</v>
      </c>
      <c r="V88" s="80">
        <v>83.032128000000014</v>
      </c>
      <c r="W88" s="80">
        <v>1.3</v>
      </c>
      <c r="X88" s="80">
        <v>56.811456000000007</v>
      </c>
      <c r="Y88" s="80">
        <v>0</v>
      </c>
      <c r="Z88" s="13">
        <v>0</v>
      </c>
    </row>
    <row r="89" spans="1:26" x14ac:dyDescent="0.2">
      <c r="A89" s="23" t="s">
        <v>105</v>
      </c>
      <c r="B89" s="79" t="s">
        <v>109</v>
      </c>
      <c r="C89" s="80">
        <v>8.6999999999999993</v>
      </c>
      <c r="D89" s="80">
        <v>401.63201999999995</v>
      </c>
      <c r="E89" s="80">
        <v>17.899999999999999</v>
      </c>
      <c r="F89" s="80">
        <v>826.34633999999994</v>
      </c>
      <c r="G89" s="80">
        <v>0.4</v>
      </c>
      <c r="H89" s="80">
        <v>18.46584</v>
      </c>
      <c r="I89" s="80">
        <v>11.8</v>
      </c>
      <c r="J89" s="80">
        <v>544.74228000000005</v>
      </c>
      <c r="K89" s="80">
        <v>0.6</v>
      </c>
      <c r="L89" s="80">
        <v>27.69876</v>
      </c>
      <c r="M89" s="80">
        <v>0.1</v>
      </c>
      <c r="N89" s="80">
        <v>4.61646</v>
      </c>
      <c r="O89" s="80">
        <v>0.4</v>
      </c>
      <c r="P89" s="80">
        <v>18.46584</v>
      </c>
      <c r="Q89" s="80">
        <v>48.2</v>
      </c>
      <c r="R89" s="80">
        <v>2225.1337200000003</v>
      </c>
      <c r="S89" s="80">
        <v>1.2</v>
      </c>
      <c r="T89" s="80">
        <v>55.39752</v>
      </c>
      <c r="U89" s="80">
        <v>9.1</v>
      </c>
      <c r="V89" s="80">
        <v>420.09785999999997</v>
      </c>
      <c r="W89" s="80">
        <v>0.6</v>
      </c>
      <c r="X89" s="80">
        <v>27.69876</v>
      </c>
      <c r="Y89" s="80">
        <v>1.1000000000000001</v>
      </c>
      <c r="Z89" s="13">
        <v>50.781060000000004</v>
      </c>
    </row>
    <row r="90" spans="1:26" x14ac:dyDescent="0.2">
      <c r="A90" s="23" t="s">
        <v>106</v>
      </c>
      <c r="B90" s="79" t="s">
        <v>109</v>
      </c>
      <c r="C90" s="80">
        <v>5.7</v>
      </c>
      <c r="D90" s="80">
        <v>558.06762000000003</v>
      </c>
      <c r="E90" s="80">
        <v>11</v>
      </c>
      <c r="F90" s="80">
        <v>1076.9726000000001</v>
      </c>
      <c r="G90" s="80">
        <v>0.1</v>
      </c>
      <c r="H90" s="80">
        <v>9.790659999999999</v>
      </c>
      <c r="I90" s="80">
        <v>26.1</v>
      </c>
      <c r="J90" s="80">
        <v>2555.3622599999999</v>
      </c>
      <c r="K90" s="80">
        <v>4.8</v>
      </c>
      <c r="L90" s="80">
        <v>469.95167999999995</v>
      </c>
      <c r="M90" s="80">
        <v>2.7</v>
      </c>
      <c r="N90" s="80">
        <v>264.34782000000001</v>
      </c>
      <c r="O90" s="80">
        <v>6.7</v>
      </c>
      <c r="P90" s="80">
        <v>655.97421999999995</v>
      </c>
      <c r="Q90" s="80">
        <v>35.799999999999997</v>
      </c>
      <c r="R90" s="80">
        <v>3505.0562799999993</v>
      </c>
      <c r="S90" s="80">
        <v>2.7</v>
      </c>
      <c r="T90" s="80">
        <v>264.34782000000001</v>
      </c>
      <c r="U90" s="80">
        <v>3.5</v>
      </c>
      <c r="V90" s="80">
        <v>342.67309999999998</v>
      </c>
      <c r="W90" s="80">
        <v>0.3</v>
      </c>
      <c r="X90" s="80">
        <v>29.371979999999997</v>
      </c>
      <c r="Y90" s="80">
        <v>0.6</v>
      </c>
      <c r="Z90" s="13">
        <v>58.743959999999994</v>
      </c>
    </row>
    <row r="91" spans="1:26" x14ac:dyDescent="0.2">
      <c r="A91" s="23" t="s">
        <v>107</v>
      </c>
      <c r="B91" s="79" t="s">
        <v>109</v>
      </c>
      <c r="C91" s="80">
        <v>7</v>
      </c>
      <c r="D91" s="80">
        <v>516.96098999999992</v>
      </c>
      <c r="E91" s="80">
        <v>2.9</v>
      </c>
      <c r="F91" s="80">
        <v>214.16955299999998</v>
      </c>
      <c r="G91" s="80">
        <v>0</v>
      </c>
      <c r="H91" s="80">
        <v>0</v>
      </c>
      <c r="I91" s="80">
        <v>4.5999999999999996</v>
      </c>
      <c r="J91" s="80">
        <v>339.71722199999994</v>
      </c>
      <c r="K91" s="80">
        <v>8.1999999999999993</v>
      </c>
      <c r="L91" s="80">
        <v>605.58287399999983</v>
      </c>
      <c r="M91" s="80">
        <v>0.3</v>
      </c>
      <c r="N91" s="80">
        <v>22.155470999999995</v>
      </c>
      <c r="O91" s="80">
        <v>21.3</v>
      </c>
      <c r="P91" s="80">
        <v>1573.0384409999999</v>
      </c>
      <c r="Q91" s="80">
        <v>11.2</v>
      </c>
      <c r="R91" s="80">
        <v>827.13758399999995</v>
      </c>
      <c r="S91" s="80">
        <v>0.7</v>
      </c>
      <c r="T91" s="80">
        <v>51.696098999999997</v>
      </c>
      <c r="U91" s="80">
        <v>11.7</v>
      </c>
      <c r="V91" s="80">
        <v>864.06336899999985</v>
      </c>
      <c r="W91" s="80">
        <v>0</v>
      </c>
      <c r="X91" s="80">
        <v>0</v>
      </c>
      <c r="Y91" s="80">
        <v>32.1</v>
      </c>
      <c r="Z91" s="13">
        <v>2370.635397</v>
      </c>
    </row>
    <row r="92" spans="1:26" x14ac:dyDescent="0.2">
      <c r="A92" s="23" t="s">
        <v>108</v>
      </c>
      <c r="B92" s="79" t="s">
        <v>109</v>
      </c>
      <c r="C92" s="80">
        <v>22.6</v>
      </c>
      <c r="D92" s="80"/>
      <c r="E92" s="80">
        <v>43.6</v>
      </c>
      <c r="F92" s="80"/>
      <c r="G92" s="80">
        <v>1.6</v>
      </c>
      <c r="H92" s="80"/>
      <c r="I92" s="80">
        <v>6.5</v>
      </c>
      <c r="J92" s="80"/>
      <c r="K92" s="80">
        <v>0</v>
      </c>
      <c r="L92" s="80"/>
      <c r="M92" s="80">
        <v>0.2</v>
      </c>
      <c r="N92" s="80"/>
      <c r="O92" s="80">
        <v>0.5</v>
      </c>
      <c r="P92" s="80">
        <v>0</v>
      </c>
      <c r="Q92" s="80">
        <v>24.8</v>
      </c>
      <c r="R92" s="80"/>
      <c r="S92" s="80">
        <v>0</v>
      </c>
      <c r="T92" s="80"/>
      <c r="U92" s="80">
        <v>0</v>
      </c>
      <c r="V92" s="80"/>
      <c r="W92" s="80">
        <v>0.2</v>
      </c>
      <c r="X92" s="80"/>
      <c r="Y92" s="80">
        <v>0</v>
      </c>
      <c r="Z92" s="13"/>
    </row>
    <row r="93" spans="1:26" x14ac:dyDescent="0.2">
      <c r="A93" s="18" t="s">
        <v>110</v>
      </c>
      <c r="B93" s="79" t="s">
        <v>139</v>
      </c>
      <c r="C93" s="80">
        <v>26.5</v>
      </c>
      <c r="D93" s="80">
        <v>984.19622000000004</v>
      </c>
      <c r="E93" s="80">
        <v>13.9</v>
      </c>
      <c r="F93" s="80">
        <v>516.23877200000004</v>
      </c>
      <c r="G93" s="80">
        <v>0.2</v>
      </c>
      <c r="H93" s="80">
        <v>7.4278960000000005</v>
      </c>
      <c r="I93" s="80">
        <v>19.2</v>
      </c>
      <c r="J93" s="80">
        <v>713.07801600000005</v>
      </c>
      <c r="K93" s="80">
        <v>0.9</v>
      </c>
      <c r="L93" s="80">
        <v>33.425532000000004</v>
      </c>
      <c r="M93" s="80">
        <v>0.5</v>
      </c>
      <c r="N93" s="80">
        <v>18.569740000000003</v>
      </c>
      <c r="O93" s="80">
        <v>0.3</v>
      </c>
      <c r="P93" s="80">
        <v>11.141844000000001</v>
      </c>
      <c r="Q93" s="80">
        <v>30</v>
      </c>
      <c r="R93" s="80">
        <v>1114.1844000000001</v>
      </c>
      <c r="S93" s="80">
        <v>1</v>
      </c>
      <c r="T93" s="80">
        <v>37.139480000000006</v>
      </c>
      <c r="U93" s="80">
        <v>4.5</v>
      </c>
      <c r="V93" s="80">
        <v>167.12766000000002</v>
      </c>
      <c r="W93" s="80">
        <v>2.1</v>
      </c>
      <c r="X93" s="80">
        <v>77.992908</v>
      </c>
      <c r="Y93" s="80">
        <v>1</v>
      </c>
      <c r="Z93" s="13">
        <v>37.139480000000006</v>
      </c>
    </row>
    <row r="94" spans="1:26" x14ac:dyDescent="0.2">
      <c r="A94" s="18" t="s">
        <v>111</v>
      </c>
      <c r="B94" s="79" t="s">
        <v>139</v>
      </c>
      <c r="C94" s="80">
        <v>47.4</v>
      </c>
      <c r="D94" s="80">
        <v>6079.021560000001</v>
      </c>
      <c r="E94" s="80">
        <v>12.5</v>
      </c>
      <c r="F94" s="80">
        <v>1603.1175000000003</v>
      </c>
      <c r="G94" s="80">
        <v>0.5</v>
      </c>
      <c r="H94" s="80">
        <v>64.124700000000004</v>
      </c>
      <c r="I94" s="80">
        <v>15.3</v>
      </c>
      <c r="J94" s="80">
        <v>1962.2158200000003</v>
      </c>
      <c r="K94" s="80">
        <v>1.6</v>
      </c>
      <c r="L94" s="80">
        <v>205.19904000000002</v>
      </c>
      <c r="M94" s="80">
        <v>0.4</v>
      </c>
      <c r="N94" s="80">
        <v>51.299760000000006</v>
      </c>
      <c r="O94" s="80">
        <v>3.9</v>
      </c>
      <c r="P94" s="80">
        <v>500.17266000000006</v>
      </c>
      <c r="Q94" s="80">
        <v>13.2</v>
      </c>
      <c r="R94" s="80">
        <v>1692.8920800000001</v>
      </c>
      <c r="S94" s="80">
        <v>1</v>
      </c>
      <c r="T94" s="80">
        <v>128.24940000000001</v>
      </c>
      <c r="U94" s="80">
        <v>2.8</v>
      </c>
      <c r="V94" s="80">
        <v>359.09832</v>
      </c>
      <c r="W94" s="80">
        <v>0.3</v>
      </c>
      <c r="X94" s="80">
        <v>38.474820000000001</v>
      </c>
      <c r="Y94" s="80">
        <v>1.1000000000000001</v>
      </c>
      <c r="Z94" s="13">
        <v>141.07434000000001</v>
      </c>
    </row>
    <row r="95" spans="1:26" x14ac:dyDescent="0.2">
      <c r="A95" s="18" t="s">
        <v>112</v>
      </c>
      <c r="B95" s="79" t="s">
        <v>139</v>
      </c>
      <c r="C95" s="80">
        <v>22.2</v>
      </c>
      <c r="D95" s="80"/>
      <c r="E95" s="80">
        <v>26.8</v>
      </c>
      <c r="F95" s="80"/>
      <c r="G95" s="80">
        <v>1.4</v>
      </c>
      <c r="H95" s="80"/>
      <c r="I95" s="80">
        <v>29.9</v>
      </c>
      <c r="J95" s="80"/>
      <c r="K95" s="80">
        <v>2.9</v>
      </c>
      <c r="L95" s="80"/>
      <c r="M95" s="80">
        <v>0.4</v>
      </c>
      <c r="N95" s="80"/>
      <c r="O95" s="80">
        <v>3.3</v>
      </c>
      <c r="P95" s="80"/>
      <c r="Q95" s="80">
        <v>6.9</v>
      </c>
      <c r="R95" s="80"/>
      <c r="S95" s="80">
        <v>2.2000000000000002</v>
      </c>
      <c r="T95" s="80"/>
      <c r="U95" s="80">
        <v>3.3</v>
      </c>
      <c r="V95" s="80"/>
      <c r="W95" s="80">
        <v>0.2</v>
      </c>
      <c r="X95" s="80"/>
      <c r="Y95" s="80">
        <v>0.5</v>
      </c>
      <c r="Z95" s="13"/>
    </row>
    <row r="96" spans="1:26" x14ac:dyDescent="0.2">
      <c r="A96" s="18" t="s">
        <v>113</v>
      </c>
      <c r="B96" s="79" t="s">
        <v>139</v>
      </c>
      <c r="C96" s="80">
        <v>17.600000000000001</v>
      </c>
      <c r="D96" s="80">
        <v>244.82303999999999</v>
      </c>
      <c r="E96" s="80">
        <v>38.9</v>
      </c>
      <c r="F96" s="80">
        <v>541.11455999999987</v>
      </c>
      <c r="G96" s="80">
        <v>0.4</v>
      </c>
      <c r="H96" s="80">
        <v>5.5641599999999993</v>
      </c>
      <c r="I96" s="80">
        <v>12.6</v>
      </c>
      <c r="J96" s="80">
        <v>175.27104</v>
      </c>
      <c r="K96" s="80">
        <v>0.8</v>
      </c>
      <c r="L96" s="80">
        <v>11.128319999999999</v>
      </c>
      <c r="M96" s="80">
        <v>0</v>
      </c>
      <c r="N96" s="80">
        <v>0</v>
      </c>
      <c r="O96" s="80">
        <v>2.1</v>
      </c>
      <c r="P96" s="80">
        <v>29.211839999999999</v>
      </c>
      <c r="Q96" s="80">
        <v>18.8</v>
      </c>
      <c r="R96" s="80">
        <v>261.51551999999998</v>
      </c>
      <c r="S96" s="80">
        <v>2.5</v>
      </c>
      <c r="T96" s="80">
        <v>34.776000000000003</v>
      </c>
      <c r="U96" s="80">
        <v>5</v>
      </c>
      <c r="V96" s="80">
        <v>69.552000000000007</v>
      </c>
      <c r="W96" s="80">
        <v>0</v>
      </c>
      <c r="X96" s="80"/>
      <c r="Y96" s="80">
        <v>1.3</v>
      </c>
      <c r="Z96" s="13">
        <v>18.08352</v>
      </c>
    </row>
    <row r="97" spans="1:26" x14ac:dyDescent="0.2">
      <c r="A97" s="23" t="s">
        <v>114</v>
      </c>
      <c r="B97" s="79" t="s">
        <v>139</v>
      </c>
      <c r="C97" s="80">
        <v>46.8</v>
      </c>
      <c r="D97" s="80">
        <v>960.58497600000021</v>
      </c>
      <c r="E97" s="80">
        <v>29.9</v>
      </c>
      <c r="F97" s="80">
        <v>613.70706800000016</v>
      </c>
      <c r="G97" s="80">
        <v>2.9</v>
      </c>
      <c r="H97" s="80">
        <v>59.523428000000017</v>
      </c>
      <c r="I97" s="80">
        <v>6.7</v>
      </c>
      <c r="J97" s="80">
        <v>137.51964400000006</v>
      </c>
      <c r="K97" s="80">
        <v>1</v>
      </c>
      <c r="L97" s="80">
        <v>20.525320000000008</v>
      </c>
      <c r="M97" s="80">
        <v>0.3</v>
      </c>
      <c r="N97" s="80">
        <v>6.1575960000000025</v>
      </c>
      <c r="O97" s="80">
        <v>2.5</v>
      </c>
      <c r="P97" s="80">
        <v>51.313300000000019</v>
      </c>
      <c r="Q97" s="80">
        <v>3.8</v>
      </c>
      <c r="R97" s="80">
        <v>77.996216000000018</v>
      </c>
      <c r="S97" s="80">
        <v>1.3</v>
      </c>
      <c r="T97" s="80">
        <v>26.682916000000013</v>
      </c>
      <c r="U97" s="80">
        <v>3.5</v>
      </c>
      <c r="V97" s="80">
        <v>71.83862000000002</v>
      </c>
      <c r="W97" s="80">
        <v>0</v>
      </c>
      <c r="X97" s="80">
        <v>0</v>
      </c>
      <c r="Y97" s="80">
        <v>1.3</v>
      </c>
      <c r="Z97" s="13">
        <v>26.682916000000013</v>
      </c>
    </row>
    <row r="98" spans="1:26" x14ac:dyDescent="0.2">
      <c r="A98" s="23" t="s">
        <v>115</v>
      </c>
      <c r="B98" s="79" t="s">
        <v>139</v>
      </c>
      <c r="C98" s="80">
        <v>4.2</v>
      </c>
      <c r="D98" s="80">
        <v>247.04500800000005</v>
      </c>
      <c r="E98" s="80">
        <v>47.3</v>
      </c>
      <c r="F98" s="80">
        <v>2782.1973520000006</v>
      </c>
      <c r="G98" s="80">
        <v>3.8</v>
      </c>
      <c r="H98" s="80">
        <v>223.51691200000005</v>
      </c>
      <c r="I98" s="80">
        <v>31.8</v>
      </c>
      <c r="J98" s="80">
        <v>1870.4836320000004</v>
      </c>
      <c r="K98" s="80">
        <v>0.7</v>
      </c>
      <c r="L98" s="80">
        <v>41.174168000000009</v>
      </c>
      <c r="M98" s="80">
        <v>1.6</v>
      </c>
      <c r="N98" s="80">
        <v>94.11238400000002</v>
      </c>
      <c r="O98" s="80">
        <v>0.6</v>
      </c>
      <c r="P98" s="80">
        <v>35.292144000000008</v>
      </c>
      <c r="Q98" s="80">
        <v>8.4</v>
      </c>
      <c r="R98" s="80">
        <v>494.09001600000011</v>
      </c>
      <c r="S98" s="80">
        <v>0.6</v>
      </c>
      <c r="T98" s="80">
        <v>35.292144000000008</v>
      </c>
      <c r="U98" s="80">
        <v>0.5</v>
      </c>
      <c r="V98" s="80">
        <v>29.410120000000006</v>
      </c>
      <c r="W98" s="80">
        <v>0.4</v>
      </c>
      <c r="X98" s="80">
        <v>23.528096000000005</v>
      </c>
      <c r="Y98" s="80">
        <v>0</v>
      </c>
      <c r="Z98" s="13">
        <v>0</v>
      </c>
    </row>
    <row r="99" spans="1:26" x14ac:dyDescent="0.2">
      <c r="A99" s="23" t="s">
        <v>116</v>
      </c>
      <c r="B99" s="79" t="s">
        <v>139</v>
      </c>
      <c r="C99" s="80">
        <v>6.1</v>
      </c>
      <c r="D99" s="80">
        <v>2475.9411999999998</v>
      </c>
      <c r="E99" s="80">
        <v>6.9</v>
      </c>
      <c r="F99" s="80">
        <v>2800.6547999999998</v>
      </c>
      <c r="G99" s="80">
        <v>0.4</v>
      </c>
      <c r="H99" s="80">
        <v>162.35679999999999</v>
      </c>
      <c r="I99" s="80">
        <v>24.1</v>
      </c>
      <c r="J99" s="80">
        <v>9781.9972000000016</v>
      </c>
      <c r="K99" s="80">
        <v>8.9</v>
      </c>
      <c r="L99" s="80">
        <v>3612.4387999999999</v>
      </c>
      <c r="M99" s="80">
        <v>0.6</v>
      </c>
      <c r="N99" s="80">
        <v>243.5352</v>
      </c>
      <c r="O99" s="80">
        <v>23.8</v>
      </c>
      <c r="P99" s="80">
        <v>9660.2296000000006</v>
      </c>
      <c r="Q99" s="80">
        <v>8.6999999999999993</v>
      </c>
      <c r="R99" s="80">
        <v>3531.2603999999992</v>
      </c>
      <c r="S99" s="80">
        <v>5.5</v>
      </c>
      <c r="T99" s="80">
        <v>2232.4059999999999</v>
      </c>
      <c r="U99" s="80">
        <v>7.3</v>
      </c>
      <c r="V99" s="80">
        <v>2963.0115999999998</v>
      </c>
      <c r="W99" s="80">
        <v>2.1</v>
      </c>
      <c r="X99" s="80">
        <v>852.3732</v>
      </c>
      <c r="Y99" s="80">
        <v>5.5</v>
      </c>
      <c r="Z99" s="13">
        <v>2232.4059999999999</v>
      </c>
    </row>
    <row r="100" spans="1:26" x14ac:dyDescent="0.2">
      <c r="A100" s="23" t="s">
        <v>117</v>
      </c>
      <c r="B100" s="79" t="s">
        <v>139</v>
      </c>
      <c r="C100" s="80">
        <v>7.9</v>
      </c>
      <c r="D100" s="80">
        <v>149.78779200000002</v>
      </c>
      <c r="E100" s="80">
        <v>21.8</v>
      </c>
      <c r="F100" s="80">
        <v>413.3384640000001</v>
      </c>
      <c r="G100" s="80">
        <v>1</v>
      </c>
      <c r="H100" s="80">
        <v>18.960480000000004</v>
      </c>
      <c r="I100" s="80">
        <v>6.9</v>
      </c>
      <c r="J100" s="80">
        <v>130.82731200000003</v>
      </c>
      <c r="K100" s="80">
        <v>4.4000000000000004</v>
      </c>
      <c r="L100" s="80">
        <v>83.426112000000018</v>
      </c>
      <c r="M100" s="80">
        <v>0.5</v>
      </c>
      <c r="N100" s="80">
        <v>9.480240000000002</v>
      </c>
      <c r="O100" s="80">
        <v>4.9000000000000004</v>
      </c>
      <c r="P100" s="80">
        <v>92.906352000000027</v>
      </c>
      <c r="Q100" s="80">
        <v>40.799999999999997</v>
      </c>
      <c r="R100" s="80">
        <v>773.58758400000011</v>
      </c>
      <c r="S100" s="80">
        <v>0.8</v>
      </c>
      <c r="T100" s="80">
        <v>15.168384000000003</v>
      </c>
      <c r="U100" s="80">
        <v>5.0999999999999996</v>
      </c>
      <c r="V100" s="80">
        <v>96.698448000000013</v>
      </c>
      <c r="W100" s="80">
        <v>3.8</v>
      </c>
      <c r="X100" s="80">
        <v>72.049824000000015</v>
      </c>
      <c r="Y100" s="80">
        <v>2.1</v>
      </c>
      <c r="Z100" s="13">
        <v>39.817008000000008</v>
      </c>
    </row>
    <row r="101" spans="1:26" x14ac:dyDescent="0.2">
      <c r="A101" s="36" t="s">
        <v>118</v>
      </c>
      <c r="B101" s="79" t="s">
        <v>139</v>
      </c>
      <c r="C101" s="80">
        <v>23.5</v>
      </c>
      <c r="D101" s="80">
        <v>863.7829200000001</v>
      </c>
      <c r="E101" s="80">
        <v>21.3</v>
      </c>
      <c r="F101" s="80">
        <v>782.91813600000012</v>
      </c>
      <c r="G101" s="80">
        <v>0.3</v>
      </c>
      <c r="H101" s="80">
        <v>11.027016</v>
      </c>
      <c r="I101" s="80">
        <v>23.5</v>
      </c>
      <c r="J101" s="80">
        <v>863.7829200000001</v>
      </c>
      <c r="K101" s="80">
        <v>2.8</v>
      </c>
      <c r="L101" s="80">
        <v>102.91881599999999</v>
      </c>
      <c r="M101" s="80">
        <v>0.6</v>
      </c>
      <c r="N101" s="80">
        <v>22.054031999999999</v>
      </c>
      <c r="O101" s="80">
        <v>3.7</v>
      </c>
      <c r="P101" s="80">
        <v>135.99986400000003</v>
      </c>
      <c r="Q101" s="80">
        <v>15.7</v>
      </c>
      <c r="R101" s="80">
        <v>577.08050400000002</v>
      </c>
      <c r="S101" s="80">
        <v>3.4</v>
      </c>
      <c r="T101" s="80">
        <v>124.97284800000001</v>
      </c>
      <c r="U101" s="80">
        <v>4.3</v>
      </c>
      <c r="V101" s="80">
        <v>158.05389600000004</v>
      </c>
      <c r="W101" s="80">
        <v>0.3</v>
      </c>
      <c r="X101" s="80">
        <v>11.027016</v>
      </c>
      <c r="Y101" s="80">
        <v>0.6</v>
      </c>
      <c r="Z101" s="13">
        <v>22.054031999999999</v>
      </c>
    </row>
    <row r="102" spans="1:26" x14ac:dyDescent="0.2">
      <c r="A102" s="36" t="s">
        <v>119</v>
      </c>
      <c r="B102" s="79" t="s">
        <v>139</v>
      </c>
      <c r="C102" s="80">
        <v>4.3</v>
      </c>
      <c r="D102" s="80">
        <v>242.08346400000002</v>
      </c>
      <c r="E102" s="80">
        <v>65.5</v>
      </c>
      <c r="F102" s="80">
        <v>3687.5504400000009</v>
      </c>
      <c r="G102" s="80">
        <v>14.9</v>
      </c>
      <c r="H102" s="80">
        <v>838.847352</v>
      </c>
      <c r="I102" s="80">
        <v>4.5999999999999996</v>
      </c>
      <c r="J102" s="80">
        <v>258.97300800000005</v>
      </c>
      <c r="K102" s="80">
        <v>0.6</v>
      </c>
      <c r="L102" s="80">
        <v>33.779088000000009</v>
      </c>
      <c r="M102" s="80">
        <v>0.1</v>
      </c>
      <c r="N102" s="80">
        <v>5.6298480000000009</v>
      </c>
      <c r="O102" s="80">
        <v>2.1</v>
      </c>
      <c r="P102" s="80">
        <v>118.22680800000002</v>
      </c>
      <c r="Q102" s="80">
        <v>4.5999999999999996</v>
      </c>
      <c r="R102" s="80">
        <v>258.97300800000005</v>
      </c>
      <c r="S102" s="80">
        <v>0.1</v>
      </c>
      <c r="T102" s="80">
        <v>5.6298480000000009</v>
      </c>
      <c r="U102" s="80">
        <v>2</v>
      </c>
      <c r="V102" s="80">
        <v>112.59696000000002</v>
      </c>
      <c r="W102" s="80">
        <v>0.3</v>
      </c>
      <c r="X102" s="80">
        <v>16.889544000000004</v>
      </c>
      <c r="Y102" s="80">
        <v>0.9</v>
      </c>
      <c r="Z102" s="13">
        <v>50.668632000000009</v>
      </c>
    </row>
    <row r="103" spans="1:26" ht="16" thickBot="1" x14ac:dyDescent="0.25">
      <c r="A103" s="44" t="s">
        <v>120</v>
      </c>
      <c r="B103" s="45" t="s">
        <v>139</v>
      </c>
      <c r="C103" s="46">
        <v>18</v>
      </c>
      <c r="D103" s="46">
        <v>576.50400000000002</v>
      </c>
      <c r="E103" s="46">
        <v>27.4</v>
      </c>
      <c r="F103" s="46">
        <v>877.56719999999996</v>
      </c>
      <c r="G103" s="46">
        <v>0.8</v>
      </c>
      <c r="H103" s="46">
        <v>25.622400000000003</v>
      </c>
      <c r="I103" s="46">
        <v>12.4</v>
      </c>
      <c r="J103" s="46">
        <v>397.14720000000011</v>
      </c>
      <c r="K103" s="46">
        <v>2.6</v>
      </c>
      <c r="L103" s="46">
        <v>83.272800000000018</v>
      </c>
      <c r="M103" s="46">
        <v>1.1000000000000001</v>
      </c>
      <c r="N103" s="46">
        <v>35.230800000000009</v>
      </c>
      <c r="O103" s="46">
        <v>2.6</v>
      </c>
      <c r="P103" s="46">
        <v>83.272800000000018</v>
      </c>
      <c r="Q103" s="46">
        <v>29.3</v>
      </c>
      <c r="R103" s="46">
        <v>938.4204000000002</v>
      </c>
      <c r="S103" s="46">
        <v>1.1000000000000001</v>
      </c>
      <c r="T103" s="46">
        <v>35.230800000000009</v>
      </c>
      <c r="U103" s="46">
        <v>1.1000000000000001</v>
      </c>
      <c r="V103" s="46">
        <v>35.230800000000009</v>
      </c>
      <c r="W103" s="46">
        <v>0.8</v>
      </c>
      <c r="X103" s="46">
        <v>25.622400000000003</v>
      </c>
      <c r="Y103" s="46">
        <v>2.6</v>
      </c>
      <c r="Z103" s="61">
        <v>83.27280000000001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DB84D-1A84-400E-B80F-874C15857B3F}">
  <dimension ref="A1:I94"/>
  <sheetViews>
    <sheetView workbookViewId="0">
      <selection activeCell="M102" sqref="M102"/>
    </sheetView>
  </sheetViews>
  <sheetFormatPr baseColWidth="10" defaultColWidth="8.83203125" defaultRowHeight="15" x14ac:dyDescent="0.2"/>
  <cols>
    <col min="1" max="1" width="12.5" customWidth="1"/>
    <col min="2" max="2" width="13.5" bestFit="1" customWidth="1"/>
    <col min="3" max="4" width="14.1640625" style="1" customWidth="1"/>
    <col min="5" max="9" width="11.1640625" style="1" customWidth="1"/>
  </cols>
  <sheetData>
    <row r="1" spans="1:9" ht="16" thickBot="1" x14ac:dyDescent="0.25">
      <c r="A1" s="59" t="s">
        <v>199</v>
      </c>
      <c r="B1" s="60" t="s">
        <v>198</v>
      </c>
      <c r="C1" s="57" t="s">
        <v>153</v>
      </c>
      <c r="D1" s="57" t="s">
        <v>155</v>
      </c>
      <c r="E1" s="57" t="s">
        <v>159</v>
      </c>
      <c r="F1" s="57" t="s">
        <v>161</v>
      </c>
      <c r="G1" s="57" t="s">
        <v>162</v>
      </c>
      <c r="H1" s="57" t="s">
        <v>163</v>
      </c>
      <c r="I1" s="57" t="s">
        <v>164</v>
      </c>
    </row>
    <row r="2" spans="1:9" x14ac:dyDescent="0.2">
      <c r="A2" s="4" t="s">
        <v>3</v>
      </c>
      <c r="B2" s="39" t="s">
        <v>197</v>
      </c>
      <c r="C2" s="84">
        <v>0.06</v>
      </c>
      <c r="D2" s="83">
        <v>3.9150000000000004E-2</v>
      </c>
      <c r="E2" s="84">
        <v>4.0000000000000036E-2</v>
      </c>
      <c r="F2" s="84">
        <v>1.7000000000000001E-2</v>
      </c>
      <c r="G2" s="84">
        <v>0</v>
      </c>
      <c r="H2" s="84">
        <v>5.6899999999999995E-4</v>
      </c>
      <c r="I2" s="83">
        <v>0</v>
      </c>
    </row>
    <row r="3" spans="1:9" x14ac:dyDescent="0.2">
      <c r="A3" s="5" t="s">
        <v>4</v>
      </c>
      <c r="B3" s="39" t="s">
        <v>197</v>
      </c>
      <c r="C3" s="84">
        <v>0.11</v>
      </c>
      <c r="D3" s="85">
        <v>0.28658999999999996</v>
      </c>
      <c r="E3" s="84">
        <v>5.0000000000000017E-2</v>
      </c>
      <c r="F3" s="84">
        <v>7.6999999999999999E-2</v>
      </c>
      <c r="G3" s="84">
        <v>0</v>
      </c>
      <c r="H3" s="84">
        <v>0</v>
      </c>
      <c r="I3" s="85">
        <v>1.4999999999999996E-2</v>
      </c>
    </row>
    <row r="4" spans="1:9" x14ac:dyDescent="0.2">
      <c r="A4" s="5" t="s">
        <v>5</v>
      </c>
      <c r="B4" s="39" t="s">
        <v>197</v>
      </c>
      <c r="C4" s="84">
        <v>0.69</v>
      </c>
      <c r="D4" s="85">
        <v>0.1</v>
      </c>
      <c r="E4" s="84">
        <v>1</v>
      </c>
      <c r="F4" s="84">
        <v>1.9E-2</v>
      </c>
      <c r="G4" s="84">
        <v>0</v>
      </c>
      <c r="H4" s="84">
        <v>1.9E-2</v>
      </c>
      <c r="I4" s="85">
        <v>3.7999999999999999E-2</v>
      </c>
    </row>
    <row r="5" spans="1:9" x14ac:dyDescent="0.2">
      <c r="A5" s="5" t="s">
        <v>6</v>
      </c>
      <c r="B5" s="39" t="s">
        <v>197</v>
      </c>
      <c r="C5" s="84">
        <v>0.18300000000000002</v>
      </c>
      <c r="D5" s="85">
        <v>0.24493000000000001</v>
      </c>
      <c r="E5" s="84">
        <v>0.22999999999999998</v>
      </c>
      <c r="F5" s="84">
        <v>0.113</v>
      </c>
      <c r="G5" s="84">
        <v>6.9999999999999993E-3</v>
      </c>
      <c r="H5" s="84">
        <v>0</v>
      </c>
      <c r="I5" s="85">
        <v>3.0000000000000002E-2</v>
      </c>
    </row>
    <row r="6" spans="1:9" x14ac:dyDescent="0.2">
      <c r="A6" s="5" t="s">
        <v>7</v>
      </c>
      <c r="B6" s="39" t="s">
        <v>197</v>
      </c>
      <c r="C6" s="84">
        <v>4.9000000000000002E-2</v>
      </c>
      <c r="D6" s="85">
        <v>2.8760000000000001E-2</v>
      </c>
      <c r="E6" s="84">
        <v>0.27999999999999997</v>
      </c>
      <c r="F6" s="84">
        <v>3.0000000000000002E-2</v>
      </c>
      <c r="G6" s="84">
        <v>2.7730000000000001E-2</v>
      </c>
      <c r="H6" s="84">
        <v>7.22E-2</v>
      </c>
      <c r="I6" s="85">
        <v>6.0000000000000001E-3</v>
      </c>
    </row>
    <row r="7" spans="1:9" x14ac:dyDescent="0.2">
      <c r="A7" s="5" t="s">
        <v>8</v>
      </c>
      <c r="B7" s="39" t="s">
        <v>197</v>
      </c>
      <c r="C7" s="84">
        <v>0.19999999999999996</v>
      </c>
      <c r="D7" s="85">
        <v>9.1090000000000004E-2</v>
      </c>
      <c r="E7" s="84">
        <v>0.24999999999999994</v>
      </c>
      <c r="F7" s="84">
        <v>6.3E-2</v>
      </c>
      <c r="G7" s="84">
        <v>1.0000000000000002E-2</v>
      </c>
      <c r="H7" s="84">
        <v>0</v>
      </c>
      <c r="I7" s="85">
        <v>6.0000000000000019E-3</v>
      </c>
    </row>
    <row r="8" spans="1:9" x14ac:dyDescent="0.2">
      <c r="A8" s="5" t="s">
        <v>9</v>
      </c>
      <c r="B8" s="39" t="s">
        <v>197</v>
      </c>
      <c r="C8" s="84">
        <v>7.0000000000000007E-2</v>
      </c>
      <c r="D8" s="85">
        <v>0.17585999999999999</v>
      </c>
      <c r="E8" s="84">
        <v>8.0000000000000016E-2</v>
      </c>
      <c r="F8" s="84">
        <v>0.128</v>
      </c>
      <c r="G8" s="84">
        <v>0</v>
      </c>
      <c r="H8" s="84">
        <v>6.4300000000000002E-4</v>
      </c>
      <c r="I8" s="85">
        <v>3.3000000000000002E-2</v>
      </c>
    </row>
    <row r="9" spans="1:9" x14ac:dyDescent="0.2">
      <c r="A9" s="5" t="s">
        <v>10</v>
      </c>
      <c r="B9" s="39" t="s">
        <v>197</v>
      </c>
      <c r="C9" s="84">
        <v>0.53999999999999992</v>
      </c>
      <c r="D9" s="85">
        <v>9.1520000000000004E-2</v>
      </c>
      <c r="E9" s="84">
        <v>0.27</v>
      </c>
      <c r="F9" s="84">
        <v>0</v>
      </c>
      <c r="G9" s="84">
        <v>0.14400000000000002</v>
      </c>
      <c r="H9" s="84">
        <v>0</v>
      </c>
      <c r="I9" s="85">
        <v>3.424E-2</v>
      </c>
    </row>
    <row r="10" spans="1:9" x14ac:dyDescent="0.2">
      <c r="A10" s="14" t="s">
        <v>11</v>
      </c>
      <c r="B10" s="39" t="s">
        <v>197</v>
      </c>
      <c r="C10" s="84">
        <v>7.9999999999999988E-2</v>
      </c>
      <c r="D10" s="85">
        <v>5.6000000000000008E-2</v>
      </c>
      <c r="E10" s="84">
        <v>5.0000000000000017E-2</v>
      </c>
      <c r="F10" s="84">
        <v>2.7999999999999997E-2</v>
      </c>
      <c r="G10" s="84">
        <v>0</v>
      </c>
      <c r="H10" s="84">
        <v>0</v>
      </c>
      <c r="I10" s="85">
        <v>1.3000000000000001E-2</v>
      </c>
    </row>
    <row r="11" spans="1:9" x14ac:dyDescent="0.2">
      <c r="A11" s="14" t="s">
        <v>12</v>
      </c>
      <c r="B11" s="39" t="s">
        <v>197</v>
      </c>
      <c r="C11" s="84">
        <v>4.8000000000000001E-2</v>
      </c>
      <c r="D11" s="85">
        <v>6.0020000000000004E-2</v>
      </c>
      <c r="E11" s="84">
        <v>0.19999999999999998</v>
      </c>
      <c r="F11" s="84">
        <v>4.2000000000000003E-2</v>
      </c>
      <c r="G11" s="84">
        <v>0</v>
      </c>
      <c r="H11" s="84">
        <v>0</v>
      </c>
      <c r="I11" s="85">
        <v>7.000000000000001E-3</v>
      </c>
    </row>
    <row r="12" spans="1:9" x14ac:dyDescent="0.2">
      <c r="A12" s="14" t="s">
        <v>13</v>
      </c>
      <c r="B12" s="39" t="s">
        <v>197</v>
      </c>
      <c r="C12" s="84">
        <v>0.1</v>
      </c>
      <c r="D12" s="85">
        <v>7.8879999999999992E-2</v>
      </c>
      <c r="E12" s="84">
        <v>0.16999999999999998</v>
      </c>
      <c r="F12" s="84">
        <v>7.1000000000000008E-2</v>
      </c>
      <c r="G12" s="84">
        <v>2.7000000000000001E-3</v>
      </c>
      <c r="H12" s="84">
        <v>4.5200000000000004E-4</v>
      </c>
      <c r="I12" s="85">
        <v>2.649E-2</v>
      </c>
    </row>
    <row r="13" spans="1:9" x14ac:dyDescent="0.2">
      <c r="A13" s="14" t="s">
        <v>14</v>
      </c>
      <c r="B13" s="39" t="s">
        <v>197</v>
      </c>
      <c r="C13" s="84">
        <v>0.12000000000000001</v>
      </c>
      <c r="D13" s="85">
        <v>0.159</v>
      </c>
      <c r="E13" s="84">
        <v>9.9999999999999811E-3</v>
      </c>
      <c r="F13" s="84">
        <v>1.6999999999999998E-2</v>
      </c>
      <c r="G13" s="84">
        <v>0</v>
      </c>
      <c r="H13" s="84">
        <v>0</v>
      </c>
      <c r="I13" s="85">
        <v>0.04</v>
      </c>
    </row>
    <row r="14" spans="1:9" x14ac:dyDescent="0.2">
      <c r="A14" s="14" t="s">
        <v>15</v>
      </c>
      <c r="B14" s="39" t="s">
        <v>197</v>
      </c>
      <c r="C14" s="84">
        <v>4.5999999999999999E-2</v>
      </c>
      <c r="D14" s="85">
        <v>6.0470000000000003E-2</v>
      </c>
      <c r="E14" s="84">
        <v>1.0000000000000009E-2</v>
      </c>
      <c r="F14" s="84">
        <v>1.0000000000000009E-3</v>
      </c>
      <c r="G14" s="84">
        <v>0</v>
      </c>
      <c r="H14" s="84">
        <v>0</v>
      </c>
      <c r="I14" s="85">
        <v>0</v>
      </c>
    </row>
    <row r="15" spans="1:9" x14ac:dyDescent="0.2">
      <c r="A15" s="18" t="s">
        <v>27</v>
      </c>
      <c r="B15" s="1" t="s">
        <v>33</v>
      </c>
      <c r="C15" s="84">
        <v>7.0000000000000007E-2</v>
      </c>
      <c r="D15" s="85">
        <v>9.4E-2</v>
      </c>
      <c r="E15" s="84">
        <v>3.9999999999999925E-2</v>
      </c>
      <c r="F15" s="84">
        <v>0.79600000000000004</v>
      </c>
      <c r="G15" s="84">
        <v>0</v>
      </c>
      <c r="H15" s="84">
        <v>0</v>
      </c>
      <c r="I15" s="85">
        <v>0.17299999999999999</v>
      </c>
    </row>
    <row r="16" spans="1:9" x14ac:dyDescent="0.2">
      <c r="A16" s="18" t="s">
        <v>28</v>
      </c>
      <c r="B16" s="1" t="s">
        <v>33</v>
      </c>
      <c r="C16" s="84">
        <v>0.1</v>
      </c>
      <c r="D16" s="85">
        <v>5.8370000000000005E-2</v>
      </c>
      <c r="E16" s="84">
        <v>5.0000000000000017E-2</v>
      </c>
      <c r="F16" s="84">
        <v>1.8000000000000002E-2</v>
      </c>
      <c r="G16" s="84">
        <v>0</v>
      </c>
      <c r="H16" s="84">
        <v>1.9300000000000001E-3</v>
      </c>
      <c r="I16" s="85">
        <v>3.9000000000000007E-2</v>
      </c>
    </row>
    <row r="17" spans="1:9" x14ac:dyDescent="0.2">
      <c r="A17" s="18" t="s">
        <v>29</v>
      </c>
      <c r="B17" s="1" t="s">
        <v>33</v>
      </c>
      <c r="C17" s="84">
        <v>2.6999999999999996E-2</v>
      </c>
      <c r="D17" s="85">
        <v>2.3170000000000003E-2</v>
      </c>
      <c r="E17" s="84">
        <v>2.0000000000000018E-2</v>
      </c>
      <c r="F17" s="84">
        <v>2.0219999999999998E-2</v>
      </c>
      <c r="G17" s="84">
        <v>1.3099999999999995E-3</v>
      </c>
      <c r="H17" s="84">
        <v>1.1800000000000001E-3</v>
      </c>
      <c r="I17" s="85">
        <v>1.2999999999999998E-2</v>
      </c>
    </row>
    <row r="18" spans="1:9" x14ac:dyDescent="0.2">
      <c r="A18" s="23" t="s">
        <v>31</v>
      </c>
      <c r="B18" s="1" t="s">
        <v>33</v>
      </c>
      <c r="C18" s="84">
        <v>0</v>
      </c>
      <c r="D18" s="85">
        <v>7.4296000000000001E-2</v>
      </c>
      <c r="E18" s="84">
        <v>0</v>
      </c>
      <c r="F18" s="84">
        <v>2.2589999999999999E-2</v>
      </c>
      <c r="G18" s="84">
        <v>0</v>
      </c>
      <c r="H18" s="84">
        <v>0</v>
      </c>
      <c r="I18" s="85">
        <v>0</v>
      </c>
    </row>
    <row r="19" spans="1:9" x14ac:dyDescent="0.2">
      <c r="A19" s="23" t="s">
        <v>32</v>
      </c>
      <c r="B19" s="1" t="s">
        <v>33</v>
      </c>
      <c r="C19" s="84">
        <v>6.9999999999999993E-3</v>
      </c>
      <c r="D19" s="85">
        <v>1.865E-2</v>
      </c>
      <c r="E19" s="84">
        <v>3.0000000000000027E-2</v>
      </c>
      <c r="F19" s="84">
        <v>1.5699999999999993E-3</v>
      </c>
      <c r="G19" s="84">
        <v>0</v>
      </c>
      <c r="H19" s="84">
        <v>2.9999999999999888E-3</v>
      </c>
      <c r="I19" s="85">
        <v>8.0000000000000036E-3</v>
      </c>
    </row>
    <row r="20" spans="1:9" x14ac:dyDescent="0.2">
      <c r="A20" s="18" t="s">
        <v>34</v>
      </c>
      <c r="B20" s="1" t="s">
        <v>48</v>
      </c>
      <c r="C20" s="84">
        <v>7.0000000000000007E-2</v>
      </c>
      <c r="D20" s="85">
        <v>0.11700000000000001</v>
      </c>
      <c r="E20" s="84">
        <v>8.9999999999999969E-2</v>
      </c>
      <c r="F20" s="84">
        <v>9.7000000000000003E-2</v>
      </c>
      <c r="G20" s="84">
        <v>1.8280000000000001</v>
      </c>
      <c r="H20" s="84">
        <v>1.0800000000000002E-3</v>
      </c>
      <c r="I20" s="85">
        <v>0</v>
      </c>
    </row>
    <row r="21" spans="1:9" x14ac:dyDescent="0.2">
      <c r="A21" s="18" t="s">
        <v>35</v>
      </c>
      <c r="B21" s="1" t="s">
        <v>48</v>
      </c>
      <c r="C21" s="84">
        <v>5.0000000000000017E-2</v>
      </c>
      <c r="D21" s="85">
        <v>0.127</v>
      </c>
      <c r="E21" s="84">
        <v>6.9999999999999979E-2</v>
      </c>
      <c r="F21" s="84">
        <v>3.9000000000000007E-2</v>
      </c>
      <c r="G21" s="84">
        <v>-4.6999999999999993E-4</v>
      </c>
      <c r="H21" s="84">
        <v>0</v>
      </c>
      <c r="I21" s="85">
        <v>0</v>
      </c>
    </row>
    <row r="22" spans="1:9" x14ac:dyDescent="0.2">
      <c r="A22" s="23" t="s">
        <v>36</v>
      </c>
      <c r="B22" s="1" t="s">
        <v>48</v>
      </c>
      <c r="C22" s="84">
        <v>0</v>
      </c>
      <c r="D22" s="85">
        <v>0.13505</v>
      </c>
      <c r="E22" s="84">
        <v>0.14000000000000001</v>
      </c>
      <c r="F22" s="84">
        <v>4.9949999999999994E-2</v>
      </c>
      <c r="G22" s="84">
        <v>8.4699999999999984E-3</v>
      </c>
      <c r="H22" s="84">
        <v>2.0400000000000001E-3</v>
      </c>
      <c r="I22" s="85">
        <v>1.0999999999999999E-2</v>
      </c>
    </row>
    <row r="23" spans="1:9" x14ac:dyDescent="0.2">
      <c r="A23" s="18" t="s">
        <v>37</v>
      </c>
      <c r="B23" s="1" t="s">
        <v>48</v>
      </c>
      <c r="C23" s="84">
        <v>0</v>
      </c>
      <c r="D23" s="85">
        <v>8.7000000000000008E-2</v>
      </c>
      <c r="E23" s="84">
        <v>0</v>
      </c>
      <c r="F23" s="84">
        <v>3.3859999999999994E-2</v>
      </c>
      <c r="G23" s="84">
        <v>0</v>
      </c>
      <c r="H23" s="84">
        <v>0</v>
      </c>
      <c r="I23" s="85">
        <v>1.0000000000000009E-3</v>
      </c>
    </row>
    <row r="24" spans="1:9" x14ac:dyDescent="0.2">
      <c r="A24" s="18" t="s">
        <v>38</v>
      </c>
      <c r="B24" s="1" t="s">
        <v>48</v>
      </c>
      <c r="C24" s="84">
        <v>7.0000000000000007E-2</v>
      </c>
      <c r="D24" s="85">
        <v>0</v>
      </c>
      <c r="E24" s="84">
        <v>2.0000000000000018E-2</v>
      </c>
      <c r="F24" s="84">
        <v>4.0000000000000001E-3</v>
      </c>
      <c r="G24" s="84">
        <v>0</v>
      </c>
      <c r="H24" s="84">
        <v>0</v>
      </c>
      <c r="I24" s="85">
        <v>0</v>
      </c>
    </row>
    <row r="25" spans="1:9" x14ac:dyDescent="0.2">
      <c r="A25" s="18" t="s">
        <v>39</v>
      </c>
      <c r="B25" s="1" t="s">
        <v>48</v>
      </c>
      <c r="C25" s="84">
        <v>3.4999999999999989E-2</v>
      </c>
      <c r="D25" s="85">
        <v>3.1460000000000002E-2</v>
      </c>
      <c r="E25" s="84">
        <v>0</v>
      </c>
      <c r="F25" s="84">
        <v>4.9299999999999995E-3</v>
      </c>
      <c r="G25" s="84">
        <v>6.8000000000000005E-4</v>
      </c>
      <c r="H25" s="84">
        <v>0</v>
      </c>
      <c r="I25" s="85">
        <v>0</v>
      </c>
    </row>
    <row r="26" spans="1:9" x14ac:dyDescent="0.2">
      <c r="A26" s="23" t="s">
        <v>40</v>
      </c>
      <c r="B26" s="1" t="s">
        <v>48</v>
      </c>
      <c r="C26" s="84">
        <v>0</v>
      </c>
      <c r="D26" s="85">
        <v>6.0799999999999995E-3</v>
      </c>
      <c r="E26" s="84">
        <v>0</v>
      </c>
      <c r="F26" s="84">
        <v>6.588999999999999E-2</v>
      </c>
      <c r="G26" s="84">
        <v>0</v>
      </c>
      <c r="H26" s="84">
        <v>0</v>
      </c>
      <c r="I26" s="85">
        <v>0</v>
      </c>
    </row>
    <row r="27" spans="1:9" x14ac:dyDescent="0.2">
      <c r="A27" s="23" t="s">
        <v>41</v>
      </c>
      <c r="B27" s="1" t="s">
        <v>48</v>
      </c>
      <c r="C27" s="84">
        <v>0.03</v>
      </c>
      <c r="D27" s="85">
        <v>1.7000000000000001E-2</v>
      </c>
      <c r="E27" s="84">
        <v>0.10999999999999999</v>
      </c>
      <c r="F27" s="84">
        <v>0.04</v>
      </c>
      <c r="G27" s="84">
        <v>2.6999999999999993E-3</v>
      </c>
      <c r="H27" s="84">
        <v>0</v>
      </c>
      <c r="I27" s="85">
        <v>0</v>
      </c>
    </row>
    <row r="28" spans="1:9" x14ac:dyDescent="0.2">
      <c r="A28" s="23" t="s">
        <v>43</v>
      </c>
      <c r="B28" s="1" t="s">
        <v>48</v>
      </c>
      <c r="C28" s="84">
        <v>0.10999999999999999</v>
      </c>
      <c r="D28" s="85">
        <v>7.1349999999999997E-2</v>
      </c>
      <c r="E28" s="84">
        <v>1.21</v>
      </c>
      <c r="F28" s="84">
        <v>0.998</v>
      </c>
      <c r="G28" s="84">
        <v>1.0000000000000002E-2</v>
      </c>
      <c r="H28" s="84">
        <v>0</v>
      </c>
      <c r="I28" s="85">
        <v>0.22600000000000001</v>
      </c>
    </row>
    <row r="29" spans="1:9" x14ac:dyDescent="0.2">
      <c r="A29" s="23" t="s">
        <v>44</v>
      </c>
      <c r="B29" s="1" t="s">
        <v>48</v>
      </c>
      <c r="C29" s="84">
        <v>2.0000000000000018E-3</v>
      </c>
      <c r="D29" s="85">
        <v>0.1777</v>
      </c>
      <c r="E29" s="84">
        <v>0</v>
      </c>
      <c r="F29" s="84">
        <v>0.106</v>
      </c>
      <c r="G29" s="84">
        <v>0</v>
      </c>
      <c r="H29" s="84">
        <v>0</v>
      </c>
      <c r="I29" s="85">
        <v>0</v>
      </c>
    </row>
    <row r="30" spans="1:9" x14ac:dyDescent="0.2">
      <c r="A30" s="23" t="s">
        <v>45</v>
      </c>
      <c r="B30" s="1" t="s">
        <v>48</v>
      </c>
      <c r="C30" s="84">
        <v>0.29000000000000004</v>
      </c>
      <c r="D30" s="85">
        <v>3.1730000000000001E-2</v>
      </c>
      <c r="E30" s="84">
        <v>0.27</v>
      </c>
      <c r="F30" s="84">
        <v>0</v>
      </c>
      <c r="G30" s="84">
        <v>0.37</v>
      </c>
      <c r="H30" s="84">
        <v>0</v>
      </c>
      <c r="I30" s="85">
        <v>8.7999999999999995E-2</v>
      </c>
    </row>
    <row r="31" spans="1:9" x14ac:dyDescent="0.2">
      <c r="A31" s="23" t="s">
        <v>46</v>
      </c>
      <c r="B31" s="1" t="s">
        <v>48</v>
      </c>
      <c r="C31" s="84">
        <v>0.18</v>
      </c>
      <c r="D31" s="85">
        <v>4.6109999999999998E-2</v>
      </c>
      <c r="E31" s="84">
        <v>1.08</v>
      </c>
      <c r="F31" s="84">
        <v>1.0999999999999999E-2</v>
      </c>
      <c r="G31" s="84">
        <v>4.3000000000000003E-2</v>
      </c>
      <c r="H31" s="84">
        <v>0</v>
      </c>
      <c r="I31" s="85">
        <v>9.999999999999995E-3</v>
      </c>
    </row>
    <row r="32" spans="1:9" x14ac:dyDescent="0.2">
      <c r="A32" s="23" t="s">
        <v>47</v>
      </c>
      <c r="B32" s="1" t="s">
        <v>48</v>
      </c>
      <c r="C32" s="84">
        <v>2.6999999999999996E-2</v>
      </c>
      <c r="D32" s="85">
        <v>5.8339999999999998E-3</v>
      </c>
      <c r="E32" s="84">
        <v>0.26</v>
      </c>
      <c r="F32" s="84">
        <v>1.3639999999999999</v>
      </c>
      <c r="G32" s="84">
        <v>0.12205000000000001</v>
      </c>
      <c r="H32" s="84">
        <v>0</v>
      </c>
      <c r="I32" s="85">
        <v>0.52800000000000002</v>
      </c>
    </row>
    <row r="33" spans="1:9" x14ac:dyDescent="0.2">
      <c r="A33" s="18" t="s">
        <v>49</v>
      </c>
      <c r="B33" s="1" t="s">
        <v>196</v>
      </c>
      <c r="C33" s="84">
        <v>0</v>
      </c>
      <c r="D33" s="85">
        <v>0.13552</v>
      </c>
      <c r="E33" s="84">
        <v>6.0000000000000053E-3</v>
      </c>
      <c r="F33" s="84">
        <v>6.1999999999999993E-2</v>
      </c>
      <c r="G33" s="84">
        <v>0</v>
      </c>
      <c r="H33" s="84">
        <v>0</v>
      </c>
      <c r="I33" s="85">
        <v>9.999999999999995E-3</v>
      </c>
    </row>
    <row r="34" spans="1:9" x14ac:dyDescent="0.2">
      <c r="A34" s="18" t="s">
        <v>50</v>
      </c>
      <c r="B34" s="1" t="s">
        <v>196</v>
      </c>
      <c r="C34" s="84">
        <v>4.1000000000000009E-2</v>
      </c>
      <c r="D34" s="85">
        <v>9.4710000000000003E-2</v>
      </c>
      <c r="E34" s="84">
        <v>5.0000000000000044E-2</v>
      </c>
      <c r="F34" s="84">
        <v>5.4879999999999998E-2</v>
      </c>
      <c r="G34" s="84">
        <v>0</v>
      </c>
      <c r="H34" s="84">
        <v>0</v>
      </c>
      <c r="I34" s="85">
        <v>0</v>
      </c>
    </row>
    <row r="35" spans="1:9" x14ac:dyDescent="0.2">
      <c r="A35" s="18" t="s">
        <v>51</v>
      </c>
      <c r="B35" s="1" t="s">
        <v>196</v>
      </c>
      <c r="C35" s="84">
        <v>1.32</v>
      </c>
      <c r="D35" s="85">
        <v>4.1399999999999996E-3</v>
      </c>
      <c r="E35" s="84">
        <v>0.38000000000000034</v>
      </c>
      <c r="F35" s="84">
        <v>0</v>
      </c>
      <c r="G35" s="84">
        <v>3.0000000000000027E-2</v>
      </c>
      <c r="H35" s="84">
        <v>0</v>
      </c>
      <c r="I35" s="85">
        <v>5.1999999999999998E-2</v>
      </c>
    </row>
    <row r="36" spans="1:9" x14ac:dyDescent="0.2">
      <c r="A36" s="18" t="s">
        <v>52</v>
      </c>
      <c r="B36" s="1" t="s">
        <v>196</v>
      </c>
      <c r="C36" s="84">
        <v>0.29000000000000004</v>
      </c>
      <c r="D36" s="85">
        <v>9.3300000000000015E-3</v>
      </c>
      <c r="E36" s="84">
        <v>7.0000000000000062E-2</v>
      </c>
      <c r="F36" s="84">
        <v>2.8000000000000001E-2</v>
      </c>
      <c r="G36" s="84">
        <v>1.37</v>
      </c>
      <c r="H36" s="84">
        <v>0</v>
      </c>
      <c r="I36" s="85">
        <v>0</v>
      </c>
    </row>
    <row r="37" spans="1:9" x14ac:dyDescent="0.2">
      <c r="A37" s="18" t="s">
        <v>53</v>
      </c>
      <c r="B37" s="1" t="s">
        <v>196</v>
      </c>
      <c r="C37" s="84">
        <v>2.1999999999999999E-2</v>
      </c>
      <c r="D37" s="85">
        <v>8.1799999999999998E-3</v>
      </c>
      <c r="E37" s="84">
        <v>5.2999999999999992E-2</v>
      </c>
      <c r="F37" s="84">
        <v>1.5000000000000001E-2</v>
      </c>
      <c r="G37" s="84">
        <v>-1.9999999999999987E-4</v>
      </c>
      <c r="H37" s="84">
        <v>1.18E-2</v>
      </c>
      <c r="I37" s="85">
        <v>0</v>
      </c>
    </row>
    <row r="38" spans="1:9" x14ac:dyDescent="0.2">
      <c r="A38" s="18" t="s">
        <v>54</v>
      </c>
      <c r="B38" s="1" t="s">
        <v>196</v>
      </c>
      <c r="C38" s="84">
        <v>3.9999999999999994E-2</v>
      </c>
      <c r="D38" s="85">
        <v>3.7066000000000002E-2</v>
      </c>
      <c r="E38" s="84">
        <v>0.03</v>
      </c>
      <c r="F38" s="84">
        <v>4.4220000000000002E-2</v>
      </c>
      <c r="G38" s="84">
        <v>-1.9999999999999987E-4</v>
      </c>
      <c r="H38" s="84">
        <v>2.7599999999999999E-3</v>
      </c>
      <c r="I38" s="85">
        <v>0</v>
      </c>
    </row>
    <row r="39" spans="1:9" x14ac:dyDescent="0.2">
      <c r="A39" s="18" t="s">
        <v>55</v>
      </c>
      <c r="B39" s="1" t="s">
        <v>196</v>
      </c>
      <c r="C39" s="84">
        <v>7.3000000000000009E-2</v>
      </c>
      <c r="D39" s="85">
        <v>0.32466</v>
      </c>
      <c r="E39" s="84">
        <v>0.44400000000000001</v>
      </c>
      <c r="F39" s="84">
        <v>0.48720999999999998</v>
      </c>
      <c r="G39" s="84">
        <v>-1.9999999999999987E-4</v>
      </c>
      <c r="H39" s="84">
        <v>0</v>
      </c>
      <c r="I39" s="85">
        <v>5.5E-2</v>
      </c>
    </row>
    <row r="40" spans="1:9" x14ac:dyDescent="0.2">
      <c r="A40" s="23" t="s">
        <v>56</v>
      </c>
      <c r="B40" s="1" t="s">
        <v>196</v>
      </c>
      <c r="C40" s="84">
        <v>0</v>
      </c>
      <c r="D40" s="85">
        <v>2.836E-2</v>
      </c>
      <c r="E40" s="84">
        <v>0</v>
      </c>
      <c r="F40" s="84">
        <v>2.1000000000000001E-2</v>
      </c>
      <c r="G40" s="84">
        <v>-1.9999999999999987E-4</v>
      </c>
      <c r="H40" s="84">
        <v>0</v>
      </c>
      <c r="I40" s="85">
        <v>1.0000000000000002E-2</v>
      </c>
    </row>
    <row r="41" spans="1:9" x14ac:dyDescent="0.2">
      <c r="A41" s="23" t="s">
        <v>57</v>
      </c>
      <c r="B41" s="1" t="s">
        <v>196</v>
      </c>
      <c r="C41" s="84">
        <v>0</v>
      </c>
      <c r="D41" s="85">
        <v>0.19727</v>
      </c>
      <c r="E41" s="84">
        <v>0.21000000000000002</v>
      </c>
      <c r="F41" s="84">
        <v>0.34699999999999998</v>
      </c>
      <c r="G41" s="84">
        <v>0</v>
      </c>
      <c r="H41" s="84">
        <v>5.3350000000000002E-2</v>
      </c>
      <c r="I41" s="85">
        <v>6.0999999999999999E-2</v>
      </c>
    </row>
    <row r="42" spans="1:9" x14ac:dyDescent="0.2">
      <c r="A42" s="23" t="s">
        <v>58</v>
      </c>
      <c r="B42" s="1" t="s">
        <v>196</v>
      </c>
      <c r="C42" s="84">
        <v>3.0999999999999993E-2</v>
      </c>
      <c r="D42" s="85">
        <v>7.2870000000000004E-2</v>
      </c>
      <c r="E42" s="84">
        <v>0.2</v>
      </c>
      <c r="F42" s="84">
        <v>3.005E-2</v>
      </c>
      <c r="G42" s="84">
        <v>0</v>
      </c>
      <c r="H42" s="84">
        <v>0</v>
      </c>
      <c r="I42" s="85">
        <v>1.7000000000000001E-2</v>
      </c>
    </row>
    <row r="43" spans="1:9" x14ac:dyDescent="0.2">
      <c r="A43" s="36" t="s">
        <v>73</v>
      </c>
      <c r="B43" s="1" t="s">
        <v>26</v>
      </c>
      <c r="C43" s="84">
        <v>5.5E-2</v>
      </c>
      <c r="D43" s="85">
        <v>9.3079999999999996E-2</v>
      </c>
      <c r="E43" s="84">
        <v>0.16000000000000003</v>
      </c>
      <c r="F43" s="84">
        <v>6.4320000000000002E-2</v>
      </c>
      <c r="G43" s="84">
        <v>0</v>
      </c>
      <c r="H43" s="84">
        <v>0</v>
      </c>
      <c r="I43" s="85">
        <v>2.0999999999999998E-2</v>
      </c>
    </row>
    <row r="44" spans="1:9" x14ac:dyDescent="0.2">
      <c r="A44" s="36" t="s">
        <v>74</v>
      </c>
      <c r="B44" s="1" t="s">
        <v>26</v>
      </c>
      <c r="C44" s="84">
        <v>0.13</v>
      </c>
      <c r="D44" s="85">
        <v>0.10113</v>
      </c>
      <c r="E44" s="84">
        <v>0.09</v>
      </c>
      <c r="F44" s="84">
        <v>0.11620999999999999</v>
      </c>
      <c r="G44" s="84">
        <v>0</v>
      </c>
      <c r="H44" s="84">
        <v>1.5200000000000001E-3</v>
      </c>
      <c r="I44" s="85">
        <v>5.7999999999999996E-2</v>
      </c>
    </row>
    <row r="45" spans="1:9" x14ac:dyDescent="0.2">
      <c r="A45" s="36" t="s">
        <v>75</v>
      </c>
      <c r="B45" s="1" t="s">
        <v>26</v>
      </c>
      <c r="C45" s="84">
        <v>9.0000000000000011E-2</v>
      </c>
      <c r="D45" s="85">
        <v>0.14745</v>
      </c>
      <c r="E45" s="84">
        <v>0.33</v>
      </c>
      <c r="F45" s="84">
        <v>0.31896000000000002</v>
      </c>
      <c r="G45" s="84">
        <v>0</v>
      </c>
      <c r="H45" s="84">
        <v>1.3600000000000001E-3</v>
      </c>
      <c r="I45" s="85">
        <v>8.4000000000000005E-2</v>
      </c>
    </row>
    <row r="46" spans="1:9" x14ac:dyDescent="0.2">
      <c r="A46" s="36" t="s">
        <v>76</v>
      </c>
      <c r="B46" s="1" t="s">
        <v>26</v>
      </c>
      <c r="C46" s="84">
        <v>0.88000000000000012</v>
      </c>
      <c r="D46" s="85">
        <v>8.0829999999999999E-2</v>
      </c>
      <c r="E46" s="84">
        <v>1.07</v>
      </c>
      <c r="F46" s="84">
        <v>1.2770000000000001</v>
      </c>
      <c r="G46" s="84">
        <v>0</v>
      </c>
      <c r="H46" s="84">
        <v>0</v>
      </c>
      <c r="I46" s="85">
        <v>0.10900000000000001</v>
      </c>
    </row>
    <row r="47" spans="1:9" x14ac:dyDescent="0.2">
      <c r="A47" s="36" t="s">
        <v>77</v>
      </c>
      <c r="B47" s="1" t="s">
        <v>26</v>
      </c>
      <c r="C47" s="84">
        <v>7.0000000000000007E-2</v>
      </c>
      <c r="D47" s="85">
        <v>6.7140000000000005E-2</v>
      </c>
      <c r="E47" s="84">
        <v>0.24999999999999997</v>
      </c>
      <c r="F47" s="84">
        <v>0.20863999999999999</v>
      </c>
      <c r="G47" s="84">
        <v>0.12050000000000001</v>
      </c>
      <c r="H47" s="84">
        <v>1.34E-3</v>
      </c>
      <c r="I47" s="85">
        <v>0.19600000000000001</v>
      </c>
    </row>
    <row r="48" spans="1:9" x14ac:dyDescent="0.2">
      <c r="A48" s="36" t="s">
        <v>78</v>
      </c>
      <c r="B48" s="1" t="s">
        <v>26</v>
      </c>
      <c r="C48" s="84">
        <v>4.9999999999999989E-2</v>
      </c>
      <c r="D48" s="85">
        <v>0.188</v>
      </c>
      <c r="E48" s="84">
        <v>0.16999999999999998</v>
      </c>
      <c r="F48" s="84">
        <v>0.26899999999999996</v>
      </c>
      <c r="G48" s="84">
        <v>1.5140000000000001E-2</v>
      </c>
      <c r="H48" s="84">
        <v>0</v>
      </c>
      <c r="I48" s="85">
        <v>3.6000000000000004E-2</v>
      </c>
    </row>
    <row r="49" spans="1:9" x14ac:dyDescent="0.2">
      <c r="A49" s="36" t="s">
        <v>79</v>
      </c>
      <c r="B49" s="1" t="s">
        <v>26</v>
      </c>
      <c r="C49" s="84">
        <v>0.43000000000000005</v>
      </c>
      <c r="D49" s="85">
        <v>7.7999999999999996E-3</v>
      </c>
      <c r="E49" s="84">
        <v>0.16699999999999998</v>
      </c>
      <c r="F49" s="84">
        <v>2.7799999999999995E-3</v>
      </c>
      <c r="G49" s="84">
        <v>9.6200000000000001E-3</v>
      </c>
      <c r="H49" s="84">
        <v>5.999999999999929E-6</v>
      </c>
      <c r="I49" s="85">
        <v>2.3E-2</v>
      </c>
    </row>
    <row r="50" spans="1:9" x14ac:dyDescent="0.2">
      <c r="A50" s="36" t="s">
        <v>80</v>
      </c>
      <c r="B50" s="1" t="s">
        <v>26</v>
      </c>
      <c r="C50" s="84">
        <v>0.03</v>
      </c>
      <c r="D50" s="85">
        <v>0.14899999999999999</v>
      </c>
      <c r="E50" s="84">
        <v>0.31999999999999995</v>
      </c>
      <c r="F50" s="84">
        <v>0.41314999999999996</v>
      </c>
      <c r="G50" s="84">
        <v>6.2150000000000004E-2</v>
      </c>
      <c r="H50" s="84">
        <v>0</v>
      </c>
      <c r="I50" s="85">
        <v>0.17100000000000001</v>
      </c>
    </row>
    <row r="51" spans="1:9" x14ac:dyDescent="0.2">
      <c r="A51" s="36" t="s">
        <v>81</v>
      </c>
      <c r="B51" s="1" t="s">
        <v>26</v>
      </c>
      <c r="C51" s="84">
        <v>0.04</v>
      </c>
      <c r="D51" s="85">
        <v>1.35E-2</v>
      </c>
      <c r="E51" s="84">
        <v>1.999999999999999E-2</v>
      </c>
      <c r="F51" s="84">
        <v>1.222E-2</v>
      </c>
      <c r="G51" s="84">
        <v>0</v>
      </c>
      <c r="H51" s="84">
        <v>0.28999999999999998</v>
      </c>
      <c r="I51" s="85">
        <v>0</v>
      </c>
    </row>
    <row r="52" spans="1:9" x14ac:dyDescent="0.2">
      <c r="A52" s="36" t="s">
        <v>82</v>
      </c>
      <c r="B52" s="1" t="s">
        <v>26</v>
      </c>
      <c r="C52" s="84">
        <v>0.14599999999999999</v>
      </c>
      <c r="D52" s="85">
        <v>8.3519999999999997E-2</v>
      </c>
      <c r="E52" s="84">
        <v>0.51</v>
      </c>
      <c r="F52" s="84">
        <v>1.9959999999999999E-2</v>
      </c>
      <c r="G52" s="84">
        <v>0</v>
      </c>
      <c r="H52" s="84">
        <v>-2.6000000000000025E-4</v>
      </c>
      <c r="I52" s="85">
        <v>1.2999999999999998E-2</v>
      </c>
    </row>
    <row r="53" spans="1:9" x14ac:dyDescent="0.2">
      <c r="A53" s="36" t="s">
        <v>83</v>
      </c>
      <c r="B53" s="1" t="s">
        <v>26</v>
      </c>
      <c r="C53" s="84">
        <v>7.9999999999999988E-2</v>
      </c>
      <c r="D53" s="85">
        <v>8.900000000000001E-2</v>
      </c>
      <c r="E53" s="84">
        <v>0</v>
      </c>
      <c r="F53" s="84">
        <v>1.221E-2</v>
      </c>
      <c r="G53" s="84">
        <v>0</v>
      </c>
      <c r="H53" s="84">
        <v>-1.5999999999999999E-4</v>
      </c>
      <c r="I53" s="85">
        <v>1.3000000000000001E-2</v>
      </c>
    </row>
    <row r="54" spans="1:9" x14ac:dyDescent="0.2">
      <c r="A54" s="36" t="s">
        <v>84</v>
      </c>
      <c r="B54" s="1" t="s">
        <v>26</v>
      </c>
      <c r="C54" s="84">
        <v>0.06</v>
      </c>
      <c r="D54" s="85">
        <v>6.5319999999999989E-2</v>
      </c>
      <c r="E54" s="84">
        <v>2.0000000000000018E-2</v>
      </c>
      <c r="F54" s="84">
        <v>8.1380000000000008E-2</v>
      </c>
      <c r="G54" s="84">
        <v>1.0000000000000002E-2</v>
      </c>
      <c r="H54" s="84">
        <v>0</v>
      </c>
      <c r="I54" s="85">
        <v>4.8000000000000001E-2</v>
      </c>
    </row>
    <row r="55" spans="1:9" x14ac:dyDescent="0.2">
      <c r="A55" s="36" t="s">
        <v>59</v>
      </c>
      <c r="B55" s="1" t="s">
        <v>72</v>
      </c>
      <c r="C55" s="84">
        <v>6.92</v>
      </c>
      <c r="D55" s="85">
        <v>7.0529999999999999</v>
      </c>
      <c r="E55" s="84">
        <v>0.30000000000000004</v>
      </c>
      <c r="F55" s="84">
        <v>2.0000000000000018E-3</v>
      </c>
      <c r="G55" s="84">
        <v>6.100000000000003E-4</v>
      </c>
      <c r="H55" s="84">
        <v>0</v>
      </c>
      <c r="I55" s="85">
        <v>0</v>
      </c>
    </row>
    <row r="56" spans="1:9" x14ac:dyDescent="0.2">
      <c r="A56" s="36" t="s">
        <v>60</v>
      </c>
      <c r="B56" s="1" t="s">
        <v>72</v>
      </c>
      <c r="C56" s="84">
        <v>0</v>
      </c>
      <c r="D56" s="85">
        <v>0</v>
      </c>
      <c r="E56" s="84">
        <v>0.72</v>
      </c>
      <c r="F56" s="84">
        <v>0.878</v>
      </c>
      <c r="G56" s="84">
        <v>0</v>
      </c>
      <c r="H56" s="84">
        <v>0</v>
      </c>
      <c r="I56" s="85">
        <v>0.48699999999999999</v>
      </c>
    </row>
    <row r="57" spans="1:9" x14ac:dyDescent="0.2">
      <c r="A57" s="36" t="s">
        <v>62</v>
      </c>
      <c r="B57" s="1" t="s">
        <v>72</v>
      </c>
      <c r="C57" s="84">
        <v>1.0699999999999998</v>
      </c>
      <c r="D57" s="85">
        <v>0.78300000000000003</v>
      </c>
      <c r="E57" s="84">
        <v>0</v>
      </c>
      <c r="F57" s="84">
        <v>1.0000000000000009E-2</v>
      </c>
      <c r="G57" s="84">
        <v>0</v>
      </c>
      <c r="H57" s="84">
        <v>0</v>
      </c>
      <c r="I57" s="85">
        <v>0</v>
      </c>
    </row>
    <row r="58" spans="1:9" x14ac:dyDescent="0.2">
      <c r="A58" s="36" t="s">
        <v>63</v>
      </c>
      <c r="B58" s="1" t="s">
        <v>72</v>
      </c>
      <c r="C58" s="84">
        <v>0</v>
      </c>
      <c r="D58" s="85">
        <v>6.0000000000000053E-3</v>
      </c>
      <c r="E58" s="84">
        <v>0.18000000000000016</v>
      </c>
      <c r="F58" s="84">
        <v>4.0000000000000036E-3</v>
      </c>
      <c r="G58" s="84">
        <v>0</v>
      </c>
      <c r="H58" s="84">
        <v>1.4999999999999999E-2</v>
      </c>
      <c r="I58" s="85">
        <v>0</v>
      </c>
    </row>
    <row r="59" spans="1:9" x14ac:dyDescent="0.2">
      <c r="A59" s="36" t="s">
        <v>64</v>
      </c>
      <c r="B59" s="1" t="s">
        <v>72</v>
      </c>
      <c r="C59" s="84">
        <v>1.7000000000000001E-2</v>
      </c>
      <c r="D59" s="85">
        <v>4.9000000000000002E-2</v>
      </c>
      <c r="E59" s="84">
        <v>0.49</v>
      </c>
      <c r="F59" s="84">
        <v>3.9000000000000007E-2</v>
      </c>
      <c r="G59" s="84">
        <v>3.0400000000000002E-3</v>
      </c>
      <c r="H59" s="84">
        <v>0.20799999999999999</v>
      </c>
      <c r="I59" s="85">
        <v>7.1999999999999995E-2</v>
      </c>
    </row>
    <row r="60" spans="1:9" x14ac:dyDescent="0.2">
      <c r="A60" s="36" t="s">
        <v>68</v>
      </c>
      <c r="B60" s="1" t="s">
        <v>72</v>
      </c>
      <c r="C60" s="84">
        <v>1.0000000000000009E-2</v>
      </c>
      <c r="D60" s="85">
        <v>0.11799999999999999</v>
      </c>
      <c r="E60" s="84">
        <v>0</v>
      </c>
      <c r="F60" s="84">
        <v>0</v>
      </c>
      <c r="G60" s="84">
        <v>3.3329999999999999E-2</v>
      </c>
      <c r="H60" s="84">
        <v>0</v>
      </c>
      <c r="I60" s="85">
        <v>0</v>
      </c>
    </row>
    <row r="61" spans="1:9" x14ac:dyDescent="0.2">
      <c r="A61" s="36" t="s">
        <v>69</v>
      </c>
      <c r="B61" s="1" t="s">
        <v>72</v>
      </c>
      <c r="C61" s="84">
        <v>0.24</v>
      </c>
      <c r="D61" s="85">
        <v>0.10500000000000001</v>
      </c>
      <c r="E61" s="84">
        <v>0</v>
      </c>
      <c r="F61" s="84">
        <v>1.8880000000000001E-2</v>
      </c>
      <c r="G61" s="84">
        <v>2.75</v>
      </c>
      <c r="H61" s="84">
        <v>0</v>
      </c>
      <c r="I61" s="85">
        <v>0</v>
      </c>
    </row>
    <row r="62" spans="1:9" x14ac:dyDescent="0.2">
      <c r="A62" s="36" t="s">
        <v>70</v>
      </c>
      <c r="B62" s="1" t="s">
        <v>72</v>
      </c>
      <c r="C62" s="84">
        <v>5.9999999999999984E-3</v>
      </c>
      <c r="D62" s="85">
        <v>2.3800000000000002E-2</v>
      </c>
      <c r="E62" s="84">
        <v>0.14000000000000001</v>
      </c>
      <c r="F62" s="84">
        <v>2.7140000000000001E-2</v>
      </c>
      <c r="G62" s="84">
        <v>1.0000000000000009E-3</v>
      </c>
      <c r="H62" s="84">
        <v>0</v>
      </c>
      <c r="I62" s="85">
        <v>3.7999999999999999E-2</v>
      </c>
    </row>
    <row r="63" spans="1:9" x14ac:dyDescent="0.2">
      <c r="A63" s="18" t="s">
        <v>85</v>
      </c>
      <c r="B63" s="1" t="s">
        <v>100</v>
      </c>
      <c r="C63" s="84">
        <v>0</v>
      </c>
      <c r="D63" s="85">
        <v>0.12300000000000001</v>
      </c>
      <c r="E63" s="84">
        <v>2.9999999999999971E-2</v>
      </c>
      <c r="F63" s="84">
        <v>4.5000000000000005E-2</v>
      </c>
      <c r="G63" s="84">
        <v>4.4999999999999988E-4</v>
      </c>
      <c r="H63" s="84">
        <v>0</v>
      </c>
      <c r="I63" s="85">
        <v>1.4489999999999999E-2</v>
      </c>
    </row>
    <row r="64" spans="1:9" x14ac:dyDescent="0.2">
      <c r="A64" s="18" t="s">
        <v>86</v>
      </c>
      <c r="B64" s="1" t="s">
        <v>100</v>
      </c>
      <c r="C64" s="84">
        <v>0.2</v>
      </c>
      <c r="D64" s="85">
        <v>0.15</v>
      </c>
      <c r="E64" s="84">
        <v>0.25999999999999995</v>
      </c>
      <c r="F64" s="84">
        <v>2.0999999999999998E-2</v>
      </c>
      <c r="G64" s="84">
        <v>0</v>
      </c>
      <c r="H64" s="84">
        <v>-4.0000000000000105E-5</v>
      </c>
      <c r="I64" s="85">
        <v>1.6220000000000002E-2</v>
      </c>
    </row>
    <row r="65" spans="1:9" x14ac:dyDescent="0.2">
      <c r="A65" s="18" t="s">
        <v>87</v>
      </c>
      <c r="B65" s="1" t="s">
        <v>100</v>
      </c>
      <c r="C65" s="84">
        <v>0.19999999999999998</v>
      </c>
      <c r="D65" s="85">
        <v>0.34075999999999995</v>
      </c>
      <c r="E65" s="84">
        <v>4.9999999999999933E-2</v>
      </c>
      <c r="F65" s="84">
        <v>5.5000000000000007E-2</v>
      </c>
      <c r="G65" s="84">
        <v>7.7999999999999986E-2</v>
      </c>
      <c r="H65" s="84">
        <v>1.2999999999999999E-3</v>
      </c>
      <c r="I65" s="85">
        <v>0</v>
      </c>
    </row>
    <row r="66" spans="1:9" x14ac:dyDescent="0.2">
      <c r="A66" s="18" t="s">
        <v>88</v>
      </c>
      <c r="B66" s="1" t="s">
        <v>100</v>
      </c>
      <c r="C66" s="84">
        <v>3.999999999999998E-2</v>
      </c>
      <c r="D66" s="85">
        <v>9.9000000000000005E-2</v>
      </c>
      <c r="E66" s="84">
        <v>7.0000000000000007E-2</v>
      </c>
      <c r="F66" s="84">
        <v>4.3189999999999999E-2</v>
      </c>
      <c r="G66" s="84">
        <v>2.1999999999999999E-2</v>
      </c>
      <c r="H66" s="84">
        <v>3.39E-4</v>
      </c>
      <c r="I66" s="85">
        <v>1.2E-2</v>
      </c>
    </row>
    <row r="67" spans="1:9" x14ac:dyDescent="0.2">
      <c r="A67" s="18" t="s">
        <v>89</v>
      </c>
      <c r="B67" s="1" t="s">
        <v>100</v>
      </c>
      <c r="C67" s="84">
        <v>5.3000000000000019E-2</v>
      </c>
      <c r="D67" s="85">
        <v>5.033E-2</v>
      </c>
      <c r="E67" s="84">
        <v>0.03</v>
      </c>
      <c r="F67" s="84">
        <v>1.9269999999999999E-2</v>
      </c>
      <c r="G67" s="84">
        <v>0</v>
      </c>
      <c r="H67" s="84">
        <v>0</v>
      </c>
      <c r="I67" s="85">
        <v>5.000000000000001E-3</v>
      </c>
    </row>
    <row r="68" spans="1:9" x14ac:dyDescent="0.2">
      <c r="A68" s="18" t="s">
        <v>90</v>
      </c>
      <c r="B68" s="1" t="s">
        <v>100</v>
      </c>
      <c r="C68" s="84">
        <v>7.9999999999999932E-3</v>
      </c>
      <c r="D68" s="85">
        <v>4.7489999999999997E-2</v>
      </c>
      <c r="E68" s="84">
        <v>7.999999999999996E-2</v>
      </c>
      <c r="F68" s="84">
        <v>1.4919999999999999E-2</v>
      </c>
      <c r="G68" s="84">
        <v>0</v>
      </c>
      <c r="H68" s="84">
        <v>0</v>
      </c>
      <c r="I68" s="85">
        <v>3.8000000000000006E-2</v>
      </c>
    </row>
    <row r="69" spans="1:9" x14ac:dyDescent="0.2">
      <c r="A69" s="18" t="s">
        <v>91</v>
      </c>
      <c r="B69" s="1" t="s">
        <v>100</v>
      </c>
      <c r="C69" s="84">
        <v>8.0000000000000016E-2</v>
      </c>
      <c r="D69" s="85">
        <v>8.4000000000000005E-2</v>
      </c>
      <c r="E69" s="84">
        <v>0.1</v>
      </c>
      <c r="F69" s="84">
        <v>4.8039999999999999E-2</v>
      </c>
      <c r="G69" s="84">
        <v>0</v>
      </c>
      <c r="H69" s="84">
        <v>0</v>
      </c>
      <c r="I69" s="85">
        <v>0</v>
      </c>
    </row>
    <row r="70" spans="1:9" x14ac:dyDescent="0.2">
      <c r="A70" s="18" t="s">
        <v>92</v>
      </c>
      <c r="B70" s="1" t="s">
        <v>100</v>
      </c>
      <c r="C70" s="84">
        <v>3.3000000000000002E-2</v>
      </c>
      <c r="D70" s="85">
        <v>2.2120000000000001E-2</v>
      </c>
      <c r="E70" s="84">
        <v>0.1</v>
      </c>
      <c r="F70" s="84">
        <v>7.2200000000000007E-3</v>
      </c>
      <c r="G70" s="84">
        <v>0</v>
      </c>
      <c r="H70" s="84">
        <v>0</v>
      </c>
      <c r="I70" s="85">
        <v>0</v>
      </c>
    </row>
    <row r="71" spans="1:9" x14ac:dyDescent="0.2">
      <c r="A71" s="23" t="s">
        <v>93</v>
      </c>
      <c r="B71" s="1" t="s">
        <v>100</v>
      </c>
      <c r="C71" s="84">
        <v>2.0000000000000004E-2</v>
      </c>
      <c r="D71" s="85">
        <v>0.26304</v>
      </c>
      <c r="E71" s="84">
        <v>0.16</v>
      </c>
      <c r="F71" s="84">
        <v>0.127</v>
      </c>
      <c r="G71" s="84">
        <v>0.189</v>
      </c>
      <c r="H71" s="84">
        <v>5.1000000000000004E-2</v>
      </c>
      <c r="I71" s="85">
        <v>0.16500000000000001</v>
      </c>
    </row>
    <row r="72" spans="1:9" x14ac:dyDescent="0.2">
      <c r="A72" s="23" t="s">
        <v>94</v>
      </c>
      <c r="B72" s="1" t="s">
        <v>100</v>
      </c>
      <c r="C72" s="84">
        <v>2.1999999999999999E-2</v>
      </c>
      <c r="D72" s="85">
        <v>4.403E-2</v>
      </c>
      <c r="E72" s="84">
        <v>1.7000000000000001E-2</v>
      </c>
      <c r="F72" s="84">
        <v>1.2000000000000002E-2</v>
      </c>
      <c r="G72" s="84">
        <v>0</v>
      </c>
      <c r="H72" s="84">
        <v>8.0000000000000016E-2</v>
      </c>
      <c r="I72" s="85">
        <v>2.9999999999999957E-3</v>
      </c>
    </row>
    <row r="73" spans="1:9" x14ac:dyDescent="0.2">
      <c r="A73" s="23" t="s">
        <v>95</v>
      </c>
      <c r="B73" s="1" t="s">
        <v>100</v>
      </c>
      <c r="C73" s="84">
        <v>2.7999999999999997E-2</v>
      </c>
      <c r="D73" s="85">
        <v>0.11900000000000001</v>
      </c>
      <c r="E73" s="84">
        <v>0.29499999999999998</v>
      </c>
      <c r="F73" s="84">
        <v>0.58599999999999997</v>
      </c>
      <c r="G73" s="84">
        <v>0</v>
      </c>
      <c r="H73" s="84">
        <v>5.6860000000000001E-2</v>
      </c>
      <c r="I73" s="85">
        <v>0.83199999999999996</v>
      </c>
    </row>
    <row r="74" spans="1:9" x14ac:dyDescent="0.2">
      <c r="A74" s="23" t="s">
        <v>96</v>
      </c>
      <c r="B74" s="1" t="s">
        <v>100</v>
      </c>
      <c r="C74" s="84">
        <v>1.6E-2</v>
      </c>
      <c r="D74" s="85">
        <v>8.2379999999999995E-2</v>
      </c>
      <c r="E74" s="84">
        <v>0</v>
      </c>
      <c r="F74" s="84">
        <v>4.1779999999999998E-2</v>
      </c>
      <c r="G74" s="84">
        <v>0</v>
      </c>
      <c r="H74" s="84">
        <v>0</v>
      </c>
      <c r="I74" s="85">
        <v>3.1E-2</v>
      </c>
    </row>
    <row r="75" spans="1:9" x14ac:dyDescent="0.2">
      <c r="A75" s="23" t="s">
        <v>97</v>
      </c>
      <c r="B75" s="1" t="s">
        <v>100</v>
      </c>
      <c r="C75" s="84">
        <v>5.1000000000000004E-2</v>
      </c>
      <c r="D75" s="85">
        <v>0.1053</v>
      </c>
      <c r="E75" s="84">
        <v>7.8000000000000014E-2</v>
      </c>
      <c r="F75" s="84">
        <v>3.7629999999999997E-2</v>
      </c>
      <c r="G75" s="84">
        <v>0</v>
      </c>
      <c r="H75" s="84">
        <v>4.4490000000000002E-2</v>
      </c>
      <c r="I75" s="85">
        <v>3.8000000000000006E-2</v>
      </c>
    </row>
    <row r="76" spans="1:9" x14ac:dyDescent="0.2">
      <c r="A76" s="23" t="s">
        <v>98</v>
      </c>
      <c r="B76" s="1" t="s">
        <v>100</v>
      </c>
      <c r="C76" s="84">
        <v>5.0000000000000044E-2</v>
      </c>
      <c r="D76" s="85">
        <v>8.6970000000000006E-2</v>
      </c>
      <c r="E76" s="84">
        <v>0.32000000000000006</v>
      </c>
      <c r="F76" s="84">
        <v>0.22089</v>
      </c>
      <c r="G76" s="84">
        <v>2.2000000000000002E-2</v>
      </c>
      <c r="H76" s="84">
        <v>0</v>
      </c>
      <c r="I76" s="85">
        <v>0.16700000000000001</v>
      </c>
    </row>
    <row r="77" spans="1:9" x14ac:dyDescent="0.2">
      <c r="A77" s="23" t="s">
        <v>99</v>
      </c>
      <c r="B77" s="1" t="s">
        <v>100</v>
      </c>
      <c r="C77" s="84">
        <v>7.4999999999999997E-2</v>
      </c>
      <c r="D77" s="85">
        <v>9.7230000000000011E-2</v>
      </c>
      <c r="E77" s="84">
        <v>5.6000000000000008E-2</v>
      </c>
      <c r="F77" s="84">
        <v>3.159E-2</v>
      </c>
      <c r="G77" s="84">
        <v>0</v>
      </c>
      <c r="H77" s="84">
        <v>0</v>
      </c>
      <c r="I77" s="85">
        <v>4.3700000000000006E-3</v>
      </c>
    </row>
    <row r="78" spans="1:9" x14ac:dyDescent="0.2">
      <c r="A78" s="18" t="s">
        <v>101</v>
      </c>
      <c r="B78" s="1" t="s">
        <v>109</v>
      </c>
      <c r="C78" s="84">
        <v>2.0000000000000018E-2</v>
      </c>
      <c r="D78" s="85">
        <v>0.2041</v>
      </c>
      <c r="E78" s="84">
        <v>0.35000000000000009</v>
      </c>
      <c r="F78" s="84">
        <v>0.29403999999999997</v>
      </c>
      <c r="G78" s="84">
        <v>-7.4999999999999997E-2</v>
      </c>
      <c r="H78" s="84">
        <v>0</v>
      </c>
      <c r="I78" s="85">
        <v>0.10600000000000001</v>
      </c>
    </row>
    <row r="79" spans="1:9" x14ac:dyDescent="0.2">
      <c r="A79" s="18" t="s">
        <v>102</v>
      </c>
      <c r="B79" s="1" t="s">
        <v>109</v>
      </c>
      <c r="C79" s="84">
        <v>0.11000000000000001</v>
      </c>
      <c r="D79" s="85">
        <v>3.737E-2</v>
      </c>
      <c r="E79" s="84">
        <v>4.0000000000000036E-2</v>
      </c>
      <c r="F79" s="84">
        <v>2.4549999999999999E-2</v>
      </c>
      <c r="G79" s="84">
        <v>1.1549999999999998E-2</v>
      </c>
      <c r="H79" s="84">
        <v>4.9100000000000003E-3</v>
      </c>
      <c r="I79" s="85">
        <v>1.491E-2</v>
      </c>
    </row>
    <row r="80" spans="1:9" x14ac:dyDescent="0.2">
      <c r="A80" s="18" t="s">
        <v>103</v>
      </c>
      <c r="B80" s="1" t="s">
        <v>109</v>
      </c>
      <c r="C80" s="84">
        <v>0.32</v>
      </c>
      <c r="D80" s="85">
        <v>0.33466000000000001</v>
      </c>
      <c r="E80" s="84">
        <v>0.12000000000000005</v>
      </c>
      <c r="F80" s="84">
        <v>0.107</v>
      </c>
      <c r="G80" s="84">
        <v>4.0000000000000001E-3</v>
      </c>
      <c r="H80" s="84">
        <v>0</v>
      </c>
      <c r="I80" s="85">
        <v>9.4E-2</v>
      </c>
    </row>
    <row r="81" spans="1:9" x14ac:dyDescent="0.2">
      <c r="A81" s="23" t="s">
        <v>104</v>
      </c>
      <c r="B81" s="1" t="s">
        <v>109</v>
      </c>
      <c r="C81" s="84">
        <v>8.2000000000000017E-2</v>
      </c>
      <c r="D81" s="85">
        <v>0.16295000000000001</v>
      </c>
      <c r="E81" s="84">
        <v>0.2</v>
      </c>
      <c r="F81" s="84">
        <v>8.0879999999999994E-2</v>
      </c>
      <c r="G81" s="84">
        <v>3.4800000000000005E-3</v>
      </c>
      <c r="H81" s="84">
        <v>3.6000000000000008E-5</v>
      </c>
      <c r="I81" s="85">
        <v>1.7999999999999999E-2</v>
      </c>
    </row>
    <row r="82" spans="1:9" x14ac:dyDescent="0.2">
      <c r="A82" s="23" t="s">
        <v>105</v>
      </c>
      <c r="B82" s="1" t="s">
        <v>109</v>
      </c>
      <c r="C82" s="84">
        <v>5.7000000000000009E-2</v>
      </c>
      <c r="D82" s="85">
        <v>0.11445</v>
      </c>
      <c r="E82" s="84">
        <v>0.39</v>
      </c>
      <c r="F82" s="84">
        <v>0.31035000000000001</v>
      </c>
      <c r="G82" s="84">
        <v>0.01</v>
      </c>
      <c r="H82" s="84">
        <v>0</v>
      </c>
      <c r="I82" s="85">
        <v>8.5999999999999993E-2</v>
      </c>
    </row>
    <row r="83" spans="1:9" x14ac:dyDescent="0.2">
      <c r="A83" s="23" t="s">
        <v>106</v>
      </c>
      <c r="B83" s="1" t="s">
        <v>109</v>
      </c>
      <c r="C83" s="84">
        <v>8.0000000000000016E-2</v>
      </c>
      <c r="D83" s="85">
        <v>0.19</v>
      </c>
      <c r="E83" s="84">
        <v>0.32999999999999996</v>
      </c>
      <c r="F83" s="84">
        <v>0.28100000000000003</v>
      </c>
      <c r="G83" s="84">
        <v>-6.0000000000000019E-3</v>
      </c>
      <c r="H83" s="84">
        <v>1.17E-3</v>
      </c>
      <c r="I83" s="85">
        <v>0.155</v>
      </c>
    </row>
    <row r="84" spans="1:9" x14ac:dyDescent="0.2">
      <c r="A84" s="23" t="s">
        <v>107</v>
      </c>
      <c r="B84" s="1" t="s">
        <v>109</v>
      </c>
      <c r="C84" s="84">
        <v>4.300000000000001E-2</v>
      </c>
      <c r="D84" s="85">
        <v>9.8720000000000002E-2</v>
      </c>
      <c r="E84" s="84">
        <v>0.52</v>
      </c>
      <c r="F84" s="84">
        <v>1.0477799999999999</v>
      </c>
      <c r="G84" s="84">
        <v>4.3800000000000002E-3</v>
      </c>
      <c r="H84" s="84">
        <v>1.1777799999999998</v>
      </c>
      <c r="I84" s="85">
        <v>1.1239999999999999</v>
      </c>
    </row>
    <row r="85" spans="1:9" x14ac:dyDescent="0.2">
      <c r="A85" s="23" t="s">
        <v>108</v>
      </c>
      <c r="B85" s="1" t="s">
        <v>109</v>
      </c>
      <c r="C85" s="84">
        <v>0.4</v>
      </c>
      <c r="D85" s="85">
        <v>7.8E-2</v>
      </c>
      <c r="E85" s="84">
        <v>1.2799999999999998</v>
      </c>
      <c r="F85" s="84">
        <v>3.4000000000000002E-2</v>
      </c>
      <c r="G85" s="84">
        <v>8.7000000000000008E-2</v>
      </c>
      <c r="H85" s="84">
        <v>-2.2000000000000014E-4</v>
      </c>
      <c r="I85" s="85">
        <v>2.5000000000000001E-2</v>
      </c>
    </row>
    <row r="86" spans="1:9" x14ac:dyDescent="0.2">
      <c r="A86" s="18" t="s">
        <v>110</v>
      </c>
      <c r="B86" s="1" t="s">
        <v>139</v>
      </c>
      <c r="C86" s="84">
        <v>2.7999999999999997E-2</v>
      </c>
      <c r="D86" s="85">
        <v>4.086E-2</v>
      </c>
      <c r="E86" s="84">
        <v>0.06</v>
      </c>
      <c r="F86" s="84">
        <v>9.0590000000000004E-2</v>
      </c>
      <c r="G86" s="84">
        <v>-3.9000000000000007E-2</v>
      </c>
      <c r="H86" s="84">
        <v>0</v>
      </c>
      <c r="I86" s="85">
        <v>-6.9999999999999993E-3</v>
      </c>
    </row>
    <row r="87" spans="1:9" x14ac:dyDescent="0.2">
      <c r="A87" s="18" t="s">
        <v>112</v>
      </c>
      <c r="B87" s="1" t="s">
        <v>139</v>
      </c>
      <c r="C87" s="84">
        <v>9.999999999999995E-3</v>
      </c>
      <c r="D87" s="85">
        <v>0.10499</v>
      </c>
      <c r="E87" s="84">
        <v>1.4019999999999999</v>
      </c>
      <c r="F87" s="84">
        <v>1.395</v>
      </c>
      <c r="G87" s="84">
        <v>6.5000000000000002E-2</v>
      </c>
      <c r="H87" s="84">
        <v>0</v>
      </c>
      <c r="I87" s="85">
        <v>0.11400000000000002</v>
      </c>
    </row>
    <row r="88" spans="1:9" x14ac:dyDescent="0.2">
      <c r="A88" s="18" t="s">
        <v>113</v>
      </c>
      <c r="B88" s="1" t="s">
        <v>139</v>
      </c>
      <c r="C88" s="84">
        <v>2.0000000000000018E-3</v>
      </c>
      <c r="D88" s="85">
        <v>6.3230000000000008E-2</v>
      </c>
      <c r="E88" s="84">
        <v>0.19500000000000001</v>
      </c>
      <c r="F88" s="84">
        <v>0.16108</v>
      </c>
      <c r="G88" s="84">
        <v>5.000000000000001E-3</v>
      </c>
      <c r="H88" s="84">
        <v>0</v>
      </c>
      <c r="I88" s="85">
        <v>8.2000000000000003E-2</v>
      </c>
    </row>
    <row r="89" spans="1:9" x14ac:dyDescent="0.2">
      <c r="A89" s="23" t="s">
        <v>114</v>
      </c>
      <c r="B89" s="1" t="s">
        <v>139</v>
      </c>
      <c r="C89" s="84">
        <v>3.8999999999999993E-2</v>
      </c>
      <c r="D89" s="85">
        <v>1.8703000000000001E-2</v>
      </c>
      <c r="E89" s="84">
        <v>4.0000000000000036E-2</v>
      </c>
      <c r="F89" s="84">
        <v>1.7910000000000002E-2</v>
      </c>
      <c r="G89" s="84">
        <v>0</v>
      </c>
      <c r="H89" s="84">
        <v>6.0880000000000004E-2</v>
      </c>
      <c r="I89" s="85">
        <v>9.0000000000000011E-3</v>
      </c>
    </row>
    <row r="90" spans="1:9" x14ac:dyDescent="0.2">
      <c r="A90" s="23" t="s">
        <v>115</v>
      </c>
      <c r="B90" s="1" t="s">
        <v>139</v>
      </c>
      <c r="C90" s="84">
        <v>5.000000000000001E-3</v>
      </c>
      <c r="D90" s="85">
        <v>5.6999999999999995E-2</v>
      </c>
      <c r="E90" s="84">
        <v>0.03</v>
      </c>
      <c r="F90" s="84">
        <v>1.9E-2</v>
      </c>
      <c r="G90" s="84">
        <v>0</v>
      </c>
      <c r="H90" s="84">
        <v>4.8669999999999998E-2</v>
      </c>
      <c r="I90" s="85">
        <v>1.6E-2</v>
      </c>
    </row>
    <row r="91" spans="1:9" x14ac:dyDescent="0.2">
      <c r="A91" s="23" t="s">
        <v>116</v>
      </c>
      <c r="B91" s="1" t="s">
        <v>139</v>
      </c>
      <c r="C91" s="84">
        <v>2.7999999999999997E-2</v>
      </c>
      <c r="D91" s="85">
        <v>0.19393000000000002</v>
      </c>
      <c r="E91" s="84">
        <v>1.7100000000000002</v>
      </c>
      <c r="F91" s="84">
        <v>3.33</v>
      </c>
      <c r="G91" s="84">
        <v>6.5000000000000002E-2</v>
      </c>
      <c r="H91" s="84">
        <v>0</v>
      </c>
      <c r="I91" s="85">
        <v>0.70599999999999996</v>
      </c>
    </row>
    <row r="92" spans="1:9" x14ac:dyDescent="0.2">
      <c r="A92" s="23" t="s">
        <v>117</v>
      </c>
      <c r="B92" s="1" t="s">
        <v>139</v>
      </c>
      <c r="C92" s="84">
        <v>0</v>
      </c>
      <c r="D92" s="85">
        <v>2.0999999999999998E-2</v>
      </c>
      <c r="E92" s="84">
        <v>1.0000000000000009E-2</v>
      </c>
      <c r="F92" s="84">
        <v>6.0000000000000001E-3</v>
      </c>
      <c r="G92" s="84">
        <v>1.0999999999999999E-2</v>
      </c>
      <c r="H92" s="84">
        <v>0</v>
      </c>
      <c r="I92" s="85">
        <v>0</v>
      </c>
    </row>
    <row r="93" spans="1:9" x14ac:dyDescent="0.2">
      <c r="A93" s="36" t="s">
        <v>119</v>
      </c>
      <c r="B93" s="1" t="s">
        <v>139</v>
      </c>
      <c r="C93" s="84">
        <v>6.1000000000000006E-2</v>
      </c>
      <c r="D93" s="85">
        <v>0.10521999999999999</v>
      </c>
      <c r="E93" s="84">
        <v>1.999999999999999E-2</v>
      </c>
      <c r="F93" s="84">
        <v>2E-3</v>
      </c>
      <c r="G93" s="84">
        <v>6.9999999999999993E-3</v>
      </c>
      <c r="H93" s="84">
        <v>0</v>
      </c>
      <c r="I93" s="85">
        <v>1.2E-2</v>
      </c>
    </row>
    <row r="94" spans="1:9" ht="16" thickBot="1" x14ac:dyDescent="0.25">
      <c r="A94" s="44" t="s">
        <v>120</v>
      </c>
      <c r="B94" s="45" t="s">
        <v>139</v>
      </c>
      <c r="C94" s="86">
        <v>0.21000000000000002</v>
      </c>
      <c r="D94" s="87">
        <v>0.40418999999999999</v>
      </c>
      <c r="E94" s="86">
        <v>0.16</v>
      </c>
      <c r="F94" s="86">
        <v>5.0089999999999996E-2</v>
      </c>
      <c r="G94" s="86">
        <v>1.9999999999999983E-3</v>
      </c>
      <c r="H94" s="86">
        <v>2.2700000000000003E-3</v>
      </c>
      <c r="I94" s="87">
        <v>2.799999999999999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E6EF3-D8D9-4D18-B7F8-AEC15B053B58}">
  <dimension ref="A1:F213"/>
  <sheetViews>
    <sheetView workbookViewId="0">
      <selection activeCell="L247" sqref="L247"/>
    </sheetView>
  </sheetViews>
  <sheetFormatPr baseColWidth="10" defaultColWidth="8.83203125" defaultRowHeight="15" x14ac:dyDescent="0.2"/>
  <cols>
    <col min="1" max="1" width="19.83203125" style="1" customWidth="1"/>
    <col min="2" max="2" width="14.5" style="1" customWidth="1"/>
    <col min="3" max="3" width="11.6640625" style="1" customWidth="1"/>
    <col min="4" max="4" width="20.83203125" style="1" bestFit="1" customWidth="1"/>
    <col min="5" max="6" width="24.5" style="1" customWidth="1"/>
  </cols>
  <sheetData>
    <row r="1" spans="1:6" ht="16" thickBot="1" x14ac:dyDescent="0.25">
      <c r="A1" s="54" t="s">
        <v>560</v>
      </c>
      <c r="B1" s="54" t="s">
        <v>199</v>
      </c>
      <c r="C1" s="54" t="s">
        <v>741</v>
      </c>
      <c r="D1" s="54" t="s">
        <v>198</v>
      </c>
      <c r="E1" s="54" t="s">
        <v>834</v>
      </c>
      <c r="F1" s="54" t="s">
        <v>835</v>
      </c>
    </row>
    <row r="2" spans="1:6" x14ac:dyDescent="0.2">
      <c r="A2" s="36" t="s">
        <v>231</v>
      </c>
      <c r="B2" s="79" t="s">
        <v>232</v>
      </c>
      <c r="C2" s="79" t="s">
        <v>233</v>
      </c>
      <c r="D2" s="79" t="s">
        <v>197</v>
      </c>
      <c r="E2" s="79">
        <v>0</v>
      </c>
      <c r="F2" s="82">
        <v>8.5300000000000003E-4</v>
      </c>
    </row>
    <row r="3" spans="1:6" x14ac:dyDescent="0.2">
      <c r="A3" s="36" t="s">
        <v>234</v>
      </c>
      <c r="B3" s="79" t="s">
        <v>232</v>
      </c>
      <c r="C3" s="79" t="s">
        <v>235</v>
      </c>
      <c r="D3" s="79" t="s">
        <v>197</v>
      </c>
      <c r="E3" s="79">
        <v>0</v>
      </c>
      <c r="F3" s="82">
        <v>8.2699999999999996E-3</v>
      </c>
    </row>
    <row r="4" spans="1:6" x14ac:dyDescent="0.2">
      <c r="A4" s="36" t="s">
        <v>236</v>
      </c>
      <c r="B4" s="79" t="s">
        <v>237</v>
      </c>
      <c r="C4" s="79" t="s">
        <v>233</v>
      </c>
      <c r="D4" s="79" t="s">
        <v>197</v>
      </c>
      <c r="E4" s="79">
        <v>0</v>
      </c>
      <c r="F4" s="82">
        <v>4.6699999999999997E-3</v>
      </c>
    </row>
    <row r="5" spans="1:6" x14ac:dyDescent="0.2">
      <c r="A5" s="36" t="s">
        <v>238</v>
      </c>
      <c r="B5" s="79" t="s">
        <v>237</v>
      </c>
      <c r="C5" s="79" t="s">
        <v>235</v>
      </c>
      <c r="D5" s="79" t="s">
        <v>197</v>
      </c>
      <c r="E5" s="79">
        <v>0</v>
      </c>
      <c r="F5" s="70">
        <v>2.3E-2</v>
      </c>
    </row>
    <row r="6" spans="1:6" x14ac:dyDescent="0.2">
      <c r="A6" s="36" t="s">
        <v>239</v>
      </c>
      <c r="B6" s="79" t="s">
        <v>240</v>
      </c>
      <c r="C6" s="79" t="s">
        <v>233</v>
      </c>
      <c r="D6" s="79" t="s">
        <v>197</v>
      </c>
      <c r="E6" s="79">
        <v>0</v>
      </c>
      <c r="F6" s="82">
        <v>2.5300000000000001E-3</v>
      </c>
    </row>
    <row r="7" spans="1:6" x14ac:dyDescent="0.2">
      <c r="A7" s="36" t="s">
        <v>241</v>
      </c>
      <c r="B7" s="79" t="s">
        <v>240</v>
      </c>
      <c r="C7" s="79" t="s">
        <v>235</v>
      </c>
      <c r="D7" s="79" t="s">
        <v>197</v>
      </c>
      <c r="E7" s="109">
        <v>2.99E-4</v>
      </c>
      <c r="F7" s="70">
        <v>2.8000000000000001E-2</v>
      </c>
    </row>
    <row r="8" spans="1:6" x14ac:dyDescent="0.2">
      <c r="A8" s="36" t="s">
        <v>242</v>
      </c>
      <c r="B8" s="79" t="s">
        <v>243</v>
      </c>
      <c r="C8" s="79" t="s">
        <v>233</v>
      </c>
      <c r="D8" s="79" t="s">
        <v>197</v>
      </c>
      <c r="E8" s="79">
        <v>0</v>
      </c>
      <c r="F8" s="82">
        <v>4.4900000000000001E-3</v>
      </c>
    </row>
    <row r="9" spans="1:6" x14ac:dyDescent="0.2">
      <c r="A9" s="36" t="s">
        <v>244</v>
      </c>
      <c r="B9" s="79" t="s">
        <v>243</v>
      </c>
      <c r="C9" s="79" t="s">
        <v>235</v>
      </c>
      <c r="D9" s="79" t="s">
        <v>197</v>
      </c>
      <c r="E9" s="79">
        <v>0</v>
      </c>
      <c r="F9" s="70">
        <v>0.02</v>
      </c>
    </row>
    <row r="10" spans="1:6" x14ac:dyDescent="0.2">
      <c r="A10" s="36" t="s">
        <v>245</v>
      </c>
      <c r="B10" s="79" t="s">
        <v>246</v>
      </c>
      <c r="C10" s="79" t="s">
        <v>233</v>
      </c>
      <c r="D10" s="79" t="s">
        <v>197</v>
      </c>
      <c r="E10" s="79">
        <v>0</v>
      </c>
      <c r="F10" s="82">
        <v>3.0400000000000002E-3</v>
      </c>
    </row>
    <row r="11" spans="1:6" x14ac:dyDescent="0.2">
      <c r="A11" s="36" t="s">
        <v>247</v>
      </c>
      <c r="B11" s="79" t="s">
        <v>246</v>
      </c>
      <c r="C11" s="79" t="s">
        <v>235</v>
      </c>
      <c r="D11" s="79" t="s">
        <v>197</v>
      </c>
      <c r="E11" s="79">
        <v>0</v>
      </c>
      <c r="F11" s="70">
        <v>1.9E-2</v>
      </c>
    </row>
    <row r="12" spans="1:6" x14ac:dyDescent="0.2">
      <c r="A12" s="36" t="s">
        <v>248</v>
      </c>
      <c r="B12" s="79" t="s">
        <v>249</v>
      </c>
      <c r="C12" s="79" t="s">
        <v>233</v>
      </c>
      <c r="D12" s="79" t="s">
        <v>197</v>
      </c>
      <c r="E12" s="79">
        <v>0</v>
      </c>
      <c r="F12" s="70">
        <v>0</v>
      </c>
    </row>
    <row r="13" spans="1:6" x14ac:dyDescent="0.2">
      <c r="A13" s="36" t="s">
        <v>250</v>
      </c>
      <c r="B13" s="79" t="s">
        <v>249</v>
      </c>
      <c r="C13" s="79" t="s">
        <v>235</v>
      </c>
      <c r="D13" s="79" t="s">
        <v>197</v>
      </c>
      <c r="E13" s="79">
        <v>0</v>
      </c>
      <c r="F13" s="70">
        <v>5.6000000000000001E-2</v>
      </c>
    </row>
    <row r="14" spans="1:6" x14ac:dyDescent="0.2">
      <c r="A14" s="36" t="s">
        <v>251</v>
      </c>
      <c r="B14" s="79" t="s">
        <v>252</v>
      </c>
      <c r="C14" s="79" t="s">
        <v>233</v>
      </c>
      <c r="D14" s="79" t="s">
        <v>197</v>
      </c>
      <c r="E14" s="79">
        <v>0</v>
      </c>
      <c r="F14" s="82">
        <v>4.7200000000000002E-3</v>
      </c>
    </row>
    <row r="15" spans="1:6" x14ac:dyDescent="0.2">
      <c r="A15" s="36" t="s">
        <v>253</v>
      </c>
      <c r="B15" s="79" t="s">
        <v>252</v>
      </c>
      <c r="C15" s="79" t="s">
        <v>235</v>
      </c>
      <c r="D15" s="79" t="s">
        <v>197</v>
      </c>
      <c r="E15" s="79">
        <v>0</v>
      </c>
      <c r="F15" s="70">
        <v>1.4999999999999999E-2</v>
      </c>
    </row>
    <row r="16" spans="1:6" x14ac:dyDescent="0.2">
      <c r="A16" s="36" t="s">
        <v>254</v>
      </c>
      <c r="B16" s="79" t="s">
        <v>255</v>
      </c>
      <c r="C16" s="79" t="s">
        <v>233</v>
      </c>
      <c r="D16" s="79" t="s">
        <v>197</v>
      </c>
      <c r="E16" s="79">
        <v>0</v>
      </c>
      <c r="F16" s="82">
        <v>6.4200000000000004E-3</v>
      </c>
    </row>
    <row r="17" spans="1:6" x14ac:dyDescent="0.2">
      <c r="A17" s="36" t="s">
        <v>256</v>
      </c>
      <c r="B17" s="79" t="s">
        <v>255</v>
      </c>
      <c r="C17" s="79" t="s">
        <v>235</v>
      </c>
      <c r="D17" s="79" t="s">
        <v>197</v>
      </c>
      <c r="E17" s="79">
        <v>0</v>
      </c>
      <c r="F17" s="70">
        <v>2.5999999999999999E-2</v>
      </c>
    </row>
    <row r="18" spans="1:6" x14ac:dyDescent="0.2">
      <c r="A18" s="36" t="s">
        <v>257</v>
      </c>
      <c r="B18" s="79" t="s">
        <v>258</v>
      </c>
      <c r="C18" s="79" t="s">
        <v>233</v>
      </c>
      <c r="D18" s="79" t="s">
        <v>197</v>
      </c>
      <c r="E18" s="79">
        <v>0</v>
      </c>
      <c r="F18" s="82">
        <v>1.14E-3</v>
      </c>
    </row>
    <row r="19" spans="1:6" x14ac:dyDescent="0.2">
      <c r="A19" s="36" t="s">
        <v>259</v>
      </c>
      <c r="B19" s="79" t="s">
        <v>258</v>
      </c>
      <c r="C19" s="79" t="s">
        <v>235</v>
      </c>
      <c r="D19" s="79" t="s">
        <v>197</v>
      </c>
      <c r="E19" s="79">
        <v>0</v>
      </c>
      <c r="F19" s="70">
        <v>1.0999999999999999E-2</v>
      </c>
    </row>
    <row r="20" spans="1:6" x14ac:dyDescent="0.2">
      <c r="A20" s="36" t="s">
        <v>260</v>
      </c>
      <c r="B20" s="79" t="s">
        <v>261</v>
      </c>
      <c r="C20" s="79" t="s">
        <v>233</v>
      </c>
      <c r="D20" s="79" t="s">
        <v>197</v>
      </c>
      <c r="E20" s="79">
        <v>0</v>
      </c>
      <c r="F20" s="82">
        <v>2.3500000000000001E-3</v>
      </c>
    </row>
    <row r="21" spans="1:6" x14ac:dyDescent="0.2">
      <c r="A21" s="36" t="s">
        <v>262</v>
      </c>
      <c r="B21" s="79" t="s">
        <v>261</v>
      </c>
      <c r="C21" s="79" t="s">
        <v>235</v>
      </c>
      <c r="D21" s="79" t="s">
        <v>197</v>
      </c>
      <c r="E21" s="79">
        <v>0</v>
      </c>
      <c r="F21" s="70">
        <v>1.0999999999999999E-2</v>
      </c>
    </row>
    <row r="22" spans="1:6" x14ac:dyDescent="0.2">
      <c r="A22" s="36" t="s">
        <v>263</v>
      </c>
      <c r="B22" s="79" t="s">
        <v>264</v>
      </c>
      <c r="C22" s="79" t="s">
        <v>233</v>
      </c>
      <c r="D22" s="79" t="s">
        <v>197</v>
      </c>
      <c r="E22" s="79">
        <v>0</v>
      </c>
      <c r="F22" s="82">
        <v>3.0999999999999999E-3</v>
      </c>
    </row>
    <row r="23" spans="1:6" x14ac:dyDescent="0.2">
      <c r="A23" s="36" t="s">
        <v>265</v>
      </c>
      <c r="B23" s="79" t="s">
        <v>264</v>
      </c>
      <c r="C23" s="79" t="s">
        <v>235</v>
      </c>
      <c r="D23" s="79" t="s">
        <v>197</v>
      </c>
      <c r="E23" s="79">
        <v>0</v>
      </c>
      <c r="F23" s="82">
        <v>7.77E-3</v>
      </c>
    </row>
    <row r="24" spans="1:6" x14ac:dyDescent="0.2">
      <c r="A24" s="36" t="s">
        <v>266</v>
      </c>
      <c r="B24" s="79" t="s">
        <v>267</v>
      </c>
      <c r="C24" s="79" t="s">
        <v>233</v>
      </c>
      <c r="D24" s="79" t="s">
        <v>268</v>
      </c>
      <c r="E24" s="79">
        <v>0</v>
      </c>
      <c r="F24" s="82">
        <v>9.9299999999999996E-4</v>
      </c>
    </row>
    <row r="25" spans="1:6" x14ac:dyDescent="0.2">
      <c r="A25" s="36" t="s">
        <v>269</v>
      </c>
      <c r="B25" s="79" t="s">
        <v>267</v>
      </c>
      <c r="C25" s="79" t="s">
        <v>235</v>
      </c>
      <c r="D25" s="79" t="s">
        <v>268</v>
      </c>
      <c r="E25" s="109">
        <v>3.7500000000000001E-4</v>
      </c>
      <c r="F25" s="70">
        <v>1.0999999999999999E-2</v>
      </c>
    </row>
    <row r="26" spans="1:6" x14ac:dyDescent="0.2">
      <c r="A26" s="36" t="s">
        <v>270</v>
      </c>
      <c r="B26" s="79" t="s">
        <v>271</v>
      </c>
      <c r="C26" s="79" t="s">
        <v>233</v>
      </c>
      <c r="D26" s="79" t="s">
        <v>268</v>
      </c>
      <c r="E26" s="79">
        <v>0</v>
      </c>
      <c r="F26" s="82">
        <v>5.2399999999999999E-3</v>
      </c>
    </row>
    <row r="27" spans="1:6" x14ac:dyDescent="0.2">
      <c r="A27" s="36" t="s">
        <v>272</v>
      </c>
      <c r="B27" s="79" t="s">
        <v>271</v>
      </c>
      <c r="C27" s="79" t="s">
        <v>235</v>
      </c>
      <c r="D27" s="79" t="s">
        <v>268</v>
      </c>
      <c r="E27" s="79">
        <v>0</v>
      </c>
      <c r="F27" s="70">
        <v>8.3000000000000004E-2</v>
      </c>
    </row>
    <row r="28" spans="1:6" x14ac:dyDescent="0.2">
      <c r="A28" s="36" t="s">
        <v>273</v>
      </c>
      <c r="B28" s="79" t="s">
        <v>274</v>
      </c>
      <c r="C28" s="79" t="s">
        <v>233</v>
      </c>
      <c r="D28" s="79" t="s">
        <v>275</v>
      </c>
      <c r="E28" s="79">
        <v>0</v>
      </c>
      <c r="F28" s="82">
        <v>4.0000000000000001E-3</v>
      </c>
    </row>
    <row r="29" spans="1:6" x14ac:dyDescent="0.2">
      <c r="A29" s="36" t="s">
        <v>276</v>
      </c>
      <c r="B29" s="79" t="s">
        <v>274</v>
      </c>
      <c r="C29" s="79" t="s">
        <v>235</v>
      </c>
      <c r="D29" s="79" t="s">
        <v>275</v>
      </c>
      <c r="E29" s="109">
        <v>1E-3</v>
      </c>
      <c r="F29" s="70">
        <v>3.7999999999999999E-2</v>
      </c>
    </row>
    <row r="30" spans="1:6" x14ac:dyDescent="0.2">
      <c r="A30" s="36" t="s">
        <v>277</v>
      </c>
      <c r="B30" s="79" t="s">
        <v>278</v>
      </c>
      <c r="C30" s="79" t="s">
        <v>233</v>
      </c>
      <c r="D30" s="79" t="s">
        <v>279</v>
      </c>
      <c r="E30" s="79">
        <v>0</v>
      </c>
      <c r="F30" s="82">
        <v>5.11E-3</v>
      </c>
    </row>
    <row r="31" spans="1:6" x14ac:dyDescent="0.2">
      <c r="A31" s="36" t="s">
        <v>280</v>
      </c>
      <c r="B31" s="79" t="s">
        <v>278</v>
      </c>
      <c r="C31" s="79" t="s">
        <v>235</v>
      </c>
      <c r="D31" s="79" t="s">
        <v>279</v>
      </c>
      <c r="E31" s="79">
        <v>0</v>
      </c>
      <c r="F31" s="70">
        <v>2.5000000000000001E-2</v>
      </c>
    </row>
    <row r="32" spans="1:6" x14ac:dyDescent="0.2">
      <c r="A32" s="36" t="s">
        <v>281</v>
      </c>
      <c r="B32" s="79" t="s">
        <v>282</v>
      </c>
      <c r="C32" s="79" t="s">
        <v>233</v>
      </c>
      <c r="D32" s="79" t="s">
        <v>283</v>
      </c>
      <c r="E32" s="79">
        <v>0</v>
      </c>
      <c r="F32" s="82">
        <v>7.3000000000000001E-3</v>
      </c>
    </row>
    <row r="33" spans="1:6" x14ac:dyDescent="0.2">
      <c r="A33" s="36" t="s">
        <v>284</v>
      </c>
      <c r="B33" s="79" t="s">
        <v>282</v>
      </c>
      <c r="C33" s="79" t="s">
        <v>235</v>
      </c>
      <c r="D33" s="79" t="s">
        <v>283</v>
      </c>
      <c r="E33" s="79">
        <v>0</v>
      </c>
      <c r="F33" s="70">
        <v>0.12</v>
      </c>
    </row>
    <row r="34" spans="1:6" x14ac:dyDescent="0.2">
      <c r="A34" s="36" t="s">
        <v>285</v>
      </c>
      <c r="B34" s="79" t="s">
        <v>286</v>
      </c>
      <c r="C34" s="79" t="s">
        <v>233</v>
      </c>
      <c r="D34" s="79" t="s">
        <v>287</v>
      </c>
      <c r="E34" s="79">
        <v>0</v>
      </c>
      <c r="F34" s="82">
        <v>2.4199999999999998E-3</v>
      </c>
    </row>
    <row r="35" spans="1:6" x14ac:dyDescent="0.2">
      <c r="A35" s="36" t="s">
        <v>288</v>
      </c>
      <c r="B35" s="79" t="s">
        <v>286</v>
      </c>
      <c r="C35" s="79" t="s">
        <v>235</v>
      </c>
      <c r="D35" s="79" t="s">
        <v>287</v>
      </c>
      <c r="E35" s="109">
        <v>1.75E-4</v>
      </c>
      <c r="F35" s="70">
        <v>2.3E-2</v>
      </c>
    </row>
    <row r="36" spans="1:6" x14ac:dyDescent="0.2">
      <c r="A36" s="36" t="s">
        <v>289</v>
      </c>
      <c r="B36" s="79" t="s">
        <v>290</v>
      </c>
      <c r="C36" s="79" t="s">
        <v>233</v>
      </c>
      <c r="D36" s="79" t="s">
        <v>291</v>
      </c>
      <c r="E36" s="79">
        <v>0</v>
      </c>
      <c r="F36" s="82">
        <v>4.5100000000000001E-3</v>
      </c>
    </row>
    <row r="37" spans="1:6" x14ac:dyDescent="0.2">
      <c r="A37" s="36" t="s">
        <v>292</v>
      </c>
      <c r="B37" s="79" t="s">
        <v>290</v>
      </c>
      <c r="C37" s="79" t="s">
        <v>235</v>
      </c>
      <c r="D37" s="79" t="s">
        <v>291</v>
      </c>
      <c r="E37" s="79">
        <v>0</v>
      </c>
      <c r="F37" s="70">
        <v>0.02</v>
      </c>
    </row>
    <row r="38" spans="1:6" x14ac:dyDescent="0.2">
      <c r="A38" s="36" t="s">
        <v>293</v>
      </c>
      <c r="B38" s="79" t="s">
        <v>294</v>
      </c>
      <c r="C38" s="79" t="s">
        <v>233</v>
      </c>
      <c r="D38" s="79" t="s">
        <v>295</v>
      </c>
      <c r="E38" s="79">
        <v>0</v>
      </c>
      <c r="F38" s="70">
        <v>2.9000000000000001E-2</v>
      </c>
    </row>
    <row r="39" spans="1:6" x14ac:dyDescent="0.2">
      <c r="A39" s="36" t="s">
        <v>296</v>
      </c>
      <c r="B39" s="79" t="s">
        <v>294</v>
      </c>
      <c r="C39" s="79" t="s">
        <v>235</v>
      </c>
      <c r="D39" s="79" t="s">
        <v>295</v>
      </c>
      <c r="E39" s="79">
        <v>0</v>
      </c>
      <c r="F39" s="82">
        <v>8.5100000000000002E-3</v>
      </c>
    </row>
    <row r="40" spans="1:6" x14ac:dyDescent="0.2">
      <c r="A40" s="36" t="s">
        <v>297</v>
      </c>
      <c r="B40" s="79" t="s">
        <v>298</v>
      </c>
      <c r="C40" s="79" t="s">
        <v>233</v>
      </c>
      <c r="D40" s="79" t="s">
        <v>299</v>
      </c>
      <c r="E40" s="79">
        <v>0</v>
      </c>
      <c r="F40" s="82">
        <v>2.2300000000000002E-3</v>
      </c>
    </row>
    <row r="41" spans="1:6" x14ac:dyDescent="0.2">
      <c r="A41" s="36" t="s">
        <v>300</v>
      </c>
      <c r="B41" s="79" t="s">
        <v>298</v>
      </c>
      <c r="C41" s="79" t="s">
        <v>235</v>
      </c>
      <c r="D41" s="79" t="s">
        <v>299</v>
      </c>
      <c r="E41" s="79">
        <v>0</v>
      </c>
      <c r="F41" s="70">
        <v>1.4E-2</v>
      </c>
    </row>
    <row r="42" spans="1:6" x14ac:dyDescent="0.2">
      <c r="A42" s="36" t="s">
        <v>301</v>
      </c>
      <c r="B42" s="79" t="s">
        <v>302</v>
      </c>
      <c r="C42" s="79" t="s">
        <v>233</v>
      </c>
      <c r="D42" s="79" t="s">
        <v>287</v>
      </c>
      <c r="E42" s="79">
        <v>0</v>
      </c>
      <c r="F42" s="82">
        <v>2.8600000000000001E-3</v>
      </c>
    </row>
    <row r="43" spans="1:6" x14ac:dyDescent="0.2">
      <c r="A43" s="36" t="s">
        <v>303</v>
      </c>
      <c r="B43" s="79" t="s">
        <v>302</v>
      </c>
      <c r="C43" s="79" t="s">
        <v>235</v>
      </c>
      <c r="D43" s="79" t="s">
        <v>287</v>
      </c>
      <c r="E43" s="79">
        <v>0</v>
      </c>
      <c r="F43" s="70">
        <v>1.7000000000000001E-2</v>
      </c>
    </row>
    <row r="44" spans="1:6" x14ac:dyDescent="0.2">
      <c r="A44" s="36" t="s">
        <v>304</v>
      </c>
      <c r="B44" s="79" t="s">
        <v>305</v>
      </c>
      <c r="C44" s="79" t="s">
        <v>233</v>
      </c>
      <c r="D44" s="79" t="s">
        <v>268</v>
      </c>
      <c r="E44" s="79">
        <v>0</v>
      </c>
      <c r="F44" s="82">
        <v>9.8499999999999998E-4</v>
      </c>
    </row>
    <row r="45" spans="1:6" x14ac:dyDescent="0.2">
      <c r="A45" s="36" t="s">
        <v>306</v>
      </c>
      <c r="B45" s="79" t="s">
        <v>305</v>
      </c>
      <c r="C45" s="79" t="s">
        <v>235</v>
      </c>
      <c r="D45" s="79" t="s">
        <v>268</v>
      </c>
      <c r="E45" s="79">
        <v>0</v>
      </c>
      <c r="F45" s="82">
        <v>7.1599999999999997E-3</v>
      </c>
    </row>
    <row r="46" spans="1:6" x14ac:dyDescent="0.2">
      <c r="A46" s="36" t="s">
        <v>307</v>
      </c>
      <c r="B46" s="79" t="s">
        <v>308</v>
      </c>
      <c r="C46" s="79" t="s">
        <v>233</v>
      </c>
      <c r="D46" s="79" t="s">
        <v>291</v>
      </c>
      <c r="E46" s="79">
        <v>0</v>
      </c>
      <c r="F46" s="82">
        <v>1.9E-3</v>
      </c>
    </row>
    <row r="47" spans="1:6" x14ac:dyDescent="0.2">
      <c r="A47" s="36" t="s">
        <v>309</v>
      </c>
      <c r="B47" s="79" t="s">
        <v>308</v>
      </c>
      <c r="C47" s="79" t="s">
        <v>235</v>
      </c>
      <c r="D47" s="79" t="s">
        <v>291</v>
      </c>
      <c r="E47" s="79">
        <v>0</v>
      </c>
      <c r="F47" s="70">
        <v>1.2E-2</v>
      </c>
    </row>
    <row r="48" spans="1:6" x14ac:dyDescent="0.2">
      <c r="A48" s="36" t="s">
        <v>310</v>
      </c>
      <c r="B48" s="79" t="s">
        <v>311</v>
      </c>
      <c r="C48" s="79" t="s">
        <v>233</v>
      </c>
      <c r="D48" s="79" t="s">
        <v>299</v>
      </c>
      <c r="E48" s="79">
        <v>0</v>
      </c>
      <c r="F48" s="82">
        <v>2.9599999999999998E-4</v>
      </c>
    </row>
    <row r="49" spans="1:6" x14ac:dyDescent="0.2">
      <c r="A49" s="36" t="s">
        <v>312</v>
      </c>
      <c r="B49" s="79" t="s">
        <v>311</v>
      </c>
      <c r="C49" s="79" t="s">
        <v>235</v>
      </c>
      <c r="D49" s="79" t="s">
        <v>299</v>
      </c>
      <c r="E49" s="79">
        <v>0</v>
      </c>
      <c r="F49" s="70">
        <v>1.9E-2</v>
      </c>
    </row>
    <row r="50" spans="1:6" x14ac:dyDescent="0.2">
      <c r="A50" s="36" t="s">
        <v>313</v>
      </c>
      <c r="B50" s="79" t="s">
        <v>314</v>
      </c>
      <c r="C50" s="79" t="s">
        <v>233</v>
      </c>
      <c r="D50" s="79" t="s">
        <v>315</v>
      </c>
      <c r="E50" s="79">
        <v>0</v>
      </c>
      <c r="F50" s="82">
        <v>4.64E-4</v>
      </c>
    </row>
    <row r="51" spans="1:6" x14ac:dyDescent="0.2">
      <c r="A51" s="36" t="s">
        <v>316</v>
      </c>
      <c r="B51" s="79" t="s">
        <v>314</v>
      </c>
      <c r="C51" s="79" t="s">
        <v>235</v>
      </c>
      <c r="D51" s="79" t="s">
        <v>315</v>
      </c>
      <c r="E51" s="79">
        <v>0</v>
      </c>
      <c r="F51" s="70">
        <v>4.1000000000000002E-2</v>
      </c>
    </row>
    <row r="52" spans="1:6" x14ac:dyDescent="0.2">
      <c r="A52" s="36" t="s">
        <v>317</v>
      </c>
      <c r="B52" s="79" t="s">
        <v>318</v>
      </c>
      <c r="C52" s="79" t="s">
        <v>233</v>
      </c>
      <c r="D52" s="79" t="s">
        <v>291</v>
      </c>
      <c r="E52" s="79">
        <v>0</v>
      </c>
      <c r="F52" s="82">
        <v>8.1099999999999992E-3</v>
      </c>
    </row>
    <row r="53" spans="1:6" x14ac:dyDescent="0.2">
      <c r="A53" s="36" t="s">
        <v>319</v>
      </c>
      <c r="B53" s="79" t="s">
        <v>318</v>
      </c>
      <c r="C53" s="79" t="s">
        <v>235</v>
      </c>
      <c r="D53" s="79" t="s">
        <v>291</v>
      </c>
      <c r="E53" s="79">
        <v>0</v>
      </c>
      <c r="F53" s="70">
        <v>2.1999999999999999E-2</v>
      </c>
    </row>
    <row r="54" spans="1:6" x14ac:dyDescent="0.2">
      <c r="A54" s="36" t="s">
        <v>320</v>
      </c>
      <c r="B54" s="79" t="s">
        <v>321</v>
      </c>
      <c r="C54" s="79" t="s">
        <v>233</v>
      </c>
      <c r="D54" s="79" t="s">
        <v>287</v>
      </c>
      <c r="E54" s="79">
        <v>0</v>
      </c>
      <c r="F54" s="82">
        <v>8.8299999999999993E-3</v>
      </c>
    </row>
    <row r="55" spans="1:6" x14ac:dyDescent="0.2">
      <c r="A55" s="36" t="s">
        <v>322</v>
      </c>
      <c r="B55" s="79" t="s">
        <v>321</v>
      </c>
      <c r="C55" s="79" t="s">
        <v>235</v>
      </c>
      <c r="D55" s="79" t="s">
        <v>287</v>
      </c>
      <c r="E55" s="79">
        <v>0</v>
      </c>
      <c r="F55" s="70">
        <v>0.02</v>
      </c>
    </row>
    <row r="56" spans="1:6" x14ac:dyDescent="0.2">
      <c r="A56" s="36" t="s">
        <v>323</v>
      </c>
      <c r="B56" s="79" t="s">
        <v>324</v>
      </c>
      <c r="C56" s="79" t="s">
        <v>233</v>
      </c>
      <c r="D56" s="79" t="s">
        <v>315</v>
      </c>
      <c r="E56" s="79">
        <v>0</v>
      </c>
      <c r="F56" s="82">
        <v>8.9400000000000005E-4</v>
      </c>
    </row>
    <row r="57" spans="1:6" x14ac:dyDescent="0.2">
      <c r="A57" s="36" t="s">
        <v>325</v>
      </c>
      <c r="B57" s="79" t="s">
        <v>324</v>
      </c>
      <c r="C57" s="79" t="s">
        <v>235</v>
      </c>
      <c r="D57" s="79" t="s">
        <v>315</v>
      </c>
      <c r="E57" s="79">
        <v>0</v>
      </c>
      <c r="F57" s="70">
        <v>0.11</v>
      </c>
    </row>
    <row r="58" spans="1:6" x14ac:dyDescent="0.2">
      <c r="A58" s="36" t="s">
        <v>326</v>
      </c>
      <c r="B58" s="79" t="s">
        <v>327</v>
      </c>
      <c r="C58" s="79" t="s">
        <v>233</v>
      </c>
      <c r="D58" s="79" t="s">
        <v>291</v>
      </c>
      <c r="E58" s="79">
        <v>0</v>
      </c>
      <c r="F58" s="82">
        <v>5.6299999999999996E-3</v>
      </c>
    </row>
    <row r="59" spans="1:6" x14ac:dyDescent="0.2">
      <c r="A59" s="36" t="s">
        <v>328</v>
      </c>
      <c r="B59" s="79" t="s">
        <v>327</v>
      </c>
      <c r="C59" s="79" t="s">
        <v>235</v>
      </c>
      <c r="D59" s="79" t="s">
        <v>291</v>
      </c>
      <c r="E59" s="109">
        <v>1.47E-3</v>
      </c>
      <c r="F59" s="70">
        <v>5.0999999999999997E-2</v>
      </c>
    </row>
    <row r="60" spans="1:6" x14ac:dyDescent="0.2">
      <c r="A60" s="36" t="s">
        <v>329</v>
      </c>
      <c r="B60" s="79" t="s">
        <v>330</v>
      </c>
      <c r="C60" s="79" t="s">
        <v>233</v>
      </c>
      <c r="D60" s="79" t="s">
        <v>275</v>
      </c>
      <c r="E60" s="79">
        <v>0</v>
      </c>
      <c r="F60" s="82">
        <v>3.4099999999999998E-3</v>
      </c>
    </row>
    <row r="61" spans="1:6" x14ac:dyDescent="0.2">
      <c r="A61" s="36" t="s">
        <v>331</v>
      </c>
      <c r="B61" s="79" t="s">
        <v>330</v>
      </c>
      <c r="C61" s="79" t="s">
        <v>235</v>
      </c>
      <c r="D61" s="79" t="s">
        <v>275</v>
      </c>
      <c r="E61" s="109">
        <v>2.4599999999999999E-3</v>
      </c>
      <c r="F61" s="70">
        <v>1.7999999999999999E-2</v>
      </c>
    </row>
    <row r="62" spans="1:6" x14ac:dyDescent="0.2">
      <c r="A62" s="36" t="s">
        <v>332</v>
      </c>
      <c r="B62" s="79" t="s">
        <v>333</v>
      </c>
      <c r="C62" s="79" t="s">
        <v>233</v>
      </c>
      <c r="D62" s="79" t="s">
        <v>268</v>
      </c>
      <c r="E62" s="79">
        <v>0</v>
      </c>
      <c r="F62" s="82">
        <v>2.2699999999999999E-3</v>
      </c>
    </row>
    <row r="63" spans="1:6" x14ac:dyDescent="0.2">
      <c r="A63" s="36" t="s">
        <v>334</v>
      </c>
      <c r="B63" s="79" t="s">
        <v>333</v>
      </c>
      <c r="C63" s="79" t="s">
        <v>235</v>
      </c>
      <c r="D63" s="79" t="s">
        <v>268</v>
      </c>
      <c r="E63" s="79">
        <v>0</v>
      </c>
      <c r="F63" s="70">
        <v>5.1999999999999998E-2</v>
      </c>
    </row>
    <row r="64" spans="1:6" x14ac:dyDescent="0.2">
      <c r="A64" s="36" t="s">
        <v>335</v>
      </c>
      <c r="B64" s="79" t="s">
        <v>336</v>
      </c>
      <c r="C64" s="79" t="s">
        <v>233</v>
      </c>
      <c r="D64" s="79" t="s">
        <v>315</v>
      </c>
      <c r="E64" s="79">
        <v>0</v>
      </c>
      <c r="F64" s="82">
        <v>3.62E-3</v>
      </c>
    </row>
    <row r="65" spans="1:6" x14ac:dyDescent="0.2">
      <c r="A65" s="36" t="s">
        <v>337</v>
      </c>
      <c r="B65" s="79" t="s">
        <v>336</v>
      </c>
      <c r="C65" s="79" t="s">
        <v>235</v>
      </c>
      <c r="D65" s="79" t="s">
        <v>315</v>
      </c>
      <c r="E65" s="79">
        <v>0</v>
      </c>
      <c r="F65" s="70">
        <v>1.4999999999999999E-2</v>
      </c>
    </row>
    <row r="66" spans="1:6" x14ac:dyDescent="0.2">
      <c r="A66" s="36" t="s">
        <v>338</v>
      </c>
      <c r="B66" s="79" t="s">
        <v>339</v>
      </c>
      <c r="C66" s="79" t="s">
        <v>233</v>
      </c>
      <c r="D66" s="79" t="s">
        <v>287</v>
      </c>
      <c r="E66" s="79">
        <v>0</v>
      </c>
      <c r="F66" s="70">
        <v>0.01</v>
      </c>
    </row>
    <row r="67" spans="1:6" x14ac:dyDescent="0.2">
      <c r="A67" s="36" t="s">
        <v>340</v>
      </c>
      <c r="B67" s="79" t="s">
        <v>339</v>
      </c>
      <c r="C67" s="79" t="s">
        <v>235</v>
      </c>
      <c r="D67" s="79" t="s">
        <v>287</v>
      </c>
      <c r="E67" s="79">
        <v>0</v>
      </c>
      <c r="F67" s="70">
        <v>2.5000000000000001E-2</v>
      </c>
    </row>
    <row r="68" spans="1:6" x14ac:dyDescent="0.2">
      <c r="A68" s="36" t="s">
        <v>341</v>
      </c>
      <c r="B68" s="79" t="s">
        <v>342</v>
      </c>
      <c r="C68" s="79" t="s">
        <v>233</v>
      </c>
      <c r="D68" s="79" t="s">
        <v>268</v>
      </c>
      <c r="E68" s="79">
        <v>0</v>
      </c>
      <c r="F68" s="82">
        <v>5.4200000000000003E-3</v>
      </c>
    </row>
    <row r="69" spans="1:6" x14ac:dyDescent="0.2">
      <c r="A69" s="36" t="s">
        <v>343</v>
      </c>
      <c r="B69" s="79" t="s">
        <v>342</v>
      </c>
      <c r="C69" s="79" t="s">
        <v>235</v>
      </c>
      <c r="D69" s="79" t="s">
        <v>268</v>
      </c>
      <c r="E69" s="109">
        <v>3.86E-4</v>
      </c>
      <c r="F69" s="70">
        <v>0.02</v>
      </c>
    </row>
    <row r="70" spans="1:6" x14ac:dyDescent="0.2">
      <c r="A70" s="36" t="s">
        <v>344</v>
      </c>
      <c r="B70" s="79" t="s">
        <v>345</v>
      </c>
      <c r="C70" s="79" t="s">
        <v>233</v>
      </c>
      <c r="D70" s="79" t="s">
        <v>299</v>
      </c>
      <c r="E70" s="79">
        <v>0</v>
      </c>
      <c r="F70" s="82">
        <v>4.3400000000000001E-3</v>
      </c>
    </row>
    <row r="71" spans="1:6" x14ac:dyDescent="0.2">
      <c r="A71" s="36" t="s">
        <v>346</v>
      </c>
      <c r="B71" s="79" t="s">
        <v>345</v>
      </c>
      <c r="C71" s="79" t="s">
        <v>235</v>
      </c>
      <c r="D71" s="79" t="s">
        <v>299</v>
      </c>
      <c r="E71" s="79">
        <v>0</v>
      </c>
      <c r="F71" s="70">
        <v>1.0999999999999999E-2</v>
      </c>
    </row>
    <row r="72" spans="1:6" x14ac:dyDescent="0.2">
      <c r="A72" s="36" t="s">
        <v>347</v>
      </c>
      <c r="B72" s="79" t="s">
        <v>348</v>
      </c>
      <c r="C72" s="79" t="s">
        <v>233</v>
      </c>
      <c r="D72" s="79" t="s">
        <v>287</v>
      </c>
      <c r="E72" s="79">
        <v>0</v>
      </c>
      <c r="F72" s="82">
        <v>3.5599999999999998E-3</v>
      </c>
    </row>
    <row r="73" spans="1:6" x14ac:dyDescent="0.2">
      <c r="A73" s="36" t="s">
        <v>349</v>
      </c>
      <c r="B73" s="79" t="s">
        <v>348</v>
      </c>
      <c r="C73" s="79" t="s">
        <v>235</v>
      </c>
      <c r="D73" s="79" t="s">
        <v>287</v>
      </c>
      <c r="E73" s="79">
        <v>0</v>
      </c>
      <c r="F73" s="82">
        <v>7.9600000000000001E-3</v>
      </c>
    </row>
    <row r="74" spans="1:6" x14ac:dyDescent="0.2">
      <c r="A74" s="36" t="s">
        <v>350</v>
      </c>
      <c r="B74" s="79" t="s">
        <v>351</v>
      </c>
      <c r="C74" s="79" t="s">
        <v>233</v>
      </c>
      <c r="D74" s="79" t="s">
        <v>268</v>
      </c>
      <c r="E74" s="79">
        <v>0</v>
      </c>
      <c r="F74" s="82">
        <v>1.33E-3</v>
      </c>
    </row>
    <row r="75" spans="1:6" x14ac:dyDescent="0.2">
      <c r="A75" s="36" t="s">
        <v>352</v>
      </c>
      <c r="B75" s="79" t="s">
        <v>351</v>
      </c>
      <c r="C75" s="79" t="s">
        <v>235</v>
      </c>
      <c r="D75" s="79" t="s">
        <v>268</v>
      </c>
      <c r="E75" s="79">
        <v>0</v>
      </c>
      <c r="F75" s="82">
        <v>7.4900000000000001E-3</v>
      </c>
    </row>
    <row r="76" spans="1:6" x14ac:dyDescent="0.2">
      <c r="A76" s="36" t="s">
        <v>353</v>
      </c>
      <c r="B76" s="79" t="s">
        <v>354</v>
      </c>
      <c r="C76" s="79" t="s">
        <v>233</v>
      </c>
      <c r="D76" s="79" t="s">
        <v>275</v>
      </c>
      <c r="E76" s="79">
        <v>0</v>
      </c>
      <c r="F76" s="82">
        <v>5.0299999999999997E-3</v>
      </c>
    </row>
    <row r="77" spans="1:6" x14ac:dyDescent="0.2">
      <c r="A77" s="36" t="s">
        <v>355</v>
      </c>
      <c r="B77" s="79" t="s">
        <v>354</v>
      </c>
      <c r="C77" s="79" t="s">
        <v>235</v>
      </c>
      <c r="D77" s="79" t="s">
        <v>275</v>
      </c>
      <c r="E77" s="109">
        <v>2.2800000000000001E-4</v>
      </c>
      <c r="F77" s="70">
        <v>1.6E-2</v>
      </c>
    </row>
    <row r="78" spans="1:6" x14ac:dyDescent="0.2">
      <c r="A78" s="36" t="s">
        <v>356</v>
      </c>
      <c r="B78" s="79" t="s">
        <v>357</v>
      </c>
      <c r="C78" s="79" t="s">
        <v>233</v>
      </c>
      <c r="D78" s="79" t="s">
        <v>275</v>
      </c>
      <c r="E78" s="79">
        <v>0</v>
      </c>
      <c r="F78" s="82">
        <v>1.07E-3</v>
      </c>
    </row>
    <row r="79" spans="1:6" x14ac:dyDescent="0.2">
      <c r="A79" s="36" t="s">
        <v>358</v>
      </c>
      <c r="B79" s="79" t="s">
        <v>357</v>
      </c>
      <c r="C79" s="79" t="s">
        <v>235</v>
      </c>
      <c r="D79" s="79" t="s">
        <v>275</v>
      </c>
      <c r="E79" s="79">
        <v>0</v>
      </c>
      <c r="F79" s="70">
        <v>7.6999999999999999E-2</v>
      </c>
    </row>
    <row r="80" spans="1:6" x14ac:dyDescent="0.2">
      <c r="A80" s="36" t="s">
        <v>359</v>
      </c>
      <c r="B80" s="79" t="s">
        <v>360</v>
      </c>
      <c r="C80" s="79" t="s">
        <v>233</v>
      </c>
      <c r="D80" s="79" t="s">
        <v>268</v>
      </c>
      <c r="E80" s="79">
        <v>0</v>
      </c>
      <c r="F80" s="82">
        <v>6.1500000000000001E-3</v>
      </c>
    </row>
    <row r="81" spans="1:6" x14ac:dyDescent="0.2">
      <c r="A81" s="36" t="s">
        <v>361</v>
      </c>
      <c r="B81" s="79" t="s">
        <v>360</v>
      </c>
      <c r="C81" s="79" t="s">
        <v>235</v>
      </c>
      <c r="D81" s="79" t="s">
        <v>268</v>
      </c>
      <c r="E81" s="79">
        <v>0</v>
      </c>
      <c r="F81" s="70">
        <v>0.01</v>
      </c>
    </row>
    <row r="82" spans="1:6" x14ac:dyDescent="0.2">
      <c r="A82" s="36" t="s">
        <v>362</v>
      </c>
      <c r="B82" s="79" t="s">
        <v>363</v>
      </c>
      <c r="C82" s="79" t="s">
        <v>233</v>
      </c>
      <c r="D82" s="79" t="s">
        <v>283</v>
      </c>
      <c r="E82" s="79">
        <v>0</v>
      </c>
      <c r="F82" s="82">
        <v>1.09E-3</v>
      </c>
    </row>
    <row r="83" spans="1:6" x14ac:dyDescent="0.2">
      <c r="A83" s="36" t="s">
        <v>364</v>
      </c>
      <c r="B83" s="79" t="s">
        <v>363</v>
      </c>
      <c r="C83" s="79" t="s">
        <v>235</v>
      </c>
      <c r="D83" s="79" t="s">
        <v>283</v>
      </c>
      <c r="E83" s="79">
        <v>0</v>
      </c>
      <c r="F83" s="70">
        <v>1.7000000000000001E-2</v>
      </c>
    </row>
    <row r="84" spans="1:6" x14ac:dyDescent="0.2">
      <c r="A84" s="36" t="s">
        <v>365</v>
      </c>
      <c r="B84" s="79" t="s">
        <v>366</v>
      </c>
      <c r="C84" s="79" t="s">
        <v>233</v>
      </c>
      <c r="D84" s="79" t="s">
        <v>275</v>
      </c>
      <c r="E84" s="79">
        <v>0</v>
      </c>
      <c r="F84" s="82">
        <v>2.3500000000000001E-3</v>
      </c>
    </row>
    <row r="85" spans="1:6" x14ac:dyDescent="0.2">
      <c r="A85" s="36" t="s">
        <v>367</v>
      </c>
      <c r="B85" s="79" t="s">
        <v>366</v>
      </c>
      <c r="C85" s="79" t="s">
        <v>235</v>
      </c>
      <c r="D85" s="79" t="s">
        <v>275</v>
      </c>
      <c r="E85" s="79">
        <v>0</v>
      </c>
      <c r="F85" s="82">
        <v>6.1199999999999996E-3</v>
      </c>
    </row>
    <row r="86" spans="1:6" x14ac:dyDescent="0.2">
      <c r="A86" s="36" t="s">
        <v>368</v>
      </c>
      <c r="B86" s="79" t="s">
        <v>369</v>
      </c>
      <c r="C86" s="79" t="s">
        <v>233</v>
      </c>
      <c r="D86" s="79" t="s">
        <v>275</v>
      </c>
      <c r="E86" s="79">
        <v>0</v>
      </c>
      <c r="F86" s="82">
        <v>6.7400000000000003E-3</v>
      </c>
    </row>
    <row r="87" spans="1:6" x14ac:dyDescent="0.2">
      <c r="A87" s="36" t="s">
        <v>370</v>
      </c>
      <c r="B87" s="79" t="s">
        <v>369</v>
      </c>
      <c r="C87" s="79" t="s">
        <v>235</v>
      </c>
      <c r="D87" s="79" t="s">
        <v>275</v>
      </c>
      <c r="E87" s="79">
        <v>0</v>
      </c>
      <c r="F87" s="70">
        <v>1.9E-2</v>
      </c>
    </row>
    <row r="88" spans="1:6" x14ac:dyDescent="0.2">
      <c r="A88" s="36" t="s">
        <v>371</v>
      </c>
      <c r="B88" s="79" t="s">
        <v>372</v>
      </c>
      <c r="C88" s="79" t="s">
        <v>233</v>
      </c>
      <c r="D88" s="79" t="s">
        <v>275</v>
      </c>
      <c r="E88" s="79">
        <v>0</v>
      </c>
      <c r="F88" s="82">
        <v>4.6699999999999997E-3</v>
      </c>
    </row>
    <row r="89" spans="1:6" x14ac:dyDescent="0.2">
      <c r="A89" s="36" t="s">
        <v>373</v>
      </c>
      <c r="B89" s="79" t="s">
        <v>372</v>
      </c>
      <c r="C89" s="79" t="s">
        <v>235</v>
      </c>
      <c r="D89" s="79" t="s">
        <v>275</v>
      </c>
      <c r="E89" s="79">
        <v>0</v>
      </c>
      <c r="F89" s="70">
        <v>1.2E-2</v>
      </c>
    </row>
    <row r="90" spans="1:6" x14ac:dyDescent="0.2">
      <c r="A90" s="36" t="s">
        <v>374</v>
      </c>
      <c r="B90" s="79" t="s">
        <v>375</v>
      </c>
      <c r="C90" s="79" t="s">
        <v>233</v>
      </c>
      <c r="D90" s="79" t="s">
        <v>275</v>
      </c>
      <c r="E90" s="79">
        <v>0</v>
      </c>
      <c r="F90" s="82">
        <v>1.6800000000000001E-3</v>
      </c>
    </row>
    <row r="91" spans="1:6" x14ac:dyDescent="0.2">
      <c r="A91" s="36" t="s">
        <v>376</v>
      </c>
      <c r="B91" s="79" t="s">
        <v>375</v>
      </c>
      <c r="C91" s="79" t="s">
        <v>235</v>
      </c>
      <c r="D91" s="79" t="s">
        <v>275</v>
      </c>
      <c r="E91" s="109">
        <v>3.4200000000000002E-4</v>
      </c>
      <c r="F91" s="70">
        <v>4.2000000000000003E-2</v>
      </c>
    </row>
    <row r="92" spans="1:6" x14ac:dyDescent="0.2">
      <c r="A92" s="36" t="s">
        <v>377</v>
      </c>
      <c r="B92" s="79" t="s">
        <v>378</v>
      </c>
      <c r="C92" s="79" t="s">
        <v>233</v>
      </c>
      <c r="D92" s="79" t="s">
        <v>275</v>
      </c>
      <c r="E92" s="79">
        <v>0</v>
      </c>
      <c r="F92" s="82">
        <v>1.65E-3</v>
      </c>
    </row>
    <row r="93" spans="1:6" x14ac:dyDescent="0.2">
      <c r="A93" s="36" t="s">
        <v>379</v>
      </c>
      <c r="B93" s="79" t="s">
        <v>378</v>
      </c>
      <c r="C93" s="79" t="s">
        <v>235</v>
      </c>
      <c r="D93" s="79" t="s">
        <v>275</v>
      </c>
      <c r="E93" s="79">
        <v>0</v>
      </c>
      <c r="F93" s="70">
        <v>2.7E-2</v>
      </c>
    </row>
    <row r="94" spans="1:6" x14ac:dyDescent="0.2">
      <c r="A94" s="36" t="s">
        <v>380</v>
      </c>
      <c r="B94" s="79" t="s">
        <v>381</v>
      </c>
      <c r="C94" s="79" t="s">
        <v>233</v>
      </c>
      <c r="D94" s="79" t="s">
        <v>315</v>
      </c>
      <c r="E94" s="79">
        <v>0</v>
      </c>
      <c r="F94" s="82">
        <v>4.62E-3</v>
      </c>
    </row>
    <row r="95" spans="1:6" x14ac:dyDescent="0.2">
      <c r="A95" s="36" t="s">
        <v>382</v>
      </c>
      <c r="B95" s="79" t="s">
        <v>381</v>
      </c>
      <c r="C95" s="79" t="s">
        <v>235</v>
      </c>
      <c r="D95" s="79" t="s">
        <v>315</v>
      </c>
      <c r="E95" s="79">
        <v>0</v>
      </c>
      <c r="F95" s="70">
        <v>1.0999999999999999E-2</v>
      </c>
    </row>
    <row r="96" spans="1:6" x14ac:dyDescent="0.2">
      <c r="A96" s="36" t="s">
        <v>383</v>
      </c>
      <c r="B96" s="79" t="s">
        <v>384</v>
      </c>
      <c r="C96" s="79" t="s">
        <v>233</v>
      </c>
      <c r="D96" s="79" t="s">
        <v>268</v>
      </c>
      <c r="E96" s="79">
        <v>0</v>
      </c>
      <c r="F96" s="82">
        <v>2.97E-3</v>
      </c>
    </row>
    <row r="97" spans="1:6" x14ac:dyDescent="0.2">
      <c r="A97" s="36" t="s">
        <v>385</v>
      </c>
      <c r="B97" s="79" t="s">
        <v>384</v>
      </c>
      <c r="C97" s="79" t="s">
        <v>235</v>
      </c>
      <c r="D97" s="79" t="s">
        <v>268</v>
      </c>
      <c r="E97" s="109">
        <v>2.7599999999999999E-4</v>
      </c>
      <c r="F97" s="70">
        <v>0.04</v>
      </c>
    </row>
    <row r="98" spans="1:6" x14ac:dyDescent="0.2">
      <c r="A98" s="36" t="s">
        <v>386</v>
      </c>
      <c r="B98" s="79" t="s">
        <v>387</v>
      </c>
      <c r="C98" s="79" t="s">
        <v>233</v>
      </c>
      <c r="D98" s="79" t="s">
        <v>283</v>
      </c>
      <c r="E98" s="79">
        <v>0</v>
      </c>
      <c r="F98" s="82">
        <v>6.7200000000000003E-3</v>
      </c>
    </row>
    <row r="99" spans="1:6" x14ac:dyDescent="0.2">
      <c r="A99" s="36" t="s">
        <v>388</v>
      </c>
      <c r="B99" s="79" t="s">
        <v>387</v>
      </c>
      <c r="C99" s="79" t="s">
        <v>235</v>
      </c>
      <c r="D99" s="79" t="s">
        <v>283</v>
      </c>
      <c r="E99" s="79">
        <v>0</v>
      </c>
      <c r="F99" s="70">
        <v>7.4999999999999997E-2</v>
      </c>
    </row>
    <row r="100" spans="1:6" x14ac:dyDescent="0.2">
      <c r="A100" s="36" t="s">
        <v>389</v>
      </c>
      <c r="B100" s="79" t="s">
        <v>390</v>
      </c>
      <c r="C100" s="79" t="s">
        <v>233</v>
      </c>
      <c r="D100" s="79" t="s">
        <v>287</v>
      </c>
      <c r="E100" s="79">
        <v>0</v>
      </c>
      <c r="F100" s="70">
        <v>1.4E-2</v>
      </c>
    </row>
    <row r="101" spans="1:6" x14ac:dyDescent="0.2">
      <c r="A101" s="36" t="s">
        <v>391</v>
      </c>
      <c r="B101" s="79" t="s">
        <v>390</v>
      </c>
      <c r="C101" s="79" t="s">
        <v>235</v>
      </c>
      <c r="D101" s="79" t="s">
        <v>287</v>
      </c>
      <c r="E101" s="79">
        <v>0</v>
      </c>
      <c r="F101" s="70">
        <v>1.4999999999999999E-2</v>
      </c>
    </row>
    <row r="102" spans="1:6" x14ac:dyDescent="0.2">
      <c r="A102" s="36" t="s">
        <v>392</v>
      </c>
      <c r="B102" s="79" t="s">
        <v>393</v>
      </c>
      <c r="C102" s="79" t="s">
        <v>233</v>
      </c>
      <c r="D102" s="79" t="s">
        <v>275</v>
      </c>
      <c r="E102" s="79">
        <v>0</v>
      </c>
      <c r="F102" s="82">
        <v>1.1800000000000001E-3</v>
      </c>
    </row>
    <row r="103" spans="1:6" x14ac:dyDescent="0.2">
      <c r="A103" s="36" t="s">
        <v>394</v>
      </c>
      <c r="B103" s="79" t="s">
        <v>393</v>
      </c>
      <c r="C103" s="79" t="s">
        <v>235</v>
      </c>
      <c r="D103" s="79" t="s">
        <v>275</v>
      </c>
      <c r="E103" s="79">
        <v>0</v>
      </c>
      <c r="F103" s="70">
        <v>1.2E-2</v>
      </c>
    </row>
    <row r="104" spans="1:6" x14ac:dyDescent="0.2">
      <c r="A104" s="36" t="s">
        <v>395</v>
      </c>
      <c r="B104" s="79" t="s">
        <v>396</v>
      </c>
      <c r="C104" s="79" t="s">
        <v>233</v>
      </c>
      <c r="D104" s="79" t="s">
        <v>268</v>
      </c>
      <c r="E104" s="79">
        <v>0</v>
      </c>
      <c r="F104" s="82">
        <v>2.4499999999999999E-3</v>
      </c>
    </row>
    <row r="105" spans="1:6" x14ac:dyDescent="0.2">
      <c r="A105" s="36" t="s">
        <v>397</v>
      </c>
      <c r="B105" s="79" t="s">
        <v>396</v>
      </c>
      <c r="C105" s="79" t="s">
        <v>235</v>
      </c>
      <c r="D105" s="79" t="s">
        <v>268</v>
      </c>
      <c r="E105" s="109">
        <v>6.2500000000000001E-4</v>
      </c>
      <c r="F105" s="70">
        <v>1.6E-2</v>
      </c>
    </row>
    <row r="106" spans="1:6" x14ac:dyDescent="0.2">
      <c r="A106" s="36" t="s">
        <v>398</v>
      </c>
      <c r="B106" s="79" t="s">
        <v>399</v>
      </c>
      <c r="C106" s="79" t="s">
        <v>233</v>
      </c>
      <c r="D106" s="79" t="s">
        <v>299</v>
      </c>
      <c r="E106" s="79">
        <v>0</v>
      </c>
      <c r="F106" s="82">
        <v>1.9599999999999999E-3</v>
      </c>
    </row>
    <row r="107" spans="1:6" x14ac:dyDescent="0.2">
      <c r="A107" s="36" t="s">
        <v>400</v>
      </c>
      <c r="B107" s="79" t="s">
        <v>399</v>
      </c>
      <c r="C107" s="79" t="s">
        <v>235</v>
      </c>
      <c r="D107" s="79" t="s">
        <v>299</v>
      </c>
      <c r="E107" s="79">
        <v>0</v>
      </c>
      <c r="F107" s="70">
        <v>1.4999999999999999E-2</v>
      </c>
    </row>
    <row r="108" spans="1:6" x14ac:dyDescent="0.2">
      <c r="A108" s="36" t="s">
        <v>401</v>
      </c>
      <c r="B108" s="79" t="s">
        <v>402</v>
      </c>
      <c r="C108" s="79" t="s">
        <v>233</v>
      </c>
      <c r="D108" s="79" t="s">
        <v>287</v>
      </c>
      <c r="E108" s="79">
        <v>0</v>
      </c>
      <c r="F108" s="82">
        <v>2.5600000000000002E-3</v>
      </c>
    </row>
    <row r="109" spans="1:6" x14ac:dyDescent="0.2">
      <c r="A109" s="36" t="s">
        <v>403</v>
      </c>
      <c r="B109" s="79" t="s">
        <v>402</v>
      </c>
      <c r="C109" s="79" t="s">
        <v>235</v>
      </c>
      <c r="D109" s="79" t="s">
        <v>287</v>
      </c>
      <c r="E109" s="79">
        <v>0</v>
      </c>
      <c r="F109" s="70">
        <v>2.4E-2</v>
      </c>
    </row>
    <row r="110" spans="1:6" x14ac:dyDescent="0.2">
      <c r="A110" s="36" t="s">
        <v>404</v>
      </c>
      <c r="B110" s="79" t="s">
        <v>405</v>
      </c>
      <c r="C110" s="79" t="s">
        <v>233</v>
      </c>
      <c r="D110" s="79" t="s">
        <v>275</v>
      </c>
      <c r="E110" s="79">
        <v>0</v>
      </c>
      <c r="F110" s="82">
        <v>1.1199999999999999E-3</v>
      </c>
    </row>
    <row r="111" spans="1:6" x14ac:dyDescent="0.2">
      <c r="A111" s="36" t="s">
        <v>406</v>
      </c>
      <c r="B111" s="79" t="s">
        <v>405</v>
      </c>
      <c r="C111" s="79" t="s">
        <v>235</v>
      </c>
      <c r="D111" s="79" t="s">
        <v>275</v>
      </c>
      <c r="E111" s="79">
        <v>0</v>
      </c>
      <c r="F111" s="70">
        <v>0.02</v>
      </c>
    </row>
    <row r="112" spans="1:6" x14ac:dyDescent="0.2">
      <c r="A112" s="36" t="s">
        <v>407</v>
      </c>
      <c r="B112" s="79" t="s">
        <v>408</v>
      </c>
      <c r="C112" s="79" t="s">
        <v>233</v>
      </c>
      <c r="D112" s="79" t="s">
        <v>275</v>
      </c>
      <c r="E112" s="79">
        <v>0</v>
      </c>
      <c r="F112" s="82">
        <v>1.6999999999999999E-3</v>
      </c>
    </row>
    <row r="113" spans="1:6" x14ac:dyDescent="0.2">
      <c r="A113" s="36" t="s">
        <v>409</v>
      </c>
      <c r="B113" s="79" t="s">
        <v>408</v>
      </c>
      <c r="C113" s="79" t="s">
        <v>235</v>
      </c>
      <c r="D113" s="79" t="s">
        <v>275</v>
      </c>
      <c r="E113" s="109">
        <v>2.7099999999999997E-4</v>
      </c>
      <c r="F113" s="70">
        <v>0.03</v>
      </c>
    </row>
    <row r="114" spans="1:6" x14ac:dyDescent="0.2">
      <c r="A114" s="36" t="s">
        <v>410</v>
      </c>
      <c r="B114" s="79" t="s">
        <v>411</v>
      </c>
      <c r="C114" s="79" t="s">
        <v>233</v>
      </c>
      <c r="D114" s="79" t="s">
        <v>295</v>
      </c>
      <c r="E114" s="79">
        <v>0</v>
      </c>
      <c r="F114" s="82">
        <v>2.8800000000000002E-3</v>
      </c>
    </row>
    <row r="115" spans="1:6" x14ac:dyDescent="0.2">
      <c r="A115" s="36" t="s">
        <v>412</v>
      </c>
      <c r="B115" s="79" t="s">
        <v>411</v>
      </c>
      <c r="C115" s="79" t="s">
        <v>235</v>
      </c>
      <c r="D115" s="79" t="s">
        <v>295</v>
      </c>
      <c r="E115" s="79">
        <v>0</v>
      </c>
      <c r="F115" s="70">
        <v>1.4E-2</v>
      </c>
    </row>
    <row r="116" spans="1:6" x14ac:dyDescent="0.2">
      <c r="A116" s="36" t="s">
        <v>413</v>
      </c>
      <c r="B116" s="79" t="s">
        <v>414</v>
      </c>
      <c r="C116" s="79" t="s">
        <v>233</v>
      </c>
      <c r="D116" s="79" t="s">
        <v>268</v>
      </c>
      <c r="E116" s="79">
        <v>0</v>
      </c>
      <c r="F116" s="82">
        <v>9.8400000000000007E-4</v>
      </c>
    </row>
    <row r="117" spans="1:6" x14ac:dyDescent="0.2">
      <c r="A117" s="36" t="s">
        <v>415</v>
      </c>
      <c r="B117" s="79" t="s">
        <v>414</v>
      </c>
      <c r="C117" s="79" t="s">
        <v>235</v>
      </c>
      <c r="D117" s="79" t="s">
        <v>268</v>
      </c>
      <c r="E117" s="79">
        <v>0</v>
      </c>
      <c r="F117" s="70">
        <v>1.0999999999999999E-2</v>
      </c>
    </row>
    <row r="118" spans="1:6" x14ac:dyDescent="0.2">
      <c r="A118" s="36" t="s">
        <v>416</v>
      </c>
      <c r="B118" s="79" t="s">
        <v>417</v>
      </c>
      <c r="C118" s="79" t="s">
        <v>233</v>
      </c>
      <c r="D118" s="79" t="s">
        <v>275</v>
      </c>
      <c r="E118" s="79">
        <v>0</v>
      </c>
      <c r="F118" s="82">
        <v>2.1299999999999999E-3</v>
      </c>
    </row>
    <row r="119" spans="1:6" x14ac:dyDescent="0.2">
      <c r="A119" s="36" t="s">
        <v>418</v>
      </c>
      <c r="B119" s="79" t="s">
        <v>417</v>
      </c>
      <c r="C119" s="79" t="s">
        <v>235</v>
      </c>
      <c r="D119" s="79" t="s">
        <v>275</v>
      </c>
      <c r="E119" s="79">
        <v>0</v>
      </c>
      <c r="F119" s="70">
        <v>1.7000000000000001E-2</v>
      </c>
    </row>
    <row r="120" spans="1:6" x14ac:dyDescent="0.2">
      <c r="A120" s="36" t="s">
        <v>419</v>
      </c>
      <c r="B120" s="79" t="s">
        <v>420</v>
      </c>
      <c r="C120" s="79" t="s">
        <v>233</v>
      </c>
      <c r="D120" s="79" t="s">
        <v>279</v>
      </c>
      <c r="E120" s="79">
        <v>0</v>
      </c>
      <c r="F120" s="82">
        <v>1.9599999999999999E-3</v>
      </c>
    </row>
    <row r="121" spans="1:6" x14ac:dyDescent="0.2">
      <c r="A121" s="36" t="s">
        <v>421</v>
      </c>
      <c r="B121" s="79" t="s">
        <v>420</v>
      </c>
      <c r="C121" s="79" t="s">
        <v>235</v>
      </c>
      <c r="D121" s="79" t="s">
        <v>279</v>
      </c>
      <c r="E121" s="79">
        <v>0</v>
      </c>
      <c r="F121" s="70">
        <v>1.9E-2</v>
      </c>
    </row>
    <row r="122" spans="1:6" x14ac:dyDescent="0.2">
      <c r="A122" s="36" t="s">
        <v>422</v>
      </c>
      <c r="B122" s="79" t="s">
        <v>423</v>
      </c>
      <c r="C122" s="79" t="s">
        <v>233</v>
      </c>
      <c r="D122" s="79" t="s">
        <v>299</v>
      </c>
      <c r="E122" s="79">
        <v>0</v>
      </c>
      <c r="F122" s="82">
        <v>3.5999999999999999E-3</v>
      </c>
    </row>
    <row r="123" spans="1:6" x14ac:dyDescent="0.2">
      <c r="A123" s="36" t="s">
        <v>424</v>
      </c>
      <c r="B123" s="79" t="s">
        <v>423</v>
      </c>
      <c r="C123" s="79" t="s">
        <v>235</v>
      </c>
      <c r="D123" s="79" t="s">
        <v>299</v>
      </c>
      <c r="E123" s="79">
        <v>0</v>
      </c>
      <c r="F123" s="70">
        <v>4.3999999999999997E-2</v>
      </c>
    </row>
    <row r="124" spans="1:6" x14ac:dyDescent="0.2">
      <c r="A124" s="36" t="s">
        <v>425</v>
      </c>
      <c r="B124" s="79" t="s">
        <v>426</v>
      </c>
      <c r="C124" s="79" t="s">
        <v>233</v>
      </c>
      <c r="D124" s="79" t="s">
        <v>287</v>
      </c>
      <c r="E124" s="79">
        <v>0</v>
      </c>
      <c r="F124" s="82">
        <v>2.6099999999999999E-3</v>
      </c>
    </row>
    <row r="125" spans="1:6" x14ac:dyDescent="0.2">
      <c r="A125" s="36" t="s">
        <v>427</v>
      </c>
      <c r="B125" s="79" t="s">
        <v>426</v>
      </c>
      <c r="C125" s="79" t="s">
        <v>235</v>
      </c>
      <c r="D125" s="79" t="s">
        <v>287</v>
      </c>
      <c r="E125" s="109">
        <v>6.3699999999999998E-4</v>
      </c>
      <c r="F125" s="70">
        <v>3.6999999999999998E-2</v>
      </c>
    </row>
    <row r="126" spans="1:6" x14ac:dyDescent="0.2">
      <c r="A126" s="36" t="s">
        <v>428</v>
      </c>
      <c r="B126" s="79" t="s">
        <v>429</v>
      </c>
      <c r="C126" s="79" t="s">
        <v>233</v>
      </c>
      <c r="D126" s="79" t="s">
        <v>299</v>
      </c>
      <c r="E126" s="79">
        <v>0</v>
      </c>
      <c r="F126" s="82">
        <v>1.9499999999999999E-3</v>
      </c>
    </row>
    <row r="127" spans="1:6" x14ac:dyDescent="0.2">
      <c r="A127" s="36" t="s">
        <v>430</v>
      </c>
      <c r="B127" s="79" t="s">
        <v>429</v>
      </c>
      <c r="C127" s="79" t="s">
        <v>235</v>
      </c>
      <c r="D127" s="79" t="s">
        <v>299</v>
      </c>
      <c r="E127" s="79">
        <v>0</v>
      </c>
      <c r="F127" s="70">
        <v>2.4E-2</v>
      </c>
    </row>
    <row r="128" spans="1:6" x14ac:dyDescent="0.2">
      <c r="A128" s="36" t="s">
        <v>431</v>
      </c>
      <c r="B128" s="79" t="s">
        <v>432</v>
      </c>
      <c r="C128" s="79" t="s">
        <v>233</v>
      </c>
      <c r="D128" s="79" t="s">
        <v>283</v>
      </c>
      <c r="E128" s="79">
        <v>0</v>
      </c>
      <c r="F128" s="82">
        <v>2.2200000000000002E-3</v>
      </c>
    </row>
    <row r="129" spans="1:6" x14ac:dyDescent="0.2">
      <c r="A129" s="36" t="s">
        <v>433</v>
      </c>
      <c r="B129" s="79" t="s">
        <v>432</v>
      </c>
      <c r="C129" s="79" t="s">
        <v>235</v>
      </c>
      <c r="D129" s="79" t="s">
        <v>283</v>
      </c>
      <c r="E129" s="79">
        <v>0</v>
      </c>
      <c r="F129" s="70">
        <v>1.9E-2</v>
      </c>
    </row>
    <row r="130" spans="1:6" x14ac:dyDescent="0.2">
      <c r="A130" s="36" t="s">
        <v>434</v>
      </c>
      <c r="B130" s="79" t="s">
        <v>435</v>
      </c>
      <c r="C130" s="79" t="s">
        <v>233</v>
      </c>
      <c r="D130" s="79" t="s">
        <v>295</v>
      </c>
      <c r="E130" s="79">
        <v>0</v>
      </c>
      <c r="F130" s="82">
        <v>1.89E-3</v>
      </c>
    </row>
    <row r="131" spans="1:6" x14ac:dyDescent="0.2">
      <c r="A131" s="36" t="s">
        <v>436</v>
      </c>
      <c r="B131" s="79" t="s">
        <v>435</v>
      </c>
      <c r="C131" s="79" t="s">
        <v>235</v>
      </c>
      <c r="D131" s="79" t="s">
        <v>295</v>
      </c>
      <c r="E131" s="79">
        <v>0</v>
      </c>
      <c r="F131" s="82">
        <v>6.0899999999999999E-3</v>
      </c>
    </row>
    <row r="132" spans="1:6" x14ac:dyDescent="0.2">
      <c r="A132" s="36" t="s">
        <v>437</v>
      </c>
      <c r="B132" s="79" t="s">
        <v>438</v>
      </c>
      <c r="C132" s="79" t="s">
        <v>233</v>
      </c>
      <c r="D132" s="79" t="s">
        <v>295</v>
      </c>
      <c r="E132" s="79">
        <v>0</v>
      </c>
      <c r="F132" s="70">
        <v>0.01</v>
      </c>
    </row>
    <row r="133" spans="1:6" x14ac:dyDescent="0.2">
      <c r="A133" s="36" t="s">
        <v>439</v>
      </c>
      <c r="B133" s="79" t="s">
        <v>438</v>
      </c>
      <c r="C133" s="79" t="s">
        <v>235</v>
      </c>
      <c r="D133" s="79" t="s">
        <v>295</v>
      </c>
      <c r="E133" s="79">
        <v>0</v>
      </c>
      <c r="F133" s="82">
        <v>9.3699999999999999E-3</v>
      </c>
    </row>
    <row r="134" spans="1:6" x14ac:dyDescent="0.2">
      <c r="A134" s="36" t="s">
        <v>440</v>
      </c>
      <c r="B134" s="79" t="s">
        <v>441</v>
      </c>
      <c r="C134" s="79" t="s">
        <v>233</v>
      </c>
      <c r="D134" s="79" t="s">
        <v>283</v>
      </c>
      <c r="E134" s="79">
        <v>0</v>
      </c>
      <c r="F134" s="82">
        <v>5.3600000000000002E-3</v>
      </c>
    </row>
    <row r="135" spans="1:6" x14ac:dyDescent="0.2">
      <c r="A135" s="36" t="s">
        <v>442</v>
      </c>
      <c r="B135" s="79" t="s">
        <v>441</v>
      </c>
      <c r="C135" s="79" t="s">
        <v>235</v>
      </c>
      <c r="D135" s="79" t="s">
        <v>283</v>
      </c>
      <c r="E135" s="79">
        <v>0</v>
      </c>
      <c r="F135" s="70">
        <v>1.2999999999999999E-2</v>
      </c>
    </row>
    <row r="136" spans="1:6" x14ac:dyDescent="0.2">
      <c r="A136" s="36" t="s">
        <v>443</v>
      </c>
      <c r="B136" s="79" t="s">
        <v>444</v>
      </c>
      <c r="C136" s="79" t="s">
        <v>233</v>
      </c>
      <c r="D136" s="79" t="s">
        <v>315</v>
      </c>
      <c r="E136" s="79">
        <v>0</v>
      </c>
      <c r="F136" s="82">
        <v>3.8400000000000001E-3</v>
      </c>
    </row>
    <row r="137" spans="1:6" x14ac:dyDescent="0.2">
      <c r="A137" s="36" t="s">
        <v>445</v>
      </c>
      <c r="B137" s="79" t="s">
        <v>444</v>
      </c>
      <c r="C137" s="79" t="s">
        <v>235</v>
      </c>
      <c r="D137" s="79" t="s">
        <v>315</v>
      </c>
      <c r="E137" s="79">
        <v>0</v>
      </c>
      <c r="F137" s="70">
        <v>3.4000000000000002E-2</v>
      </c>
    </row>
    <row r="138" spans="1:6" x14ac:dyDescent="0.2">
      <c r="A138" s="36" t="s">
        <v>446</v>
      </c>
      <c r="B138" s="79" t="s">
        <v>447</v>
      </c>
      <c r="C138" s="79" t="s">
        <v>233</v>
      </c>
      <c r="D138" s="79" t="s">
        <v>291</v>
      </c>
      <c r="E138" s="79">
        <v>0</v>
      </c>
      <c r="F138" s="82">
        <v>2.6099999999999999E-3</v>
      </c>
    </row>
    <row r="139" spans="1:6" x14ac:dyDescent="0.2">
      <c r="A139" s="36" t="s">
        <v>448</v>
      </c>
      <c r="B139" s="79" t="s">
        <v>447</v>
      </c>
      <c r="C139" s="79" t="s">
        <v>235</v>
      </c>
      <c r="D139" s="79" t="s">
        <v>291</v>
      </c>
      <c r="E139" s="109">
        <v>3.8999999999999999E-4</v>
      </c>
      <c r="F139" s="70">
        <v>5.1999999999999998E-2</v>
      </c>
    </row>
    <row r="140" spans="1:6" x14ac:dyDescent="0.2">
      <c r="A140" s="36" t="s">
        <v>449</v>
      </c>
      <c r="B140" s="79" t="s">
        <v>450</v>
      </c>
      <c r="C140" s="79" t="s">
        <v>233</v>
      </c>
      <c r="D140" s="79" t="s">
        <v>283</v>
      </c>
      <c r="E140" s="79">
        <v>0</v>
      </c>
      <c r="F140" s="82">
        <v>1.8699999999999999E-3</v>
      </c>
    </row>
    <row r="141" spans="1:6" x14ac:dyDescent="0.2">
      <c r="A141" s="36" t="s">
        <v>451</v>
      </c>
      <c r="B141" s="79" t="s">
        <v>450</v>
      </c>
      <c r="C141" s="79" t="s">
        <v>235</v>
      </c>
      <c r="D141" s="79" t="s">
        <v>283</v>
      </c>
      <c r="E141" s="79">
        <v>0</v>
      </c>
      <c r="F141" s="82">
        <v>8.4200000000000004E-3</v>
      </c>
    </row>
    <row r="142" spans="1:6" x14ac:dyDescent="0.2">
      <c r="A142" s="36" t="s">
        <v>452</v>
      </c>
      <c r="B142" s="79" t="s">
        <v>453</v>
      </c>
      <c r="C142" s="79" t="s">
        <v>233</v>
      </c>
      <c r="D142" s="79" t="s">
        <v>299</v>
      </c>
      <c r="E142" s="79">
        <v>0</v>
      </c>
      <c r="F142" s="82">
        <v>1.1199999999999999E-3</v>
      </c>
    </row>
    <row r="143" spans="1:6" x14ac:dyDescent="0.2">
      <c r="A143" s="36" t="s">
        <v>454</v>
      </c>
      <c r="B143" s="79" t="s">
        <v>453</v>
      </c>
      <c r="C143" s="79" t="s">
        <v>235</v>
      </c>
      <c r="D143" s="79" t="s">
        <v>299</v>
      </c>
      <c r="E143" s="79">
        <v>0</v>
      </c>
      <c r="F143" s="70">
        <v>3.1E-2</v>
      </c>
    </row>
    <row r="144" spans="1:6" x14ac:dyDescent="0.2">
      <c r="A144" s="36" t="s">
        <v>455</v>
      </c>
      <c r="B144" s="79" t="s">
        <v>456</v>
      </c>
      <c r="C144" s="79" t="s">
        <v>233</v>
      </c>
      <c r="D144" s="79" t="s">
        <v>283</v>
      </c>
      <c r="E144" s="79">
        <v>0</v>
      </c>
      <c r="F144" s="82">
        <v>3.7399999999999998E-3</v>
      </c>
    </row>
    <row r="145" spans="1:6" x14ac:dyDescent="0.2">
      <c r="A145" s="36" t="s">
        <v>457</v>
      </c>
      <c r="B145" s="79" t="s">
        <v>456</v>
      </c>
      <c r="C145" s="79" t="s">
        <v>235</v>
      </c>
      <c r="D145" s="79" t="s">
        <v>283</v>
      </c>
      <c r="E145" s="79">
        <v>0</v>
      </c>
      <c r="F145" s="70">
        <v>3.2000000000000001E-2</v>
      </c>
    </row>
    <row r="146" spans="1:6" x14ac:dyDescent="0.2">
      <c r="A146" s="36" t="s">
        <v>458</v>
      </c>
      <c r="B146" s="79" t="s">
        <v>459</v>
      </c>
      <c r="C146" s="79" t="s">
        <v>233</v>
      </c>
      <c r="D146" s="79" t="s">
        <v>299</v>
      </c>
      <c r="E146" s="79">
        <v>0</v>
      </c>
      <c r="F146" s="82">
        <v>1.8699999999999999E-3</v>
      </c>
    </row>
    <row r="147" spans="1:6" x14ac:dyDescent="0.2">
      <c r="A147" s="36" t="s">
        <v>460</v>
      </c>
      <c r="B147" s="79" t="s">
        <v>459</v>
      </c>
      <c r="C147" s="79" t="s">
        <v>235</v>
      </c>
      <c r="D147" s="79" t="s">
        <v>299</v>
      </c>
      <c r="E147" s="109">
        <v>5.0900000000000001E-4</v>
      </c>
      <c r="F147" s="70">
        <v>0.01</v>
      </c>
    </row>
    <row r="148" spans="1:6" x14ac:dyDescent="0.2">
      <c r="A148" s="36" t="s">
        <v>461</v>
      </c>
      <c r="B148" s="79" t="s">
        <v>462</v>
      </c>
      <c r="C148" s="79" t="s">
        <v>233</v>
      </c>
      <c r="D148" s="79" t="s">
        <v>279</v>
      </c>
      <c r="E148" s="79">
        <v>0</v>
      </c>
      <c r="F148" s="82">
        <v>3.5000000000000001E-3</v>
      </c>
    </row>
    <row r="149" spans="1:6" x14ac:dyDescent="0.2">
      <c r="A149" s="36" t="s">
        <v>463</v>
      </c>
      <c r="B149" s="79" t="s">
        <v>462</v>
      </c>
      <c r="C149" s="79" t="s">
        <v>235</v>
      </c>
      <c r="D149" s="79" t="s">
        <v>279</v>
      </c>
      <c r="E149" s="79">
        <v>0</v>
      </c>
      <c r="F149" s="70">
        <v>1.0999999999999999E-2</v>
      </c>
    </row>
    <row r="150" spans="1:6" x14ac:dyDescent="0.2">
      <c r="A150" s="36" t="s">
        <v>464</v>
      </c>
      <c r="B150" s="79" t="s">
        <v>465</v>
      </c>
      <c r="C150" s="79" t="s">
        <v>233</v>
      </c>
      <c r="D150" s="79" t="s">
        <v>315</v>
      </c>
      <c r="E150" s="79">
        <v>0</v>
      </c>
      <c r="F150" s="82">
        <v>1.91E-3</v>
      </c>
    </row>
    <row r="151" spans="1:6" x14ac:dyDescent="0.2">
      <c r="A151" s="36" t="s">
        <v>466</v>
      </c>
      <c r="B151" s="79" t="s">
        <v>465</v>
      </c>
      <c r="C151" s="79" t="s">
        <v>235</v>
      </c>
      <c r="D151" s="79" t="s">
        <v>315</v>
      </c>
      <c r="E151" s="79">
        <v>0</v>
      </c>
      <c r="F151" s="70">
        <v>4.2000000000000003E-2</v>
      </c>
    </row>
    <row r="152" spans="1:6" x14ac:dyDescent="0.2">
      <c r="A152" s="36" t="s">
        <v>467</v>
      </c>
      <c r="B152" s="79" t="s">
        <v>468</v>
      </c>
      <c r="C152" s="79" t="s">
        <v>233</v>
      </c>
      <c r="D152" s="79" t="s">
        <v>287</v>
      </c>
      <c r="E152" s="79">
        <v>0</v>
      </c>
      <c r="F152" s="82">
        <v>4.79E-3</v>
      </c>
    </row>
    <row r="153" spans="1:6" x14ac:dyDescent="0.2">
      <c r="A153" s="36" t="s">
        <v>469</v>
      </c>
      <c r="B153" s="79" t="s">
        <v>468</v>
      </c>
      <c r="C153" s="79" t="s">
        <v>235</v>
      </c>
      <c r="D153" s="79" t="s">
        <v>287</v>
      </c>
      <c r="E153" s="79">
        <v>0</v>
      </c>
      <c r="F153" s="70">
        <v>0.01</v>
      </c>
    </row>
    <row r="154" spans="1:6" x14ac:dyDescent="0.2">
      <c r="A154" s="36" t="s">
        <v>470</v>
      </c>
      <c r="B154" s="79" t="s">
        <v>471</v>
      </c>
      <c r="C154" s="79" t="s">
        <v>233</v>
      </c>
      <c r="D154" s="79" t="s">
        <v>291</v>
      </c>
      <c r="E154" s="79">
        <v>0</v>
      </c>
      <c r="F154" s="82">
        <v>4.7499999999999999E-3</v>
      </c>
    </row>
    <row r="155" spans="1:6" x14ac:dyDescent="0.2">
      <c r="A155" s="36" t="s">
        <v>472</v>
      </c>
      <c r="B155" s="79" t="s">
        <v>471</v>
      </c>
      <c r="C155" s="79" t="s">
        <v>235</v>
      </c>
      <c r="D155" s="79" t="s">
        <v>291</v>
      </c>
      <c r="E155" s="79">
        <v>0</v>
      </c>
      <c r="F155" s="70">
        <v>7.0999999999999994E-2</v>
      </c>
    </row>
    <row r="156" spans="1:6" x14ac:dyDescent="0.2">
      <c r="A156" s="36" t="s">
        <v>473</v>
      </c>
      <c r="B156" s="79" t="s">
        <v>474</v>
      </c>
      <c r="C156" s="79" t="s">
        <v>233</v>
      </c>
      <c r="D156" s="79" t="s">
        <v>295</v>
      </c>
      <c r="E156" s="79">
        <v>0</v>
      </c>
      <c r="F156" s="70">
        <v>1.9E-2</v>
      </c>
    </row>
    <row r="157" spans="1:6" x14ac:dyDescent="0.2">
      <c r="A157" s="36" t="s">
        <v>475</v>
      </c>
      <c r="B157" s="79" t="s">
        <v>474</v>
      </c>
      <c r="C157" s="79" t="s">
        <v>235</v>
      </c>
      <c r="D157" s="79" t="s">
        <v>295</v>
      </c>
      <c r="E157" s="79">
        <v>0</v>
      </c>
      <c r="F157" s="70">
        <v>2.8000000000000001E-2</v>
      </c>
    </row>
    <row r="158" spans="1:6" x14ac:dyDescent="0.2">
      <c r="A158" s="36" t="s">
        <v>476</v>
      </c>
      <c r="B158" s="79" t="s">
        <v>477</v>
      </c>
      <c r="C158" s="79" t="s">
        <v>233</v>
      </c>
      <c r="D158" s="79" t="s">
        <v>295</v>
      </c>
      <c r="E158" s="79">
        <v>0</v>
      </c>
      <c r="F158" s="82">
        <v>4.0499999999999998E-3</v>
      </c>
    </row>
    <row r="159" spans="1:6" x14ac:dyDescent="0.2">
      <c r="A159" s="36" t="s">
        <v>478</v>
      </c>
      <c r="B159" s="79" t="s">
        <v>477</v>
      </c>
      <c r="C159" s="79" t="s">
        <v>235</v>
      </c>
      <c r="D159" s="79" t="s">
        <v>295</v>
      </c>
      <c r="E159" s="109">
        <v>5.7399999999999997E-4</v>
      </c>
      <c r="F159" s="82">
        <v>9.1900000000000003E-3</v>
      </c>
    </row>
    <row r="160" spans="1:6" x14ac:dyDescent="0.2">
      <c r="A160" s="36" t="s">
        <v>479</v>
      </c>
      <c r="B160" s="79" t="s">
        <v>480</v>
      </c>
      <c r="C160" s="79" t="s">
        <v>233</v>
      </c>
      <c r="D160" s="79" t="s">
        <v>299</v>
      </c>
      <c r="E160" s="79">
        <v>0</v>
      </c>
      <c r="F160" s="82">
        <v>2.0999999999999999E-3</v>
      </c>
    </row>
    <row r="161" spans="1:6" x14ac:dyDescent="0.2">
      <c r="A161" s="36" t="s">
        <v>481</v>
      </c>
      <c r="B161" s="79" t="s">
        <v>480</v>
      </c>
      <c r="C161" s="79" t="s">
        <v>235</v>
      </c>
      <c r="D161" s="79" t="s">
        <v>299</v>
      </c>
      <c r="E161" s="109">
        <v>2.9599999999999998E-4</v>
      </c>
      <c r="F161" s="70">
        <v>1.0999999999999999E-2</v>
      </c>
    </row>
    <row r="162" spans="1:6" x14ac:dyDescent="0.2">
      <c r="A162" s="36" t="s">
        <v>482</v>
      </c>
      <c r="B162" s="79" t="s">
        <v>483</v>
      </c>
      <c r="C162" s="79" t="s">
        <v>233</v>
      </c>
      <c r="D162" s="79" t="s">
        <v>287</v>
      </c>
      <c r="E162" s="79">
        <v>0</v>
      </c>
      <c r="F162" s="82">
        <v>5.0499999999999998E-3</v>
      </c>
    </row>
    <row r="163" spans="1:6" x14ac:dyDescent="0.2">
      <c r="A163" s="36" t="s">
        <v>484</v>
      </c>
      <c r="B163" s="79" t="s">
        <v>483</v>
      </c>
      <c r="C163" s="79" t="s">
        <v>235</v>
      </c>
      <c r="D163" s="79" t="s">
        <v>287</v>
      </c>
      <c r="E163" s="79">
        <v>0</v>
      </c>
      <c r="F163" s="70">
        <v>1.2999999999999999E-2</v>
      </c>
    </row>
    <row r="164" spans="1:6" x14ac:dyDescent="0.2">
      <c r="A164" s="36" t="s">
        <v>485</v>
      </c>
      <c r="B164" s="79" t="s">
        <v>486</v>
      </c>
      <c r="C164" s="79" t="s">
        <v>233</v>
      </c>
      <c r="D164" s="79" t="s">
        <v>287</v>
      </c>
      <c r="E164" s="79">
        <v>0</v>
      </c>
      <c r="F164" s="82">
        <v>1.1000000000000001E-3</v>
      </c>
    </row>
    <row r="165" spans="1:6" x14ac:dyDescent="0.2">
      <c r="A165" s="36" t="s">
        <v>487</v>
      </c>
      <c r="B165" s="79" t="s">
        <v>486</v>
      </c>
      <c r="C165" s="79" t="s">
        <v>235</v>
      </c>
      <c r="D165" s="79" t="s">
        <v>287</v>
      </c>
      <c r="E165" s="79">
        <v>0</v>
      </c>
      <c r="F165" s="70">
        <v>2.5000000000000001E-2</v>
      </c>
    </row>
    <row r="166" spans="1:6" x14ac:dyDescent="0.2">
      <c r="A166" s="36" t="s">
        <v>488</v>
      </c>
      <c r="B166" s="79" t="s">
        <v>489</v>
      </c>
      <c r="C166" s="79" t="s">
        <v>233</v>
      </c>
      <c r="D166" s="79" t="s">
        <v>299</v>
      </c>
      <c r="E166" s="79">
        <v>0</v>
      </c>
      <c r="F166" s="82">
        <v>5.2100000000000002E-3</v>
      </c>
    </row>
    <row r="167" spans="1:6" x14ac:dyDescent="0.2">
      <c r="A167" s="36" t="s">
        <v>490</v>
      </c>
      <c r="B167" s="79" t="s">
        <v>489</v>
      </c>
      <c r="C167" s="79" t="s">
        <v>235</v>
      </c>
      <c r="D167" s="79" t="s">
        <v>299</v>
      </c>
      <c r="E167" s="79">
        <v>0</v>
      </c>
      <c r="F167" s="70">
        <v>1.2999999999999999E-2</v>
      </c>
    </row>
    <row r="168" spans="1:6" x14ac:dyDescent="0.2">
      <c r="A168" s="36" t="s">
        <v>491</v>
      </c>
      <c r="B168" s="79" t="s">
        <v>492</v>
      </c>
      <c r="C168" s="79" t="s">
        <v>233</v>
      </c>
      <c r="D168" s="79" t="s">
        <v>291</v>
      </c>
      <c r="E168" s="79">
        <v>0</v>
      </c>
      <c r="F168" s="82">
        <v>2.4099999999999998E-3</v>
      </c>
    </row>
    <row r="169" spans="1:6" x14ac:dyDescent="0.2">
      <c r="A169" s="36" t="s">
        <v>493</v>
      </c>
      <c r="B169" s="79" t="s">
        <v>492</v>
      </c>
      <c r="C169" s="79" t="s">
        <v>235</v>
      </c>
      <c r="D169" s="79" t="s">
        <v>291</v>
      </c>
      <c r="E169" s="79">
        <v>0</v>
      </c>
      <c r="F169" s="70">
        <v>1.2999999999999999E-2</v>
      </c>
    </row>
    <row r="170" spans="1:6" x14ac:dyDescent="0.2">
      <c r="A170" s="36" t="s">
        <v>494</v>
      </c>
      <c r="B170" s="79" t="s">
        <v>495</v>
      </c>
      <c r="C170" s="79" t="s">
        <v>233</v>
      </c>
      <c r="D170" s="79" t="s">
        <v>291</v>
      </c>
      <c r="E170" s="79">
        <v>0</v>
      </c>
      <c r="F170" s="82">
        <v>3.3400000000000001E-3</v>
      </c>
    </row>
    <row r="171" spans="1:6" x14ac:dyDescent="0.2">
      <c r="A171" s="36" t="s">
        <v>496</v>
      </c>
      <c r="B171" s="79" t="s">
        <v>495</v>
      </c>
      <c r="C171" s="79" t="s">
        <v>235</v>
      </c>
      <c r="D171" s="79" t="s">
        <v>291</v>
      </c>
      <c r="E171" s="79">
        <v>0</v>
      </c>
      <c r="F171" s="70">
        <v>2.1999999999999999E-2</v>
      </c>
    </row>
    <row r="172" spans="1:6" x14ac:dyDescent="0.2">
      <c r="A172" s="36" t="s">
        <v>497</v>
      </c>
      <c r="B172" s="79" t="s">
        <v>498</v>
      </c>
      <c r="C172" s="79" t="s">
        <v>233</v>
      </c>
      <c r="D172" s="79" t="s">
        <v>275</v>
      </c>
      <c r="E172" s="79">
        <v>0</v>
      </c>
      <c r="F172" s="82">
        <v>3.6900000000000001E-3</v>
      </c>
    </row>
    <row r="173" spans="1:6" x14ac:dyDescent="0.2">
      <c r="A173" s="36" t="s">
        <v>499</v>
      </c>
      <c r="B173" s="79" t="s">
        <v>498</v>
      </c>
      <c r="C173" s="79" t="s">
        <v>235</v>
      </c>
      <c r="D173" s="79" t="s">
        <v>275</v>
      </c>
      <c r="E173" s="79">
        <v>0</v>
      </c>
      <c r="F173" s="70">
        <v>2.4E-2</v>
      </c>
    </row>
    <row r="174" spans="1:6" x14ac:dyDescent="0.2">
      <c r="A174" s="36" t="s">
        <v>500</v>
      </c>
      <c r="B174" s="79" t="s">
        <v>501</v>
      </c>
      <c r="C174" s="79" t="s">
        <v>233</v>
      </c>
      <c r="D174" s="79" t="s">
        <v>283</v>
      </c>
      <c r="E174" s="79">
        <v>0</v>
      </c>
      <c r="F174" s="82">
        <v>3.64E-3</v>
      </c>
    </row>
    <row r="175" spans="1:6" x14ac:dyDescent="0.2">
      <c r="A175" s="36" t="s">
        <v>502</v>
      </c>
      <c r="B175" s="79" t="s">
        <v>501</v>
      </c>
      <c r="C175" s="79" t="s">
        <v>235</v>
      </c>
      <c r="D175" s="79" t="s">
        <v>283</v>
      </c>
      <c r="E175" s="79">
        <v>0</v>
      </c>
      <c r="F175" s="70">
        <v>3.5000000000000003E-2</v>
      </c>
    </row>
    <row r="176" spans="1:6" x14ac:dyDescent="0.2">
      <c r="A176" s="36" t="s">
        <v>503</v>
      </c>
      <c r="B176" s="79" t="s">
        <v>504</v>
      </c>
      <c r="C176" s="79" t="s">
        <v>233</v>
      </c>
      <c r="D176" s="79" t="s">
        <v>279</v>
      </c>
      <c r="E176" s="79">
        <v>0</v>
      </c>
      <c r="F176" s="82">
        <v>7.0400000000000003E-3</v>
      </c>
    </row>
    <row r="177" spans="1:6" x14ac:dyDescent="0.2">
      <c r="A177" s="36" t="s">
        <v>505</v>
      </c>
      <c r="B177" s="79" t="s">
        <v>504</v>
      </c>
      <c r="C177" s="79" t="s">
        <v>235</v>
      </c>
      <c r="D177" s="79" t="s">
        <v>279</v>
      </c>
      <c r="E177" s="79">
        <v>0</v>
      </c>
      <c r="F177" s="70">
        <v>2.4E-2</v>
      </c>
    </row>
    <row r="178" spans="1:6" x14ac:dyDescent="0.2">
      <c r="A178" s="36" t="s">
        <v>506</v>
      </c>
      <c r="B178" s="79" t="s">
        <v>507</v>
      </c>
      <c r="C178" s="79" t="s">
        <v>233</v>
      </c>
      <c r="D178" s="79" t="s">
        <v>315</v>
      </c>
      <c r="E178" s="79">
        <v>0</v>
      </c>
      <c r="F178" s="82">
        <v>2.0400000000000001E-3</v>
      </c>
    </row>
    <row r="179" spans="1:6" x14ac:dyDescent="0.2">
      <c r="A179" s="36" t="s">
        <v>508</v>
      </c>
      <c r="B179" s="79" t="s">
        <v>507</v>
      </c>
      <c r="C179" s="79" t="s">
        <v>235</v>
      </c>
      <c r="D179" s="79" t="s">
        <v>315</v>
      </c>
      <c r="E179" s="79">
        <v>0</v>
      </c>
      <c r="F179" s="82">
        <v>9.4400000000000005E-3</v>
      </c>
    </row>
    <row r="180" spans="1:6" x14ac:dyDescent="0.2">
      <c r="A180" s="36" t="s">
        <v>509</v>
      </c>
      <c r="B180" s="79" t="s">
        <v>510</v>
      </c>
      <c r="C180" s="79" t="s">
        <v>233</v>
      </c>
      <c r="D180" s="79" t="s">
        <v>283</v>
      </c>
      <c r="E180" s="79">
        <v>0</v>
      </c>
      <c r="F180" s="82">
        <v>2.8500000000000001E-3</v>
      </c>
    </row>
    <row r="181" spans="1:6" x14ac:dyDescent="0.2">
      <c r="A181" s="36" t="s">
        <v>511</v>
      </c>
      <c r="B181" s="79" t="s">
        <v>510</v>
      </c>
      <c r="C181" s="79" t="s">
        <v>235</v>
      </c>
      <c r="D181" s="79" t="s">
        <v>283</v>
      </c>
      <c r="E181" s="79">
        <v>0</v>
      </c>
      <c r="F181" s="70">
        <v>1.6E-2</v>
      </c>
    </row>
    <row r="182" spans="1:6" x14ac:dyDescent="0.2">
      <c r="A182" s="36" t="s">
        <v>512</v>
      </c>
      <c r="B182" s="79" t="s">
        <v>513</v>
      </c>
      <c r="C182" s="79" t="s">
        <v>233</v>
      </c>
      <c r="D182" s="79" t="s">
        <v>279</v>
      </c>
      <c r="E182" s="79">
        <v>0</v>
      </c>
      <c r="F182" s="82">
        <v>1.49E-3</v>
      </c>
    </row>
    <row r="183" spans="1:6" x14ac:dyDescent="0.2">
      <c r="A183" s="36" t="s">
        <v>514</v>
      </c>
      <c r="B183" s="79" t="s">
        <v>513</v>
      </c>
      <c r="C183" s="79" t="s">
        <v>235</v>
      </c>
      <c r="D183" s="79" t="s">
        <v>279</v>
      </c>
      <c r="E183" s="79">
        <v>0</v>
      </c>
      <c r="F183" s="82">
        <v>9.9799999999999993E-3</v>
      </c>
    </row>
    <row r="184" spans="1:6" x14ac:dyDescent="0.2">
      <c r="A184" s="36" t="s">
        <v>515</v>
      </c>
      <c r="B184" s="79" t="s">
        <v>516</v>
      </c>
      <c r="C184" s="79" t="s">
        <v>233</v>
      </c>
      <c r="D184" s="79" t="s">
        <v>268</v>
      </c>
      <c r="E184" s="79">
        <v>0</v>
      </c>
      <c r="F184" s="82">
        <v>4.6100000000000004E-3</v>
      </c>
    </row>
    <row r="185" spans="1:6" x14ac:dyDescent="0.2">
      <c r="A185" s="36" t="s">
        <v>517</v>
      </c>
      <c r="B185" s="79" t="s">
        <v>516</v>
      </c>
      <c r="C185" s="79" t="s">
        <v>235</v>
      </c>
      <c r="D185" s="79" t="s">
        <v>268</v>
      </c>
      <c r="E185" s="79">
        <v>0</v>
      </c>
      <c r="F185" s="70">
        <v>2.7E-2</v>
      </c>
    </row>
    <row r="186" spans="1:6" x14ac:dyDescent="0.2">
      <c r="A186" s="36" t="s">
        <v>518</v>
      </c>
      <c r="B186" s="79" t="s">
        <v>519</v>
      </c>
      <c r="C186" s="79" t="s">
        <v>233</v>
      </c>
      <c r="D186" s="79" t="s">
        <v>287</v>
      </c>
      <c r="E186" s="79">
        <v>0</v>
      </c>
      <c r="F186" s="70">
        <v>1.0999999999999999E-2</v>
      </c>
    </row>
    <row r="187" spans="1:6" x14ac:dyDescent="0.2">
      <c r="A187" s="36" t="s">
        <v>520</v>
      </c>
      <c r="B187" s="79" t="s">
        <v>519</v>
      </c>
      <c r="C187" s="79" t="s">
        <v>235</v>
      </c>
      <c r="D187" s="79" t="s">
        <v>287</v>
      </c>
      <c r="E187" s="79">
        <v>0</v>
      </c>
      <c r="F187" s="70">
        <v>1.7999999999999999E-2</v>
      </c>
    </row>
    <row r="188" spans="1:6" x14ac:dyDescent="0.2">
      <c r="A188" s="36" t="s">
        <v>521</v>
      </c>
      <c r="B188" s="79" t="s">
        <v>522</v>
      </c>
      <c r="C188" s="79" t="s">
        <v>233</v>
      </c>
      <c r="D188" s="79" t="s">
        <v>197</v>
      </c>
      <c r="E188" s="79">
        <v>0</v>
      </c>
      <c r="F188" s="82">
        <v>1.74E-3</v>
      </c>
    </row>
    <row r="189" spans="1:6" x14ac:dyDescent="0.2">
      <c r="A189" s="36" t="s">
        <v>523</v>
      </c>
      <c r="B189" s="79" t="s">
        <v>522</v>
      </c>
      <c r="C189" s="79" t="s">
        <v>235</v>
      </c>
      <c r="D189" s="79" t="s">
        <v>197</v>
      </c>
      <c r="E189" s="79">
        <v>0</v>
      </c>
      <c r="F189" s="70">
        <v>2.1999999999999999E-2</v>
      </c>
    </row>
    <row r="190" spans="1:6" x14ac:dyDescent="0.2">
      <c r="A190" s="36" t="s">
        <v>524</v>
      </c>
      <c r="B190" s="79" t="s">
        <v>525</v>
      </c>
      <c r="C190" s="79" t="s">
        <v>233</v>
      </c>
      <c r="D190" s="79" t="s">
        <v>197</v>
      </c>
      <c r="E190" s="79">
        <v>0</v>
      </c>
      <c r="F190" s="82">
        <v>3.7299999999999998E-3</v>
      </c>
    </row>
    <row r="191" spans="1:6" x14ac:dyDescent="0.2">
      <c r="A191" s="36" t="s">
        <v>526</v>
      </c>
      <c r="B191" s="79" t="s">
        <v>525</v>
      </c>
      <c r="C191" s="79" t="s">
        <v>235</v>
      </c>
      <c r="D191" s="79" t="s">
        <v>197</v>
      </c>
      <c r="E191" s="79">
        <v>0</v>
      </c>
      <c r="F191" s="70">
        <v>2.5000000000000001E-2</v>
      </c>
    </row>
    <row r="192" spans="1:6" x14ac:dyDescent="0.2">
      <c r="A192" s="36" t="s">
        <v>527</v>
      </c>
      <c r="B192" s="79" t="s">
        <v>528</v>
      </c>
      <c r="C192" s="79" t="s">
        <v>233</v>
      </c>
      <c r="D192" s="79" t="s">
        <v>295</v>
      </c>
      <c r="E192" s="79">
        <v>0</v>
      </c>
      <c r="F192" s="70">
        <v>1.0999999999999999E-2</v>
      </c>
    </row>
    <row r="193" spans="1:6" x14ac:dyDescent="0.2">
      <c r="A193" s="36" t="s">
        <v>529</v>
      </c>
      <c r="B193" s="79" t="s">
        <v>528</v>
      </c>
      <c r="C193" s="79" t="s">
        <v>235</v>
      </c>
      <c r="D193" s="79" t="s">
        <v>295</v>
      </c>
      <c r="E193" s="79">
        <v>0</v>
      </c>
      <c r="F193" s="70">
        <v>2.5000000000000001E-2</v>
      </c>
    </row>
    <row r="194" spans="1:6" x14ac:dyDescent="0.2">
      <c r="A194" s="36" t="s">
        <v>530</v>
      </c>
      <c r="B194" s="79" t="s">
        <v>531</v>
      </c>
      <c r="C194" s="79" t="s">
        <v>233</v>
      </c>
      <c r="D194" s="79" t="s">
        <v>268</v>
      </c>
      <c r="E194" s="79">
        <v>0</v>
      </c>
      <c r="F194" s="82">
        <v>3.32E-3</v>
      </c>
    </row>
    <row r="195" spans="1:6" x14ac:dyDescent="0.2">
      <c r="A195" s="36" t="s">
        <v>532</v>
      </c>
      <c r="B195" s="79" t="s">
        <v>531</v>
      </c>
      <c r="C195" s="79" t="s">
        <v>235</v>
      </c>
      <c r="D195" s="79" t="s">
        <v>268</v>
      </c>
      <c r="E195" s="109">
        <v>3.5300000000000002E-4</v>
      </c>
      <c r="F195" s="70">
        <v>3.5000000000000003E-2</v>
      </c>
    </row>
    <row r="196" spans="1:6" x14ac:dyDescent="0.2">
      <c r="A196" s="36" t="s">
        <v>533</v>
      </c>
      <c r="B196" s="79" t="s">
        <v>534</v>
      </c>
      <c r="C196" s="79" t="s">
        <v>233</v>
      </c>
      <c r="D196" s="79" t="s">
        <v>275</v>
      </c>
      <c r="E196" s="79">
        <v>0</v>
      </c>
      <c r="F196" s="82">
        <v>1.67E-3</v>
      </c>
    </row>
    <row r="197" spans="1:6" x14ac:dyDescent="0.2">
      <c r="A197" s="36" t="s">
        <v>535</v>
      </c>
      <c r="B197" s="79" t="s">
        <v>534</v>
      </c>
      <c r="C197" s="79" t="s">
        <v>235</v>
      </c>
      <c r="D197" s="79" t="s">
        <v>275</v>
      </c>
      <c r="E197" s="109">
        <v>3.0400000000000002E-4</v>
      </c>
      <c r="F197" s="70">
        <v>2.1000000000000001E-2</v>
      </c>
    </row>
    <row r="198" spans="1:6" x14ac:dyDescent="0.2">
      <c r="A198" s="36" t="s">
        <v>536</v>
      </c>
      <c r="B198" s="79" t="s">
        <v>537</v>
      </c>
      <c r="C198" s="79" t="s">
        <v>233</v>
      </c>
      <c r="D198" s="79" t="s">
        <v>275</v>
      </c>
      <c r="E198" s="109">
        <v>9.5299999999999996E-4</v>
      </c>
      <c r="F198" s="82">
        <v>3.3400000000000001E-3</v>
      </c>
    </row>
    <row r="199" spans="1:6" x14ac:dyDescent="0.2">
      <c r="A199" s="36" t="s">
        <v>538</v>
      </c>
      <c r="B199" s="79" t="s">
        <v>537</v>
      </c>
      <c r="C199" s="79" t="s">
        <v>235</v>
      </c>
      <c r="D199" s="79" t="s">
        <v>275</v>
      </c>
      <c r="E199" s="109">
        <v>3.28E-4</v>
      </c>
      <c r="F199" s="70">
        <v>4.9000000000000002E-2</v>
      </c>
    </row>
    <row r="200" spans="1:6" x14ac:dyDescent="0.2">
      <c r="A200" s="36" t="s">
        <v>539</v>
      </c>
      <c r="B200" s="79" t="s">
        <v>540</v>
      </c>
      <c r="C200" s="79" t="s">
        <v>233</v>
      </c>
      <c r="D200" s="79" t="s">
        <v>268</v>
      </c>
      <c r="E200" s="79">
        <v>0</v>
      </c>
      <c r="F200" s="70">
        <v>1.2999999999999999E-2</v>
      </c>
    </row>
    <row r="201" spans="1:6" x14ac:dyDescent="0.2">
      <c r="A201" s="36" t="s">
        <v>541</v>
      </c>
      <c r="B201" s="79" t="s">
        <v>540</v>
      </c>
      <c r="C201" s="79" t="s">
        <v>235</v>
      </c>
      <c r="D201" s="79" t="s">
        <v>268</v>
      </c>
      <c r="E201" s="79">
        <v>0</v>
      </c>
      <c r="F201" s="70">
        <v>2.4E-2</v>
      </c>
    </row>
    <row r="202" spans="1:6" x14ac:dyDescent="0.2">
      <c r="A202" s="36" t="s">
        <v>542</v>
      </c>
      <c r="B202" s="79" t="s">
        <v>543</v>
      </c>
      <c r="C202" s="79" t="s">
        <v>233</v>
      </c>
      <c r="D202" s="79" t="s">
        <v>283</v>
      </c>
      <c r="E202" s="79">
        <v>0</v>
      </c>
      <c r="F202" s="82">
        <v>5.2599999999999999E-3</v>
      </c>
    </row>
    <row r="203" spans="1:6" x14ac:dyDescent="0.2">
      <c r="A203" s="36" t="s">
        <v>544</v>
      </c>
      <c r="B203" s="79" t="s">
        <v>543</v>
      </c>
      <c r="C203" s="79" t="s">
        <v>235</v>
      </c>
      <c r="D203" s="79" t="s">
        <v>283</v>
      </c>
      <c r="E203" s="79">
        <v>0</v>
      </c>
      <c r="F203" s="70">
        <v>2.1999999999999999E-2</v>
      </c>
    </row>
    <row r="204" spans="1:6" x14ac:dyDescent="0.2">
      <c r="A204" s="36" t="s">
        <v>545</v>
      </c>
      <c r="B204" s="79" t="s">
        <v>546</v>
      </c>
      <c r="C204" s="79" t="s">
        <v>233</v>
      </c>
      <c r="D204" s="79" t="s">
        <v>299</v>
      </c>
      <c r="E204" s="79">
        <v>0</v>
      </c>
      <c r="F204" s="82">
        <v>3.3999999999999998E-3</v>
      </c>
    </row>
    <row r="205" spans="1:6" x14ac:dyDescent="0.2">
      <c r="A205" s="36" t="s">
        <v>547</v>
      </c>
      <c r="B205" s="79" t="s">
        <v>546</v>
      </c>
      <c r="C205" s="79" t="s">
        <v>235</v>
      </c>
      <c r="D205" s="79" t="s">
        <v>299</v>
      </c>
      <c r="E205" s="79">
        <v>0</v>
      </c>
      <c r="F205" s="70">
        <v>3.4000000000000002E-2</v>
      </c>
    </row>
    <row r="206" spans="1:6" x14ac:dyDescent="0.2">
      <c r="A206" s="36" t="s">
        <v>548</v>
      </c>
      <c r="B206" s="79" t="s">
        <v>549</v>
      </c>
      <c r="C206" s="79" t="s">
        <v>233</v>
      </c>
      <c r="D206" s="79" t="s">
        <v>287</v>
      </c>
      <c r="E206" s="79">
        <v>0</v>
      </c>
      <c r="F206" s="82">
        <v>4.15E-4</v>
      </c>
    </row>
    <row r="207" spans="1:6" x14ac:dyDescent="0.2">
      <c r="A207" s="36" t="s">
        <v>550</v>
      </c>
      <c r="B207" s="79" t="s">
        <v>549</v>
      </c>
      <c r="C207" s="79" t="s">
        <v>235</v>
      </c>
      <c r="D207" s="79" t="s">
        <v>287</v>
      </c>
      <c r="E207" s="79">
        <v>0</v>
      </c>
      <c r="F207" s="70">
        <v>7.4999999999999997E-2</v>
      </c>
    </row>
    <row r="208" spans="1:6" x14ac:dyDescent="0.2">
      <c r="A208" s="36" t="s">
        <v>551</v>
      </c>
      <c r="B208" s="79" t="s">
        <v>552</v>
      </c>
      <c r="C208" s="79" t="s">
        <v>233</v>
      </c>
      <c r="D208" s="79" t="s">
        <v>287</v>
      </c>
      <c r="E208" s="79">
        <v>0</v>
      </c>
      <c r="F208" s="82">
        <v>4.7200000000000002E-3</v>
      </c>
    </row>
    <row r="209" spans="1:6" x14ac:dyDescent="0.2">
      <c r="A209" s="36" t="s">
        <v>553</v>
      </c>
      <c r="B209" s="79" t="s">
        <v>552</v>
      </c>
      <c r="C209" s="79" t="s">
        <v>235</v>
      </c>
      <c r="D209" s="79" t="s">
        <v>287</v>
      </c>
      <c r="E209" s="109">
        <v>2.5500000000000002E-4</v>
      </c>
      <c r="F209" s="70">
        <v>1.7000000000000001E-2</v>
      </c>
    </row>
    <row r="210" spans="1:6" x14ac:dyDescent="0.2">
      <c r="A210" s="36" t="s">
        <v>554</v>
      </c>
      <c r="B210" s="79" t="s">
        <v>555</v>
      </c>
      <c r="C210" s="79" t="s">
        <v>233</v>
      </c>
      <c r="D210" s="79" t="s">
        <v>299</v>
      </c>
      <c r="E210" s="79">
        <v>0</v>
      </c>
      <c r="F210" s="82">
        <v>9.0600000000000003E-3</v>
      </c>
    </row>
    <row r="211" spans="1:6" x14ac:dyDescent="0.2">
      <c r="A211" s="36" t="s">
        <v>556</v>
      </c>
      <c r="B211" s="79" t="s">
        <v>555</v>
      </c>
      <c r="C211" s="79" t="s">
        <v>235</v>
      </c>
      <c r="D211" s="79" t="s">
        <v>299</v>
      </c>
      <c r="E211" s="79">
        <v>0</v>
      </c>
      <c r="F211" s="70">
        <v>2.1000000000000001E-2</v>
      </c>
    </row>
    <row r="212" spans="1:6" x14ac:dyDescent="0.2">
      <c r="A212" s="36" t="s">
        <v>557</v>
      </c>
      <c r="B212" s="79" t="s">
        <v>558</v>
      </c>
      <c r="C212" s="79" t="s">
        <v>233</v>
      </c>
      <c r="D212" s="79" t="s">
        <v>295</v>
      </c>
      <c r="E212" s="79">
        <v>0</v>
      </c>
      <c r="F212" s="70">
        <v>6.2E-2</v>
      </c>
    </row>
    <row r="213" spans="1:6" ht="16" thickBot="1" x14ac:dyDescent="0.25">
      <c r="A213" s="44" t="s">
        <v>559</v>
      </c>
      <c r="B213" s="45" t="s">
        <v>558</v>
      </c>
      <c r="C213" s="45" t="s">
        <v>235</v>
      </c>
      <c r="D213" s="45" t="s">
        <v>295</v>
      </c>
      <c r="E213" s="45">
        <v>0</v>
      </c>
      <c r="F213" s="75">
        <v>4.4999999999999998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C4F18-2CB0-4479-B8D8-05DB58C7D60A}">
  <dimension ref="A1:J213"/>
  <sheetViews>
    <sheetView workbookViewId="0">
      <selection activeCell="K12" sqref="K12"/>
    </sheetView>
  </sheetViews>
  <sheetFormatPr baseColWidth="10" defaultColWidth="8.83203125" defaultRowHeight="15" x14ac:dyDescent="0.2"/>
  <cols>
    <col min="1" max="1" width="19.83203125" style="1" customWidth="1"/>
    <col min="2" max="2" width="14.5" style="1" customWidth="1"/>
    <col min="3" max="3" width="11.6640625" style="1" customWidth="1"/>
    <col min="4" max="4" width="20.83203125" style="1" bestFit="1" customWidth="1"/>
    <col min="5" max="5" width="24.6640625" style="1" customWidth="1"/>
    <col min="6" max="10" width="31.6640625" style="1" customWidth="1"/>
  </cols>
  <sheetData>
    <row r="1" spans="1:10" ht="16" thickBot="1" x14ac:dyDescent="0.25">
      <c r="A1" s="54" t="s">
        <v>560</v>
      </c>
      <c r="B1" s="54" t="s">
        <v>199</v>
      </c>
      <c r="C1" s="54" t="s">
        <v>741</v>
      </c>
      <c r="D1" s="54" t="s">
        <v>198</v>
      </c>
      <c r="E1" s="54" t="s">
        <v>836</v>
      </c>
      <c r="F1" s="54" t="s">
        <v>837</v>
      </c>
      <c r="G1" s="54" t="s">
        <v>838</v>
      </c>
      <c r="H1" s="54" t="s">
        <v>837</v>
      </c>
      <c r="I1" s="54" t="s">
        <v>839</v>
      </c>
      <c r="J1" s="54" t="s">
        <v>840</v>
      </c>
    </row>
    <row r="2" spans="1:10" x14ac:dyDescent="0.2">
      <c r="A2" s="36" t="s">
        <v>231</v>
      </c>
      <c r="B2" s="79" t="s">
        <v>232</v>
      </c>
      <c r="C2" s="79" t="s">
        <v>233</v>
      </c>
      <c r="D2" s="79" t="s">
        <v>197</v>
      </c>
      <c r="E2" s="79">
        <v>0</v>
      </c>
      <c r="F2" s="109">
        <v>2.7399999999999998E-3</v>
      </c>
      <c r="G2" s="109">
        <v>4.5600000000000003E-4</v>
      </c>
      <c r="H2" s="109">
        <v>2.7399999999999998E-3</v>
      </c>
      <c r="I2" s="109">
        <v>2.2799999999999999E-3</v>
      </c>
      <c r="J2" s="70">
        <v>1.6E-2</v>
      </c>
    </row>
    <row r="3" spans="1:10" x14ac:dyDescent="0.2">
      <c r="A3" s="36" t="s">
        <v>234</v>
      </c>
      <c r="B3" s="79" t="s">
        <v>232</v>
      </c>
      <c r="C3" s="79" t="s">
        <v>235</v>
      </c>
      <c r="D3" s="79" t="s">
        <v>197</v>
      </c>
      <c r="E3" s="79">
        <v>8.9300000000000002E-4</v>
      </c>
      <c r="F3" s="79">
        <v>1.2E-2</v>
      </c>
      <c r="G3" s="79">
        <v>0</v>
      </c>
      <c r="H3" s="79">
        <v>1.2E-2</v>
      </c>
      <c r="I3" s="79">
        <v>1.2E-2</v>
      </c>
      <c r="J3" s="70">
        <v>7.3999999999999996E-2</v>
      </c>
    </row>
    <row r="4" spans="1:10" x14ac:dyDescent="0.2">
      <c r="A4" s="36" t="s">
        <v>236</v>
      </c>
      <c r="B4" s="79" t="s">
        <v>237</v>
      </c>
      <c r="C4" s="79" t="s">
        <v>233</v>
      </c>
      <c r="D4" s="79" t="s">
        <v>197</v>
      </c>
      <c r="E4" s="79">
        <v>0</v>
      </c>
      <c r="F4" s="79">
        <v>1.9E-2</v>
      </c>
      <c r="G4" s="79">
        <v>0</v>
      </c>
      <c r="H4" s="79">
        <v>1.9E-2</v>
      </c>
      <c r="I4" s="79">
        <v>0</v>
      </c>
      <c r="J4" s="70">
        <v>0</v>
      </c>
    </row>
    <row r="5" spans="1:10" x14ac:dyDescent="0.2">
      <c r="A5" s="36" t="s">
        <v>238</v>
      </c>
      <c r="B5" s="79" t="s">
        <v>237</v>
      </c>
      <c r="C5" s="79" t="s">
        <v>235</v>
      </c>
      <c r="D5" s="79" t="s">
        <v>197</v>
      </c>
      <c r="E5" s="79">
        <v>0</v>
      </c>
      <c r="F5" s="79">
        <v>0</v>
      </c>
      <c r="G5" s="79">
        <v>1.9E-2</v>
      </c>
      <c r="H5" s="79">
        <v>0</v>
      </c>
      <c r="I5" s="79">
        <v>0</v>
      </c>
      <c r="J5" s="70">
        <v>3.7999999999999999E-2</v>
      </c>
    </row>
    <row r="6" spans="1:10" x14ac:dyDescent="0.2">
      <c r="A6" s="36" t="s">
        <v>239</v>
      </c>
      <c r="B6" s="79" t="s">
        <v>240</v>
      </c>
      <c r="C6" s="79" t="s">
        <v>233</v>
      </c>
      <c r="D6" s="79" t="s">
        <v>197</v>
      </c>
      <c r="E6" s="79">
        <v>0</v>
      </c>
      <c r="F6" s="109">
        <v>1.65E-3</v>
      </c>
      <c r="G6" s="79">
        <v>0</v>
      </c>
      <c r="H6" s="109">
        <v>1.65E-3</v>
      </c>
      <c r="I6" s="109">
        <v>8.25E-4</v>
      </c>
      <c r="J6" s="82">
        <v>9.0799999999999995E-3</v>
      </c>
    </row>
    <row r="7" spans="1:10" x14ac:dyDescent="0.2">
      <c r="A7" s="36" t="s">
        <v>241</v>
      </c>
      <c r="B7" s="79" t="s">
        <v>240</v>
      </c>
      <c r="C7" s="79" t="s">
        <v>235</v>
      </c>
      <c r="D7" s="79" t="s">
        <v>197</v>
      </c>
      <c r="E7" s="79">
        <v>1.2E-2</v>
      </c>
      <c r="F7" s="79">
        <v>3.9E-2</v>
      </c>
      <c r="G7" s="109">
        <v>1.5100000000000001E-3</v>
      </c>
      <c r="H7" s="79">
        <v>3.9E-2</v>
      </c>
      <c r="I7" s="109">
        <v>3.7699999999999999E-3</v>
      </c>
      <c r="J7" s="70">
        <v>6.6000000000000003E-2</v>
      </c>
    </row>
    <row r="8" spans="1:10" x14ac:dyDescent="0.2">
      <c r="A8" s="36" t="s">
        <v>242</v>
      </c>
      <c r="B8" s="79" t="s">
        <v>243</v>
      </c>
      <c r="C8" s="79" t="s">
        <v>233</v>
      </c>
      <c r="D8" s="79" t="s">
        <v>197</v>
      </c>
      <c r="E8" s="79">
        <v>0</v>
      </c>
      <c r="F8" s="109">
        <v>1.2700000000000001E-3</v>
      </c>
      <c r="G8" s="79">
        <v>0</v>
      </c>
      <c r="H8" s="109">
        <v>1.2700000000000001E-3</v>
      </c>
      <c r="I8" s="79">
        <v>0</v>
      </c>
      <c r="J8" s="70">
        <v>0.01</v>
      </c>
    </row>
    <row r="9" spans="1:10" x14ac:dyDescent="0.2">
      <c r="A9" s="36" t="s">
        <v>244</v>
      </c>
      <c r="B9" s="79" t="s">
        <v>243</v>
      </c>
      <c r="C9" s="79" t="s">
        <v>235</v>
      </c>
      <c r="D9" s="79" t="s">
        <v>197</v>
      </c>
      <c r="E9" s="79">
        <v>1.3600000000000001E-3</v>
      </c>
      <c r="F9" s="79">
        <v>1.6E-2</v>
      </c>
      <c r="G9" s="109">
        <v>1.3600000000000001E-3</v>
      </c>
      <c r="H9" s="79">
        <v>1.6E-2</v>
      </c>
      <c r="I9" s="79">
        <v>0</v>
      </c>
      <c r="J9" s="70">
        <v>1.9E-2</v>
      </c>
    </row>
    <row r="10" spans="1:10" x14ac:dyDescent="0.2">
      <c r="A10" s="36" t="s">
        <v>245</v>
      </c>
      <c r="B10" s="79" t="s">
        <v>246</v>
      </c>
      <c r="C10" s="79" t="s">
        <v>233</v>
      </c>
      <c r="D10" s="79" t="s">
        <v>197</v>
      </c>
      <c r="E10" s="79">
        <v>0</v>
      </c>
      <c r="F10" s="109">
        <v>2.3E-3</v>
      </c>
      <c r="G10" s="109">
        <v>5.7499999999999999E-4</v>
      </c>
      <c r="H10" s="109">
        <v>2.3E-3</v>
      </c>
      <c r="I10" s="109">
        <v>5.7499999999999999E-4</v>
      </c>
      <c r="J10" s="82">
        <v>9.1900000000000003E-3</v>
      </c>
    </row>
    <row r="11" spans="1:10" x14ac:dyDescent="0.2">
      <c r="A11" s="36" t="s">
        <v>247</v>
      </c>
      <c r="B11" s="79" t="s">
        <v>246</v>
      </c>
      <c r="C11" s="79" t="s">
        <v>235</v>
      </c>
      <c r="D11" s="79" t="s">
        <v>197</v>
      </c>
      <c r="E11" s="79">
        <v>0.01</v>
      </c>
      <c r="F11" s="79">
        <v>0.04</v>
      </c>
      <c r="G11" s="109">
        <v>6.4300000000000002E-4</v>
      </c>
      <c r="H11" s="79">
        <v>0.04</v>
      </c>
      <c r="I11" s="79">
        <v>1.0999999999999999E-2</v>
      </c>
      <c r="J11" s="70">
        <v>8.2000000000000003E-2</v>
      </c>
    </row>
    <row r="12" spans="1:10" x14ac:dyDescent="0.2">
      <c r="A12" s="36" t="s">
        <v>248</v>
      </c>
      <c r="B12" s="79" t="s">
        <v>249</v>
      </c>
      <c r="C12" s="79" t="s">
        <v>233</v>
      </c>
      <c r="D12" s="79" t="s">
        <v>197</v>
      </c>
      <c r="E12" s="79">
        <v>0</v>
      </c>
      <c r="F12" s="109">
        <v>4.6499999999999996E-3</v>
      </c>
      <c r="G12" s="79">
        <v>0</v>
      </c>
      <c r="H12" s="109">
        <v>4.6499999999999996E-3</v>
      </c>
      <c r="I12" s="79">
        <v>0</v>
      </c>
      <c r="J12" s="70">
        <v>1.4E-2</v>
      </c>
    </row>
    <row r="13" spans="1:10" x14ac:dyDescent="0.2">
      <c r="A13" s="36" t="s">
        <v>250</v>
      </c>
      <c r="B13" s="79" t="s">
        <v>249</v>
      </c>
      <c r="C13" s="79" t="s">
        <v>235</v>
      </c>
      <c r="D13" s="79" t="s">
        <v>197</v>
      </c>
      <c r="E13" s="79">
        <v>0</v>
      </c>
      <c r="F13" s="109">
        <v>6.96E-3</v>
      </c>
      <c r="G13" s="109">
        <v>1.39E-3</v>
      </c>
      <c r="H13" s="109">
        <v>6.96E-3</v>
      </c>
      <c r="I13" s="109">
        <v>1.39E-3</v>
      </c>
      <c r="J13" s="82">
        <v>5.5599999999999998E-3</v>
      </c>
    </row>
    <row r="14" spans="1:10" x14ac:dyDescent="0.2">
      <c r="A14" s="36" t="s">
        <v>251</v>
      </c>
      <c r="B14" s="79" t="s">
        <v>252</v>
      </c>
      <c r="C14" s="79" t="s">
        <v>233</v>
      </c>
      <c r="D14" s="79" t="s">
        <v>197</v>
      </c>
      <c r="E14" s="79">
        <v>0</v>
      </c>
      <c r="F14" s="109">
        <v>1.39E-3</v>
      </c>
      <c r="G14" s="79">
        <v>0</v>
      </c>
      <c r="H14" s="109">
        <v>1.39E-3</v>
      </c>
      <c r="I14" s="109">
        <v>1.39E-3</v>
      </c>
      <c r="J14" s="82">
        <v>7.6299999999999996E-3</v>
      </c>
    </row>
    <row r="15" spans="1:10" x14ac:dyDescent="0.2">
      <c r="A15" s="36" t="s">
        <v>253</v>
      </c>
      <c r="B15" s="79" t="s">
        <v>252</v>
      </c>
      <c r="C15" s="79" t="s">
        <v>235</v>
      </c>
      <c r="D15" s="79" t="s">
        <v>197</v>
      </c>
      <c r="E15" s="79">
        <v>1.16E-3</v>
      </c>
      <c r="F15" s="79">
        <v>1.7000000000000001E-2</v>
      </c>
      <c r="G15" s="109">
        <v>1.16E-3</v>
      </c>
      <c r="H15" s="79">
        <v>1.7000000000000001E-2</v>
      </c>
      <c r="I15" s="109">
        <v>2.33E-3</v>
      </c>
      <c r="J15" s="70">
        <v>1.6E-2</v>
      </c>
    </row>
    <row r="16" spans="1:10" x14ac:dyDescent="0.2">
      <c r="A16" s="36" t="s">
        <v>254</v>
      </c>
      <c r="B16" s="79" t="s">
        <v>255</v>
      </c>
      <c r="C16" s="79" t="s">
        <v>233</v>
      </c>
      <c r="D16" s="79" t="s">
        <v>197</v>
      </c>
      <c r="E16" s="79">
        <v>0</v>
      </c>
      <c r="F16" s="109">
        <v>1.58E-3</v>
      </c>
      <c r="G16" s="79">
        <v>0</v>
      </c>
      <c r="H16" s="109">
        <v>1.58E-3</v>
      </c>
      <c r="I16" s="79">
        <v>0</v>
      </c>
      <c r="J16" s="70">
        <v>1.0999999999999999E-2</v>
      </c>
    </row>
    <row r="17" spans="1:10" x14ac:dyDescent="0.2">
      <c r="A17" s="36" t="s">
        <v>256</v>
      </c>
      <c r="B17" s="79" t="s">
        <v>255</v>
      </c>
      <c r="C17" s="79" t="s">
        <v>235</v>
      </c>
      <c r="D17" s="79" t="s">
        <v>197</v>
      </c>
      <c r="E17" s="79">
        <v>2.5600000000000002E-3</v>
      </c>
      <c r="F17" s="79">
        <v>2.5999999999999999E-2</v>
      </c>
      <c r="G17" s="109">
        <v>1.2800000000000001E-3</v>
      </c>
      <c r="H17" s="79">
        <v>2.5999999999999999E-2</v>
      </c>
      <c r="I17" s="109">
        <v>2.5600000000000002E-3</v>
      </c>
      <c r="J17" s="70">
        <v>1.7999999999999999E-2</v>
      </c>
    </row>
    <row r="18" spans="1:10" x14ac:dyDescent="0.2">
      <c r="A18" s="36" t="s">
        <v>257</v>
      </c>
      <c r="B18" s="79" t="s">
        <v>258</v>
      </c>
      <c r="C18" s="79" t="s">
        <v>233</v>
      </c>
      <c r="D18" s="79" t="s">
        <v>197</v>
      </c>
      <c r="E18" s="79">
        <v>4.3399999999999998E-4</v>
      </c>
      <c r="F18" s="109">
        <v>3.0400000000000002E-3</v>
      </c>
      <c r="G18" s="109">
        <v>8.6799999999999996E-4</v>
      </c>
      <c r="H18" s="109">
        <v>3.0400000000000002E-3</v>
      </c>
      <c r="I18" s="109">
        <v>2.6099999999999999E-3</v>
      </c>
      <c r="J18" s="82">
        <v>6.5100000000000002E-3</v>
      </c>
    </row>
    <row r="19" spans="1:10" x14ac:dyDescent="0.2">
      <c r="A19" s="36" t="s">
        <v>259</v>
      </c>
      <c r="B19" s="79" t="s">
        <v>258</v>
      </c>
      <c r="C19" s="79" t="s">
        <v>235</v>
      </c>
      <c r="D19" s="79" t="s">
        <v>197</v>
      </c>
      <c r="E19" s="79">
        <v>1.2999999999999999E-2</v>
      </c>
      <c r="F19" s="79">
        <v>2.8000000000000001E-2</v>
      </c>
      <c r="G19" s="109">
        <v>6.5900000000000004E-3</v>
      </c>
      <c r="H19" s="79">
        <v>2.8000000000000001E-2</v>
      </c>
      <c r="I19" s="109">
        <v>4.3899999999999998E-3</v>
      </c>
      <c r="J19" s="70">
        <v>3.5999999999999997E-2</v>
      </c>
    </row>
    <row r="20" spans="1:10" x14ac:dyDescent="0.2">
      <c r="A20" s="36" t="s">
        <v>260</v>
      </c>
      <c r="B20" s="79" t="s">
        <v>261</v>
      </c>
      <c r="C20" s="79" t="s">
        <v>233</v>
      </c>
      <c r="D20" s="79" t="s">
        <v>197</v>
      </c>
      <c r="E20" s="79">
        <v>2.1199999999999999E-3</v>
      </c>
      <c r="F20" s="109">
        <v>3.1900000000000001E-3</v>
      </c>
      <c r="G20" s="109">
        <v>1.06E-3</v>
      </c>
      <c r="H20" s="109">
        <v>3.1900000000000001E-3</v>
      </c>
      <c r="I20" s="109">
        <v>3.1900000000000001E-3</v>
      </c>
      <c r="J20" s="70">
        <v>1.2999999999999999E-2</v>
      </c>
    </row>
    <row r="21" spans="1:10" x14ac:dyDescent="0.2">
      <c r="A21" s="36" t="s">
        <v>262</v>
      </c>
      <c r="B21" s="79" t="s">
        <v>261</v>
      </c>
      <c r="C21" s="79" t="s">
        <v>235</v>
      </c>
      <c r="D21" s="79" t="s">
        <v>197</v>
      </c>
      <c r="E21" s="79">
        <v>6.5700000000000003E-3</v>
      </c>
      <c r="F21" s="109">
        <v>4.6899999999999997E-3</v>
      </c>
      <c r="G21" s="109">
        <v>8.4499999999999992E-3</v>
      </c>
      <c r="H21" s="109">
        <v>4.6899999999999997E-3</v>
      </c>
      <c r="I21" s="109">
        <v>3.7599999999999999E-3</v>
      </c>
      <c r="J21" s="70">
        <v>2.3E-2</v>
      </c>
    </row>
    <row r="22" spans="1:10" x14ac:dyDescent="0.2">
      <c r="A22" s="36" t="s">
        <v>263</v>
      </c>
      <c r="B22" s="79" t="s">
        <v>264</v>
      </c>
      <c r="C22" s="79" t="s">
        <v>233</v>
      </c>
      <c r="D22" s="79" t="s">
        <v>197</v>
      </c>
      <c r="E22" s="79">
        <v>5.2899999999999996E-4</v>
      </c>
      <c r="F22" s="109">
        <v>3.1700000000000001E-3</v>
      </c>
      <c r="G22" s="79">
        <v>0</v>
      </c>
      <c r="H22" s="109">
        <v>3.1700000000000001E-3</v>
      </c>
      <c r="I22" s="109">
        <v>5.2899999999999996E-4</v>
      </c>
      <c r="J22" s="70">
        <v>2.7E-2</v>
      </c>
    </row>
    <row r="23" spans="1:10" x14ac:dyDescent="0.2">
      <c r="A23" s="36" t="s">
        <v>265</v>
      </c>
      <c r="B23" s="79" t="s">
        <v>264</v>
      </c>
      <c r="C23" s="79" t="s">
        <v>235</v>
      </c>
      <c r="D23" s="79" t="s">
        <v>197</v>
      </c>
      <c r="E23" s="79">
        <v>5.7399999999999997E-4</v>
      </c>
      <c r="F23" s="109">
        <v>5.1599999999999997E-3</v>
      </c>
      <c r="G23" s="109">
        <v>5.7399999999999997E-4</v>
      </c>
      <c r="H23" s="109">
        <v>5.1599999999999997E-3</v>
      </c>
      <c r="I23" s="109">
        <v>2.2899999999999999E-3</v>
      </c>
      <c r="J23" s="70">
        <v>2.3E-2</v>
      </c>
    </row>
    <row r="24" spans="1:10" x14ac:dyDescent="0.2">
      <c r="A24" s="36" t="s">
        <v>266</v>
      </c>
      <c r="B24" s="79" t="s">
        <v>267</v>
      </c>
      <c r="C24" s="79" t="s">
        <v>233</v>
      </c>
      <c r="D24" s="79" t="s">
        <v>268</v>
      </c>
      <c r="E24" s="79">
        <v>0</v>
      </c>
      <c r="F24" s="109">
        <v>2.2599999999999999E-3</v>
      </c>
      <c r="G24" s="109">
        <v>1.1299999999999999E-3</v>
      </c>
      <c r="H24" s="109">
        <v>2.2599999999999999E-3</v>
      </c>
      <c r="I24" s="79">
        <v>0</v>
      </c>
      <c r="J24" s="70">
        <v>0.01</v>
      </c>
    </row>
    <row r="25" spans="1:10" x14ac:dyDescent="0.2">
      <c r="A25" s="36" t="s">
        <v>269</v>
      </c>
      <c r="B25" s="79" t="s">
        <v>267</v>
      </c>
      <c r="C25" s="79" t="s">
        <v>235</v>
      </c>
      <c r="D25" s="79" t="s">
        <v>268</v>
      </c>
      <c r="E25" s="79">
        <v>0.15</v>
      </c>
      <c r="F25" s="79">
        <v>0.56000000000000005</v>
      </c>
      <c r="G25" s="79">
        <v>1.4999999999999999E-2</v>
      </c>
      <c r="H25" s="79">
        <v>0.56000000000000005</v>
      </c>
      <c r="I25" s="79">
        <v>5.8000000000000003E-2</v>
      </c>
      <c r="J25" s="70">
        <v>0.24</v>
      </c>
    </row>
    <row r="26" spans="1:10" x14ac:dyDescent="0.2">
      <c r="A26" s="36" t="s">
        <v>270</v>
      </c>
      <c r="B26" s="79" t="s">
        <v>271</v>
      </c>
      <c r="C26" s="79" t="s">
        <v>233</v>
      </c>
      <c r="D26" s="79" t="s">
        <v>268</v>
      </c>
      <c r="E26" s="79">
        <v>7.5100000000000004E-4</v>
      </c>
      <c r="F26" s="109">
        <v>7.5100000000000004E-4</v>
      </c>
      <c r="G26" s="109">
        <v>7.5100000000000004E-4</v>
      </c>
      <c r="H26" s="109">
        <v>7.5100000000000004E-4</v>
      </c>
      <c r="I26" s="79">
        <v>0</v>
      </c>
      <c r="J26" s="70">
        <v>1.7000000000000001E-2</v>
      </c>
    </row>
    <row r="27" spans="1:10" x14ac:dyDescent="0.2">
      <c r="A27" s="36" t="s">
        <v>272</v>
      </c>
      <c r="B27" s="79" t="s">
        <v>271</v>
      </c>
      <c r="C27" s="79" t="s">
        <v>235</v>
      </c>
      <c r="D27" s="79" t="s">
        <v>268</v>
      </c>
      <c r="E27" s="79">
        <v>3.9500000000000004E-3</v>
      </c>
      <c r="F27" s="79">
        <v>2.3E-2</v>
      </c>
      <c r="G27" s="79">
        <v>0</v>
      </c>
      <c r="H27" s="79">
        <v>2.3E-2</v>
      </c>
      <c r="I27" s="79">
        <v>0</v>
      </c>
      <c r="J27" s="70">
        <v>3.1E-2</v>
      </c>
    </row>
    <row r="28" spans="1:10" x14ac:dyDescent="0.2">
      <c r="A28" s="36" t="s">
        <v>273</v>
      </c>
      <c r="B28" s="79" t="s">
        <v>274</v>
      </c>
      <c r="C28" s="79" t="s">
        <v>233</v>
      </c>
      <c r="D28" s="79" t="s">
        <v>275</v>
      </c>
      <c r="E28" s="79">
        <v>0</v>
      </c>
      <c r="F28" s="109">
        <v>1.89E-3</v>
      </c>
      <c r="G28" s="109">
        <v>2.5200000000000001E-3</v>
      </c>
      <c r="H28" s="109">
        <v>1.89E-3</v>
      </c>
      <c r="I28" s="109">
        <v>6.3000000000000003E-4</v>
      </c>
      <c r="J28" s="70">
        <v>1.0999999999999999E-2</v>
      </c>
    </row>
    <row r="29" spans="1:10" x14ac:dyDescent="0.2">
      <c r="A29" s="36" t="s">
        <v>276</v>
      </c>
      <c r="B29" s="79" t="s">
        <v>274</v>
      </c>
      <c r="C29" s="79" t="s">
        <v>235</v>
      </c>
      <c r="D29" s="79" t="s">
        <v>275</v>
      </c>
      <c r="E29" s="79">
        <v>1.9499999999999999E-3</v>
      </c>
      <c r="F29" s="109">
        <v>5.1999999999999998E-3</v>
      </c>
      <c r="G29" s="109">
        <v>2.5999999999999999E-3</v>
      </c>
      <c r="H29" s="109">
        <v>5.1999999999999998E-3</v>
      </c>
      <c r="I29" s="109">
        <v>1.9499999999999999E-3</v>
      </c>
      <c r="J29" s="70">
        <v>5.2999999999999999E-2</v>
      </c>
    </row>
    <row r="30" spans="1:10" x14ac:dyDescent="0.2">
      <c r="A30" s="36" t="s">
        <v>277</v>
      </c>
      <c r="B30" s="79" t="s">
        <v>278</v>
      </c>
      <c r="C30" s="79" t="s">
        <v>233</v>
      </c>
      <c r="D30" s="79" t="s">
        <v>279</v>
      </c>
      <c r="E30" s="79">
        <v>0</v>
      </c>
      <c r="F30" s="109">
        <v>6.13E-3</v>
      </c>
      <c r="G30" s="79">
        <v>0</v>
      </c>
      <c r="H30" s="109">
        <v>6.13E-3</v>
      </c>
      <c r="I30" s="79">
        <v>0</v>
      </c>
      <c r="J30" s="82">
        <v>8.1799999999999998E-3</v>
      </c>
    </row>
    <row r="31" spans="1:10" x14ac:dyDescent="0.2">
      <c r="A31" s="36" t="s">
        <v>280</v>
      </c>
      <c r="B31" s="79" t="s">
        <v>278</v>
      </c>
      <c r="C31" s="79" t="s">
        <v>235</v>
      </c>
      <c r="D31" s="79" t="s">
        <v>279</v>
      </c>
      <c r="E31" s="79">
        <v>2.1000000000000001E-2</v>
      </c>
      <c r="F31" s="79">
        <v>5.5E-2</v>
      </c>
      <c r="G31" s="109">
        <v>1.73E-3</v>
      </c>
      <c r="H31" s="79">
        <v>5.5E-2</v>
      </c>
      <c r="I31" s="79">
        <v>0.12</v>
      </c>
      <c r="J31" s="70">
        <v>0.6</v>
      </c>
    </row>
    <row r="32" spans="1:10" x14ac:dyDescent="0.2">
      <c r="A32" s="36" t="s">
        <v>281</v>
      </c>
      <c r="B32" s="79" t="s">
        <v>282</v>
      </c>
      <c r="C32" s="79" t="s">
        <v>233</v>
      </c>
      <c r="D32" s="79" t="s">
        <v>283</v>
      </c>
      <c r="E32" s="79">
        <v>0</v>
      </c>
      <c r="F32" s="79">
        <v>0</v>
      </c>
      <c r="G32" s="79">
        <v>0</v>
      </c>
      <c r="H32" s="79">
        <v>0</v>
      </c>
      <c r="I32" s="79">
        <v>0</v>
      </c>
      <c r="J32" s="70">
        <v>0</v>
      </c>
    </row>
    <row r="33" spans="1:10" x14ac:dyDescent="0.2">
      <c r="A33" s="36" t="s">
        <v>284</v>
      </c>
      <c r="B33" s="79" t="s">
        <v>282</v>
      </c>
      <c r="C33" s="79" t="s">
        <v>235</v>
      </c>
      <c r="D33" s="79" t="s">
        <v>283</v>
      </c>
      <c r="E33" s="79">
        <v>0</v>
      </c>
      <c r="F33" s="79">
        <v>0</v>
      </c>
      <c r="G33" s="79">
        <v>0</v>
      </c>
      <c r="H33" s="79">
        <v>0</v>
      </c>
      <c r="I33" s="79">
        <v>0</v>
      </c>
      <c r="J33" s="70">
        <v>0</v>
      </c>
    </row>
    <row r="34" spans="1:10" x14ac:dyDescent="0.2">
      <c r="A34" s="36" t="s">
        <v>285</v>
      </c>
      <c r="B34" s="79" t="s">
        <v>286</v>
      </c>
      <c r="C34" s="79" t="s">
        <v>233</v>
      </c>
      <c r="D34" s="79" t="s">
        <v>287</v>
      </c>
      <c r="E34" s="79">
        <v>0</v>
      </c>
      <c r="F34" s="79">
        <v>0</v>
      </c>
      <c r="G34" s="79">
        <v>0</v>
      </c>
      <c r="H34" s="79">
        <v>0</v>
      </c>
      <c r="I34" s="109">
        <v>1.4300000000000001E-3</v>
      </c>
      <c r="J34" s="82">
        <v>6.4200000000000004E-3</v>
      </c>
    </row>
    <row r="35" spans="1:10" x14ac:dyDescent="0.2">
      <c r="A35" s="36" t="s">
        <v>288</v>
      </c>
      <c r="B35" s="79" t="s">
        <v>286</v>
      </c>
      <c r="C35" s="79" t="s">
        <v>235</v>
      </c>
      <c r="D35" s="79" t="s">
        <v>287</v>
      </c>
      <c r="E35" s="79">
        <v>0.03</v>
      </c>
      <c r="F35" s="79">
        <v>3.3000000000000002E-2</v>
      </c>
      <c r="G35" s="109">
        <v>7.7999999999999999E-4</v>
      </c>
      <c r="H35" s="79">
        <v>3.3000000000000002E-2</v>
      </c>
      <c r="I35" s="79">
        <v>3.5000000000000003E-2</v>
      </c>
      <c r="J35" s="70">
        <v>5.8999999999999997E-2</v>
      </c>
    </row>
    <row r="36" spans="1:10" x14ac:dyDescent="0.2">
      <c r="A36" s="36" t="s">
        <v>289</v>
      </c>
      <c r="B36" s="79" t="s">
        <v>290</v>
      </c>
      <c r="C36" s="79" t="s">
        <v>233</v>
      </c>
      <c r="D36" s="79" t="s">
        <v>291</v>
      </c>
      <c r="E36" s="79">
        <v>0</v>
      </c>
      <c r="F36" s="109">
        <v>2.2399999999999998E-3</v>
      </c>
      <c r="G36" s="109">
        <v>1.49E-3</v>
      </c>
      <c r="H36" s="109">
        <v>2.2399999999999998E-3</v>
      </c>
      <c r="I36" s="79">
        <v>0</v>
      </c>
      <c r="J36" s="82">
        <v>3.7299999999999998E-3</v>
      </c>
    </row>
    <row r="37" spans="1:10" x14ac:dyDescent="0.2">
      <c r="A37" s="36" t="s">
        <v>292</v>
      </c>
      <c r="B37" s="79" t="s">
        <v>290</v>
      </c>
      <c r="C37" s="79" t="s">
        <v>235</v>
      </c>
      <c r="D37" s="79" t="s">
        <v>291</v>
      </c>
      <c r="E37" s="79">
        <v>5.8000000000000003E-2</v>
      </c>
      <c r="F37" s="79">
        <v>0.12</v>
      </c>
      <c r="G37" s="109">
        <v>7.8300000000000002E-3</v>
      </c>
      <c r="H37" s="79">
        <v>0.12</v>
      </c>
      <c r="I37" s="79">
        <v>1.9E-2</v>
      </c>
      <c r="J37" s="70">
        <v>8.8999999999999996E-2</v>
      </c>
    </row>
    <row r="38" spans="1:10" x14ac:dyDescent="0.2">
      <c r="A38" s="36" t="s">
        <v>293</v>
      </c>
      <c r="B38" s="79" t="s">
        <v>294</v>
      </c>
      <c r="C38" s="79" t="s">
        <v>233</v>
      </c>
      <c r="D38" s="79" t="s">
        <v>295</v>
      </c>
      <c r="E38" s="79">
        <v>4.5700000000000003E-3</v>
      </c>
      <c r="F38" s="79">
        <v>3.6999999999999998E-2</v>
      </c>
      <c r="G38" s="79">
        <v>0</v>
      </c>
      <c r="H38" s="79">
        <v>3.6999999999999998E-2</v>
      </c>
      <c r="I38" s="79">
        <v>0</v>
      </c>
      <c r="J38" s="70">
        <v>1.7999999999999999E-2</v>
      </c>
    </row>
    <row r="39" spans="1:10" x14ac:dyDescent="0.2">
      <c r="A39" s="36" t="s">
        <v>296</v>
      </c>
      <c r="B39" s="79" t="s">
        <v>294</v>
      </c>
      <c r="C39" s="79" t="s">
        <v>235</v>
      </c>
      <c r="D39" s="79" t="s">
        <v>295</v>
      </c>
      <c r="E39" s="79">
        <v>4.2900000000000004E-3</v>
      </c>
      <c r="F39" s="79">
        <v>0.03</v>
      </c>
      <c r="G39" s="79">
        <v>0</v>
      </c>
      <c r="H39" s="79">
        <v>0.03</v>
      </c>
      <c r="I39" s="79">
        <v>0</v>
      </c>
      <c r="J39" s="70">
        <v>3.4000000000000002E-2</v>
      </c>
    </row>
    <row r="40" spans="1:10" x14ac:dyDescent="0.2">
      <c r="A40" s="36" t="s">
        <v>297</v>
      </c>
      <c r="B40" s="79" t="s">
        <v>298</v>
      </c>
      <c r="C40" s="79" t="s">
        <v>233</v>
      </c>
      <c r="D40" s="79" t="s">
        <v>299</v>
      </c>
      <c r="E40" s="79">
        <v>0</v>
      </c>
      <c r="F40" s="79">
        <v>0</v>
      </c>
      <c r="G40" s="79">
        <v>0</v>
      </c>
      <c r="H40" s="79">
        <v>0</v>
      </c>
      <c r="I40" s="79">
        <v>0</v>
      </c>
      <c r="J40" s="82">
        <v>1.3600000000000001E-3</v>
      </c>
    </row>
    <row r="41" spans="1:10" x14ac:dyDescent="0.2">
      <c r="A41" s="36" t="s">
        <v>300</v>
      </c>
      <c r="B41" s="79" t="s">
        <v>298</v>
      </c>
      <c r="C41" s="79" t="s">
        <v>235</v>
      </c>
      <c r="D41" s="79" t="s">
        <v>299</v>
      </c>
      <c r="E41" s="79">
        <v>5.8999999999999997E-2</v>
      </c>
      <c r="F41" s="79">
        <v>3.2000000000000001E-2</v>
      </c>
      <c r="G41" s="79">
        <v>1.0999999999999999E-2</v>
      </c>
      <c r="H41" s="79">
        <v>3.2000000000000001E-2</v>
      </c>
      <c r="I41" s="79">
        <v>1.4E-2</v>
      </c>
      <c r="J41" s="70">
        <v>2.3E-2</v>
      </c>
    </row>
    <row r="42" spans="1:10" x14ac:dyDescent="0.2">
      <c r="A42" s="36" t="s">
        <v>301</v>
      </c>
      <c r="B42" s="79" t="s">
        <v>302</v>
      </c>
      <c r="C42" s="79" t="s">
        <v>233</v>
      </c>
      <c r="D42" s="79" t="s">
        <v>287</v>
      </c>
      <c r="E42" s="79">
        <v>0</v>
      </c>
      <c r="F42" s="79">
        <v>0</v>
      </c>
      <c r="G42" s="109">
        <v>8.4099999999999995E-4</v>
      </c>
      <c r="H42" s="79">
        <v>0</v>
      </c>
      <c r="I42" s="79">
        <v>0</v>
      </c>
      <c r="J42" s="82">
        <v>5.0499999999999998E-3</v>
      </c>
    </row>
    <row r="43" spans="1:10" x14ac:dyDescent="0.2">
      <c r="A43" s="36" t="s">
        <v>303</v>
      </c>
      <c r="B43" s="79" t="s">
        <v>302</v>
      </c>
      <c r="C43" s="79" t="s">
        <v>235</v>
      </c>
      <c r="D43" s="79" t="s">
        <v>287</v>
      </c>
      <c r="E43" s="79">
        <v>3.5000000000000003E-2</v>
      </c>
      <c r="F43" s="79">
        <v>3.5999999999999997E-2</v>
      </c>
      <c r="G43" s="109">
        <v>2.3900000000000002E-3</v>
      </c>
      <c r="H43" s="79">
        <v>3.5999999999999997E-2</v>
      </c>
      <c r="I43" s="79">
        <v>1.4E-2</v>
      </c>
      <c r="J43" s="70">
        <v>6.4000000000000001E-2</v>
      </c>
    </row>
    <row r="44" spans="1:10" x14ac:dyDescent="0.2">
      <c r="A44" s="36" t="s">
        <v>304</v>
      </c>
      <c r="B44" s="79" t="s">
        <v>305</v>
      </c>
      <c r="C44" s="79" t="s">
        <v>233</v>
      </c>
      <c r="D44" s="79" t="s">
        <v>268</v>
      </c>
      <c r="E44" s="79">
        <v>0</v>
      </c>
      <c r="F44" s="79">
        <v>0</v>
      </c>
      <c r="G44" s="79">
        <v>0</v>
      </c>
      <c r="H44" s="79">
        <v>0</v>
      </c>
      <c r="I44" s="109">
        <v>2.2899999999999999E-3</v>
      </c>
      <c r="J44" s="70">
        <v>1.0999999999999999E-2</v>
      </c>
    </row>
    <row r="45" spans="1:10" x14ac:dyDescent="0.2">
      <c r="A45" s="36" t="s">
        <v>306</v>
      </c>
      <c r="B45" s="79" t="s">
        <v>305</v>
      </c>
      <c r="C45" s="79" t="s">
        <v>235</v>
      </c>
      <c r="D45" s="79" t="s">
        <v>268</v>
      </c>
      <c r="E45" s="79">
        <v>0</v>
      </c>
      <c r="F45" s="109">
        <v>2.8800000000000002E-3</v>
      </c>
      <c r="G45" s="79">
        <v>0</v>
      </c>
      <c r="H45" s="109">
        <v>2.8800000000000002E-3</v>
      </c>
      <c r="I45" s="79">
        <v>0</v>
      </c>
      <c r="J45" s="70">
        <v>0.12</v>
      </c>
    </row>
    <row r="46" spans="1:10" x14ac:dyDescent="0.2">
      <c r="A46" s="36" t="s">
        <v>307</v>
      </c>
      <c r="B46" s="79" t="s">
        <v>308</v>
      </c>
      <c r="C46" s="79" t="s">
        <v>233</v>
      </c>
      <c r="D46" s="79" t="s">
        <v>291</v>
      </c>
      <c r="E46" s="79">
        <v>0</v>
      </c>
      <c r="F46" s="109">
        <v>3.0400000000000002E-3</v>
      </c>
      <c r="G46" s="79">
        <v>0</v>
      </c>
      <c r="H46" s="109">
        <v>3.0400000000000002E-3</v>
      </c>
      <c r="I46" s="79">
        <v>0</v>
      </c>
      <c r="J46" s="82">
        <v>6.0800000000000003E-3</v>
      </c>
    </row>
    <row r="47" spans="1:10" x14ac:dyDescent="0.2">
      <c r="A47" s="36" t="s">
        <v>309</v>
      </c>
      <c r="B47" s="79" t="s">
        <v>308</v>
      </c>
      <c r="C47" s="79" t="s">
        <v>235</v>
      </c>
      <c r="D47" s="79" t="s">
        <v>291</v>
      </c>
      <c r="E47" s="79">
        <v>3.8600000000000001E-3</v>
      </c>
      <c r="F47" s="79">
        <v>4.2999999999999997E-2</v>
      </c>
      <c r="G47" s="79">
        <v>0</v>
      </c>
      <c r="H47" s="79">
        <v>4.2999999999999997E-2</v>
      </c>
      <c r="I47" s="109">
        <v>2.5799999999999998E-3</v>
      </c>
      <c r="J47" s="70">
        <v>3.6999999999999998E-2</v>
      </c>
    </row>
    <row r="48" spans="1:10" x14ac:dyDescent="0.2">
      <c r="A48" s="36" t="s">
        <v>310</v>
      </c>
      <c r="B48" s="79" t="s">
        <v>311</v>
      </c>
      <c r="C48" s="79" t="s">
        <v>233</v>
      </c>
      <c r="D48" s="79" t="s">
        <v>299</v>
      </c>
      <c r="E48" s="79">
        <v>0</v>
      </c>
      <c r="F48" s="109">
        <v>2.5300000000000001E-3</v>
      </c>
      <c r="G48" s="109">
        <v>6.3199999999999997E-4</v>
      </c>
      <c r="H48" s="109">
        <v>2.5300000000000001E-3</v>
      </c>
      <c r="I48" s="79">
        <v>0</v>
      </c>
      <c r="J48" s="82">
        <v>1.2600000000000001E-3</v>
      </c>
    </row>
    <row r="49" spans="1:10" x14ac:dyDescent="0.2">
      <c r="A49" s="36" t="s">
        <v>312</v>
      </c>
      <c r="B49" s="79" t="s">
        <v>311</v>
      </c>
      <c r="C49" s="79" t="s">
        <v>235</v>
      </c>
      <c r="D49" s="79" t="s">
        <v>299</v>
      </c>
      <c r="E49" s="79">
        <v>2.9099999999999998E-3</v>
      </c>
      <c r="F49" s="109">
        <v>6.3899999999999998E-3</v>
      </c>
      <c r="G49" s="109">
        <v>1.16E-3</v>
      </c>
      <c r="H49" s="109">
        <v>6.3899999999999998E-3</v>
      </c>
      <c r="I49" s="79">
        <v>0</v>
      </c>
      <c r="J49" s="82">
        <v>6.3899999999999998E-3</v>
      </c>
    </row>
    <row r="50" spans="1:10" x14ac:dyDescent="0.2">
      <c r="A50" s="36" t="s">
        <v>313</v>
      </c>
      <c r="B50" s="79" t="s">
        <v>314</v>
      </c>
      <c r="C50" s="79" t="s">
        <v>233</v>
      </c>
      <c r="D50" s="79" t="s">
        <v>315</v>
      </c>
      <c r="E50" s="79">
        <v>0</v>
      </c>
      <c r="F50" s="79">
        <v>0</v>
      </c>
      <c r="G50" s="79">
        <v>0</v>
      </c>
      <c r="H50" s="79">
        <v>0</v>
      </c>
      <c r="I50" s="79">
        <v>0</v>
      </c>
      <c r="J50" s="70">
        <v>2.5999999999999999E-2</v>
      </c>
    </row>
    <row r="51" spans="1:10" x14ac:dyDescent="0.2">
      <c r="A51" s="36" t="s">
        <v>316</v>
      </c>
      <c r="B51" s="79" t="s">
        <v>314</v>
      </c>
      <c r="C51" s="79" t="s">
        <v>235</v>
      </c>
      <c r="D51" s="79" t="s">
        <v>315</v>
      </c>
      <c r="E51" s="79">
        <v>0.34</v>
      </c>
      <c r="F51" s="79">
        <v>0.26</v>
      </c>
      <c r="G51" s="109">
        <v>9.8700000000000003E-3</v>
      </c>
      <c r="H51" s="79">
        <v>0.26</v>
      </c>
      <c r="I51" s="79">
        <v>9.1999999999999998E-2</v>
      </c>
      <c r="J51" s="70">
        <v>0.18</v>
      </c>
    </row>
    <row r="52" spans="1:10" x14ac:dyDescent="0.2">
      <c r="A52" s="36" t="s">
        <v>317</v>
      </c>
      <c r="B52" s="79" t="s">
        <v>318</v>
      </c>
      <c r="C52" s="79" t="s">
        <v>233</v>
      </c>
      <c r="D52" s="79" t="s">
        <v>291</v>
      </c>
      <c r="E52" s="79">
        <v>5.2500000000000003E-3</v>
      </c>
      <c r="F52" s="79">
        <v>2.5000000000000001E-2</v>
      </c>
      <c r="G52" s="109">
        <v>3.9399999999999999E-3</v>
      </c>
      <c r="H52" s="79">
        <v>2.5000000000000001E-2</v>
      </c>
      <c r="I52" s="109">
        <v>3.9399999999999999E-3</v>
      </c>
      <c r="J52" s="70">
        <v>1.4E-2</v>
      </c>
    </row>
    <row r="53" spans="1:10" x14ac:dyDescent="0.2">
      <c r="A53" s="36" t="s">
        <v>319</v>
      </c>
      <c r="B53" s="79" t="s">
        <v>318</v>
      </c>
      <c r="C53" s="79" t="s">
        <v>235</v>
      </c>
      <c r="D53" s="79" t="s">
        <v>291</v>
      </c>
      <c r="E53" s="79">
        <v>6.0999999999999999E-2</v>
      </c>
      <c r="F53" s="79">
        <v>0.14000000000000001</v>
      </c>
      <c r="G53" s="79">
        <v>0.02</v>
      </c>
      <c r="H53" s="79">
        <v>0.14000000000000001</v>
      </c>
      <c r="I53" s="79">
        <v>2.4E-2</v>
      </c>
      <c r="J53" s="70">
        <v>0.1</v>
      </c>
    </row>
    <row r="54" spans="1:10" x14ac:dyDescent="0.2">
      <c r="A54" s="36" t="s">
        <v>320</v>
      </c>
      <c r="B54" s="79" t="s">
        <v>321</v>
      </c>
      <c r="C54" s="79" t="s">
        <v>233</v>
      </c>
      <c r="D54" s="79" t="s">
        <v>287</v>
      </c>
      <c r="E54" s="79">
        <v>0</v>
      </c>
      <c r="F54" s="79">
        <v>0</v>
      </c>
      <c r="G54" s="79">
        <v>0</v>
      </c>
      <c r="H54" s="79">
        <v>0</v>
      </c>
      <c r="I54" s="109">
        <v>3.8999999999999998E-3</v>
      </c>
      <c r="J54" s="70">
        <v>1.2E-2</v>
      </c>
    </row>
    <row r="55" spans="1:10" x14ac:dyDescent="0.2">
      <c r="A55" s="36" t="s">
        <v>322</v>
      </c>
      <c r="B55" s="79" t="s">
        <v>321</v>
      </c>
      <c r="C55" s="79" t="s">
        <v>235</v>
      </c>
      <c r="D55" s="79" t="s">
        <v>287</v>
      </c>
      <c r="E55" s="79">
        <v>6.9499999999999996E-3</v>
      </c>
      <c r="F55" s="79">
        <v>3.1E-2</v>
      </c>
      <c r="G55" s="79">
        <v>0</v>
      </c>
      <c r="H55" s="79">
        <v>3.1E-2</v>
      </c>
      <c r="I55" s="109">
        <v>3.47E-3</v>
      </c>
      <c r="J55" s="70">
        <v>2.1000000000000001E-2</v>
      </c>
    </row>
    <row r="56" spans="1:10" x14ac:dyDescent="0.2">
      <c r="A56" s="36" t="s">
        <v>323</v>
      </c>
      <c r="B56" s="79" t="s">
        <v>324</v>
      </c>
      <c r="C56" s="79" t="s">
        <v>233</v>
      </c>
      <c r="D56" s="79" t="s">
        <v>315</v>
      </c>
      <c r="E56" s="79">
        <v>0</v>
      </c>
      <c r="F56" s="109">
        <v>1.3699999999999999E-3</v>
      </c>
      <c r="G56" s="79">
        <v>0</v>
      </c>
      <c r="H56" s="109">
        <v>1.3699999999999999E-3</v>
      </c>
      <c r="I56" s="109">
        <v>1.3699999999999999E-3</v>
      </c>
      <c r="J56" s="82">
        <v>6.1700000000000001E-3</v>
      </c>
    </row>
    <row r="57" spans="1:10" x14ac:dyDescent="0.2">
      <c r="A57" s="36" t="s">
        <v>325</v>
      </c>
      <c r="B57" s="79" t="s">
        <v>324</v>
      </c>
      <c r="C57" s="79" t="s">
        <v>235</v>
      </c>
      <c r="D57" s="79" t="s">
        <v>315</v>
      </c>
      <c r="E57" s="79">
        <v>1.4E-2</v>
      </c>
      <c r="F57" s="79">
        <v>1.0999999999999999E-2</v>
      </c>
      <c r="G57" s="109">
        <v>2.5300000000000001E-3</v>
      </c>
      <c r="H57" s="79">
        <v>1.0999999999999999E-2</v>
      </c>
      <c r="I57" s="109">
        <v>2.5300000000000001E-3</v>
      </c>
      <c r="J57" s="70">
        <v>2.5000000000000001E-2</v>
      </c>
    </row>
    <row r="58" spans="1:10" x14ac:dyDescent="0.2">
      <c r="A58" s="36" t="s">
        <v>326</v>
      </c>
      <c r="B58" s="79" t="s">
        <v>327</v>
      </c>
      <c r="C58" s="79" t="s">
        <v>233</v>
      </c>
      <c r="D58" s="79" t="s">
        <v>291</v>
      </c>
      <c r="E58" s="79">
        <v>0</v>
      </c>
      <c r="F58" s="79">
        <v>0.01</v>
      </c>
      <c r="G58" s="79">
        <v>0</v>
      </c>
      <c r="H58" s="79">
        <v>0.01</v>
      </c>
      <c r="I58" s="79">
        <v>0</v>
      </c>
      <c r="J58" s="70">
        <v>2.1000000000000001E-2</v>
      </c>
    </row>
    <row r="59" spans="1:10" x14ac:dyDescent="0.2">
      <c r="A59" s="36" t="s">
        <v>328</v>
      </c>
      <c r="B59" s="79" t="s">
        <v>327</v>
      </c>
      <c r="C59" s="79" t="s">
        <v>235</v>
      </c>
      <c r="D59" s="79" t="s">
        <v>291</v>
      </c>
      <c r="E59" s="79">
        <v>3.2599999999999999E-3</v>
      </c>
      <c r="F59" s="79">
        <v>2.5999999999999999E-2</v>
      </c>
      <c r="G59" s="79">
        <v>0</v>
      </c>
      <c r="H59" s="79">
        <v>2.5999999999999999E-2</v>
      </c>
      <c r="I59" s="109">
        <v>3.2599999999999999E-3</v>
      </c>
      <c r="J59" s="70">
        <v>3.3000000000000002E-2</v>
      </c>
    </row>
    <row r="60" spans="1:10" x14ac:dyDescent="0.2">
      <c r="A60" s="36" t="s">
        <v>329</v>
      </c>
      <c r="B60" s="79" t="s">
        <v>330</v>
      </c>
      <c r="C60" s="79" t="s">
        <v>233</v>
      </c>
      <c r="D60" s="79" t="s">
        <v>275</v>
      </c>
      <c r="E60" s="79">
        <v>0</v>
      </c>
      <c r="F60" s="79">
        <v>0</v>
      </c>
      <c r="G60" s="109">
        <v>3.0400000000000002E-3</v>
      </c>
      <c r="H60" s="79">
        <v>0</v>
      </c>
      <c r="I60" s="79">
        <v>0</v>
      </c>
      <c r="J60" s="82">
        <v>9.11E-3</v>
      </c>
    </row>
    <row r="61" spans="1:10" x14ac:dyDescent="0.2">
      <c r="A61" s="36" t="s">
        <v>331</v>
      </c>
      <c r="B61" s="79" t="s">
        <v>330</v>
      </c>
      <c r="C61" s="79" t="s">
        <v>235</v>
      </c>
      <c r="D61" s="79" t="s">
        <v>275</v>
      </c>
      <c r="E61" s="79">
        <v>7.0999999999999994E-2</v>
      </c>
      <c r="F61" s="79">
        <v>3.5999999999999997E-2</v>
      </c>
      <c r="G61" s="79">
        <v>3.2000000000000001E-2</v>
      </c>
      <c r="H61" s="79">
        <v>3.5999999999999997E-2</v>
      </c>
      <c r="I61" s="79">
        <v>5.0999999999999997E-2</v>
      </c>
      <c r="J61" s="70">
        <v>7.3999999999999996E-2</v>
      </c>
    </row>
    <row r="62" spans="1:10" x14ac:dyDescent="0.2">
      <c r="A62" s="36" t="s">
        <v>332</v>
      </c>
      <c r="B62" s="79" t="s">
        <v>333</v>
      </c>
      <c r="C62" s="79" t="s">
        <v>233</v>
      </c>
      <c r="D62" s="79" t="s">
        <v>268</v>
      </c>
      <c r="E62" s="79">
        <v>0</v>
      </c>
      <c r="F62" s="79">
        <v>0</v>
      </c>
      <c r="G62" s="79">
        <v>0</v>
      </c>
      <c r="H62" s="79">
        <v>0</v>
      </c>
      <c r="I62" s="79">
        <v>0</v>
      </c>
      <c r="J62" s="70">
        <v>0</v>
      </c>
    </row>
    <row r="63" spans="1:10" x14ac:dyDescent="0.2">
      <c r="A63" s="36" t="s">
        <v>334</v>
      </c>
      <c r="B63" s="79" t="s">
        <v>333</v>
      </c>
      <c r="C63" s="79" t="s">
        <v>235</v>
      </c>
      <c r="D63" s="79" t="s">
        <v>268</v>
      </c>
      <c r="E63" s="79">
        <v>0</v>
      </c>
      <c r="F63" s="79">
        <v>0</v>
      </c>
      <c r="G63" s="79">
        <v>0</v>
      </c>
      <c r="H63" s="79">
        <v>0</v>
      </c>
      <c r="I63" s="79">
        <v>0</v>
      </c>
      <c r="J63" s="70">
        <v>0</v>
      </c>
    </row>
    <row r="64" spans="1:10" x14ac:dyDescent="0.2">
      <c r="A64" s="36" t="s">
        <v>335</v>
      </c>
      <c r="B64" s="79" t="s">
        <v>336</v>
      </c>
      <c r="C64" s="79" t="s">
        <v>233</v>
      </c>
      <c r="D64" s="79" t="s">
        <v>315</v>
      </c>
      <c r="E64" s="79">
        <v>2.5100000000000001E-3</v>
      </c>
      <c r="F64" s="109">
        <v>2.5100000000000001E-3</v>
      </c>
      <c r="G64" s="79">
        <v>0</v>
      </c>
      <c r="H64" s="109">
        <v>2.5100000000000001E-3</v>
      </c>
      <c r="I64" s="79">
        <v>0</v>
      </c>
      <c r="J64" s="70">
        <v>1.4E-2</v>
      </c>
    </row>
    <row r="65" spans="1:10" x14ac:dyDescent="0.2">
      <c r="A65" s="36" t="s">
        <v>337</v>
      </c>
      <c r="B65" s="79" t="s">
        <v>336</v>
      </c>
      <c r="C65" s="79" t="s">
        <v>235</v>
      </c>
      <c r="D65" s="79" t="s">
        <v>315</v>
      </c>
      <c r="E65" s="79">
        <v>4.2999999999999997E-2</v>
      </c>
      <c r="F65" s="79">
        <v>0.14000000000000001</v>
      </c>
      <c r="G65" s="109">
        <v>2.7200000000000002E-3</v>
      </c>
      <c r="H65" s="79">
        <v>0.14000000000000001</v>
      </c>
      <c r="I65" s="109">
        <v>8.1499999999999993E-3</v>
      </c>
      <c r="J65" s="70">
        <v>9.5000000000000001E-2</v>
      </c>
    </row>
    <row r="66" spans="1:10" x14ac:dyDescent="0.2">
      <c r="A66" s="36" t="s">
        <v>338</v>
      </c>
      <c r="B66" s="79" t="s">
        <v>339</v>
      </c>
      <c r="C66" s="79" t="s">
        <v>233</v>
      </c>
      <c r="D66" s="79" t="s">
        <v>287</v>
      </c>
      <c r="E66" s="79">
        <v>8.5300000000000003E-4</v>
      </c>
      <c r="F66" s="109">
        <v>1.7099999999999999E-3</v>
      </c>
      <c r="G66" s="79">
        <v>0</v>
      </c>
      <c r="H66" s="109">
        <v>1.7099999999999999E-3</v>
      </c>
      <c r="I66" s="109">
        <v>1.7099999999999999E-3</v>
      </c>
      <c r="J66" s="82">
        <v>4.2599999999999999E-3</v>
      </c>
    </row>
    <row r="67" spans="1:10" x14ac:dyDescent="0.2">
      <c r="A67" s="36" t="s">
        <v>340</v>
      </c>
      <c r="B67" s="79" t="s">
        <v>339</v>
      </c>
      <c r="C67" s="79" t="s">
        <v>235</v>
      </c>
      <c r="D67" s="79" t="s">
        <v>287</v>
      </c>
      <c r="E67" s="79">
        <v>2.4199999999999998E-3</v>
      </c>
      <c r="F67" s="109">
        <v>7.2700000000000004E-3</v>
      </c>
      <c r="G67" s="109">
        <v>4.0400000000000002E-3</v>
      </c>
      <c r="H67" s="109">
        <v>7.2700000000000004E-3</v>
      </c>
      <c r="I67" s="109">
        <v>7.2700000000000004E-3</v>
      </c>
      <c r="J67" s="70">
        <v>2.3E-2</v>
      </c>
    </row>
    <row r="68" spans="1:10" x14ac:dyDescent="0.2">
      <c r="A68" s="36" t="s">
        <v>341</v>
      </c>
      <c r="B68" s="79" t="s">
        <v>342</v>
      </c>
      <c r="C68" s="79" t="s">
        <v>233</v>
      </c>
      <c r="D68" s="79" t="s">
        <v>268</v>
      </c>
      <c r="E68" s="79">
        <v>0</v>
      </c>
      <c r="F68" s="79">
        <v>0</v>
      </c>
      <c r="G68" s="79">
        <v>0</v>
      </c>
      <c r="H68" s="79">
        <v>0</v>
      </c>
      <c r="I68" s="109">
        <v>7.5399999999999998E-3</v>
      </c>
      <c r="J68" s="70">
        <v>1.0999999999999999E-2</v>
      </c>
    </row>
    <row r="69" spans="1:10" x14ac:dyDescent="0.2">
      <c r="A69" s="36" t="s">
        <v>343</v>
      </c>
      <c r="B69" s="79" t="s">
        <v>342</v>
      </c>
      <c r="C69" s="79" t="s">
        <v>235</v>
      </c>
      <c r="D69" s="79" t="s">
        <v>268</v>
      </c>
      <c r="E69" s="79">
        <v>0</v>
      </c>
      <c r="F69" s="79">
        <v>0.01</v>
      </c>
      <c r="G69" s="109">
        <v>3.3600000000000001E-3</v>
      </c>
      <c r="H69" s="79">
        <v>0.01</v>
      </c>
      <c r="I69" s="79">
        <v>0</v>
      </c>
      <c r="J69" s="70">
        <v>1.7000000000000001E-2</v>
      </c>
    </row>
    <row r="70" spans="1:10" x14ac:dyDescent="0.2">
      <c r="A70" s="36" t="s">
        <v>344</v>
      </c>
      <c r="B70" s="79" t="s">
        <v>345</v>
      </c>
      <c r="C70" s="79" t="s">
        <v>233</v>
      </c>
      <c r="D70" s="79" t="s">
        <v>299</v>
      </c>
      <c r="E70" s="79">
        <v>0</v>
      </c>
      <c r="F70" s="109">
        <v>5.3899999999999998E-4</v>
      </c>
      <c r="G70" s="79">
        <v>0</v>
      </c>
      <c r="H70" s="109">
        <v>5.3899999999999998E-4</v>
      </c>
      <c r="I70" s="109">
        <v>5.3899999999999998E-4</v>
      </c>
      <c r="J70" s="82">
        <v>5.3899999999999998E-4</v>
      </c>
    </row>
    <row r="71" spans="1:10" x14ac:dyDescent="0.2">
      <c r="A71" s="36" t="s">
        <v>346</v>
      </c>
      <c r="B71" s="79" t="s">
        <v>345</v>
      </c>
      <c r="C71" s="79" t="s">
        <v>235</v>
      </c>
      <c r="D71" s="79" t="s">
        <v>299</v>
      </c>
      <c r="E71" s="79">
        <v>1.7000000000000001E-2</v>
      </c>
      <c r="F71" s="79">
        <v>1.2E-2</v>
      </c>
      <c r="G71" s="109">
        <v>5.9400000000000002E-4</v>
      </c>
      <c r="H71" s="79">
        <v>1.2E-2</v>
      </c>
      <c r="I71" s="79">
        <v>2.3E-2</v>
      </c>
      <c r="J71" s="70">
        <v>2.7E-2</v>
      </c>
    </row>
    <row r="72" spans="1:10" x14ac:dyDescent="0.2">
      <c r="A72" s="36" t="s">
        <v>347</v>
      </c>
      <c r="B72" s="79" t="s">
        <v>348</v>
      </c>
      <c r="C72" s="79" t="s">
        <v>233</v>
      </c>
      <c r="D72" s="79" t="s">
        <v>287</v>
      </c>
      <c r="E72" s="79">
        <v>0</v>
      </c>
      <c r="F72" s="109">
        <v>8.3600000000000005E-4</v>
      </c>
      <c r="G72" s="109">
        <v>8.3600000000000005E-4</v>
      </c>
      <c r="H72" s="109">
        <v>8.3600000000000005E-4</v>
      </c>
      <c r="I72" s="109">
        <v>8.3600000000000005E-4</v>
      </c>
      <c r="J72" s="70">
        <v>1.2999999999999999E-2</v>
      </c>
    </row>
    <row r="73" spans="1:10" x14ac:dyDescent="0.2">
      <c r="A73" s="36" t="s">
        <v>349</v>
      </c>
      <c r="B73" s="79" t="s">
        <v>348</v>
      </c>
      <c r="C73" s="79" t="s">
        <v>235</v>
      </c>
      <c r="D73" s="79" t="s">
        <v>287</v>
      </c>
      <c r="E73" s="79">
        <v>3.3700000000000002E-3</v>
      </c>
      <c r="F73" s="109">
        <v>8.4100000000000008E-3</v>
      </c>
      <c r="G73" s="79">
        <v>0</v>
      </c>
      <c r="H73" s="109">
        <v>8.4100000000000008E-3</v>
      </c>
      <c r="I73" s="79">
        <v>0</v>
      </c>
      <c r="J73" s="82">
        <v>8.4100000000000008E-3</v>
      </c>
    </row>
    <row r="74" spans="1:10" x14ac:dyDescent="0.2">
      <c r="A74" s="36" t="s">
        <v>350</v>
      </c>
      <c r="B74" s="79" t="s">
        <v>351</v>
      </c>
      <c r="C74" s="79" t="s">
        <v>233</v>
      </c>
      <c r="D74" s="79" t="s">
        <v>268</v>
      </c>
      <c r="E74" s="79">
        <v>0</v>
      </c>
      <c r="F74" s="79">
        <v>0</v>
      </c>
      <c r="G74" s="79">
        <v>0</v>
      </c>
      <c r="H74" s="79">
        <v>0</v>
      </c>
      <c r="I74" s="79">
        <v>0</v>
      </c>
      <c r="J74" s="70">
        <v>0</v>
      </c>
    </row>
    <row r="75" spans="1:10" x14ac:dyDescent="0.2">
      <c r="A75" s="36" t="s">
        <v>352</v>
      </c>
      <c r="B75" s="79" t="s">
        <v>351</v>
      </c>
      <c r="C75" s="79" t="s">
        <v>235</v>
      </c>
      <c r="D75" s="79" t="s">
        <v>268</v>
      </c>
      <c r="E75" s="79">
        <v>1.9E-3</v>
      </c>
      <c r="F75" s="79">
        <v>1.2999999999999999E-2</v>
      </c>
      <c r="G75" s="79">
        <v>0</v>
      </c>
      <c r="H75" s="79">
        <v>1.2999999999999999E-2</v>
      </c>
      <c r="I75" s="79">
        <v>0</v>
      </c>
      <c r="J75" s="70">
        <v>2.1000000000000001E-2</v>
      </c>
    </row>
    <row r="76" spans="1:10" x14ac:dyDescent="0.2">
      <c r="A76" s="36" t="s">
        <v>353</v>
      </c>
      <c r="B76" s="79" t="s">
        <v>354</v>
      </c>
      <c r="C76" s="79" t="s">
        <v>233</v>
      </c>
      <c r="D76" s="79" t="s">
        <v>275</v>
      </c>
      <c r="E76" s="79">
        <v>1.09E-3</v>
      </c>
      <c r="F76" s="109">
        <v>2.7100000000000002E-3</v>
      </c>
      <c r="G76" s="109">
        <v>4.3400000000000001E-3</v>
      </c>
      <c r="H76" s="109">
        <v>2.7100000000000002E-3</v>
      </c>
      <c r="I76" s="109">
        <v>5.4299999999999997E-4</v>
      </c>
      <c r="J76" s="82">
        <v>4.3400000000000001E-3</v>
      </c>
    </row>
    <row r="77" spans="1:10" x14ac:dyDescent="0.2">
      <c r="A77" s="36" t="s">
        <v>355</v>
      </c>
      <c r="B77" s="79" t="s">
        <v>354</v>
      </c>
      <c r="C77" s="79" t="s">
        <v>235</v>
      </c>
      <c r="D77" s="79" t="s">
        <v>275</v>
      </c>
      <c r="E77" s="79">
        <v>4.8799999999999999E-4</v>
      </c>
      <c r="F77" s="79">
        <v>2.5999999999999999E-2</v>
      </c>
      <c r="G77" s="109">
        <v>3.4099999999999998E-3</v>
      </c>
      <c r="H77" s="79">
        <v>2.5999999999999999E-2</v>
      </c>
      <c r="I77" s="109">
        <v>4.8799999999999999E-4</v>
      </c>
      <c r="J77" s="70">
        <v>2.3E-2</v>
      </c>
    </row>
    <row r="78" spans="1:10" x14ac:dyDescent="0.2">
      <c r="A78" s="36" t="s">
        <v>356</v>
      </c>
      <c r="B78" s="79" t="s">
        <v>357</v>
      </c>
      <c r="C78" s="79" t="s">
        <v>233</v>
      </c>
      <c r="D78" s="79" t="s">
        <v>275</v>
      </c>
      <c r="E78" s="79">
        <v>1.2E-2</v>
      </c>
      <c r="F78" s="79">
        <v>1.0999999999999999E-2</v>
      </c>
      <c r="G78" s="109">
        <v>2.5500000000000002E-3</v>
      </c>
      <c r="H78" s="79">
        <v>1.0999999999999999E-2</v>
      </c>
      <c r="I78" s="109">
        <v>4.2399999999999998E-3</v>
      </c>
      <c r="J78" s="70">
        <v>2.4E-2</v>
      </c>
    </row>
    <row r="79" spans="1:10" x14ac:dyDescent="0.2">
      <c r="A79" s="36" t="s">
        <v>358</v>
      </c>
      <c r="B79" s="79" t="s">
        <v>357</v>
      </c>
      <c r="C79" s="79" t="s">
        <v>235</v>
      </c>
      <c r="D79" s="79" t="s">
        <v>275</v>
      </c>
      <c r="E79" s="79">
        <v>3.3000000000000002E-2</v>
      </c>
      <c r="F79" s="79">
        <v>6.2E-2</v>
      </c>
      <c r="G79" s="109">
        <v>5.9100000000000003E-3</v>
      </c>
      <c r="H79" s="79">
        <v>6.2E-2</v>
      </c>
      <c r="I79" s="79">
        <v>1.6E-2</v>
      </c>
      <c r="J79" s="70">
        <v>5.6000000000000001E-2</v>
      </c>
    </row>
    <row r="80" spans="1:10" x14ac:dyDescent="0.2">
      <c r="A80" s="36" t="s">
        <v>359</v>
      </c>
      <c r="B80" s="79" t="s">
        <v>360</v>
      </c>
      <c r="C80" s="79" t="s">
        <v>233</v>
      </c>
      <c r="D80" s="79" t="s">
        <v>268</v>
      </c>
      <c r="E80" s="79">
        <v>0</v>
      </c>
      <c r="F80" s="79">
        <v>0</v>
      </c>
      <c r="G80" s="109">
        <v>3.0500000000000002E-3</v>
      </c>
      <c r="H80" s="79">
        <v>0</v>
      </c>
      <c r="I80" s="79">
        <v>0</v>
      </c>
      <c r="J80" s="82">
        <v>6.11E-3</v>
      </c>
    </row>
    <row r="81" spans="1:10" x14ac:dyDescent="0.2">
      <c r="A81" s="36" t="s">
        <v>361</v>
      </c>
      <c r="B81" s="79" t="s">
        <v>360</v>
      </c>
      <c r="C81" s="79" t="s">
        <v>235</v>
      </c>
      <c r="D81" s="79" t="s">
        <v>268</v>
      </c>
      <c r="E81" s="79">
        <v>0</v>
      </c>
      <c r="F81" s="79">
        <v>0.02</v>
      </c>
      <c r="G81" s="79">
        <v>0</v>
      </c>
      <c r="H81" s="79">
        <v>0.02</v>
      </c>
      <c r="I81" s="109">
        <v>8.3599999999999994E-3</v>
      </c>
      <c r="J81" s="70">
        <v>4.4999999999999998E-2</v>
      </c>
    </row>
    <row r="82" spans="1:10" x14ac:dyDescent="0.2">
      <c r="A82" s="36" t="s">
        <v>362</v>
      </c>
      <c r="B82" s="79" t="s">
        <v>363</v>
      </c>
      <c r="C82" s="79" t="s">
        <v>233</v>
      </c>
      <c r="D82" s="79" t="s">
        <v>283</v>
      </c>
      <c r="E82" s="79">
        <v>0</v>
      </c>
      <c r="F82" s="79">
        <v>0</v>
      </c>
      <c r="G82" s="109">
        <v>2.9499999999999999E-3</v>
      </c>
      <c r="H82" s="79">
        <v>0</v>
      </c>
      <c r="I82" s="79">
        <v>0</v>
      </c>
      <c r="J82" s="70">
        <v>1.2E-2</v>
      </c>
    </row>
    <row r="83" spans="1:10" x14ac:dyDescent="0.2">
      <c r="A83" s="36" t="s">
        <v>364</v>
      </c>
      <c r="B83" s="79" t="s">
        <v>363</v>
      </c>
      <c r="C83" s="79" t="s">
        <v>235</v>
      </c>
      <c r="D83" s="79" t="s">
        <v>283</v>
      </c>
      <c r="E83" s="79">
        <v>0</v>
      </c>
      <c r="F83" s="79">
        <v>0</v>
      </c>
      <c r="G83" s="79">
        <v>0</v>
      </c>
      <c r="H83" s="79">
        <v>0</v>
      </c>
      <c r="I83" s="79">
        <v>0</v>
      </c>
      <c r="J83" s="70">
        <v>3.6999999999999998E-2</v>
      </c>
    </row>
    <row r="84" spans="1:10" x14ac:dyDescent="0.2">
      <c r="A84" s="36" t="s">
        <v>365</v>
      </c>
      <c r="B84" s="79" t="s">
        <v>366</v>
      </c>
      <c r="C84" s="79" t="s">
        <v>233</v>
      </c>
      <c r="D84" s="79" t="s">
        <v>275</v>
      </c>
      <c r="E84" s="79">
        <v>0</v>
      </c>
      <c r="F84" s="109">
        <v>4.7199999999999998E-4</v>
      </c>
      <c r="G84" s="109">
        <v>4.7199999999999998E-4</v>
      </c>
      <c r="H84" s="109">
        <v>4.7199999999999998E-4</v>
      </c>
      <c r="I84" s="109">
        <v>4.7199999999999998E-4</v>
      </c>
      <c r="J84" s="70">
        <v>1.2999999999999999E-2</v>
      </c>
    </row>
    <row r="85" spans="1:10" x14ac:dyDescent="0.2">
      <c r="A85" s="36" t="s">
        <v>367</v>
      </c>
      <c r="B85" s="79" t="s">
        <v>366</v>
      </c>
      <c r="C85" s="79" t="s">
        <v>235</v>
      </c>
      <c r="D85" s="79" t="s">
        <v>275</v>
      </c>
      <c r="E85" s="79">
        <v>0.15</v>
      </c>
      <c r="F85" s="79">
        <v>2.1000000000000001E-2</v>
      </c>
      <c r="G85" s="79">
        <v>7.3999999999999996E-2</v>
      </c>
      <c r="H85" s="79">
        <v>2.1000000000000001E-2</v>
      </c>
      <c r="I85" s="79">
        <v>0.3</v>
      </c>
      <c r="J85" s="70">
        <v>0.13</v>
      </c>
    </row>
    <row r="86" spans="1:10" x14ac:dyDescent="0.2">
      <c r="A86" s="36" t="s">
        <v>368</v>
      </c>
      <c r="B86" s="79" t="s">
        <v>369</v>
      </c>
      <c r="C86" s="79" t="s">
        <v>233</v>
      </c>
      <c r="D86" s="79" t="s">
        <v>275</v>
      </c>
      <c r="E86" s="79">
        <v>0</v>
      </c>
      <c r="F86" s="79">
        <v>0</v>
      </c>
      <c r="G86" s="79">
        <v>0</v>
      </c>
      <c r="H86" s="79">
        <v>0</v>
      </c>
      <c r="I86" s="79">
        <v>0</v>
      </c>
      <c r="J86" s="70">
        <v>0</v>
      </c>
    </row>
    <row r="87" spans="1:10" x14ac:dyDescent="0.2">
      <c r="A87" s="36" t="s">
        <v>370</v>
      </c>
      <c r="B87" s="79" t="s">
        <v>369</v>
      </c>
      <c r="C87" s="79" t="s">
        <v>235</v>
      </c>
      <c r="D87" s="79" t="s">
        <v>275</v>
      </c>
      <c r="E87" s="79">
        <v>2.5000000000000001E-2</v>
      </c>
      <c r="F87" s="79">
        <v>1.7000000000000001E-2</v>
      </c>
      <c r="G87" s="79">
        <v>0</v>
      </c>
      <c r="H87" s="79">
        <v>1.7000000000000001E-2</v>
      </c>
      <c r="I87" s="109">
        <v>4.1599999999999996E-3</v>
      </c>
      <c r="J87" s="70">
        <v>1.2E-2</v>
      </c>
    </row>
    <row r="88" spans="1:10" x14ac:dyDescent="0.2">
      <c r="A88" s="36" t="s">
        <v>371</v>
      </c>
      <c r="B88" s="79" t="s">
        <v>372</v>
      </c>
      <c r="C88" s="79" t="s">
        <v>233</v>
      </c>
      <c r="D88" s="79" t="s">
        <v>275</v>
      </c>
      <c r="E88" s="79">
        <v>0</v>
      </c>
      <c r="F88" s="109">
        <v>5.9999999999999995E-4</v>
      </c>
      <c r="G88" s="109">
        <v>5.9999999999999995E-4</v>
      </c>
      <c r="H88" s="109">
        <v>5.9999999999999995E-4</v>
      </c>
      <c r="I88" s="109">
        <v>1.1999999999999999E-3</v>
      </c>
      <c r="J88" s="82">
        <v>6.6E-3</v>
      </c>
    </row>
    <row r="89" spans="1:10" x14ac:dyDescent="0.2">
      <c r="A89" s="36" t="s">
        <v>373</v>
      </c>
      <c r="B89" s="79" t="s">
        <v>372</v>
      </c>
      <c r="C89" s="79" t="s">
        <v>235</v>
      </c>
      <c r="D89" s="79" t="s">
        <v>275</v>
      </c>
      <c r="E89" s="79">
        <v>0</v>
      </c>
      <c r="F89" s="109">
        <v>3.8700000000000002E-3</v>
      </c>
      <c r="G89" s="109">
        <v>1.1100000000000001E-3</v>
      </c>
      <c r="H89" s="109">
        <v>3.8700000000000002E-3</v>
      </c>
      <c r="I89" s="79">
        <v>0</v>
      </c>
      <c r="J89" s="70">
        <v>1.4999999999999999E-2</v>
      </c>
    </row>
    <row r="90" spans="1:10" x14ac:dyDescent="0.2">
      <c r="A90" s="36" t="s">
        <v>374</v>
      </c>
      <c r="B90" s="79" t="s">
        <v>375</v>
      </c>
      <c r="C90" s="79" t="s">
        <v>233</v>
      </c>
      <c r="D90" s="79" t="s">
        <v>275</v>
      </c>
      <c r="E90" s="79">
        <v>0</v>
      </c>
      <c r="F90" s="109">
        <v>1.17E-3</v>
      </c>
      <c r="G90" s="109">
        <v>1.17E-3</v>
      </c>
      <c r="H90" s="109">
        <v>1.17E-3</v>
      </c>
      <c r="I90" s="109">
        <v>3.5100000000000001E-3</v>
      </c>
      <c r="J90" s="82">
        <v>4.6800000000000001E-3</v>
      </c>
    </row>
    <row r="91" spans="1:10" x14ac:dyDescent="0.2">
      <c r="A91" s="36" t="s">
        <v>376</v>
      </c>
      <c r="B91" s="79" t="s">
        <v>375</v>
      </c>
      <c r="C91" s="79" t="s">
        <v>235</v>
      </c>
      <c r="D91" s="79" t="s">
        <v>275</v>
      </c>
      <c r="E91" s="79">
        <v>7.1599999999999997E-3</v>
      </c>
      <c r="F91" s="79">
        <v>1.6E-2</v>
      </c>
      <c r="G91" s="109">
        <v>1.1900000000000001E-3</v>
      </c>
      <c r="H91" s="79">
        <v>1.6E-2</v>
      </c>
      <c r="I91" s="109">
        <v>5.9699999999999996E-3</v>
      </c>
      <c r="J91" s="70">
        <v>1.7999999999999999E-2</v>
      </c>
    </row>
    <row r="92" spans="1:10" x14ac:dyDescent="0.2">
      <c r="A92" s="36" t="s">
        <v>377</v>
      </c>
      <c r="B92" s="79" t="s">
        <v>378</v>
      </c>
      <c r="C92" s="79" t="s">
        <v>233</v>
      </c>
      <c r="D92" s="79" t="s">
        <v>275</v>
      </c>
      <c r="E92" s="79">
        <v>0</v>
      </c>
      <c r="F92" s="109">
        <v>2.31E-3</v>
      </c>
      <c r="G92" s="109">
        <v>1.15E-3</v>
      </c>
      <c r="H92" s="109">
        <v>2.31E-3</v>
      </c>
      <c r="I92" s="79">
        <v>0</v>
      </c>
      <c r="J92" s="70">
        <v>0.02</v>
      </c>
    </row>
    <row r="93" spans="1:10" x14ac:dyDescent="0.2">
      <c r="A93" s="36" t="s">
        <v>379</v>
      </c>
      <c r="B93" s="79" t="s">
        <v>378</v>
      </c>
      <c r="C93" s="79" t="s">
        <v>235</v>
      </c>
      <c r="D93" s="79" t="s">
        <v>275</v>
      </c>
      <c r="E93" s="79">
        <v>8.4700000000000001E-3</v>
      </c>
      <c r="F93" s="79">
        <v>2.3E-2</v>
      </c>
      <c r="G93" s="109">
        <v>1.6900000000000001E-3</v>
      </c>
      <c r="H93" s="79">
        <v>2.3E-2</v>
      </c>
      <c r="I93" s="109">
        <v>5.6499999999999996E-4</v>
      </c>
      <c r="J93" s="70">
        <v>3.5999999999999997E-2</v>
      </c>
    </row>
    <row r="94" spans="1:10" x14ac:dyDescent="0.2">
      <c r="A94" s="36" t="s">
        <v>380</v>
      </c>
      <c r="B94" s="79" t="s">
        <v>381</v>
      </c>
      <c r="C94" s="79" t="s">
        <v>233</v>
      </c>
      <c r="D94" s="79" t="s">
        <v>315</v>
      </c>
      <c r="E94" s="79">
        <v>0</v>
      </c>
      <c r="F94" s="79">
        <v>0</v>
      </c>
      <c r="G94" s="79">
        <v>0</v>
      </c>
      <c r="H94" s="79">
        <v>0</v>
      </c>
      <c r="I94" s="79">
        <v>0</v>
      </c>
      <c r="J94" s="70">
        <v>0</v>
      </c>
    </row>
    <row r="95" spans="1:10" x14ac:dyDescent="0.2">
      <c r="A95" s="36" t="s">
        <v>382</v>
      </c>
      <c r="B95" s="79" t="s">
        <v>381</v>
      </c>
      <c r="C95" s="79" t="s">
        <v>235</v>
      </c>
      <c r="D95" s="79" t="s">
        <v>315</v>
      </c>
      <c r="E95" s="79">
        <v>1.2E-2</v>
      </c>
      <c r="F95" s="79">
        <v>0.11</v>
      </c>
      <c r="G95" s="79">
        <v>0</v>
      </c>
      <c r="H95" s="79">
        <v>0.11</v>
      </c>
      <c r="I95" s="109">
        <v>3.8700000000000002E-3</v>
      </c>
      <c r="J95" s="70">
        <v>0.15</v>
      </c>
    </row>
    <row r="96" spans="1:10" x14ac:dyDescent="0.2">
      <c r="A96" s="36" t="s">
        <v>383</v>
      </c>
      <c r="B96" s="79" t="s">
        <v>384</v>
      </c>
      <c r="C96" s="79" t="s">
        <v>233</v>
      </c>
      <c r="D96" s="79" t="s">
        <v>268</v>
      </c>
      <c r="E96" s="79">
        <v>0</v>
      </c>
      <c r="F96" s="109">
        <v>3.1700000000000001E-3</v>
      </c>
      <c r="G96" s="79">
        <v>0</v>
      </c>
      <c r="H96" s="109">
        <v>3.1700000000000001E-3</v>
      </c>
      <c r="I96" s="109">
        <v>4.5300000000000001E-4</v>
      </c>
      <c r="J96" s="82">
        <v>4.9800000000000001E-3</v>
      </c>
    </row>
    <row r="97" spans="1:10" x14ac:dyDescent="0.2">
      <c r="A97" s="36" t="s">
        <v>385</v>
      </c>
      <c r="B97" s="79" t="s">
        <v>384</v>
      </c>
      <c r="C97" s="79" t="s">
        <v>235</v>
      </c>
      <c r="D97" s="79" t="s">
        <v>268</v>
      </c>
      <c r="E97" s="79">
        <v>5.8399999999999997E-3</v>
      </c>
      <c r="F97" s="79">
        <v>0.02</v>
      </c>
      <c r="G97" s="109">
        <v>9.7400000000000004E-4</v>
      </c>
      <c r="H97" s="79">
        <v>0.02</v>
      </c>
      <c r="I97" s="109">
        <v>2.4299999999999999E-3</v>
      </c>
      <c r="J97" s="70">
        <v>2.5999999999999999E-2</v>
      </c>
    </row>
    <row r="98" spans="1:10" x14ac:dyDescent="0.2">
      <c r="A98" s="36" t="s">
        <v>386</v>
      </c>
      <c r="B98" s="79" t="s">
        <v>387</v>
      </c>
      <c r="C98" s="79" t="s">
        <v>233</v>
      </c>
      <c r="D98" s="79" t="s">
        <v>283</v>
      </c>
      <c r="E98" s="79">
        <v>5.8799999999999998E-3</v>
      </c>
      <c r="F98" s="109">
        <v>5.8799999999999998E-3</v>
      </c>
      <c r="G98" s="79">
        <v>0</v>
      </c>
      <c r="H98" s="109">
        <v>5.8799999999999998E-3</v>
      </c>
      <c r="I98" s="79">
        <v>0</v>
      </c>
      <c r="J98" s="70">
        <v>1.2E-2</v>
      </c>
    </row>
    <row r="99" spans="1:10" x14ac:dyDescent="0.2">
      <c r="A99" s="36" t="s">
        <v>388</v>
      </c>
      <c r="B99" s="79" t="s">
        <v>387</v>
      </c>
      <c r="C99" s="79" t="s">
        <v>235</v>
      </c>
      <c r="D99" s="79" t="s">
        <v>283</v>
      </c>
      <c r="E99" s="79">
        <v>9.0900000000000009E-3</v>
      </c>
      <c r="F99" s="109">
        <v>9.0900000000000009E-3</v>
      </c>
      <c r="G99" s="79">
        <v>0</v>
      </c>
      <c r="H99" s="109">
        <v>9.0900000000000009E-3</v>
      </c>
      <c r="I99" s="109">
        <v>4.5399999999999998E-3</v>
      </c>
      <c r="J99" s="70">
        <v>0.05</v>
      </c>
    </row>
    <row r="100" spans="1:10" x14ac:dyDescent="0.2">
      <c r="A100" s="36" t="s">
        <v>389</v>
      </c>
      <c r="B100" s="79" t="s">
        <v>390</v>
      </c>
      <c r="C100" s="79" t="s">
        <v>233</v>
      </c>
      <c r="D100" s="79" t="s">
        <v>287</v>
      </c>
      <c r="E100" s="79">
        <v>0</v>
      </c>
      <c r="F100" s="79">
        <v>0</v>
      </c>
      <c r="G100" s="109">
        <v>1.48E-3</v>
      </c>
      <c r="H100" s="79">
        <v>0</v>
      </c>
      <c r="I100" s="109">
        <v>1.48E-3</v>
      </c>
      <c r="J100" s="82">
        <v>5.9300000000000004E-3</v>
      </c>
    </row>
    <row r="101" spans="1:10" x14ac:dyDescent="0.2">
      <c r="A101" s="36" t="s">
        <v>391</v>
      </c>
      <c r="B101" s="79" t="s">
        <v>390</v>
      </c>
      <c r="C101" s="79" t="s">
        <v>235</v>
      </c>
      <c r="D101" s="79" t="s">
        <v>287</v>
      </c>
      <c r="E101" s="79">
        <v>5.5199999999999997E-3</v>
      </c>
      <c r="F101" s="79">
        <v>2.5000000000000001E-2</v>
      </c>
      <c r="G101" s="79">
        <v>0</v>
      </c>
      <c r="H101" s="79">
        <v>2.5000000000000001E-2</v>
      </c>
      <c r="I101" s="109">
        <v>4.4200000000000003E-3</v>
      </c>
      <c r="J101" s="70">
        <v>6.2E-2</v>
      </c>
    </row>
    <row r="102" spans="1:10" x14ac:dyDescent="0.2">
      <c r="A102" s="36" t="s">
        <v>392</v>
      </c>
      <c r="B102" s="79" t="s">
        <v>393</v>
      </c>
      <c r="C102" s="79" t="s">
        <v>233</v>
      </c>
      <c r="D102" s="79" t="s">
        <v>275</v>
      </c>
      <c r="E102" s="79">
        <v>0</v>
      </c>
      <c r="F102" s="79">
        <v>0</v>
      </c>
      <c r="G102" s="109">
        <v>2.0500000000000002E-3</v>
      </c>
      <c r="H102" s="79">
        <v>0</v>
      </c>
      <c r="I102" s="109">
        <v>6.8400000000000004E-4</v>
      </c>
      <c r="J102" s="82">
        <v>2.0500000000000002E-3</v>
      </c>
    </row>
    <row r="103" spans="1:10" x14ac:dyDescent="0.2">
      <c r="A103" s="36" t="s">
        <v>394</v>
      </c>
      <c r="B103" s="79" t="s">
        <v>393</v>
      </c>
      <c r="C103" s="79" t="s">
        <v>235</v>
      </c>
      <c r="D103" s="79" t="s">
        <v>275</v>
      </c>
      <c r="E103" s="79">
        <v>1.2199999999999999E-3</v>
      </c>
      <c r="F103" s="109">
        <v>5.4900000000000001E-3</v>
      </c>
      <c r="G103" s="79">
        <v>0</v>
      </c>
      <c r="H103" s="109">
        <v>5.4900000000000001E-3</v>
      </c>
      <c r="I103" s="109">
        <v>1.2199999999999999E-3</v>
      </c>
      <c r="J103" s="70">
        <v>1.2999999999999999E-2</v>
      </c>
    </row>
    <row r="104" spans="1:10" x14ac:dyDescent="0.2">
      <c r="A104" s="36" t="s">
        <v>395</v>
      </c>
      <c r="B104" s="79" t="s">
        <v>396</v>
      </c>
      <c r="C104" s="79" t="s">
        <v>233</v>
      </c>
      <c r="D104" s="79" t="s">
        <v>268</v>
      </c>
      <c r="E104" s="79">
        <v>0</v>
      </c>
      <c r="F104" s="109">
        <v>2.0899999999999998E-3</v>
      </c>
      <c r="G104" s="79">
        <v>0</v>
      </c>
      <c r="H104" s="109">
        <v>2.0899999999999998E-3</v>
      </c>
      <c r="I104" s="79">
        <v>0</v>
      </c>
      <c r="J104" s="70">
        <v>2.7E-2</v>
      </c>
    </row>
    <row r="105" spans="1:10" x14ac:dyDescent="0.2">
      <c r="A105" s="36" t="s">
        <v>397</v>
      </c>
      <c r="B105" s="79" t="s">
        <v>396</v>
      </c>
      <c r="C105" s="79" t="s">
        <v>235</v>
      </c>
      <c r="D105" s="79" t="s">
        <v>268</v>
      </c>
      <c r="E105" s="79">
        <v>4.3499999999999997E-3</v>
      </c>
      <c r="F105" s="79">
        <v>1.0999999999999999E-2</v>
      </c>
      <c r="G105" s="79">
        <v>0</v>
      </c>
      <c r="H105" s="79">
        <v>1.0999999999999999E-2</v>
      </c>
      <c r="I105" s="79">
        <v>0</v>
      </c>
      <c r="J105" s="70">
        <v>1.4999999999999999E-2</v>
      </c>
    </row>
    <row r="106" spans="1:10" x14ac:dyDescent="0.2">
      <c r="A106" s="36" t="s">
        <v>398</v>
      </c>
      <c r="B106" s="79" t="s">
        <v>399</v>
      </c>
      <c r="C106" s="79" t="s">
        <v>233</v>
      </c>
      <c r="D106" s="79" t="s">
        <v>299</v>
      </c>
      <c r="E106" s="79">
        <v>2.8400000000000001E-3</v>
      </c>
      <c r="F106" s="79">
        <v>0</v>
      </c>
      <c r="G106" s="79">
        <v>0</v>
      </c>
      <c r="H106" s="79">
        <v>0</v>
      </c>
      <c r="I106" s="109">
        <v>1.42E-3</v>
      </c>
      <c r="J106" s="82">
        <v>1.42E-3</v>
      </c>
    </row>
    <row r="107" spans="1:10" x14ac:dyDescent="0.2">
      <c r="A107" s="36" t="s">
        <v>400</v>
      </c>
      <c r="B107" s="79" t="s">
        <v>399</v>
      </c>
      <c r="C107" s="79" t="s">
        <v>235</v>
      </c>
      <c r="D107" s="79" t="s">
        <v>299</v>
      </c>
      <c r="E107" s="79">
        <v>1.6E-2</v>
      </c>
      <c r="F107" s="79">
        <v>4.2000000000000003E-2</v>
      </c>
      <c r="G107" s="79">
        <v>0</v>
      </c>
      <c r="H107" s="79">
        <v>4.2000000000000003E-2</v>
      </c>
      <c r="I107" s="109">
        <v>1.3500000000000001E-3</v>
      </c>
      <c r="J107" s="82">
        <v>9.4199999999999996E-3</v>
      </c>
    </row>
    <row r="108" spans="1:10" x14ac:dyDescent="0.2">
      <c r="A108" s="36" t="s">
        <v>401</v>
      </c>
      <c r="B108" s="79" t="s">
        <v>402</v>
      </c>
      <c r="C108" s="79" t="s">
        <v>233</v>
      </c>
      <c r="D108" s="79" t="s">
        <v>287</v>
      </c>
      <c r="E108" s="79">
        <v>2.7599999999999999E-3</v>
      </c>
      <c r="F108" s="109">
        <v>1.3799999999999999E-3</v>
      </c>
      <c r="G108" s="109">
        <v>9.1799999999999998E-4</v>
      </c>
      <c r="H108" s="109">
        <v>1.3799999999999999E-3</v>
      </c>
      <c r="I108" s="109">
        <v>4.13E-3</v>
      </c>
      <c r="J108" s="70">
        <v>1.2999999999999999E-2</v>
      </c>
    </row>
    <row r="109" spans="1:10" x14ac:dyDescent="0.2">
      <c r="A109" s="36" t="s">
        <v>403</v>
      </c>
      <c r="B109" s="79" t="s">
        <v>402</v>
      </c>
      <c r="C109" s="79" t="s">
        <v>235</v>
      </c>
      <c r="D109" s="79" t="s">
        <v>287</v>
      </c>
      <c r="E109" s="79">
        <v>8.1399999999999997E-3</v>
      </c>
      <c r="F109" s="79">
        <v>1.6E-2</v>
      </c>
      <c r="G109" s="109">
        <v>1.7099999999999999E-3</v>
      </c>
      <c r="H109" s="79">
        <v>1.6E-2</v>
      </c>
      <c r="I109" s="109">
        <v>7.2899999999999996E-3</v>
      </c>
      <c r="J109" s="70">
        <v>0.03</v>
      </c>
    </row>
    <row r="110" spans="1:10" x14ac:dyDescent="0.2">
      <c r="A110" s="36" t="s">
        <v>404</v>
      </c>
      <c r="B110" s="79" t="s">
        <v>405</v>
      </c>
      <c r="C110" s="79" t="s">
        <v>233</v>
      </c>
      <c r="D110" s="79" t="s">
        <v>275</v>
      </c>
      <c r="E110" s="79">
        <v>0</v>
      </c>
      <c r="F110" s="109">
        <v>2.1800000000000001E-3</v>
      </c>
      <c r="G110" s="79">
        <v>0</v>
      </c>
      <c r="H110" s="109">
        <v>2.1800000000000001E-3</v>
      </c>
      <c r="I110" s="79">
        <v>0</v>
      </c>
      <c r="J110" s="82">
        <v>2.1800000000000001E-3</v>
      </c>
    </row>
    <row r="111" spans="1:10" x14ac:dyDescent="0.2">
      <c r="A111" s="36" t="s">
        <v>406</v>
      </c>
      <c r="B111" s="79" t="s">
        <v>405</v>
      </c>
      <c r="C111" s="79" t="s">
        <v>235</v>
      </c>
      <c r="D111" s="79" t="s">
        <v>275</v>
      </c>
      <c r="E111" s="79">
        <v>3.13E-3</v>
      </c>
      <c r="F111" s="109">
        <v>6.2700000000000004E-3</v>
      </c>
      <c r="G111" s="109">
        <v>7.8399999999999997E-4</v>
      </c>
      <c r="H111" s="109">
        <v>6.2700000000000004E-3</v>
      </c>
      <c r="I111" s="109">
        <v>7.8399999999999997E-4</v>
      </c>
      <c r="J111" s="82">
        <v>7.0499999999999998E-3</v>
      </c>
    </row>
    <row r="112" spans="1:10" x14ac:dyDescent="0.2">
      <c r="A112" s="36" t="s">
        <v>407</v>
      </c>
      <c r="B112" s="79" t="s">
        <v>408</v>
      </c>
      <c r="C112" s="79" t="s">
        <v>233</v>
      </c>
      <c r="D112" s="79" t="s">
        <v>275</v>
      </c>
      <c r="E112" s="79">
        <v>0</v>
      </c>
      <c r="F112" s="79">
        <v>0</v>
      </c>
      <c r="G112" s="109">
        <v>8.8400000000000002E-4</v>
      </c>
      <c r="H112" s="79">
        <v>0</v>
      </c>
      <c r="I112" s="79">
        <v>0</v>
      </c>
      <c r="J112" s="82">
        <v>6.1900000000000002E-3</v>
      </c>
    </row>
    <row r="113" spans="1:10" x14ac:dyDescent="0.2">
      <c r="A113" s="36" t="s">
        <v>409</v>
      </c>
      <c r="B113" s="79" t="s">
        <v>408</v>
      </c>
      <c r="C113" s="79" t="s">
        <v>235</v>
      </c>
      <c r="D113" s="79" t="s">
        <v>275</v>
      </c>
      <c r="E113" s="79">
        <v>4.0800000000000003E-3</v>
      </c>
      <c r="F113" s="79">
        <v>1.0999999999999999E-2</v>
      </c>
      <c r="G113" s="79">
        <v>0</v>
      </c>
      <c r="H113" s="79">
        <v>1.0999999999999999E-2</v>
      </c>
      <c r="I113" s="109">
        <v>4.8900000000000002E-3</v>
      </c>
      <c r="J113" s="70">
        <v>3.5000000000000003E-2</v>
      </c>
    </row>
    <row r="114" spans="1:10" x14ac:dyDescent="0.2">
      <c r="A114" s="36" t="s">
        <v>410</v>
      </c>
      <c r="B114" s="79" t="s">
        <v>411</v>
      </c>
      <c r="C114" s="79" t="s">
        <v>233</v>
      </c>
      <c r="D114" s="79" t="s">
        <v>295</v>
      </c>
      <c r="E114" s="79">
        <v>0</v>
      </c>
      <c r="F114" s="109">
        <v>1.3500000000000001E-3</v>
      </c>
      <c r="G114" s="79">
        <v>0</v>
      </c>
      <c r="H114" s="109">
        <v>1.3500000000000001E-3</v>
      </c>
      <c r="I114" s="79">
        <v>0</v>
      </c>
      <c r="J114" s="70">
        <v>1.0999999999999999E-2</v>
      </c>
    </row>
    <row r="115" spans="1:10" x14ac:dyDescent="0.2">
      <c r="A115" s="36" t="s">
        <v>412</v>
      </c>
      <c r="B115" s="79" t="s">
        <v>411</v>
      </c>
      <c r="C115" s="79" t="s">
        <v>235</v>
      </c>
      <c r="D115" s="79" t="s">
        <v>295</v>
      </c>
      <c r="E115" s="79">
        <v>0.34</v>
      </c>
      <c r="F115" s="79">
        <v>0.27</v>
      </c>
      <c r="G115" s="79">
        <v>0.01</v>
      </c>
      <c r="H115" s="79">
        <v>0.27</v>
      </c>
      <c r="I115" s="79">
        <v>0.12</v>
      </c>
      <c r="J115" s="70">
        <v>0.15</v>
      </c>
    </row>
    <row r="116" spans="1:10" x14ac:dyDescent="0.2">
      <c r="A116" s="36" t="s">
        <v>413</v>
      </c>
      <c r="B116" s="79" t="s">
        <v>414</v>
      </c>
      <c r="C116" s="79" t="s">
        <v>233</v>
      </c>
      <c r="D116" s="79" t="s">
        <v>268</v>
      </c>
      <c r="E116" s="79">
        <v>0</v>
      </c>
      <c r="F116" s="79">
        <v>0</v>
      </c>
      <c r="G116" s="109">
        <v>7.2000000000000005E-4</v>
      </c>
      <c r="H116" s="79">
        <v>0</v>
      </c>
      <c r="I116" s="79">
        <v>0</v>
      </c>
      <c r="J116" s="82">
        <v>3.5999999999999999E-3</v>
      </c>
    </row>
    <row r="117" spans="1:10" x14ac:dyDescent="0.2">
      <c r="A117" s="36" t="s">
        <v>415</v>
      </c>
      <c r="B117" s="79" t="s">
        <v>414</v>
      </c>
      <c r="C117" s="79" t="s">
        <v>235</v>
      </c>
      <c r="D117" s="79" t="s">
        <v>268</v>
      </c>
      <c r="E117" s="79">
        <v>1.42E-3</v>
      </c>
      <c r="F117" s="109">
        <v>2.8400000000000001E-3</v>
      </c>
      <c r="G117" s="79">
        <v>0</v>
      </c>
      <c r="H117" s="109">
        <v>2.8400000000000001E-3</v>
      </c>
      <c r="I117" s="79">
        <v>0</v>
      </c>
      <c r="J117" s="82">
        <v>4.2599999999999999E-3</v>
      </c>
    </row>
    <row r="118" spans="1:10" x14ac:dyDescent="0.2">
      <c r="A118" s="36" t="s">
        <v>416</v>
      </c>
      <c r="B118" s="79" t="s">
        <v>417</v>
      </c>
      <c r="C118" s="79" t="s">
        <v>233</v>
      </c>
      <c r="D118" s="79" t="s">
        <v>275</v>
      </c>
      <c r="E118" s="79">
        <v>7.3099999999999999E-4</v>
      </c>
      <c r="F118" s="109">
        <v>1.4599999999999999E-3</v>
      </c>
      <c r="G118" s="109">
        <v>2.1900000000000001E-3</v>
      </c>
      <c r="H118" s="109">
        <v>1.4599999999999999E-3</v>
      </c>
      <c r="I118" s="109">
        <v>1.4599999999999999E-3</v>
      </c>
      <c r="J118" s="82">
        <v>5.1200000000000004E-3</v>
      </c>
    </row>
    <row r="119" spans="1:10" x14ac:dyDescent="0.2">
      <c r="A119" s="36" t="s">
        <v>418</v>
      </c>
      <c r="B119" s="79" t="s">
        <v>417</v>
      </c>
      <c r="C119" s="79" t="s">
        <v>235</v>
      </c>
      <c r="D119" s="79" t="s">
        <v>275</v>
      </c>
      <c r="E119" s="79">
        <v>2.5999999999999999E-3</v>
      </c>
      <c r="F119" s="109">
        <v>5.8399999999999997E-3</v>
      </c>
      <c r="G119" s="79">
        <v>0</v>
      </c>
      <c r="H119" s="109">
        <v>5.8399999999999997E-3</v>
      </c>
      <c r="I119" s="109">
        <v>6.4899999999999995E-4</v>
      </c>
      <c r="J119" s="82">
        <v>5.8399999999999997E-3</v>
      </c>
    </row>
    <row r="120" spans="1:10" x14ac:dyDescent="0.2">
      <c r="A120" s="36" t="s">
        <v>419</v>
      </c>
      <c r="B120" s="79" t="s">
        <v>420</v>
      </c>
      <c r="C120" s="79" t="s">
        <v>233</v>
      </c>
      <c r="D120" s="79" t="s">
        <v>279</v>
      </c>
      <c r="E120" s="79">
        <v>4.0200000000000001E-3</v>
      </c>
      <c r="F120" s="109">
        <v>2.0100000000000001E-3</v>
      </c>
      <c r="G120" s="109">
        <v>6.43E-3</v>
      </c>
      <c r="H120" s="109">
        <v>2.0100000000000001E-3</v>
      </c>
      <c r="I120" s="109">
        <v>2.81E-3</v>
      </c>
      <c r="J120" s="82">
        <v>4.8199999999999996E-3</v>
      </c>
    </row>
    <row r="121" spans="1:10" x14ac:dyDescent="0.2">
      <c r="A121" s="36" t="s">
        <v>421</v>
      </c>
      <c r="B121" s="79" t="s">
        <v>420</v>
      </c>
      <c r="C121" s="79" t="s">
        <v>235</v>
      </c>
      <c r="D121" s="79" t="s">
        <v>279</v>
      </c>
      <c r="E121" s="79">
        <v>5.1599999999999997E-3</v>
      </c>
      <c r="F121" s="109">
        <v>5.1599999999999997E-3</v>
      </c>
      <c r="G121" s="109">
        <v>3.2200000000000002E-3</v>
      </c>
      <c r="H121" s="109">
        <v>5.1599999999999997E-3</v>
      </c>
      <c r="I121" s="109">
        <v>7.0899999999999999E-3</v>
      </c>
      <c r="J121" s="70">
        <v>1.4E-2</v>
      </c>
    </row>
    <row r="122" spans="1:10" x14ac:dyDescent="0.2">
      <c r="A122" s="36" t="s">
        <v>422</v>
      </c>
      <c r="B122" s="79" t="s">
        <v>423</v>
      </c>
      <c r="C122" s="79" t="s">
        <v>233</v>
      </c>
      <c r="D122" s="79" t="s">
        <v>299</v>
      </c>
      <c r="E122" s="79">
        <v>0</v>
      </c>
      <c r="F122" s="79">
        <v>0</v>
      </c>
      <c r="G122" s="79">
        <v>0</v>
      </c>
      <c r="H122" s="79">
        <v>0</v>
      </c>
      <c r="I122" s="79">
        <v>0</v>
      </c>
      <c r="J122" s="82">
        <v>3.79E-3</v>
      </c>
    </row>
    <row r="123" spans="1:10" x14ac:dyDescent="0.2">
      <c r="A123" s="36" t="s">
        <v>424</v>
      </c>
      <c r="B123" s="79" t="s">
        <v>423</v>
      </c>
      <c r="C123" s="79" t="s">
        <v>235</v>
      </c>
      <c r="D123" s="79" t="s">
        <v>299</v>
      </c>
      <c r="E123" s="79">
        <v>1.4999999999999999E-2</v>
      </c>
      <c r="F123" s="79">
        <v>2.7E-2</v>
      </c>
      <c r="G123" s="109">
        <v>4.5500000000000002E-3</v>
      </c>
      <c r="H123" s="79">
        <v>2.7E-2</v>
      </c>
      <c r="I123" s="79">
        <v>1.4999999999999999E-2</v>
      </c>
      <c r="J123" s="70">
        <v>3.5999999999999997E-2</v>
      </c>
    </row>
    <row r="124" spans="1:10" x14ac:dyDescent="0.2">
      <c r="A124" s="36" t="s">
        <v>425</v>
      </c>
      <c r="B124" s="79" t="s">
        <v>426</v>
      </c>
      <c r="C124" s="79" t="s">
        <v>233</v>
      </c>
      <c r="D124" s="79" t="s">
        <v>287</v>
      </c>
      <c r="E124" s="79">
        <v>1.1800000000000001E-3</v>
      </c>
      <c r="F124" s="109">
        <v>1.1800000000000001E-3</v>
      </c>
      <c r="G124" s="109">
        <v>1.1800000000000001E-3</v>
      </c>
      <c r="H124" s="109">
        <v>1.1800000000000001E-3</v>
      </c>
      <c r="I124" s="109">
        <v>1.1800000000000001E-3</v>
      </c>
      <c r="J124" s="82">
        <v>9.4000000000000004E-3</v>
      </c>
    </row>
    <row r="125" spans="1:10" x14ac:dyDescent="0.2">
      <c r="A125" s="36" t="s">
        <v>427</v>
      </c>
      <c r="B125" s="79" t="s">
        <v>426</v>
      </c>
      <c r="C125" s="79" t="s">
        <v>235</v>
      </c>
      <c r="D125" s="79" t="s">
        <v>287</v>
      </c>
      <c r="E125" s="79">
        <v>1.1499999999999999</v>
      </c>
      <c r="F125" s="79">
        <v>2.2599999999999998</v>
      </c>
      <c r="G125" s="79">
        <v>5.6000000000000001E-2</v>
      </c>
      <c r="H125" s="79">
        <v>2.2599999999999998</v>
      </c>
      <c r="I125" s="79">
        <v>0.27</v>
      </c>
      <c r="J125" s="70">
        <v>1.18</v>
      </c>
    </row>
    <row r="126" spans="1:10" x14ac:dyDescent="0.2">
      <c r="A126" s="36" t="s">
        <v>428</v>
      </c>
      <c r="B126" s="79" t="s">
        <v>429</v>
      </c>
      <c r="C126" s="79" t="s">
        <v>233</v>
      </c>
      <c r="D126" s="79" t="s">
        <v>299</v>
      </c>
      <c r="E126" s="79">
        <v>0</v>
      </c>
      <c r="F126" s="109">
        <v>4.1099999999999999E-3</v>
      </c>
      <c r="G126" s="109">
        <v>6.8400000000000004E-4</v>
      </c>
      <c r="H126" s="109">
        <v>4.1099999999999999E-3</v>
      </c>
      <c r="I126" s="109">
        <v>2.0500000000000002E-3</v>
      </c>
      <c r="J126" s="82">
        <v>6.8399999999999997E-3</v>
      </c>
    </row>
    <row r="127" spans="1:10" x14ac:dyDescent="0.2">
      <c r="A127" s="36" t="s">
        <v>430</v>
      </c>
      <c r="B127" s="79" t="s">
        <v>429</v>
      </c>
      <c r="C127" s="79" t="s">
        <v>235</v>
      </c>
      <c r="D127" s="79" t="s">
        <v>299</v>
      </c>
      <c r="E127" s="79">
        <v>4.8000000000000001E-2</v>
      </c>
      <c r="F127" s="79">
        <v>0.51</v>
      </c>
      <c r="G127" s="109">
        <v>1.3799999999999999E-3</v>
      </c>
      <c r="H127" s="79">
        <v>0.51</v>
      </c>
      <c r="I127" s="79">
        <v>3.5000000000000003E-2</v>
      </c>
      <c r="J127" s="70">
        <v>0.7</v>
      </c>
    </row>
    <row r="128" spans="1:10" x14ac:dyDescent="0.2">
      <c r="A128" s="36" t="s">
        <v>431</v>
      </c>
      <c r="B128" s="79" t="s">
        <v>432</v>
      </c>
      <c r="C128" s="79" t="s">
        <v>233</v>
      </c>
      <c r="D128" s="79" t="s">
        <v>283</v>
      </c>
      <c r="E128" s="79">
        <v>0</v>
      </c>
      <c r="F128" s="79">
        <v>0</v>
      </c>
      <c r="G128" s="79">
        <v>0</v>
      </c>
      <c r="H128" s="79">
        <v>0</v>
      </c>
      <c r="I128" s="79">
        <v>0</v>
      </c>
      <c r="J128" s="70">
        <v>0</v>
      </c>
    </row>
    <row r="129" spans="1:10" x14ac:dyDescent="0.2">
      <c r="A129" s="36" t="s">
        <v>433</v>
      </c>
      <c r="B129" s="79" t="s">
        <v>432</v>
      </c>
      <c r="C129" s="79" t="s">
        <v>235</v>
      </c>
      <c r="D129" s="79" t="s">
        <v>283</v>
      </c>
      <c r="E129" s="79">
        <v>0</v>
      </c>
      <c r="F129" s="79">
        <v>0</v>
      </c>
      <c r="G129" s="79">
        <v>0</v>
      </c>
      <c r="H129" s="79">
        <v>0</v>
      </c>
      <c r="I129" s="79">
        <v>0</v>
      </c>
      <c r="J129" s="70">
        <v>2.8000000000000001E-2</v>
      </c>
    </row>
    <row r="130" spans="1:10" x14ac:dyDescent="0.2">
      <c r="A130" s="36" t="s">
        <v>434</v>
      </c>
      <c r="B130" s="79" t="s">
        <v>435</v>
      </c>
      <c r="C130" s="79" t="s">
        <v>233</v>
      </c>
      <c r="D130" s="79" t="s">
        <v>295</v>
      </c>
      <c r="E130" s="79">
        <v>0</v>
      </c>
      <c r="F130" s="109">
        <v>4.64E-3</v>
      </c>
      <c r="G130" s="109">
        <v>7.7300000000000003E-4</v>
      </c>
      <c r="H130" s="109">
        <v>4.64E-3</v>
      </c>
      <c r="I130" s="79">
        <v>0</v>
      </c>
      <c r="J130" s="70">
        <v>3.1E-2</v>
      </c>
    </row>
    <row r="131" spans="1:10" x14ac:dyDescent="0.2">
      <c r="A131" s="36" t="s">
        <v>436</v>
      </c>
      <c r="B131" s="79" t="s">
        <v>435</v>
      </c>
      <c r="C131" s="79" t="s">
        <v>235</v>
      </c>
      <c r="D131" s="79" t="s">
        <v>295</v>
      </c>
      <c r="E131" s="79">
        <v>0</v>
      </c>
      <c r="F131" s="109">
        <v>6.4999999999999997E-3</v>
      </c>
      <c r="G131" s="79">
        <v>0</v>
      </c>
      <c r="H131" s="109">
        <v>6.4999999999999997E-3</v>
      </c>
      <c r="I131" s="79">
        <v>0</v>
      </c>
      <c r="J131" s="70">
        <v>3.4000000000000002E-2</v>
      </c>
    </row>
    <row r="132" spans="1:10" x14ac:dyDescent="0.2">
      <c r="A132" s="36" t="s">
        <v>437</v>
      </c>
      <c r="B132" s="79" t="s">
        <v>438</v>
      </c>
      <c r="C132" s="79" t="s">
        <v>233</v>
      </c>
      <c r="D132" s="79" t="s">
        <v>295</v>
      </c>
      <c r="E132" s="79">
        <v>0</v>
      </c>
      <c r="F132" s="109">
        <v>4.8500000000000001E-3</v>
      </c>
      <c r="G132" s="79">
        <v>0</v>
      </c>
      <c r="H132" s="109">
        <v>4.8500000000000001E-3</v>
      </c>
      <c r="I132" s="79">
        <v>0</v>
      </c>
      <c r="J132" s="70">
        <v>1.4999999999999999E-2</v>
      </c>
    </row>
    <row r="133" spans="1:10" x14ac:dyDescent="0.2">
      <c r="A133" s="36" t="s">
        <v>439</v>
      </c>
      <c r="B133" s="79" t="s">
        <v>438</v>
      </c>
      <c r="C133" s="79" t="s">
        <v>235</v>
      </c>
      <c r="D133" s="79" t="s">
        <v>295</v>
      </c>
      <c r="E133" s="79">
        <v>0</v>
      </c>
      <c r="F133" s="79">
        <v>2.1000000000000001E-2</v>
      </c>
      <c r="G133" s="109">
        <v>3.0400000000000002E-3</v>
      </c>
      <c r="H133" s="79">
        <v>2.1000000000000001E-2</v>
      </c>
      <c r="I133" s="79">
        <v>0</v>
      </c>
      <c r="J133" s="70">
        <v>2.7E-2</v>
      </c>
    </row>
    <row r="134" spans="1:10" x14ac:dyDescent="0.2">
      <c r="A134" s="36" t="s">
        <v>440</v>
      </c>
      <c r="B134" s="79" t="s">
        <v>441</v>
      </c>
      <c r="C134" s="79" t="s">
        <v>233</v>
      </c>
      <c r="D134" s="79" t="s">
        <v>283</v>
      </c>
      <c r="E134" s="79">
        <v>0</v>
      </c>
      <c r="F134" s="109">
        <v>1.07E-3</v>
      </c>
      <c r="G134" s="79">
        <v>0</v>
      </c>
      <c r="H134" s="109">
        <v>1.07E-3</v>
      </c>
      <c r="I134" s="79">
        <v>0</v>
      </c>
      <c r="J134" s="70">
        <v>1.2E-2</v>
      </c>
    </row>
    <row r="135" spans="1:10" x14ac:dyDescent="0.2">
      <c r="A135" s="36" t="s">
        <v>442</v>
      </c>
      <c r="B135" s="79" t="s">
        <v>441</v>
      </c>
      <c r="C135" s="79" t="s">
        <v>235</v>
      </c>
      <c r="D135" s="79" t="s">
        <v>283</v>
      </c>
      <c r="E135" s="79">
        <v>1.9400000000000001E-3</v>
      </c>
      <c r="F135" s="79">
        <v>1.2E-2</v>
      </c>
      <c r="G135" s="79">
        <v>0</v>
      </c>
      <c r="H135" s="79">
        <v>1.2E-2</v>
      </c>
      <c r="I135" s="79">
        <v>0</v>
      </c>
      <c r="J135" s="70">
        <v>1.4E-2</v>
      </c>
    </row>
    <row r="136" spans="1:10" x14ac:dyDescent="0.2">
      <c r="A136" s="36" t="s">
        <v>443</v>
      </c>
      <c r="B136" s="79" t="s">
        <v>444</v>
      </c>
      <c r="C136" s="79" t="s">
        <v>233</v>
      </c>
      <c r="D136" s="79" t="s">
        <v>315</v>
      </c>
      <c r="E136" s="79">
        <v>0</v>
      </c>
      <c r="F136" s="109">
        <v>2.8800000000000002E-3</v>
      </c>
      <c r="G136" s="79">
        <v>0</v>
      </c>
      <c r="H136" s="109">
        <v>2.8800000000000002E-3</v>
      </c>
      <c r="I136" s="109">
        <v>4.3099999999999996E-3</v>
      </c>
      <c r="J136" s="70">
        <v>2.7E-2</v>
      </c>
    </row>
    <row r="137" spans="1:10" x14ac:dyDescent="0.2">
      <c r="A137" s="36" t="s">
        <v>445</v>
      </c>
      <c r="B137" s="79" t="s">
        <v>444</v>
      </c>
      <c r="C137" s="79" t="s">
        <v>235</v>
      </c>
      <c r="D137" s="79" t="s">
        <v>315</v>
      </c>
      <c r="E137" s="79">
        <v>3.2000000000000001E-2</v>
      </c>
      <c r="F137" s="79">
        <v>9.1999999999999998E-2</v>
      </c>
      <c r="G137" s="109">
        <v>2.6700000000000001E-3</v>
      </c>
      <c r="H137" s="79">
        <v>9.1999999999999998E-2</v>
      </c>
      <c r="I137" s="79">
        <v>5.2999999999999999E-2</v>
      </c>
      <c r="J137" s="70">
        <v>0.24</v>
      </c>
    </row>
    <row r="138" spans="1:10" x14ac:dyDescent="0.2">
      <c r="A138" s="36" t="s">
        <v>446</v>
      </c>
      <c r="B138" s="79" t="s">
        <v>447</v>
      </c>
      <c r="C138" s="79" t="s">
        <v>233</v>
      </c>
      <c r="D138" s="79" t="s">
        <v>291</v>
      </c>
      <c r="E138" s="79">
        <v>0</v>
      </c>
      <c r="F138" s="109">
        <v>1.2899999999999999E-3</v>
      </c>
      <c r="G138" s="79">
        <v>0</v>
      </c>
      <c r="H138" s="109">
        <v>1.2899999999999999E-3</v>
      </c>
      <c r="I138" s="79">
        <v>0</v>
      </c>
      <c r="J138" s="82">
        <v>3.8700000000000002E-3</v>
      </c>
    </row>
    <row r="139" spans="1:10" x14ac:dyDescent="0.2">
      <c r="A139" s="36" t="s">
        <v>448</v>
      </c>
      <c r="B139" s="79" t="s">
        <v>447</v>
      </c>
      <c r="C139" s="79" t="s">
        <v>235</v>
      </c>
      <c r="D139" s="79" t="s">
        <v>291</v>
      </c>
      <c r="E139" s="79">
        <v>5.3699999999999998E-3</v>
      </c>
      <c r="F139" s="79">
        <v>1.0999999999999999E-2</v>
      </c>
      <c r="G139" s="79">
        <v>0</v>
      </c>
      <c r="H139" s="79">
        <v>1.0999999999999999E-2</v>
      </c>
      <c r="I139" s="109">
        <v>7.6800000000000002E-4</v>
      </c>
      <c r="J139" s="70">
        <v>1.2E-2</v>
      </c>
    </row>
    <row r="140" spans="1:10" x14ac:dyDescent="0.2">
      <c r="A140" s="36" t="s">
        <v>449</v>
      </c>
      <c r="B140" s="79" t="s">
        <v>450</v>
      </c>
      <c r="C140" s="79" t="s">
        <v>233</v>
      </c>
      <c r="D140" s="79" t="s">
        <v>283</v>
      </c>
      <c r="E140" s="79">
        <v>2.7799999999999999E-3</v>
      </c>
      <c r="F140" s="79">
        <v>0</v>
      </c>
      <c r="G140" s="79">
        <v>0</v>
      </c>
      <c r="H140" s="79">
        <v>0</v>
      </c>
      <c r="I140" s="79">
        <v>0</v>
      </c>
      <c r="J140" s="70">
        <v>0</v>
      </c>
    </row>
    <row r="141" spans="1:10" x14ac:dyDescent="0.2">
      <c r="A141" s="36" t="s">
        <v>451</v>
      </c>
      <c r="B141" s="79" t="s">
        <v>450</v>
      </c>
      <c r="C141" s="79" t="s">
        <v>235</v>
      </c>
      <c r="D141" s="79" t="s">
        <v>283</v>
      </c>
      <c r="E141" s="79">
        <v>2.7599999999999999E-3</v>
      </c>
      <c r="F141" s="79">
        <v>1.4E-2</v>
      </c>
      <c r="G141" s="79">
        <v>0</v>
      </c>
      <c r="H141" s="79">
        <v>1.4E-2</v>
      </c>
      <c r="I141" s="79">
        <v>0</v>
      </c>
      <c r="J141" s="70">
        <v>2.1999999999999999E-2</v>
      </c>
    </row>
    <row r="142" spans="1:10" x14ac:dyDescent="0.2">
      <c r="A142" s="36" t="s">
        <v>452</v>
      </c>
      <c r="B142" s="79" t="s">
        <v>453</v>
      </c>
      <c r="C142" s="79" t="s">
        <v>233</v>
      </c>
      <c r="D142" s="79" t="s">
        <v>299</v>
      </c>
      <c r="E142" s="79">
        <v>0</v>
      </c>
      <c r="F142" s="109">
        <v>6.7500000000000004E-4</v>
      </c>
      <c r="G142" s="109">
        <v>6.7500000000000004E-4</v>
      </c>
      <c r="H142" s="109">
        <v>6.7500000000000004E-4</v>
      </c>
      <c r="I142" s="79">
        <v>0</v>
      </c>
      <c r="J142" s="82">
        <v>4.7299999999999998E-3</v>
      </c>
    </row>
    <row r="143" spans="1:10" x14ac:dyDescent="0.2">
      <c r="A143" s="36" t="s">
        <v>454</v>
      </c>
      <c r="B143" s="79" t="s">
        <v>453</v>
      </c>
      <c r="C143" s="79" t="s">
        <v>235</v>
      </c>
      <c r="D143" s="79" t="s">
        <v>299</v>
      </c>
      <c r="E143" s="79">
        <v>0</v>
      </c>
      <c r="F143" s="109">
        <v>1.3600000000000001E-3</v>
      </c>
      <c r="G143" s="109">
        <v>1.3600000000000001E-3</v>
      </c>
      <c r="H143" s="109">
        <v>1.3600000000000001E-3</v>
      </c>
      <c r="I143" s="79">
        <v>0</v>
      </c>
      <c r="J143" s="82">
        <v>6.13E-3</v>
      </c>
    </row>
    <row r="144" spans="1:10" x14ac:dyDescent="0.2">
      <c r="A144" s="36" t="s">
        <v>455</v>
      </c>
      <c r="B144" s="79" t="s">
        <v>456</v>
      </c>
      <c r="C144" s="79" t="s">
        <v>233</v>
      </c>
      <c r="D144" s="79" t="s">
        <v>283</v>
      </c>
      <c r="E144" s="79">
        <v>0</v>
      </c>
      <c r="F144" s="109">
        <v>1.4E-3</v>
      </c>
      <c r="G144" s="79">
        <v>0</v>
      </c>
      <c r="H144" s="109">
        <v>1.4E-3</v>
      </c>
      <c r="I144" s="79">
        <v>0</v>
      </c>
      <c r="J144" s="82">
        <v>1.4E-3</v>
      </c>
    </row>
    <row r="145" spans="1:10" x14ac:dyDescent="0.2">
      <c r="A145" s="36" t="s">
        <v>457</v>
      </c>
      <c r="B145" s="79" t="s">
        <v>456</v>
      </c>
      <c r="C145" s="79" t="s">
        <v>235</v>
      </c>
      <c r="D145" s="79" t="s">
        <v>283</v>
      </c>
      <c r="E145" s="79">
        <v>3.7999999999999999E-2</v>
      </c>
      <c r="F145" s="79">
        <v>0.15</v>
      </c>
      <c r="G145" s="109">
        <v>5.2500000000000003E-3</v>
      </c>
      <c r="H145" s="79">
        <v>0.15</v>
      </c>
      <c r="I145" s="79">
        <v>0.02</v>
      </c>
      <c r="J145" s="70">
        <v>0.28000000000000003</v>
      </c>
    </row>
    <row r="146" spans="1:10" x14ac:dyDescent="0.2">
      <c r="A146" s="36" t="s">
        <v>458</v>
      </c>
      <c r="B146" s="79" t="s">
        <v>459</v>
      </c>
      <c r="C146" s="79" t="s">
        <v>233</v>
      </c>
      <c r="D146" s="79" t="s">
        <v>299</v>
      </c>
      <c r="E146" s="79">
        <v>0</v>
      </c>
      <c r="F146" s="109">
        <v>1.3699999999999999E-3</v>
      </c>
      <c r="G146" s="109">
        <v>1.3699999999999999E-3</v>
      </c>
      <c r="H146" s="109">
        <v>1.3699999999999999E-3</v>
      </c>
      <c r="I146" s="79">
        <v>0</v>
      </c>
      <c r="J146" s="82">
        <v>5.4799999999999996E-3</v>
      </c>
    </row>
    <row r="147" spans="1:10" x14ac:dyDescent="0.2">
      <c r="A147" s="36" t="s">
        <v>460</v>
      </c>
      <c r="B147" s="79" t="s">
        <v>459</v>
      </c>
      <c r="C147" s="79" t="s">
        <v>235</v>
      </c>
      <c r="D147" s="79" t="s">
        <v>299</v>
      </c>
      <c r="E147" s="79">
        <v>0.11</v>
      </c>
      <c r="F147" s="79">
        <v>0.15</v>
      </c>
      <c r="G147" s="109">
        <v>3.9199999999999999E-3</v>
      </c>
      <c r="H147" s="79">
        <v>0.15</v>
      </c>
      <c r="I147" s="79">
        <v>1.4E-2</v>
      </c>
      <c r="J147" s="70">
        <v>8.4000000000000005E-2</v>
      </c>
    </row>
    <row r="148" spans="1:10" x14ac:dyDescent="0.2">
      <c r="A148" s="36" t="s">
        <v>461</v>
      </c>
      <c r="B148" s="79" t="s">
        <v>462</v>
      </c>
      <c r="C148" s="79" t="s">
        <v>233</v>
      </c>
      <c r="D148" s="79" t="s">
        <v>279</v>
      </c>
      <c r="E148" s="79">
        <v>0</v>
      </c>
      <c r="F148" s="109">
        <v>1.16E-3</v>
      </c>
      <c r="G148" s="79">
        <v>0</v>
      </c>
      <c r="H148" s="109">
        <v>1.16E-3</v>
      </c>
      <c r="I148" s="79">
        <v>0</v>
      </c>
      <c r="J148" s="82">
        <v>4.62E-3</v>
      </c>
    </row>
    <row r="149" spans="1:10" x14ac:dyDescent="0.2">
      <c r="A149" s="36" t="s">
        <v>463</v>
      </c>
      <c r="B149" s="79" t="s">
        <v>462</v>
      </c>
      <c r="C149" s="79" t="s">
        <v>235</v>
      </c>
      <c r="D149" s="79" t="s">
        <v>279</v>
      </c>
      <c r="E149" s="79">
        <v>1.1800000000000001E-3</v>
      </c>
      <c r="F149" s="109">
        <v>8.2699999999999996E-3</v>
      </c>
      <c r="G149" s="109">
        <v>3.5400000000000002E-3</v>
      </c>
      <c r="H149" s="109">
        <v>8.2699999999999996E-3</v>
      </c>
      <c r="I149" s="109">
        <v>2.3600000000000001E-3</v>
      </c>
      <c r="J149" s="70">
        <v>1.4E-2</v>
      </c>
    </row>
    <row r="150" spans="1:10" x14ac:dyDescent="0.2">
      <c r="A150" s="36" t="s">
        <v>464</v>
      </c>
      <c r="B150" s="79" t="s">
        <v>465</v>
      </c>
      <c r="C150" s="79" t="s">
        <v>233</v>
      </c>
      <c r="D150" s="79" t="s">
        <v>315</v>
      </c>
      <c r="E150" s="79">
        <v>0</v>
      </c>
      <c r="F150" s="109">
        <v>1.5E-3</v>
      </c>
      <c r="G150" s="79">
        <v>0</v>
      </c>
      <c r="H150" s="109">
        <v>1.5E-3</v>
      </c>
      <c r="I150" s="109">
        <v>1.5E-3</v>
      </c>
      <c r="J150" s="82">
        <v>7.5100000000000002E-3</v>
      </c>
    </row>
    <row r="151" spans="1:10" x14ac:dyDescent="0.2">
      <c r="A151" s="36" t="s">
        <v>466</v>
      </c>
      <c r="B151" s="79" t="s">
        <v>465</v>
      </c>
      <c r="C151" s="79" t="s">
        <v>235</v>
      </c>
      <c r="D151" s="79" t="s">
        <v>315</v>
      </c>
      <c r="E151" s="79">
        <v>0</v>
      </c>
      <c r="F151" s="79">
        <v>0</v>
      </c>
      <c r="G151" s="79">
        <v>0</v>
      </c>
      <c r="H151" s="79">
        <v>0</v>
      </c>
      <c r="I151" s="109">
        <v>1.48E-3</v>
      </c>
      <c r="J151" s="70">
        <v>0.01</v>
      </c>
    </row>
    <row r="152" spans="1:10" x14ac:dyDescent="0.2">
      <c r="A152" s="36" t="s">
        <v>467</v>
      </c>
      <c r="B152" s="79" t="s">
        <v>468</v>
      </c>
      <c r="C152" s="79" t="s">
        <v>233</v>
      </c>
      <c r="D152" s="79" t="s">
        <v>287</v>
      </c>
      <c r="E152" s="79">
        <v>0</v>
      </c>
      <c r="F152" s="109">
        <v>1.2700000000000001E-3</v>
      </c>
      <c r="G152" s="79">
        <v>0</v>
      </c>
      <c r="H152" s="109">
        <v>1.2700000000000001E-3</v>
      </c>
      <c r="I152" s="109">
        <v>1.2700000000000001E-3</v>
      </c>
      <c r="J152" s="82">
        <v>6.3699999999999998E-3</v>
      </c>
    </row>
    <row r="153" spans="1:10" x14ac:dyDescent="0.2">
      <c r="A153" s="36" t="s">
        <v>469</v>
      </c>
      <c r="B153" s="79" t="s">
        <v>468</v>
      </c>
      <c r="C153" s="79" t="s">
        <v>235</v>
      </c>
      <c r="D153" s="79" t="s">
        <v>287</v>
      </c>
      <c r="E153" s="79">
        <v>4.3999999999999997E-2</v>
      </c>
      <c r="F153" s="79">
        <v>6.0999999999999999E-2</v>
      </c>
      <c r="G153" s="109">
        <v>2.65E-3</v>
      </c>
      <c r="H153" s="79">
        <v>6.0999999999999999E-2</v>
      </c>
      <c r="I153" s="109">
        <v>1.33E-3</v>
      </c>
      <c r="J153" s="70">
        <v>4.8000000000000001E-2</v>
      </c>
    </row>
    <row r="154" spans="1:10" x14ac:dyDescent="0.2">
      <c r="A154" s="36" t="s">
        <v>470</v>
      </c>
      <c r="B154" s="79" t="s">
        <v>471</v>
      </c>
      <c r="C154" s="79" t="s">
        <v>233</v>
      </c>
      <c r="D154" s="79" t="s">
        <v>291</v>
      </c>
      <c r="E154" s="79">
        <v>0</v>
      </c>
      <c r="F154" s="109">
        <v>2.7000000000000001E-3</v>
      </c>
      <c r="G154" s="79">
        <v>0</v>
      </c>
      <c r="H154" s="109">
        <v>2.7000000000000001E-3</v>
      </c>
      <c r="I154" s="109">
        <v>1.3500000000000001E-3</v>
      </c>
      <c r="J154" s="82">
        <v>9.4400000000000005E-3</v>
      </c>
    </row>
    <row r="155" spans="1:10" x14ac:dyDescent="0.2">
      <c r="A155" s="36" t="s">
        <v>472</v>
      </c>
      <c r="B155" s="79" t="s">
        <v>471</v>
      </c>
      <c r="C155" s="79" t="s">
        <v>235</v>
      </c>
      <c r="D155" s="79" t="s">
        <v>291</v>
      </c>
      <c r="E155" s="79">
        <v>3.1E-2</v>
      </c>
      <c r="F155" s="79">
        <v>2.1000000000000001E-2</v>
      </c>
      <c r="G155" s="109">
        <v>1.2899999999999999E-3</v>
      </c>
      <c r="H155" s="79">
        <v>2.1000000000000001E-2</v>
      </c>
      <c r="I155" s="79">
        <v>1.7000000000000001E-2</v>
      </c>
      <c r="J155" s="70">
        <v>5.0999999999999997E-2</v>
      </c>
    </row>
    <row r="156" spans="1:10" x14ac:dyDescent="0.2">
      <c r="A156" s="36" t="s">
        <v>473</v>
      </c>
      <c r="B156" s="79" t="s">
        <v>474</v>
      </c>
      <c r="C156" s="79" t="s">
        <v>233</v>
      </c>
      <c r="D156" s="79" t="s">
        <v>295</v>
      </c>
      <c r="E156" s="79">
        <v>0</v>
      </c>
      <c r="F156" s="79">
        <v>0</v>
      </c>
      <c r="G156" s="79">
        <v>0</v>
      </c>
      <c r="H156" s="79">
        <v>0</v>
      </c>
      <c r="I156" s="79">
        <v>0</v>
      </c>
      <c r="J156" s="82">
        <v>2.1199999999999999E-3</v>
      </c>
    </row>
    <row r="157" spans="1:10" x14ac:dyDescent="0.2">
      <c r="A157" s="36" t="s">
        <v>475</v>
      </c>
      <c r="B157" s="79" t="s">
        <v>474</v>
      </c>
      <c r="C157" s="79" t="s">
        <v>235</v>
      </c>
      <c r="D157" s="79" t="s">
        <v>295</v>
      </c>
      <c r="E157" s="79">
        <v>0</v>
      </c>
      <c r="F157" s="79">
        <v>1.7999999999999999E-2</v>
      </c>
      <c r="G157" s="79">
        <v>0</v>
      </c>
      <c r="H157" s="79">
        <v>1.7999999999999999E-2</v>
      </c>
      <c r="I157" s="79">
        <v>0</v>
      </c>
      <c r="J157" s="82">
        <v>2.97E-3</v>
      </c>
    </row>
    <row r="158" spans="1:10" x14ac:dyDescent="0.2">
      <c r="A158" s="36" t="s">
        <v>476</v>
      </c>
      <c r="B158" s="79" t="s">
        <v>477</v>
      </c>
      <c r="C158" s="79" t="s">
        <v>233</v>
      </c>
      <c r="D158" s="79" t="s">
        <v>295</v>
      </c>
      <c r="E158" s="79">
        <v>0</v>
      </c>
      <c r="F158" s="79">
        <v>0</v>
      </c>
      <c r="G158" s="79">
        <v>0</v>
      </c>
      <c r="H158" s="79">
        <v>0</v>
      </c>
      <c r="I158" s="79">
        <v>0</v>
      </c>
      <c r="J158" s="82">
        <v>5.8599999999999998E-3</v>
      </c>
    </row>
    <row r="159" spans="1:10" x14ac:dyDescent="0.2">
      <c r="A159" s="36" t="s">
        <v>478</v>
      </c>
      <c r="B159" s="79" t="s">
        <v>477</v>
      </c>
      <c r="C159" s="79" t="s">
        <v>235</v>
      </c>
      <c r="D159" s="79" t="s">
        <v>295</v>
      </c>
      <c r="E159" s="79">
        <v>1.9400000000000001E-3</v>
      </c>
      <c r="F159" s="79">
        <v>1.2E-2</v>
      </c>
      <c r="G159" s="109">
        <v>1.9400000000000001E-3</v>
      </c>
      <c r="H159" s="79">
        <v>1.2E-2</v>
      </c>
      <c r="I159" s="79">
        <v>0</v>
      </c>
      <c r="J159" s="70">
        <v>1.9E-2</v>
      </c>
    </row>
    <row r="160" spans="1:10" x14ac:dyDescent="0.2">
      <c r="A160" s="36" t="s">
        <v>479</v>
      </c>
      <c r="B160" s="79" t="s">
        <v>480</v>
      </c>
      <c r="C160" s="79" t="s">
        <v>233</v>
      </c>
      <c r="D160" s="79" t="s">
        <v>299</v>
      </c>
      <c r="E160" s="79">
        <v>0</v>
      </c>
      <c r="F160" s="109">
        <v>1.39E-3</v>
      </c>
      <c r="G160" s="79">
        <v>0</v>
      </c>
      <c r="H160" s="109">
        <v>1.39E-3</v>
      </c>
      <c r="I160" s="79">
        <v>0</v>
      </c>
      <c r="J160" s="70">
        <v>0</v>
      </c>
    </row>
    <row r="161" spans="1:10" x14ac:dyDescent="0.2">
      <c r="A161" s="36" t="s">
        <v>481</v>
      </c>
      <c r="B161" s="79" t="s">
        <v>480</v>
      </c>
      <c r="C161" s="79" t="s">
        <v>235</v>
      </c>
      <c r="D161" s="79" t="s">
        <v>299</v>
      </c>
      <c r="E161" s="79">
        <v>1.34E-3</v>
      </c>
      <c r="F161" s="79">
        <v>0</v>
      </c>
      <c r="G161" s="79">
        <v>0</v>
      </c>
      <c r="H161" s="79">
        <v>0</v>
      </c>
      <c r="I161" s="109">
        <v>2.6800000000000001E-3</v>
      </c>
      <c r="J161" s="82">
        <v>8.0400000000000003E-3</v>
      </c>
    </row>
    <row r="162" spans="1:10" x14ac:dyDescent="0.2">
      <c r="A162" s="36" t="s">
        <v>482</v>
      </c>
      <c r="B162" s="79" t="s">
        <v>483</v>
      </c>
      <c r="C162" s="79" t="s">
        <v>233</v>
      </c>
      <c r="D162" s="79" t="s">
        <v>287</v>
      </c>
      <c r="E162" s="79">
        <v>0</v>
      </c>
      <c r="F162" s="109">
        <v>1.0300000000000001E-3</v>
      </c>
      <c r="G162" s="79">
        <v>0</v>
      </c>
      <c r="H162" s="109">
        <v>1.0300000000000001E-3</v>
      </c>
      <c r="I162" s="79">
        <v>0</v>
      </c>
      <c r="J162" s="82">
        <v>2.0600000000000002E-3</v>
      </c>
    </row>
    <row r="163" spans="1:10" x14ac:dyDescent="0.2">
      <c r="A163" s="36" t="s">
        <v>484</v>
      </c>
      <c r="B163" s="79" t="s">
        <v>483</v>
      </c>
      <c r="C163" s="79" t="s">
        <v>235</v>
      </c>
      <c r="D163" s="79" t="s">
        <v>287</v>
      </c>
      <c r="E163" s="79">
        <v>6.8999999999999999E-3</v>
      </c>
      <c r="F163" s="109">
        <v>5.9100000000000003E-3</v>
      </c>
      <c r="G163" s="79">
        <v>0</v>
      </c>
      <c r="H163" s="109">
        <v>5.9100000000000003E-3</v>
      </c>
      <c r="I163" s="109">
        <v>1.97E-3</v>
      </c>
      <c r="J163" s="82">
        <v>3.9399999999999999E-3</v>
      </c>
    </row>
    <row r="164" spans="1:10" x14ac:dyDescent="0.2">
      <c r="A164" s="36" t="s">
        <v>485</v>
      </c>
      <c r="B164" s="79" t="s">
        <v>486</v>
      </c>
      <c r="C164" s="79" t="s">
        <v>233</v>
      </c>
      <c r="D164" s="79" t="s">
        <v>287</v>
      </c>
      <c r="E164" s="79">
        <v>4.7499999999999999E-3</v>
      </c>
      <c r="F164" s="79">
        <v>1.2E-2</v>
      </c>
      <c r="G164" s="109">
        <v>3.96E-3</v>
      </c>
      <c r="H164" s="79">
        <v>1.2E-2</v>
      </c>
      <c r="I164" s="79">
        <v>0</v>
      </c>
      <c r="J164" s="82">
        <v>4.7499999999999999E-3</v>
      </c>
    </row>
    <row r="165" spans="1:10" x14ac:dyDescent="0.2">
      <c r="A165" s="36" t="s">
        <v>487</v>
      </c>
      <c r="B165" s="79" t="s">
        <v>486</v>
      </c>
      <c r="C165" s="79" t="s">
        <v>235</v>
      </c>
      <c r="D165" s="79" t="s">
        <v>287</v>
      </c>
      <c r="E165" s="79">
        <v>5.7200000000000003E-3</v>
      </c>
      <c r="F165" s="79">
        <v>1.9E-2</v>
      </c>
      <c r="G165" s="109">
        <v>2.4499999999999999E-3</v>
      </c>
      <c r="H165" s="79">
        <v>1.9E-2</v>
      </c>
      <c r="I165" s="109">
        <v>8.1800000000000004E-4</v>
      </c>
      <c r="J165" s="70">
        <v>1.2999999999999999E-2</v>
      </c>
    </row>
    <row r="166" spans="1:10" x14ac:dyDescent="0.2">
      <c r="A166" s="36" t="s">
        <v>488</v>
      </c>
      <c r="B166" s="79" t="s">
        <v>489</v>
      </c>
      <c r="C166" s="79" t="s">
        <v>233</v>
      </c>
      <c r="D166" s="79" t="s">
        <v>299</v>
      </c>
      <c r="E166" s="79">
        <v>0</v>
      </c>
      <c r="F166" s="109">
        <v>1.01E-3</v>
      </c>
      <c r="G166" s="79">
        <v>0</v>
      </c>
      <c r="H166" s="109">
        <v>1.01E-3</v>
      </c>
      <c r="I166" s="79">
        <v>0</v>
      </c>
      <c r="J166" s="82">
        <v>2.0300000000000001E-3</v>
      </c>
    </row>
    <row r="167" spans="1:10" x14ac:dyDescent="0.2">
      <c r="A167" s="36" t="s">
        <v>490</v>
      </c>
      <c r="B167" s="79" t="s">
        <v>489</v>
      </c>
      <c r="C167" s="79" t="s">
        <v>235</v>
      </c>
      <c r="D167" s="79" t="s">
        <v>299</v>
      </c>
      <c r="E167" s="79">
        <v>4.6299999999999996E-3</v>
      </c>
      <c r="F167" s="79">
        <v>0.01</v>
      </c>
      <c r="G167" s="109">
        <v>4.6299999999999996E-3</v>
      </c>
      <c r="H167" s="79">
        <v>0.01</v>
      </c>
      <c r="I167" s="79">
        <v>0</v>
      </c>
      <c r="J167" s="82">
        <v>6.4900000000000001E-3</v>
      </c>
    </row>
    <row r="168" spans="1:10" x14ac:dyDescent="0.2">
      <c r="A168" s="36" t="s">
        <v>491</v>
      </c>
      <c r="B168" s="79" t="s">
        <v>492</v>
      </c>
      <c r="C168" s="79" t="s">
        <v>233</v>
      </c>
      <c r="D168" s="79" t="s">
        <v>291</v>
      </c>
      <c r="E168" s="79">
        <v>0</v>
      </c>
      <c r="F168" s="79">
        <v>0</v>
      </c>
      <c r="G168" s="79">
        <v>0</v>
      </c>
      <c r="H168" s="79">
        <v>0</v>
      </c>
      <c r="I168" s="109">
        <v>1.2099999999999999E-3</v>
      </c>
      <c r="J168" s="82">
        <v>8.4499999999999992E-3</v>
      </c>
    </row>
    <row r="169" spans="1:10" x14ac:dyDescent="0.2">
      <c r="A169" s="36" t="s">
        <v>493</v>
      </c>
      <c r="B169" s="79" t="s">
        <v>492</v>
      </c>
      <c r="C169" s="79" t="s">
        <v>235</v>
      </c>
      <c r="D169" s="79" t="s">
        <v>291</v>
      </c>
      <c r="E169" s="79">
        <v>4.1000000000000002E-2</v>
      </c>
      <c r="F169" s="79">
        <v>0.13</v>
      </c>
      <c r="G169" s="109">
        <v>1.2899999999999999E-3</v>
      </c>
      <c r="H169" s="79">
        <v>0.13</v>
      </c>
      <c r="I169" s="79">
        <v>2.4E-2</v>
      </c>
      <c r="J169" s="70">
        <v>0.11</v>
      </c>
    </row>
    <row r="170" spans="1:10" x14ac:dyDescent="0.2">
      <c r="A170" s="36" t="s">
        <v>494</v>
      </c>
      <c r="B170" s="79" t="s">
        <v>495</v>
      </c>
      <c r="C170" s="79" t="s">
        <v>233</v>
      </c>
      <c r="D170" s="79" t="s">
        <v>291</v>
      </c>
      <c r="E170" s="79">
        <v>0</v>
      </c>
      <c r="F170" s="109">
        <v>7.3999999999999999E-4</v>
      </c>
      <c r="G170" s="79">
        <v>0</v>
      </c>
      <c r="H170" s="109">
        <v>7.3999999999999999E-4</v>
      </c>
      <c r="I170" s="79">
        <v>0</v>
      </c>
      <c r="J170" s="82">
        <v>1.48E-3</v>
      </c>
    </row>
    <row r="171" spans="1:10" x14ac:dyDescent="0.2">
      <c r="A171" s="36" t="s">
        <v>496</v>
      </c>
      <c r="B171" s="79" t="s">
        <v>495</v>
      </c>
      <c r="C171" s="79" t="s">
        <v>235</v>
      </c>
      <c r="D171" s="79" t="s">
        <v>291</v>
      </c>
      <c r="E171" s="79">
        <v>0.38</v>
      </c>
      <c r="F171" s="79">
        <v>2.9000000000000001E-2</v>
      </c>
      <c r="G171" s="79">
        <v>5.5E-2</v>
      </c>
      <c r="H171" s="79">
        <v>2.9000000000000001E-2</v>
      </c>
      <c r="I171" s="79">
        <v>0.48</v>
      </c>
      <c r="J171" s="70">
        <v>0.13</v>
      </c>
    </row>
    <row r="172" spans="1:10" x14ac:dyDescent="0.2">
      <c r="A172" s="36" t="s">
        <v>497</v>
      </c>
      <c r="B172" s="79" t="s">
        <v>498</v>
      </c>
      <c r="C172" s="79" t="s">
        <v>233</v>
      </c>
      <c r="D172" s="79" t="s">
        <v>275</v>
      </c>
      <c r="E172" s="79">
        <v>0</v>
      </c>
      <c r="F172" s="109">
        <v>2.4099999999999998E-3</v>
      </c>
      <c r="G172" s="79">
        <v>0</v>
      </c>
      <c r="H172" s="109">
        <v>2.4099999999999998E-3</v>
      </c>
      <c r="I172" s="79">
        <v>0</v>
      </c>
      <c r="J172" s="70">
        <v>0</v>
      </c>
    </row>
    <row r="173" spans="1:10" x14ac:dyDescent="0.2">
      <c r="A173" s="36" t="s">
        <v>499</v>
      </c>
      <c r="B173" s="79" t="s">
        <v>498</v>
      </c>
      <c r="C173" s="79" t="s">
        <v>235</v>
      </c>
      <c r="D173" s="79" t="s">
        <v>275</v>
      </c>
      <c r="E173" s="79">
        <v>2.1199999999999999E-3</v>
      </c>
      <c r="F173" s="79">
        <v>1.6E-2</v>
      </c>
      <c r="G173" s="79">
        <v>0</v>
      </c>
      <c r="H173" s="79">
        <v>1.6E-2</v>
      </c>
      <c r="I173" s="109">
        <v>1.06E-3</v>
      </c>
      <c r="J173" s="70">
        <v>1.2999999999999999E-2</v>
      </c>
    </row>
    <row r="174" spans="1:10" x14ac:dyDescent="0.2">
      <c r="A174" s="36" t="s">
        <v>500</v>
      </c>
      <c r="B174" s="79" t="s">
        <v>501</v>
      </c>
      <c r="C174" s="79" t="s">
        <v>233</v>
      </c>
      <c r="D174" s="79" t="s">
        <v>283</v>
      </c>
      <c r="E174" s="79">
        <v>2.32E-3</v>
      </c>
      <c r="F174" s="109">
        <v>2.32E-3</v>
      </c>
      <c r="G174" s="79">
        <v>0</v>
      </c>
      <c r="H174" s="109">
        <v>2.32E-3</v>
      </c>
      <c r="I174" s="109">
        <v>1.16E-3</v>
      </c>
      <c r="J174" s="82">
        <v>6.9699999999999996E-3</v>
      </c>
    </row>
    <row r="175" spans="1:10" x14ac:dyDescent="0.2">
      <c r="A175" s="36" t="s">
        <v>502</v>
      </c>
      <c r="B175" s="79" t="s">
        <v>501</v>
      </c>
      <c r="C175" s="79" t="s">
        <v>235</v>
      </c>
      <c r="D175" s="79" t="s">
        <v>283</v>
      </c>
      <c r="E175" s="79">
        <v>2.1999999999999999E-2</v>
      </c>
      <c r="F175" s="79">
        <v>0.15</v>
      </c>
      <c r="G175" s="109">
        <v>5.13E-3</v>
      </c>
      <c r="H175" s="79">
        <v>0.15</v>
      </c>
      <c r="I175" s="79">
        <v>1.4E-2</v>
      </c>
      <c r="J175" s="70">
        <v>0.17</v>
      </c>
    </row>
    <row r="176" spans="1:10" x14ac:dyDescent="0.2">
      <c r="A176" s="36" t="s">
        <v>503</v>
      </c>
      <c r="B176" s="79" t="s">
        <v>504</v>
      </c>
      <c r="C176" s="79" t="s">
        <v>233</v>
      </c>
      <c r="D176" s="79" t="s">
        <v>279</v>
      </c>
      <c r="E176" s="79">
        <v>0</v>
      </c>
      <c r="F176" s="79">
        <v>0</v>
      </c>
      <c r="G176" s="79">
        <v>0</v>
      </c>
      <c r="H176" s="79">
        <v>0</v>
      </c>
      <c r="I176" s="79">
        <v>0</v>
      </c>
      <c r="J176" s="82">
        <v>1.41E-3</v>
      </c>
    </row>
    <row r="177" spans="1:10" x14ac:dyDescent="0.2">
      <c r="A177" s="36" t="s">
        <v>505</v>
      </c>
      <c r="B177" s="79" t="s">
        <v>504</v>
      </c>
      <c r="C177" s="79" t="s">
        <v>235</v>
      </c>
      <c r="D177" s="79" t="s">
        <v>279</v>
      </c>
      <c r="E177" s="79">
        <v>0</v>
      </c>
      <c r="F177" s="109">
        <v>9.7099999999999999E-3</v>
      </c>
      <c r="G177" s="109">
        <v>2.4299999999999999E-3</v>
      </c>
      <c r="H177" s="109">
        <v>9.7099999999999999E-3</v>
      </c>
      <c r="I177" s="79">
        <v>0</v>
      </c>
      <c r="J177" s="70">
        <v>1.2E-2</v>
      </c>
    </row>
    <row r="178" spans="1:10" x14ac:dyDescent="0.2">
      <c r="A178" s="36" t="s">
        <v>506</v>
      </c>
      <c r="B178" s="79" t="s">
        <v>507</v>
      </c>
      <c r="C178" s="79" t="s">
        <v>233</v>
      </c>
      <c r="D178" s="79" t="s">
        <v>315</v>
      </c>
      <c r="E178" s="79">
        <v>0</v>
      </c>
      <c r="F178" s="109">
        <v>1.64E-3</v>
      </c>
      <c r="G178" s="79">
        <v>0</v>
      </c>
      <c r="H178" s="109">
        <v>1.64E-3</v>
      </c>
      <c r="I178" s="109">
        <v>1.64E-3</v>
      </c>
      <c r="J178" s="70">
        <v>1.2999999999999999E-2</v>
      </c>
    </row>
    <row r="179" spans="1:10" x14ac:dyDescent="0.2">
      <c r="A179" s="36" t="s">
        <v>508</v>
      </c>
      <c r="B179" s="79" t="s">
        <v>507</v>
      </c>
      <c r="C179" s="79" t="s">
        <v>235</v>
      </c>
      <c r="D179" s="79" t="s">
        <v>315</v>
      </c>
      <c r="E179" s="79">
        <v>3.5000000000000003E-2</v>
      </c>
      <c r="F179" s="79">
        <v>0.02</v>
      </c>
      <c r="G179" s="109">
        <v>2.5200000000000001E-3</v>
      </c>
      <c r="H179" s="79">
        <v>0.02</v>
      </c>
      <c r="I179" s="79">
        <v>6.4000000000000001E-2</v>
      </c>
      <c r="J179" s="70">
        <v>4.1000000000000002E-2</v>
      </c>
    </row>
    <row r="180" spans="1:10" x14ac:dyDescent="0.2">
      <c r="A180" s="36" t="s">
        <v>509</v>
      </c>
      <c r="B180" s="79" t="s">
        <v>510</v>
      </c>
      <c r="C180" s="79" t="s">
        <v>233</v>
      </c>
      <c r="D180" s="79" t="s">
        <v>283</v>
      </c>
      <c r="E180" s="79">
        <v>0</v>
      </c>
      <c r="F180" s="109">
        <v>2.32E-3</v>
      </c>
      <c r="G180" s="79">
        <v>0</v>
      </c>
      <c r="H180" s="109">
        <v>2.32E-3</v>
      </c>
      <c r="I180" s="79">
        <v>0</v>
      </c>
      <c r="J180" s="82">
        <v>4.6299999999999996E-3</v>
      </c>
    </row>
    <row r="181" spans="1:10" x14ac:dyDescent="0.2">
      <c r="A181" s="36" t="s">
        <v>511</v>
      </c>
      <c r="B181" s="79" t="s">
        <v>510</v>
      </c>
      <c r="C181" s="79" t="s">
        <v>235</v>
      </c>
      <c r="D181" s="79" t="s">
        <v>283</v>
      </c>
      <c r="E181" s="79">
        <v>7.9100000000000004E-3</v>
      </c>
      <c r="F181" s="109">
        <v>5.2700000000000004E-3</v>
      </c>
      <c r="G181" s="79">
        <v>0</v>
      </c>
      <c r="H181" s="109">
        <v>5.2700000000000004E-3</v>
      </c>
      <c r="I181" s="109">
        <v>5.2700000000000004E-3</v>
      </c>
      <c r="J181" s="70">
        <v>1.7999999999999999E-2</v>
      </c>
    </row>
    <row r="182" spans="1:10" x14ac:dyDescent="0.2">
      <c r="A182" s="36" t="s">
        <v>512</v>
      </c>
      <c r="B182" s="79" t="s">
        <v>513</v>
      </c>
      <c r="C182" s="79" t="s">
        <v>233</v>
      </c>
      <c r="D182" s="79" t="s">
        <v>279</v>
      </c>
      <c r="E182" s="79">
        <v>0</v>
      </c>
      <c r="F182" s="109">
        <v>1.91E-3</v>
      </c>
      <c r="G182" s="79">
        <v>0</v>
      </c>
      <c r="H182" s="109">
        <v>1.91E-3</v>
      </c>
      <c r="I182" s="79">
        <v>0</v>
      </c>
      <c r="J182" s="82">
        <v>3.82E-3</v>
      </c>
    </row>
    <row r="183" spans="1:10" x14ac:dyDescent="0.2">
      <c r="A183" s="36" t="s">
        <v>514</v>
      </c>
      <c r="B183" s="79" t="s">
        <v>513</v>
      </c>
      <c r="C183" s="79" t="s">
        <v>235</v>
      </c>
      <c r="D183" s="79" t="s">
        <v>279</v>
      </c>
      <c r="E183" s="79">
        <v>1.0200000000000001E-3</v>
      </c>
      <c r="F183" s="79">
        <v>0</v>
      </c>
      <c r="G183" s="109">
        <v>1.0200000000000001E-3</v>
      </c>
      <c r="H183" s="79">
        <v>0</v>
      </c>
      <c r="I183" s="79">
        <v>0</v>
      </c>
      <c r="J183" s="82">
        <v>7.1599999999999997E-3</v>
      </c>
    </row>
    <row r="184" spans="1:10" x14ac:dyDescent="0.2">
      <c r="A184" s="36" t="s">
        <v>515</v>
      </c>
      <c r="B184" s="79" t="s">
        <v>516</v>
      </c>
      <c r="C184" s="79" t="s">
        <v>233</v>
      </c>
      <c r="D184" s="79" t="s">
        <v>268</v>
      </c>
      <c r="E184" s="79">
        <v>0</v>
      </c>
      <c r="F184" s="109">
        <v>7.9500000000000005E-3</v>
      </c>
      <c r="G184" s="79">
        <v>0</v>
      </c>
      <c r="H184" s="109">
        <v>7.9500000000000005E-3</v>
      </c>
      <c r="I184" s="79">
        <v>0</v>
      </c>
      <c r="J184" s="82">
        <v>7.9500000000000005E-3</v>
      </c>
    </row>
    <row r="185" spans="1:10" x14ac:dyDescent="0.2">
      <c r="A185" s="36" t="s">
        <v>517</v>
      </c>
      <c r="B185" s="79" t="s">
        <v>516</v>
      </c>
      <c r="C185" s="79" t="s">
        <v>235</v>
      </c>
      <c r="D185" s="79" t="s">
        <v>268</v>
      </c>
      <c r="E185" s="79">
        <v>0.11</v>
      </c>
      <c r="F185" s="79">
        <v>0.14000000000000001</v>
      </c>
      <c r="G185" s="79">
        <v>0</v>
      </c>
      <c r="H185" s="79">
        <v>0.14000000000000001</v>
      </c>
      <c r="I185" s="79">
        <v>0.41</v>
      </c>
      <c r="J185" s="70">
        <v>0.7</v>
      </c>
    </row>
    <row r="186" spans="1:10" x14ac:dyDescent="0.2">
      <c r="A186" s="36" t="s">
        <v>518</v>
      </c>
      <c r="B186" s="79" t="s">
        <v>519</v>
      </c>
      <c r="C186" s="79" t="s">
        <v>233</v>
      </c>
      <c r="D186" s="79" t="s">
        <v>287</v>
      </c>
      <c r="E186" s="79">
        <v>1.42E-3</v>
      </c>
      <c r="F186" s="109">
        <v>5.6699999999999997E-3</v>
      </c>
      <c r="G186" s="109">
        <v>1.42E-3</v>
      </c>
      <c r="H186" s="109">
        <v>5.6699999999999997E-3</v>
      </c>
      <c r="I186" s="109">
        <v>4.2599999999999999E-3</v>
      </c>
      <c r="J186" s="82">
        <v>8.5100000000000002E-3</v>
      </c>
    </row>
    <row r="187" spans="1:10" x14ac:dyDescent="0.2">
      <c r="A187" s="36" t="s">
        <v>520</v>
      </c>
      <c r="B187" s="79" t="s">
        <v>519</v>
      </c>
      <c r="C187" s="79" t="s">
        <v>235</v>
      </c>
      <c r="D187" s="79" t="s">
        <v>287</v>
      </c>
      <c r="E187" s="79">
        <v>0.43</v>
      </c>
      <c r="F187" s="79">
        <v>1.05</v>
      </c>
      <c r="G187" s="109">
        <v>3.7299999999999998E-3</v>
      </c>
      <c r="H187" s="79">
        <v>1.05</v>
      </c>
      <c r="I187" s="79">
        <v>0.23</v>
      </c>
      <c r="J187" s="70">
        <v>1.56</v>
      </c>
    </row>
    <row r="188" spans="1:10" x14ac:dyDescent="0.2">
      <c r="A188" s="36" t="s">
        <v>521</v>
      </c>
      <c r="B188" s="79" t="s">
        <v>522</v>
      </c>
      <c r="C188" s="79" t="s">
        <v>233</v>
      </c>
      <c r="D188" s="79" t="s">
        <v>197</v>
      </c>
      <c r="E188" s="79">
        <v>0</v>
      </c>
      <c r="F188" s="109">
        <v>4.4900000000000001E-3</v>
      </c>
      <c r="G188" s="79">
        <v>0</v>
      </c>
      <c r="H188" s="109">
        <v>4.4900000000000001E-3</v>
      </c>
      <c r="I188" s="109">
        <v>5.6099999999999998E-4</v>
      </c>
      <c r="J188" s="82">
        <v>6.1700000000000001E-3</v>
      </c>
    </row>
    <row r="189" spans="1:10" x14ac:dyDescent="0.2">
      <c r="A189" s="36" t="s">
        <v>523</v>
      </c>
      <c r="B189" s="79" t="s">
        <v>522</v>
      </c>
      <c r="C189" s="79" t="s">
        <v>235</v>
      </c>
      <c r="D189" s="79" t="s">
        <v>197</v>
      </c>
      <c r="E189" s="79">
        <v>0</v>
      </c>
      <c r="F189" s="109">
        <v>9.0399999999999994E-3</v>
      </c>
      <c r="G189" s="79">
        <v>0</v>
      </c>
      <c r="H189" s="109">
        <v>9.0399999999999994E-3</v>
      </c>
      <c r="I189" s="109">
        <v>5.6499999999999996E-4</v>
      </c>
      <c r="J189" s="70">
        <v>1.7999999999999999E-2</v>
      </c>
    </row>
    <row r="190" spans="1:10" x14ac:dyDescent="0.2">
      <c r="A190" s="36" t="s">
        <v>524</v>
      </c>
      <c r="B190" s="79" t="s">
        <v>525</v>
      </c>
      <c r="C190" s="79" t="s">
        <v>233</v>
      </c>
      <c r="D190" s="79" t="s">
        <v>197</v>
      </c>
      <c r="E190" s="79">
        <v>-9.3300000000000002E-4</v>
      </c>
      <c r="F190" s="109">
        <v>3.7299999999999998E-3</v>
      </c>
      <c r="G190" s="79">
        <v>0</v>
      </c>
      <c r="H190" s="109">
        <v>3.7299999999999998E-3</v>
      </c>
      <c r="I190" s="79">
        <v>0</v>
      </c>
      <c r="J190" s="70">
        <v>1.0999999999999999E-2</v>
      </c>
    </row>
    <row r="191" spans="1:10" x14ac:dyDescent="0.2">
      <c r="A191" s="36" t="s">
        <v>526</v>
      </c>
      <c r="B191" s="79" t="s">
        <v>525</v>
      </c>
      <c r="C191" s="79" t="s">
        <v>235</v>
      </c>
      <c r="D191" s="79" t="s">
        <v>197</v>
      </c>
      <c r="E191" s="79">
        <v>5.2500000000000003E-3</v>
      </c>
      <c r="F191" s="79">
        <v>2.9000000000000001E-2</v>
      </c>
      <c r="G191" s="109">
        <v>1.0499999999999999E-3</v>
      </c>
      <c r="H191" s="79">
        <v>2.9000000000000001E-2</v>
      </c>
      <c r="I191" s="79">
        <v>0</v>
      </c>
      <c r="J191" s="70">
        <v>3.3000000000000002E-2</v>
      </c>
    </row>
    <row r="192" spans="1:10" x14ac:dyDescent="0.2">
      <c r="A192" s="36" t="s">
        <v>527</v>
      </c>
      <c r="B192" s="79" t="s">
        <v>528</v>
      </c>
      <c r="C192" s="79" t="s">
        <v>233</v>
      </c>
      <c r="D192" s="79" t="s">
        <v>295</v>
      </c>
      <c r="E192" s="79">
        <v>1.4599999999999999E-3</v>
      </c>
      <c r="F192" s="79">
        <v>2.5000000000000001E-2</v>
      </c>
      <c r="G192" s="79">
        <v>0.01</v>
      </c>
      <c r="H192" s="79">
        <v>2.5000000000000001E-2</v>
      </c>
      <c r="I192" s="79">
        <v>0</v>
      </c>
      <c r="J192" s="70">
        <v>3.5000000000000003E-2</v>
      </c>
    </row>
    <row r="193" spans="1:10" x14ac:dyDescent="0.2">
      <c r="A193" s="36" t="s">
        <v>529</v>
      </c>
      <c r="B193" s="79" t="s">
        <v>528</v>
      </c>
      <c r="C193" s="79" t="s">
        <v>235</v>
      </c>
      <c r="D193" s="79" t="s">
        <v>295</v>
      </c>
      <c r="E193" s="79">
        <v>3.5200000000000001E-3</v>
      </c>
      <c r="F193" s="79">
        <v>2.5000000000000001E-2</v>
      </c>
      <c r="G193" s="109">
        <v>5.8700000000000002E-3</v>
      </c>
      <c r="H193" s="79">
        <v>2.5000000000000001E-2</v>
      </c>
      <c r="I193" s="109">
        <v>4.7000000000000002E-3</v>
      </c>
      <c r="J193" s="70">
        <v>3.1E-2</v>
      </c>
    </row>
    <row r="194" spans="1:10" x14ac:dyDescent="0.2">
      <c r="A194" s="36" t="s">
        <v>530</v>
      </c>
      <c r="B194" s="79" t="s">
        <v>531</v>
      </c>
      <c r="C194" s="79" t="s">
        <v>233</v>
      </c>
      <c r="D194" s="79" t="s">
        <v>268</v>
      </c>
      <c r="E194" s="79">
        <v>0</v>
      </c>
      <c r="F194" s="109">
        <v>4.8999999999999998E-3</v>
      </c>
      <c r="G194" s="79">
        <v>0</v>
      </c>
      <c r="H194" s="109">
        <v>4.8999999999999998E-3</v>
      </c>
      <c r="I194" s="79">
        <v>0</v>
      </c>
      <c r="J194" s="70">
        <v>1.7999999999999999E-2</v>
      </c>
    </row>
    <row r="195" spans="1:10" x14ac:dyDescent="0.2">
      <c r="A195" s="36" t="s">
        <v>532</v>
      </c>
      <c r="B195" s="79" t="s">
        <v>531</v>
      </c>
      <c r="C195" s="79" t="s">
        <v>235</v>
      </c>
      <c r="D195" s="79" t="s">
        <v>268</v>
      </c>
      <c r="E195" s="79">
        <v>3.0799999999999998E-3</v>
      </c>
      <c r="F195" s="79">
        <v>4.1000000000000002E-2</v>
      </c>
      <c r="G195" s="79">
        <v>0</v>
      </c>
      <c r="H195" s="79">
        <v>4.1000000000000002E-2</v>
      </c>
      <c r="I195" s="109">
        <v>1.0300000000000001E-3</v>
      </c>
      <c r="J195" s="70">
        <v>7.3999999999999996E-2</v>
      </c>
    </row>
    <row r="196" spans="1:10" x14ac:dyDescent="0.2">
      <c r="A196" s="36" t="s">
        <v>533</v>
      </c>
      <c r="B196" s="79" t="s">
        <v>534</v>
      </c>
      <c r="C196" s="79" t="s">
        <v>233</v>
      </c>
      <c r="D196" s="79" t="s">
        <v>275</v>
      </c>
      <c r="E196" s="79">
        <v>0</v>
      </c>
      <c r="F196" s="109">
        <v>3.15E-3</v>
      </c>
      <c r="G196" s="109">
        <v>6.3100000000000005E-4</v>
      </c>
      <c r="H196" s="109">
        <v>3.15E-3</v>
      </c>
      <c r="I196" s="109">
        <v>6.3100000000000005E-4</v>
      </c>
      <c r="J196" s="82">
        <v>6.3099999999999996E-3</v>
      </c>
    </row>
    <row r="197" spans="1:10" x14ac:dyDescent="0.2">
      <c r="A197" s="36" t="s">
        <v>535</v>
      </c>
      <c r="B197" s="79" t="s">
        <v>534</v>
      </c>
      <c r="C197" s="79" t="s">
        <v>235</v>
      </c>
      <c r="D197" s="79" t="s">
        <v>275</v>
      </c>
      <c r="E197" s="79">
        <v>0</v>
      </c>
      <c r="F197" s="109">
        <v>8.5599999999999999E-3</v>
      </c>
      <c r="G197" s="109">
        <v>7.7800000000000005E-4</v>
      </c>
      <c r="H197" s="109">
        <v>8.5599999999999999E-3</v>
      </c>
      <c r="I197" s="79">
        <v>0</v>
      </c>
      <c r="J197" s="70">
        <v>2.1999999999999999E-2</v>
      </c>
    </row>
    <row r="198" spans="1:10" x14ac:dyDescent="0.2">
      <c r="A198" s="36" t="s">
        <v>536</v>
      </c>
      <c r="B198" s="79" t="s">
        <v>537</v>
      </c>
      <c r="C198" s="79" t="s">
        <v>233</v>
      </c>
      <c r="D198" s="79" t="s">
        <v>275</v>
      </c>
      <c r="E198" s="79">
        <v>0</v>
      </c>
      <c r="F198" s="109">
        <v>1.7600000000000001E-3</v>
      </c>
      <c r="G198" s="79">
        <v>0</v>
      </c>
      <c r="H198" s="109">
        <v>1.7600000000000001E-3</v>
      </c>
      <c r="I198" s="79">
        <v>0</v>
      </c>
      <c r="J198" s="82">
        <v>7.0499999999999998E-3</v>
      </c>
    </row>
    <row r="199" spans="1:10" x14ac:dyDescent="0.2">
      <c r="A199" s="36" t="s">
        <v>538</v>
      </c>
      <c r="B199" s="79" t="s">
        <v>537</v>
      </c>
      <c r="C199" s="79" t="s">
        <v>235</v>
      </c>
      <c r="D199" s="79" t="s">
        <v>275</v>
      </c>
      <c r="E199" s="79">
        <v>4.8799999999999998E-3</v>
      </c>
      <c r="F199" s="79">
        <v>1.7999999999999999E-2</v>
      </c>
      <c r="G199" s="109">
        <v>6.11E-4</v>
      </c>
      <c r="H199" s="79">
        <v>1.7999999999999999E-2</v>
      </c>
      <c r="I199" s="109">
        <v>1.2199999999999999E-3</v>
      </c>
      <c r="J199" s="70">
        <v>2.5999999999999999E-2</v>
      </c>
    </row>
    <row r="200" spans="1:10" x14ac:dyDescent="0.2">
      <c r="A200" s="36" t="s">
        <v>539</v>
      </c>
      <c r="B200" s="79" t="s">
        <v>540</v>
      </c>
      <c r="C200" s="79" t="s">
        <v>233</v>
      </c>
      <c r="D200" s="79" t="s">
        <v>268</v>
      </c>
      <c r="E200" s="79">
        <v>0</v>
      </c>
      <c r="F200" s="79">
        <v>0</v>
      </c>
      <c r="G200" s="109">
        <v>3.0500000000000002E-3</v>
      </c>
      <c r="H200" s="79">
        <v>0</v>
      </c>
      <c r="I200" s="79">
        <v>0</v>
      </c>
      <c r="J200" s="82">
        <v>9.1400000000000006E-3</v>
      </c>
    </row>
    <row r="201" spans="1:10" x14ac:dyDescent="0.2">
      <c r="A201" s="36" t="s">
        <v>541</v>
      </c>
      <c r="B201" s="79" t="s">
        <v>540</v>
      </c>
      <c r="C201" s="79" t="s">
        <v>235</v>
      </c>
      <c r="D201" s="79" t="s">
        <v>268</v>
      </c>
      <c r="E201" s="79">
        <v>0</v>
      </c>
      <c r="F201" s="109">
        <v>8.6E-3</v>
      </c>
      <c r="G201" s="79">
        <v>0</v>
      </c>
      <c r="H201" s="109">
        <v>8.6E-3</v>
      </c>
      <c r="I201" s="109">
        <v>3.4399999999999999E-3</v>
      </c>
      <c r="J201" s="70">
        <v>2.9000000000000001E-2</v>
      </c>
    </row>
    <row r="202" spans="1:10" x14ac:dyDescent="0.2">
      <c r="A202" s="36" t="s">
        <v>542</v>
      </c>
      <c r="B202" s="79" t="s">
        <v>543</v>
      </c>
      <c r="C202" s="79" t="s">
        <v>233</v>
      </c>
      <c r="D202" s="79" t="s">
        <v>283</v>
      </c>
      <c r="E202" s="79">
        <v>0</v>
      </c>
      <c r="F202" s="79">
        <v>0</v>
      </c>
      <c r="G202" s="79">
        <v>0</v>
      </c>
      <c r="H202" s="79">
        <v>0</v>
      </c>
      <c r="I202" s="79">
        <v>0</v>
      </c>
      <c r="J202" s="82">
        <v>6.1199999999999996E-3</v>
      </c>
    </row>
    <row r="203" spans="1:10" x14ac:dyDescent="0.2">
      <c r="A203" s="36" t="s">
        <v>544</v>
      </c>
      <c r="B203" s="79" t="s">
        <v>543</v>
      </c>
      <c r="C203" s="79" t="s">
        <v>235</v>
      </c>
      <c r="D203" s="79" t="s">
        <v>283</v>
      </c>
      <c r="E203" s="79">
        <v>0</v>
      </c>
      <c r="F203" s="79">
        <v>1.0999999999999999E-2</v>
      </c>
      <c r="G203" s="79">
        <v>0</v>
      </c>
      <c r="H203" s="79">
        <v>1.0999999999999999E-2</v>
      </c>
      <c r="I203" s="79">
        <v>0</v>
      </c>
      <c r="J203" s="70">
        <v>0.05</v>
      </c>
    </row>
    <row r="204" spans="1:10" x14ac:dyDescent="0.2">
      <c r="A204" s="36" t="s">
        <v>545</v>
      </c>
      <c r="B204" s="79" t="s">
        <v>546</v>
      </c>
      <c r="C204" s="79" t="s">
        <v>233</v>
      </c>
      <c r="D204" s="79" t="s">
        <v>299</v>
      </c>
      <c r="E204" s="79">
        <v>0</v>
      </c>
      <c r="F204" s="79">
        <v>0</v>
      </c>
      <c r="G204" s="79">
        <v>0</v>
      </c>
      <c r="H204" s="79">
        <v>0</v>
      </c>
      <c r="I204" s="79">
        <v>0</v>
      </c>
      <c r="J204" s="82">
        <v>1.0399999999999999E-3</v>
      </c>
    </row>
    <row r="205" spans="1:10" x14ac:dyDescent="0.2">
      <c r="A205" s="36" t="s">
        <v>547</v>
      </c>
      <c r="B205" s="79" t="s">
        <v>546</v>
      </c>
      <c r="C205" s="79" t="s">
        <v>235</v>
      </c>
      <c r="D205" s="79" t="s">
        <v>299</v>
      </c>
      <c r="E205" s="79">
        <v>0.05</v>
      </c>
      <c r="F205" s="79">
        <v>0.14000000000000001</v>
      </c>
      <c r="G205" s="79">
        <v>0</v>
      </c>
      <c r="H205" s="79">
        <v>0.14000000000000001</v>
      </c>
      <c r="I205" s="79">
        <v>0.01</v>
      </c>
      <c r="J205" s="70">
        <v>6.7000000000000004E-2</v>
      </c>
    </row>
    <row r="206" spans="1:10" x14ac:dyDescent="0.2">
      <c r="A206" s="36" t="s">
        <v>548</v>
      </c>
      <c r="B206" s="79" t="s">
        <v>549</v>
      </c>
      <c r="C206" s="79" t="s">
        <v>233</v>
      </c>
      <c r="D206" s="79" t="s">
        <v>287</v>
      </c>
      <c r="E206" s="79">
        <v>0</v>
      </c>
      <c r="F206" s="109">
        <v>8.8900000000000003E-3</v>
      </c>
      <c r="G206" s="109">
        <v>9.8700000000000003E-4</v>
      </c>
      <c r="H206" s="109">
        <v>8.8900000000000003E-3</v>
      </c>
      <c r="I206" s="109">
        <v>1.97E-3</v>
      </c>
      <c r="J206" s="70">
        <v>2.1000000000000001E-2</v>
      </c>
    </row>
    <row r="207" spans="1:10" x14ac:dyDescent="0.2">
      <c r="A207" s="36" t="s">
        <v>550</v>
      </c>
      <c r="B207" s="79" t="s">
        <v>549</v>
      </c>
      <c r="C207" s="79" t="s">
        <v>235</v>
      </c>
      <c r="D207" s="79" t="s">
        <v>287</v>
      </c>
      <c r="E207" s="79">
        <v>1.4E-2</v>
      </c>
      <c r="F207" s="79">
        <v>0.22</v>
      </c>
      <c r="G207" s="109">
        <v>1.09E-3</v>
      </c>
      <c r="H207" s="79">
        <v>0.22</v>
      </c>
      <c r="I207" s="79">
        <v>1.9E-2</v>
      </c>
      <c r="J207" s="70">
        <v>0.18</v>
      </c>
    </row>
    <row r="208" spans="1:10" x14ac:dyDescent="0.2">
      <c r="A208" s="36" t="s">
        <v>551</v>
      </c>
      <c r="B208" s="79" t="s">
        <v>552</v>
      </c>
      <c r="C208" s="79" t="s">
        <v>233</v>
      </c>
      <c r="D208" s="79" t="s">
        <v>287</v>
      </c>
      <c r="E208" s="79">
        <v>8.2299999999999995E-4</v>
      </c>
      <c r="F208" s="109">
        <v>4.1200000000000004E-3</v>
      </c>
      <c r="G208" s="79">
        <v>0</v>
      </c>
      <c r="H208" s="109">
        <v>4.1200000000000004E-3</v>
      </c>
      <c r="I208" s="79">
        <v>0</v>
      </c>
      <c r="J208" s="82">
        <v>9.8799999999999999E-3</v>
      </c>
    </row>
    <row r="209" spans="1:10" x14ac:dyDescent="0.2">
      <c r="A209" s="36" t="s">
        <v>553</v>
      </c>
      <c r="B209" s="79" t="s">
        <v>552</v>
      </c>
      <c r="C209" s="79" t="s">
        <v>235</v>
      </c>
      <c r="D209" s="79" t="s">
        <v>287</v>
      </c>
      <c r="E209" s="79">
        <v>6.7000000000000004E-2</v>
      </c>
      <c r="F209" s="79">
        <v>0.93</v>
      </c>
      <c r="G209" s="109">
        <v>2.8700000000000002E-3</v>
      </c>
      <c r="H209" s="79">
        <v>0.93</v>
      </c>
      <c r="I209" s="79">
        <v>1.7000000000000001E-2</v>
      </c>
      <c r="J209" s="70">
        <v>0.33</v>
      </c>
    </row>
    <row r="210" spans="1:10" x14ac:dyDescent="0.2">
      <c r="A210" s="36" t="s">
        <v>554</v>
      </c>
      <c r="B210" s="79" t="s">
        <v>555</v>
      </c>
      <c r="C210" s="79" t="s">
        <v>233</v>
      </c>
      <c r="D210" s="79" t="s">
        <v>299</v>
      </c>
      <c r="E210" s="79">
        <v>0</v>
      </c>
      <c r="F210" s="79">
        <v>0</v>
      </c>
      <c r="G210" s="79">
        <v>0</v>
      </c>
      <c r="H210" s="79">
        <v>0</v>
      </c>
      <c r="I210" s="79">
        <v>0</v>
      </c>
      <c r="J210" s="70">
        <v>2.1000000000000001E-2</v>
      </c>
    </row>
    <row r="211" spans="1:10" x14ac:dyDescent="0.2">
      <c r="A211" s="36" t="s">
        <v>556</v>
      </c>
      <c r="B211" s="79" t="s">
        <v>555</v>
      </c>
      <c r="C211" s="79" t="s">
        <v>235</v>
      </c>
      <c r="D211" s="79" t="s">
        <v>299</v>
      </c>
      <c r="E211" s="79">
        <v>3.3000000000000002E-2</v>
      </c>
      <c r="F211" s="79">
        <v>0.13</v>
      </c>
      <c r="G211" s="109">
        <v>3.3999999999999998E-3</v>
      </c>
      <c r="H211" s="79">
        <v>0.13</v>
      </c>
      <c r="I211" s="109">
        <v>6.79E-3</v>
      </c>
      <c r="J211" s="70">
        <v>0.11</v>
      </c>
    </row>
    <row r="212" spans="1:10" x14ac:dyDescent="0.2">
      <c r="A212" s="36" t="s">
        <v>557</v>
      </c>
      <c r="B212" s="79" t="s">
        <v>558</v>
      </c>
      <c r="C212" s="79" t="s">
        <v>233</v>
      </c>
      <c r="D212" s="79" t="s">
        <v>295</v>
      </c>
      <c r="E212" s="79">
        <v>0</v>
      </c>
      <c r="F212" s="79">
        <v>9.8000000000000004E-2</v>
      </c>
      <c r="G212" s="79">
        <v>0</v>
      </c>
      <c r="H212" s="79">
        <v>9.8000000000000004E-2</v>
      </c>
      <c r="I212" s="109">
        <v>4.6699999999999997E-3</v>
      </c>
      <c r="J212" s="70">
        <v>0.12</v>
      </c>
    </row>
    <row r="213" spans="1:10" ht="16" thickBot="1" x14ac:dyDescent="0.25">
      <c r="A213" s="44" t="s">
        <v>559</v>
      </c>
      <c r="B213" s="45" t="s">
        <v>558</v>
      </c>
      <c r="C213" s="45" t="s">
        <v>235</v>
      </c>
      <c r="D213" s="45" t="s">
        <v>295</v>
      </c>
      <c r="E213" s="45">
        <v>0</v>
      </c>
      <c r="F213" s="45">
        <v>2.9000000000000001E-2</v>
      </c>
      <c r="G213" s="110">
        <v>9.5999999999999992E-3</v>
      </c>
      <c r="H213" s="45">
        <v>2.9000000000000001E-2</v>
      </c>
      <c r="I213" s="45">
        <v>0</v>
      </c>
      <c r="J213" s="75">
        <v>0.140000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3C4AE-9B45-4097-AC72-9BFB09FBDF15}">
  <dimension ref="A1:X101"/>
  <sheetViews>
    <sheetView workbookViewId="0">
      <selection activeCell="Q49" sqref="Q49"/>
    </sheetView>
  </sheetViews>
  <sheetFormatPr baseColWidth="10" defaultColWidth="8.83203125" defaultRowHeight="15" x14ac:dyDescent="0.2"/>
  <cols>
    <col min="1" max="1" width="10.1640625" customWidth="1"/>
    <col min="2" max="2" width="13.5" bestFit="1" customWidth="1"/>
    <col min="3" max="3" width="13.83203125" customWidth="1"/>
    <col min="4" max="4" width="20" customWidth="1"/>
    <col min="5" max="5" width="13.83203125" customWidth="1"/>
    <col min="6" max="6" width="22.1640625" bestFit="1" customWidth="1"/>
    <col min="7" max="9" width="13.83203125" customWidth="1"/>
    <col min="10" max="10" width="18.5" bestFit="1" customWidth="1"/>
    <col min="11" max="11" width="16.6640625" customWidth="1"/>
    <col min="12" max="12" width="26.5" bestFit="1" customWidth="1"/>
    <col min="13" max="13" width="19.5" customWidth="1"/>
    <col min="14" max="18" width="23.83203125" customWidth="1"/>
    <col min="19" max="19" width="13.83203125" customWidth="1"/>
    <col min="20" max="20" width="21.6640625" customWidth="1"/>
    <col min="21" max="23" width="13.83203125" customWidth="1"/>
    <col min="24" max="24" width="13.83203125" bestFit="1" customWidth="1"/>
  </cols>
  <sheetData>
    <row r="1" spans="1:24" ht="18" thickBot="1" x14ac:dyDescent="0.25">
      <c r="A1" s="59" t="s">
        <v>199</v>
      </c>
      <c r="B1" s="60" t="s">
        <v>198</v>
      </c>
      <c r="C1" s="57" t="s">
        <v>177</v>
      </c>
      <c r="D1" s="54" t="s">
        <v>841</v>
      </c>
      <c r="E1" s="57" t="s">
        <v>18</v>
      </c>
      <c r="F1" s="57" t="s">
        <v>842</v>
      </c>
      <c r="G1" s="57" t="s">
        <v>19</v>
      </c>
      <c r="H1" s="57" t="s">
        <v>843</v>
      </c>
      <c r="I1" s="57" t="s">
        <v>20</v>
      </c>
      <c r="J1" s="57" t="s">
        <v>844</v>
      </c>
      <c r="K1" s="57" t="s">
        <v>122</v>
      </c>
      <c r="L1" s="57" t="s">
        <v>845</v>
      </c>
      <c r="M1" s="57" t="s">
        <v>121</v>
      </c>
      <c r="N1" s="57" t="s">
        <v>846</v>
      </c>
      <c r="O1" s="57" t="s">
        <v>21</v>
      </c>
      <c r="P1" s="57" t="s">
        <v>847</v>
      </c>
      <c r="Q1" s="57" t="s">
        <v>22</v>
      </c>
      <c r="R1" s="57" t="s">
        <v>848</v>
      </c>
      <c r="S1" s="57" t="s">
        <v>23</v>
      </c>
      <c r="T1" s="54" t="s">
        <v>849</v>
      </c>
      <c r="U1" s="57" t="s">
        <v>24</v>
      </c>
      <c r="V1" s="57" t="s">
        <v>850</v>
      </c>
      <c r="W1" s="57" t="s">
        <v>25</v>
      </c>
      <c r="X1" s="57" t="s">
        <v>851</v>
      </c>
    </row>
    <row r="2" spans="1:24" x14ac:dyDescent="0.2">
      <c r="A2" s="4" t="s">
        <v>3</v>
      </c>
      <c r="B2" s="39" t="s">
        <v>197</v>
      </c>
      <c r="C2" s="65">
        <v>2</v>
      </c>
      <c r="D2" s="111">
        <v>84.55</v>
      </c>
      <c r="E2" s="65">
        <v>0</v>
      </c>
      <c r="F2" s="111">
        <v>0</v>
      </c>
      <c r="G2" s="65">
        <v>0</v>
      </c>
      <c r="H2" s="65">
        <v>0</v>
      </c>
      <c r="I2" s="65">
        <v>3.5</v>
      </c>
      <c r="J2" s="65">
        <v>147.96250000000001</v>
      </c>
      <c r="K2" s="65">
        <v>25.8</v>
      </c>
      <c r="L2" s="111">
        <f>(J2*K2)*10</f>
        <v>38174.325000000004</v>
      </c>
      <c r="M2" s="65">
        <v>0</v>
      </c>
      <c r="N2" s="65">
        <v>0</v>
      </c>
      <c r="O2" s="65">
        <v>1.5</v>
      </c>
      <c r="P2" s="65">
        <v>63.412500000000009</v>
      </c>
      <c r="Q2" s="65">
        <v>54.5</v>
      </c>
      <c r="R2" s="65">
        <v>2303.9875000000002</v>
      </c>
      <c r="S2" s="65">
        <v>9.1</v>
      </c>
      <c r="T2" s="65">
        <v>0.182</v>
      </c>
      <c r="U2" s="65">
        <v>1.5</v>
      </c>
      <c r="V2" s="65">
        <v>63.412500000000009</v>
      </c>
      <c r="W2" s="65">
        <v>2</v>
      </c>
      <c r="X2" s="112">
        <v>84.55</v>
      </c>
    </row>
    <row r="3" spans="1:24" x14ac:dyDescent="0.2">
      <c r="A3" s="5" t="s">
        <v>4</v>
      </c>
      <c r="B3" s="39" t="s">
        <v>197</v>
      </c>
      <c r="C3" s="80">
        <v>6.4</v>
      </c>
      <c r="D3" s="99">
        <v>697.76</v>
      </c>
      <c r="E3" s="80">
        <v>0</v>
      </c>
      <c r="F3" s="99">
        <v>0</v>
      </c>
      <c r="G3" s="80">
        <v>0.4</v>
      </c>
      <c r="H3" s="80">
        <v>43.61</v>
      </c>
      <c r="I3" s="80">
        <v>3.2</v>
      </c>
      <c r="J3" s="80">
        <v>348.88</v>
      </c>
      <c r="K3" s="80">
        <v>21.7</v>
      </c>
      <c r="L3" s="99">
        <f t="shared" ref="L3:L66" si="0">(J3*K3)*10</f>
        <v>75706.959999999992</v>
      </c>
      <c r="M3" s="80">
        <v>0</v>
      </c>
      <c r="N3" s="80">
        <v>0</v>
      </c>
      <c r="O3" s="80">
        <v>0.4</v>
      </c>
      <c r="P3" s="80">
        <v>43.61</v>
      </c>
      <c r="Q3" s="80">
        <v>45.4</v>
      </c>
      <c r="R3" s="80">
        <v>4949.7349999999997</v>
      </c>
      <c r="S3" s="80">
        <v>1.6</v>
      </c>
      <c r="T3" s="80">
        <v>0.10240000000000002</v>
      </c>
      <c r="U3" s="80">
        <v>0</v>
      </c>
      <c r="V3" s="80">
        <v>0</v>
      </c>
      <c r="W3" s="80">
        <v>20.9</v>
      </c>
      <c r="X3" s="100">
        <v>2278.6224999999999</v>
      </c>
    </row>
    <row r="4" spans="1:24" x14ac:dyDescent="0.2">
      <c r="A4" s="5" t="s">
        <v>5</v>
      </c>
      <c r="B4" s="39" t="s">
        <v>197</v>
      </c>
      <c r="C4" s="80">
        <v>5.6</v>
      </c>
      <c r="D4" s="99">
        <v>236.74</v>
      </c>
      <c r="E4" s="80">
        <v>0</v>
      </c>
      <c r="F4" s="99">
        <v>0</v>
      </c>
      <c r="G4" s="80">
        <v>0</v>
      </c>
      <c r="H4" s="80">
        <v>0</v>
      </c>
      <c r="I4" s="80">
        <v>2.8</v>
      </c>
      <c r="J4" s="80">
        <v>118.37</v>
      </c>
      <c r="K4" s="80">
        <v>16.3</v>
      </c>
      <c r="L4" s="99">
        <f t="shared" si="0"/>
        <v>19294.310000000001</v>
      </c>
      <c r="M4" s="80">
        <v>2.8</v>
      </c>
      <c r="N4" s="80">
        <v>118.37</v>
      </c>
      <c r="O4" s="80">
        <v>0.5</v>
      </c>
      <c r="P4" s="80">
        <v>21.137499999999999</v>
      </c>
      <c r="Q4" s="80">
        <v>64.2</v>
      </c>
      <c r="R4" s="80">
        <v>2714.0550000000003</v>
      </c>
      <c r="S4" s="80">
        <v>4.7</v>
      </c>
      <c r="T4" s="80">
        <v>0.26319999999999999</v>
      </c>
      <c r="U4" s="80">
        <v>0</v>
      </c>
      <c r="V4" s="80">
        <v>0</v>
      </c>
      <c r="W4" s="80">
        <v>3.3</v>
      </c>
      <c r="X4" s="100">
        <v>139.50749999999999</v>
      </c>
    </row>
    <row r="5" spans="1:24" x14ac:dyDescent="0.2">
      <c r="A5" s="5" t="s">
        <v>6</v>
      </c>
      <c r="B5" s="39" t="s">
        <v>197</v>
      </c>
      <c r="C5" s="80">
        <v>2.1</v>
      </c>
      <c r="D5" s="99">
        <v>256.98750000000007</v>
      </c>
      <c r="E5" s="80">
        <v>0.2</v>
      </c>
      <c r="F5" s="99">
        <v>24.475000000000001</v>
      </c>
      <c r="G5" s="80">
        <v>0.4</v>
      </c>
      <c r="H5" s="80">
        <v>48.95</v>
      </c>
      <c r="I5" s="80">
        <v>4.2</v>
      </c>
      <c r="J5" s="80">
        <v>513.97500000000014</v>
      </c>
      <c r="K5" s="80">
        <v>10.199999999999999</v>
      </c>
      <c r="L5" s="99">
        <f t="shared" si="0"/>
        <v>52425.450000000012</v>
      </c>
      <c r="M5" s="80">
        <v>1.1000000000000001</v>
      </c>
      <c r="N5" s="80">
        <v>134.61250000000001</v>
      </c>
      <c r="O5" s="80">
        <v>1.9</v>
      </c>
      <c r="P5" s="80">
        <v>232.51249999999999</v>
      </c>
      <c r="Q5" s="80">
        <v>63.3</v>
      </c>
      <c r="R5" s="80">
        <v>7746.3374999999996</v>
      </c>
      <c r="S5" s="80">
        <v>4.2</v>
      </c>
      <c r="T5" s="80">
        <v>8.8200000000000001E-2</v>
      </c>
      <c r="U5" s="80">
        <v>0.2</v>
      </c>
      <c r="V5" s="80">
        <v>24.475000000000001</v>
      </c>
      <c r="W5" s="80">
        <v>12.3</v>
      </c>
      <c r="X5" s="100">
        <v>1505.2125000000001</v>
      </c>
    </row>
    <row r="6" spans="1:24" x14ac:dyDescent="0.2">
      <c r="A6" s="5" t="s">
        <v>7</v>
      </c>
      <c r="B6" s="39" t="s">
        <v>197</v>
      </c>
      <c r="C6" s="80">
        <v>0</v>
      </c>
      <c r="D6" s="99">
        <v>0</v>
      </c>
      <c r="E6" s="80">
        <v>0</v>
      </c>
      <c r="F6" s="99">
        <v>0</v>
      </c>
      <c r="G6" s="80">
        <v>4.3</v>
      </c>
      <c r="H6" s="80">
        <v>67.929249999999996</v>
      </c>
      <c r="I6" s="80">
        <v>8.6999999999999993</v>
      </c>
      <c r="J6" s="80">
        <v>137.43824999999998</v>
      </c>
      <c r="K6" s="80">
        <v>13</v>
      </c>
      <c r="L6" s="99">
        <f t="shared" si="0"/>
        <v>17866.972499999996</v>
      </c>
      <c r="M6" s="80">
        <v>0</v>
      </c>
      <c r="N6" s="80">
        <v>0</v>
      </c>
      <c r="O6" s="80">
        <v>0</v>
      </c>
      <c r="P6" s="80">
        <v>0</v>
      </c>
      <c r="Q6" s="80">
        <v>47.8</v>
      </c>
      <c r="R6" s="80">
        <v>755.12049999999988</v>
      </c>
      <c r="S6" s="80">
        <v>0</v>
      </c>
      <c r="T6" s="80">
        <v>0</v>
      </c>
      <c r="U6" s="80">
        <v>0</v>
      </c>
      <c r="V6" s="80">
        <v>0</v>
      </c>
      <c r="W6" s="80">
        <v>26.1</v>
      </c>
      <c r="X6" s="100">
        <v>412.31475</v>
      </c>
    </row>
    <row r="7" spans="1:24" x14ac:dyDescent="0.2">
      <c r="A7" s="5" t="s">
        <v>8</v>
      </c>
      <c r="B7" s="39" t="s">
        <v>197</v>
      </c>
      <c r="C7" s="80">
        <v>7.4</v>
      </c>
      <c r="D7" s="99">
        <v>354.09</v>
      </c>
      <c r="E7" s="80">
        <v>0.7</v>
      </c>
      <c r="F7" s="99">
        <v>33.494999999999997</v>
      </c>
      <c r="G7" s="80">
        <v>1.4</v>
      </c>
      <c r="H7" s="80">
        <v>66.989999999999995</v>
      </c>
      <c r="I7" s="80">
        <v>1.1000000000000001</v>
      </c>
      <c r="J7" s="80">
        <v>52.634999999999998</v>
      </c>
      <c r="K7" s="80">
        <v>14.6</v>
      </c>
      <c r="L7" s="99">
        <f t="shared" si="0"/>
        <v>7684.71</v>
      </c>
      <c r="M7" s="80">
        <v>1.6</v>
      </c>
      <c r="N7" s="80">
        <v>76.559999999999988</v>
      </c>
      <c r="O7" s="80">
        <v>0.7</v>
      </c>
      <c r="P7" s="80">
        <v>33.494999999999997</v>
      </c>
      <c r="Q7" s="80">
        <v>68.7</v>
      </c>
      <c r="R7" s="80">
        <v>3287.2949999999996</v>
      </c>
      <c r="S7" s="80">
        <v>1.8</v>
      </c>
      <c r="T7" s="80">
        <v>0.13320000000000001</v>
      </c>
      <c r="U7" s="80">
        <v>0</v>
      </c>
      <c r="V7" s="80">
        <v>0</v>
      </c>
      <c r="W7" s="80">
        <v>2</v>
      </c>
      <c r="X7" s="100">
        <v>95.699999999999989</v>
      </c>
    </row>
    <row r="8" spans="1:24" x14ac:dyDescent="0.2">
      <c r="A8" s="5" t="s">
        <v>9</v>
      </c>
      <c r="B8" s="39" t="s">
        <v>197</v>
      </c>
      <c r="C8" s="80">
        <v>1.1000000000000001</v>
      </c>
      <c r="D8" s="99">
        <v>279.41650000000004</v>
      </c>
      <c r="E8" s="80">
        <v>0</v>
      </c>
      <c r="F8" s="99">
        <v>0</v>
      </c>
      <c r="G8" s="80">
        <v>0</v>
      </c>
      <c r="H8" s="80">
        <v>0</v>
      </c>
      <c r="I8" s="80">
        <v>1.7</v>
      </c>
      <c r="J8" s="80">
        <v>431.82549999999998</v>
      </c>
      <c r="K8" s="80">
        <v>16</v>
      </c>
      <c r="L8" s="99">
        <f t="shared" si="0"/>
        <v>69092.08</v>
      </c>
      <c r="M8" s="80">
        <v>0.4</v>
      </c>
      <c r="N8" s="80">
        <v>101.60600000000002</v>
      </c>
      <c r="O8" s="80">
        <v>0.7</v>
      </c>
      <c r="P8" s="80">
        <v>177.81049999999999</v>
      </c>
      <c r="Q8" s="80">
        <v>77.599999999999994</v>
      </c>
      <c r="R8" s="80">
        <v>19711.564000000002</v>
      </c>
      <c r="S8" s="80">
        <v>0.4</v>
      </c>
      <c r="T8" s="80">
        <v>4.4000000000000003E-3</v>
      </c>
      <c r="U8" s="80">
        <v>0.2</v>
      </c>
      <c r="V8" s="80">
        <v>50.803000000000011</v>
      </c>
      <c r="W8" s="80">
        <v>1.9</v>
      </c>
      <c r="X8" s="100">
        <v>482.62850000000003</v>
      </c>
    </row>
    <row r="9" spans="1:24" x14ac:dyDescent="0.2">
      <c r="A9" s="5" t="s">
        <v>10</v>
      </c>
      <c r="B9" s="39" t="s">
        <v>197</v>
      </c>
      <c r="C9" s="80">
        <v>2.5</v>
      </c>
      <c r="D9" s="99">
        <v>144.625</v>
      </c>
      <c r="E9" s="80">
        <v>0</v>
      </c>
      <c r="F9" s="99">
        <v>0</v>
      </c>
      <c r="G9" s="80">
        <v>0</v>
      </c>
      <c r="H9" s="80">
        <v>0</v>
      </c>
      <c r="I9" s="80">
        <v>0</v>
      </c>
      <c r="J9" s="80">
        <v>0</v>
      </c>
      <c r="K9" s="80">
        <v>6.7</v>
      </c>
      <c r="L9" s="99">
        <f t="shared" si="0"/>
        <v>0</v>
      </c>
      <c r="M9" s="80">
        <v>0</v>
      </c>
      <c r="N9" s="80">
        <v>0</v>
      </c>
      <c r="O9" s="80">
        <v>0</v>
      </c>
      <c r="P9" s="80">
        <v>0</v>
      </c>
      <c r="Q9" s="80">
        <v>88.2</v>
      </c>
      <c r="R9" s="80">
        <v>5102.37</v>
      </c>
      <c r="S9" s="80">
        <v>0</v>
      </c>
      <c r="T9" s="80">
        <v>0</v>
      </c>
      <c r="U9" s="80">
        <v>0</v>
      </c>
      <c r="V9" s="80">
        <v>0</v>
      </c>
      <c r="W9" s="80">
        <v>2.5</v>
      </c>
      <c r="X9" s="100">
        <v>144.625</v>
      </c>
    </row>
    <row r="10" spans="1:24" x14ac:dyDescent="0.2">
      <c r="A10" s="14" t="s">
        <v>11</v>
      </c>
      <c r="B10" s="39" t="s">
        <v>197</v>
      </c>
      <c r="C10" s="80">
        <v>4.5999999999999996</v>
      </c>
      <c r="D10" s="99">
        <v>368.87400000000002</v>
      </c>
      <c r="E10" s="80">
        <v>0</v>
      </c>
      <c r="F10" s="99">
        <v>0</v>
      </c>
      <c r="G10" s="80">
        <v>3.4</v>
      </c>
      <c r="H10" s="80">
        <v>272.64599999999996</v>
      </c>
      <c r="I10" s="80">
        <v>3.4</v>
      </c>
      <c r="J10" s="80">
        <v>272.64599999999996</v>
      </c>
      <c r="K10" s="80">
        <v>9.1999999999999993</v>
      </c>
      <c r="L10" s="99">
        <f t="shared" si="0"/>
        <v>25083.431999999993</v>
      </c>
      <c r="M10" s="80">
        <v>0</v>
      </c>
      <c r="N10" s="80">
        <v>0</v>
      </c>
      <c r="O10" s="80">
        <v>1.1000000000000001</v>
      </c>
      <c r="P10" s="80">
        <v>88.209000000000017</v>
      </c>
      <c r="Q10" s="80">
        <v>77</v>
      </c>
      <c r="R10" s="80">
        <v>6174.6299999999992</v>
      </c>
      <c r="S10" s="80">
        <v>0</v>
      </c>
      <c r="T10" s="80">
        <v>0</v>
      </c>
      <c r="U10" s="80">
        <v>0</v>
      </c>
      <c r="V10" s="80">
        <v>0</v>
      </c>
      <c r="W10" s="80">
        <v>1.1000000000000001</v>
      </c>
      <c r="X10" s="100">
        <v>88.209000000000017</v>
      </c>
    </row>
    <row r="11" spans="1:24" x14ac:dyDescent="0.2">
      <c r="A11" s="14" t="s">
        <v>12</v>
      </c>
      <c r="B11" s="39" t="s">
        <v>197</v>
      </c>
      <c r="C11" s="80">
        <v>3.4</v>
      </c>
      <c r="D11" s="99">
        <v>85.169999999999987</v>
      </c>
      <c r="E11" s="80">
        <v>0</v>
      </c>
      <c r="F11" s="99">
        <v>0</v>
      </c>
      <c r="G11" s="80">
        <v>0</v>
      </c>
      <c r="H11" s="80">
        <v>0</v>
      </c>
      <c r="I11" s="80">
        <v>14.7</v>
      </c>
      <c r="J11" s="80">
        <v>368.23499999999996</v>
      </c>
      <c r="K11" s="80">
        <v>5.2</v>
      </c>
      <c r="L11" s="99">
        <f t="shared" si="0"/>
        <v>19148.219999999998</v>
      </c>
      <c r="M11" s="80">
        <v>0</v>
      </c>
      <c r="N11" s="80">
        <v>0</v>
      </c>
      <c r="O11" s="80">
        <v>0</v>
      </c>
      <c r="P11" s="80">
        <v>0</v>
      </c>
      <c r="Q11" s="80">
        <v>69.8</v>
      </c>
      <c r="R11" s="80">
        <v>1748.4899999999998</v>
      </c>
      <c r="S11" s="80">
        <v>3.4</v>
      </c>
      <c r="T11" s="80">
        <v>0.11559999999999998</v>
      </c>
      <c r="U11" s="80">
        <v>0</v>
      </c>
      <c r="V11" s="80">
        <v>0</v>
      </c>
      <c r="W11" s="80">
        <v>3.4</v>
      </c>
      <c r="X11" s="100">
        <v>85.169999999999987</v>
      </c>
    </row>
    <row r="12" spans="1:24" x14ac:dyDescent="0.2">
      <c r="A12" s="14" t="s">
        <v>13</v>
      </c>
      <c r="B12" s="39" t="s">
        <v>197</v>
      </c>
      <c r="C12" s="80">
        <v>1.3</v>
      </c>
      <c r="D12" s="99">
        <v>107.02250000000001</v>
      </c>
      <c r="E12" s="80">
        <v>0.6</v>
      </c>
      <c r="F12" s="99">
        <v>49.394999999999996</v>
      </c>
      <c r="G12" s="80">
        <v>0</v>
      </c>
      <c r="H12" s="80">
        <v>0</v>
      </c>
      <c r="I12" s="80">
        <v>2.5</v>
      </c>
      <c r="J12" s="80">
        <v>205.8125</v>
      </c>
      <c r="K12" s="80">
        <v>3.8</v>
      </c>
      <c r="L12" s="99">
        <f t="shared" si="0"/>
        <v>7820.875</v>
      </c>
      <c r="M12" s="80">
        <v>1.9</v>
      </c>
      <c r="N12" s="80">
        <v>156.41749999999999</v>
      </c>
      <c r="O12" s="80">
        <v>0.6</v>
      </c>
      <c r="P12" s="80">
        <v>49.394999999999996</v>
      </c>
      <c r="Q12" s="80">
        <v>85.4</v>
      </c>
      <c r="R12" s="80">
        <v>7030.5550000000003</v>
      </c>
      <c r="S12" s="80">
        <v>1.9</v>
      </c>
      <c r="T12" s="80">
        <v>2.4699999999999996E-2</v>
      </c>
      <c r="U12" s="80">
        <v>0</v>
      </c>
      <c r="V12" s="80">
        <v>0</v>
      </c>
      <c r="W12" s="80">
        <v>1.9</v>
      </c>
      <c r="X12" s="100">
        <v>156.41749999999999</v>
      </c>
    </row>
    <row r="13" spans="1:24" x14ac:dyDescent="0.2">
      <c r="A13" s="14" t="s">
        <v>14</v>
      </c>
      <c r="B13" s="39" t="s">
        <v>197</v>
      </c>
      <c r="C13" s="80">
        <v>8.3000000000000007</v>
      </c>
      <c r="D13" s="99">
        <v>147.74</v>
      </c>
      <c r="E13" s="80">
        <v>0</v>
      </c>
      <c r="F13" s="99">
        <v>0</v>
      </c>
      <c r="G13" s="80">
        <v>0</v>
      </c>
      <c r="H13" s="80">
        <v>0</v>
      </c>
      <c r="I13" s="80">
        <v>4.2</v>
      </c>
      <c r="J13" s="80">
        <v>74.760000000000005</v>
      </c>
      <c r="K13" s="80">
        <v>8.3000000000000007</v>
      </c>
      <c r="L13" s="99">
        <f t="shared" si="0"/>
        <v>6205.0800000000017</v>
      </c>
      <c r="M13" s="80">
        <v>0</v>
      </c>
      <c r="N13" s="80">
        <v>0</v>
      </c>
      <c r="O13" s="80">
        <v>0</v>
      </c>
      <c r="P13" s="80">
        <v>0</v>
      </c>
      <c r="Q13" s="80">
        <v>79.2</v>
      </c>
      <c r="R13" s="80">
        <v>1409.76</v>
      </c>
      <c r="S13" s="80">
        <v>0</v>
      </c>
      <c r="T13" s="80">
        <v>0</v>
      </c>
      <c r="U13" s="80">
        <v>0</v>
      </c>
      <c r="V13" s="80">
        <v>0</v>
      </c>
      <c r="W13" s="80">
        <v>0</v>
      </c>
      <c r="X13" s="100">
        <v>0</v>
      </c>
    </row>
    <row r="14" spans="1:24" x14ac:dyDescent="0.2">
      <c r="A14" s="14" t="s">
        <v>15</v>
      </c>
      <c r="B14" s="39" t="s">
        <v>197</v>
      </c>
      <c r="C14" s="80">
        <v>8.8000000000000007</v>
      </c>
      <c r="D14" s="99">
        <v>489.5</v>
      </c>
      <c r="E14" s="80">
        <v>1.6</v>
      </c>
      <c r="F14" s="99">
        <v>89</v>
      </c>
      <c r="G14" s="80">
        <v>0.8</v>
      </c>
      <c r="H14" s="80">
        <v>44.5</v>
      </c>
      <c r="I14" s="80">
        <v>0</v>
      </c>
      <c r="J14" s="80">
        <v>0</v>
      </c>
      <c r="K14" s="80">
        <v>1.6</v>
      </c>
      <c r="L14" s="99">
        <f t="shared" si="0"/>
        <v>0</v>
      </c>
      <c r="M14" s="80">
        <v>0</v>
      </c>
      <c r="N14" s="80">
        <v>0</v>
      </c>
      <c r="O14" s="80">
        <v>2.4</v>
      </c>
      <c r="P14" s="80">
        <v>133.5</v>
      </c>
      <c r="Q14" s="80">
        <v>76.8</v>
      </c>
      <c r="R14" s="80">
        <v>4272</v>
      </c>
      <c r="S14" s="80">
        <v>4.8</v>
      </c>
      <c r="T14" s="80">
        <v>0.4224</v>
      </c>
      <c r="U14" s="80">
        <v>0</v>
      </c>
      <c r="V14" s="80">
        <v>0</v>
      </c>
      <c r="W14" s="80">
        <v>3.2</v>
      </c>
      <c r="X14" s="100">
        <v>178</v>
      </c>
    </row>
    <row r="15" spans="1:24" x14ac:dyDescent="0.2">
      <c r="A15" s="18" t="s">
        <v>27</v>
      </c>
      <c r="B15" s="1" t="s">
        <v>33</v>
      </c>
      <c r="C15" s="80">
        <v>4.8</v>
      </c>
      <c r="D15" s="99">
        <v>248.06399999999999</v>
      </c>
      <c r="E15" s="80">
        <v>0</v>
      </c>
      <c r="F15" s="99">
        <v>0</v>
      </c>
      <c r="G15" s="80">
        <v>0.6</v>
      </c>
      <c r="H15" s="80">
        <v>31.007999999999999</v>
      </c>
      <c r="I15" s="80">
        <v>0.6</v>
      </c>
      <c r="J15" s="80">
        <v>31.007999999999999</v>
      </c>
      <c r="K15" s="80">
        <v>34.1</v>
      </c>
      <c r="L15" s="99">
        <f t="shared" si="0"/>
        <v>10573.728000000001</v>
      </c>
      <c r="M15" s="80">
        <v>0</v>
      </c>
      <c r="N15" s="80">
        <v>0</v>
      </c>
      <c r="O15" s="80">
        <v>0.6</v>
      </c>
      <c r="P15" s="80">
        <v>31.007999999999999</v>
      </c>
      <c r="Q15" s="80">
        <v>38.9</v>
      </c>
      <c r="R15" s="80">
        <v>2010.3520000000001</v>
      </c>
      <c r="S15" s="80">
        <v>1.8</v>
      </c>
      <c r="T15" s="80">
        <v>8.6400000000000005E-2</v>
      </c>
      <c r="U15" s="80">
        <v>0</v>
      </c>
      <c r="V15" s="80">
        <v>0</v>
      </c>
      <c r="W15" s="80">
        <v>18.600000000000001</v>
      </c>
      <c r="X15" s="100">
        <v>961.24800000000005</v>
      </c>
    </row>
    <row r="16" spans="1:24" x14ac:dyDescent="0.2">
      <c r="A16" s="18" t="s">
        <v>28</v>
      </c>
      <c r="B16" s="1" t="s">
        <v>33</v>
      </c>
      <c r="C16" s="80">
        <v>6.9</v>
      </c>
      <c r="D16" s="99">
        <v>59.616</v>
      </c>
      <c r="E16" s="80">
        <v>0</v>
      </c>
      <c r="F16" s="99">
        <v>0</v>
      </c>
      <c r="G16" s="80">
        <v>0</v>
      </c>
      <c r="H16" s="80">
        <v>0</v>
      </c>
      <c r="I16" s="80">
        <v>3.4</v>
      </c>
      <c r="J16" s="80">
        <v>29.375999999999994</v>
      </c>
      <c r="K16" s="80">
        <v>10.3</v>
      </c>
      <c r="L16" s="99">
        <f t="shared" si="0"/>
        <v>3025.7279999999996</v>
      </c>
      <c r="M16" s="80">
        <v>0</v>
      </c>
      <c r="N16" s="80">
        <v>0</v>
      </c>
      <c r="O16" s="80">
        <v>0</v>
      </c>
      <c r="P16" s="80">
        <v>0</v>
      </c>
      <c r="Q16" s="80">
        <v>69</v>
      </c>
      <c r="R16" s="80">
        <v>596.16</v>
      </c>
      <c r="S16" s="80">
        <v>3.4</v>
      </c>
      <c r="T16" s="80">
        <v>0.2346</v>
      </c>
      <c r="U16" s="80">
        <v>6.9</v>
      </c>
      <c r="V16" s="80">
        <v>59.616</v>
      </c>
      <c r="W16" s="80">
        <v>0</v>
      </c>
      <c r="X16" s="100">
        <v>0</v>
      </c>
    </row>
    <row r="17" spans="1:24" x14ac:dyDescent="0.2">
      <c r="A17" s="18" t="s">
        <v>29</v>
      </c>
      <c r="B17" s="1" t="s">
        <v>33</v>
      </c>
      <c r="C17" s="80">
        <v>12.1</v>
      </c>
      <c r="D17" s="99">
        <v>62.290800000000004</v>
      </c>
      <c r="E17" s="80">
        <v>0</v>
      </c>
      <c r="F17" s="99">
        <v>0</v>
      </c>
      <c r="G17" s="80">
        <v>0</v>
      </c>
      <c r="H17" s="80">
        <v>0</v>
      </c>
      <c r="I17" s="80">
        <v>0</v>
      </c>
      <c r="J17" s="80">
        <v>0</v>
      </c>
      <c r="K17" s="80">
        <v>2.2999999999999998</v>
      </c>
      <c r="L17" s="99">
        <f t="shared" si="0"/>
        <v>0</v>
      </c>
      <c r="M17" s="80">
        <v>0</v>
      </c>
      <c r="N17" s="80">
        <v>0</v>
      </c>
      <c r="O17" s="80">
        <v>1.5</v>
      </c>
      <c r="P17" s="80">
        <v>7.7219999999999995</v>
      </c>
      <c r="Q17" s="80">
        <v>83.3</v>
      </c>
      <c r="R17" s="80">
        <v>428.82839999999999</v>
      </c>
      <c r="S17" s="80">
        <v>0.8</v>
      </c>
      <c r="T17" s="80">
        <v>9.6799999999999997E-2</v>
      </c>
      <c r="U17" s="80">
        <v>0</v>
      </c>
      <c r="V17" s="80">
        <v>0</v>
      </c>
      <c r="W17" s="80">
        <v>0</v>
      </c>
      <c r="X17" s="100">
        <v>0</v>
      </c>
    </row>
    <row r="18" spans="1:24" x14ac:dyDescent="0.2">
      <c r="A18" s="23" t="s">
        <v>30</v>
      </c>
      <c r="B18" s="1" t="s">
        <v>33</v>
      </c>
      <c r="C18" s="80">
        <v>8.8000000000000007</v>
      </c>
      <c r="D18" s="99">
        <v>88.704000000000008</v>
      </c>
      <c r="E18" s="80">
        <v>0.2</v>
      </c>
      <c r="F18" s="99">
        <v>2.016</v>
      </c>
      <c r="G18" s="80">
        <v>0</v>
      </c>
      <c r="H18" s="80">
        <v>0</v>
      </c>
      <c r="I18" s="80">
        <v>0.5</v>
      </c>
      <c r="J18" s="80">
        <v>5.04</v>
      </c>
      <c r="K18" s="80">
        <v>2.5</v>
      </c>
      <c r="L18" s="99">
        <f t="shared" si="0"/>
        <v>126</v>
      </c>
      <c r="M18" s="80">
        <v>0.2</v>
      </c>
      <c r="N18" s="80">
        <v>2.016</v>
      </c>
      <c r="O18" s="80">
        <v>0.7</v>
      </c>
      <c r="P18" s="80">
        <v>7.056</v>
      </c>
      <c r="Q18" s="80">
        <v>86.3</v>
      </c>
      <c r="R18" s="80">
        <v>869.904</v>
      </c>
      <c r="S18" s="80">
        <v>0</v>
      </c>
      <c r="T18" s="80">
        <v>0</v>
      </c>
      <c r="U18" s="80">
        <v>0</v>
      </c>
      <c r="V18" s="80">
        <v>0</v>
      </c>
      <c r="W18" s="80">
        <v>0.7</v>
      </c>
      <c r="X18" s="100">
        <v>7.056</v>
      </c>
    </row>
    <row r="19" spans="1:24" x14ac:dyDescent="0.2">
      <c r="A19" s="23" t="s">
        <v>31</v>
      </c>
      <c r="B19" s="1" t="s">
        <v>33</v>
      </c>
      <c r="C19" s="80">
        <v>5.2</v>
      </c>
      <c r="D19" s="99">
        <v>0</v>
      </c>
      <c r="E19" s="80">
        <v>0</v>
      </c>
      <c r="F19" s="99">
        <v>0</v>
      </c>
      <c r="G19" s="80">
        <v>0.5</v>
      </c>
      <c r="H19" s="80">
        <v>0</v>
      </c>
      <c r="I19" s="80">
        <v>0.7</v>
      </c>
      <c r="J19" s="80">
        <v>0</v>
      </c>
      <c r="K19" s="80">
        <v>3.7</v>
      </c>
      <c r="L19" s="99">
        <f t="shared" si="0"/>
        <v>0</v>
      </c>
      <c r="M19" s="80">
        <v>0</v>
      </c>
      <c r="N19" s="80">
        <v>0</v>
      </c>
      <c r="O19" s="80">
        <v>0.2</v>
      </c>
      <c r="P19" s="80">
        <v>0</v>
      </c>
      <c r="Q19" s="80">
        <v>81.900000000000006</v>
      </c>
      <c r="R19" s="80">
        <v>0</v>
      </c>
      <c r="S19" s="80">
        <v>6</v>
      </c>
      <c r="T19" s="80">
        <v>0.31200000000000006</v>
      </c>
      <c r="U19" s="80">
        <v>0.2</v>
      </c>
      <c r="V19" s="80">
        <v>0</v>
      </c>
      <c r="W19" s="80">
        <v>1.5</v>
      </c>
      <c r="X19" s="100">
        <v>0</v>
      </c>
    </row>
    <row r="20" spans="1:24" x14ac:dyDescent="0.2">
      <c r="A20" s="23" t="s">
        <v>32</v>
      </c>
      <c r="B20" s="1" t="s">
        <v>33</v>
      </c>
      <c r="C20" s="80">
        <v>5.4</v>
      </c>
      <c r="D20" s="99">
        <v>217.35000000000002</v>
      </c>
      <c r="E20" s="80">
        <v>2.7</v>
      </c>
      <c r="F20" s="99">
        <v>108.67500000000001</v>
      </c>
      <c r="G20" s="80">
        <v>0</v>
      </c>
      <c r="H20" s="80">
        <v>0</v>
      </c>
      <c r="I20" s="80">
        <v>0</v>
      </c>
      <c r="J20" s="80">
        <v>0</v>
      </c>
      <c r="K20" s="80">
        <v>13.5</v>
      </c>
      <c r="L20" s="99">
        <f t="shared" si="0"/>
        <v>0</v>
      </c>
      <c r="M20" s="80">
        <v>0</v>
      </c>
      <c r="N20" s="80">
        <v>0</v>
      </c>
      <c r="O20" s="80">
        <v>0</v>
      </c>
      <c r="P20" s="80">
        <v>0</v>
      </c>
      <c r="Q20" s="80">
        <v>78.400000000000006</v>
      </c>
      <c r="R20" s="80">
        <v>3155.6000000000004</v>
      </c>
      <c r="S20" s="80">
        <v>0</v>
      </c>
      <c r="T20" s="80">
        <v>0</v>
      </c>
      <c r="U20" s="80">
        <v>0</v>
      </c>
      <c r="V20" s="80">
        <v>0</v>
      </c>
      <c r="W20" s="80">
        <v>0</v>
      </c>
      <c r="X20" s="100">
        <v>0</v>
      </c>
    </row>
    <row r="21" spans="1:24" x14ac:dyDescent="0.2">
      <c r="A21" s="18" t="s">
        <v>34</v>
      </c>
      <c r="B21" s="1" t="s">
        <v>48</v>
      </c>
      <c r="C21" s="80">
        <v>2.5</v>
      </c>
      <c r="D21" s="99">
        <v>290.7</v>
      </c>
      <c r="E21" s="80">
        <v>0.3</v>
      </c>
      <c r="F21" s="99">
        <v>34.883999999999993</v>
      </c>
      <c r="G21" s="80">
        <v>0.2</v>
      </c>
      <c r="H21" s="80">
        <v>23.255999999999997</v>
      </c>
      <c r="I21" s="80">
        <v>0.5</v>
      </c>
      <c r="J21" s="80">
        <v>58.139999999999993</v>
      </c>
      <c r="K21" s="80">
        <v>58.2</v>
      </c>
      <c r="L21" s="99">
        <f t="shared" si="0"/>
        <v>33837.479999999996</v>
      </c>
      <c r="M21" s="80">
        <v>0.9</v>
      </c>
      <c r="N21" s="80">
        <v>104.65199999999999</v>
      </c>
      <c r="O21" s="80">
        <v>1.9</v>
      </c>
      <c r="P21" s="80">
        <v>220.93199999999996</v>
      </c>
      <c r="Q21" s="80">
        <v>28.6</v>
      </c>
      <c r="R21" s="80">
        <v>3325.6079999999997</v>
      </c>
      <c r="S21" s="80">
        <v>2.8</v>
      </c>
      <c r="T21" s="80">
        <v>7.0000000000000007E-2</v>
      </c>
      <c r="U21" s="80">
        <v>0.8</v>
      </c>
      <c r="V21" s="80">
        <v>93.023999999999987</v>
      </c>
      <c r="W21" s="80">
        <v>3.4</v>
      </c>
      <c r="X21" s="100">
        <v>395.35199999999998</v>
      </c>
    </row>
    <row r="22" spans="1:24" x14ac:dyDescent="0.2">
      <c r="A22" s="18" t="s">
        <v>35</v>
      </c>
      <c r="B22" s="1" t="s">
        <v>48</v>
      </c>
      <c r="C22" s="80">
        <v>8.6999999999999993</v>
      </c>
      <c r="D22" s="99">
        <v>103.35599999999999</v>
      </c>
      <c r="E22" s="80">
        <v>0</v>
      </c>
      <c r="F22" s="99">
        <v>0</v>
      </c>
      <c r="G22" s="80">
        <v>1.4</v>
      </c>
      <c r="H22" s="80">
        <v>16.631999999999998</v>
      </c>
      <c r="I22" s="80">
        <v>0.7</v>
      </c>
      <c r="J22" s="80">
        <v>8.3159999999999989</v>
      </c>
      <c r="K22" s="80">
        <v>21.7</v>
      </c>
      <c r="L22" s="99">
        <f t="shared" si="0"/>
        <v>1804.5719999999997</v>
      </c>
      <c r="M22" s="80">
        <v>3.6</v>
      </c>
      <c r="N22" s="80">
        <v>42.768000000000001</v>
      </c>
      <c r="O22" s="80">
        <v>6.5</v>
      </c>
      <c r="P22" s="80">
        <v>77.22</v>
      </c>
      <c r="Q22" s="80">
        <v>44.9</v>
      </c>
      <c r="R22" s="80">
        <v>533.41199999999992</v>
      </c>
      <c r="S22" s="80">
        <v>2.9</v>
      </c>
      <c r="T22" s="80">
        <v>0.25229999999999997</v>
      </c>
      <c r="U22" s="80">
        <v>8</v>
      </c>
      <c r="V22" s="80">
        <v>95.039999999999992</v>
      </c>
      <c r="W22" s="80">
        <v>1.4</v>
      </c>
      <c r="X22" s="100">
        <v>16.631999999999998</v>
      </c>
    </row>
    <row r="23" spans="1:24" x14ac:dyDescent="0.2">
      <c r="A23" s="23" t="s">
        <v>36</v>
      </c>
      <c r="B23" s="1" t="s">
        <v>48</v>
      </c>
      <c r="C23" s="80">
        <v>13.2</v>
      </c>
      <c r="D23" s="99">
        <v>0</v>
      </c>
      <c r="E23" s="80">
        <v>0</v>
      </c>
      <c r="F23" s="99">
        <v>0</v>
      </c>
      <c r="G23" s="80">
        <v>0.9</v>
      </c>
      <c r="H23" s="80">
        <v>0</v>
      </c>
      <c r="I23" s="80">
        <v>5.7</v>
      </c>
      <c r="J23" s="80">
        <v>0</v>
      </c>
      <c r="K23" s="80">
        <v>17</v>
      </c>
      <c r="L23" s="99">
        <f t="shared" si="0"/>
        <v>0</v>
      </c>
      <c r="M23" s="80">
        <v>1.9</v>
      </c>
      <c r="N23" s="80">
        <v>0</v>
      </c>
      <c r="O23" s="80">
        <v>0</v>
      </c>
      <c r="P23" s="80">
        <v>0</v>
      </c>
      <c r="Q23" s="80">
        <v>56.6</v>
      </c>
      <c r="R23" s="80">
        <v>0</v>
      </c>
      <c r="S23" s="80">
        <v>2.8</v>
      </c>
      <c r="T23" s="80">
        <v>0.36959999999999993</v>
      </c>
      <c r="U23" s="80">
        <v>0</v>
      </c>
      <c r="V23" s="80">
        <v>0</v>
      </c>
      <c r="W23" s="80">
        <v>1.9</v>
      </c>
      <c r="X23" s="100">
        <v>0</v>
      </c>
    </row>
    <row r="24" spans="1:24" x14ac:dyDescent="0.2">
      <c r="A24" s="18" t="s">
        <v>37</v>
      </c>
      <c r="B24" s="1" t="s">
        <v>48</v>
      </c>
      <c r="C24" s="80">
        <v>1.2</v>
      </c>
      <c r="D24" s="99">
        <v>81</v>
      </c>
      <c r="E24" s="80">
        <v>0</v>
      </c>
      <c r="F24" s="99">
        <v>0</v>
      </c>
      <c r="G24" s="80">
        <v>0.6</v>
      </c>
      <c r="H24" s="80">
        <v>40.5</v>
      </c>
      <c r="I24" s="80">
        <v>0.9</v>
      </c>
      <c r="J24" s="80">
        <v>60.75</v>
      </c>
      <c r="K24" s="80">
        <v>30.3</v>
      </c>
      <c r="L24" s="99">
        <f t="shared" si="0"/>
        <v>18407.25</v>
      </c>
      <c r="M24" s="80">
        <v>0.9</v>
      </c>
      <c r="N24" s="80">
        <v>60.75</v>
      </c>
      <c r="O24" s="80">
        <v>3.9</v>
      </c>
      <c r="P24" s="80">
        <v>263.25</v>
      </c>
      <c r="Q24" s="80">
        <v>52.1</v>
      </c>
      <c r="R24" s="80">
        <v>3516.75</v>
      </c>
      <c r="S24" s="80">
        <v>1.8</v>
      </c>
      <c r="T24" s="80">
        <v>2.1600000000000001E-2</v>
      </c>
      <c r="U24" s="80">
        <v>5.2</v>
      </c>
      <c r="V24" s="80">
        <v>351</v>
      </c>
      <c r="W24" s="80">
        <v>3</v>
      </c>
      <c r="X24" s="100">
        <v>202.5</v>
      </c>
    </row>
    <row r="25" spans="1:24" x14ac:dyDescent="0.2">
      <c r="A25" s="18" t="s">
        <v>38</v>
      </c>
      <c r="B25" s="1" t="s">
        <v>48</v>
      </c>
      <c r="C25" s="80">
        <v>8.8000000000000007</v>
      </c>
      <c r="D25" s="99">
        <v>156.46400000000003</v>
      </c>
      <c r="E25" s="80">
        <v>0.5</v>
      </c>
      <c r="F25" s="99">
        <v>8.89</v>
      </c>
      <c r="G25" s="80">
        <v>2.9</v>
      </c>
      <c r="H25" s="80">
        <v>51.561999999999998</v>
      </c>
      <c r="I25" s="80">
        <v>0</v>
      </c>
      <c r="J25" s="80">
        <v>0</v>
      </c>
      <c r="K25" s="80">
        <v>19</v>
      </c>
      <c r="L25" s="99">
        <f t="shared" si="0"/>
        <v>0</v>
      </c>
      <c r="M25" s="80">
        <v>0.5</v>
      </c>
      <c r="N25" s="80">
        <v>8.89</v>
      </c>
      <c r="O25" s="80">
        <v>3.4</v>
      </c>
      <c r="P25" s="80">
        <v>60.452000000000005</v>
      </c>
      <c r="Q25" s="80">
        <v>62</v>
      </c>
      <c r="R25" s="80">
        <v>1102.3600000000001</v>
      </c>
      <c r="S25" s="80">
        <v>2</v>
      </c>
      <c r="T25" s="80">
        <v>0.17600000000000002</v>
      </c>
      <c r="U25" s="80">
        <v>0.5</v>
      </c>
      <c r="V25" s="80">
        <v>8.89</v>
      </c>
      <c r="W25" s="80">
        <v>0.5</v>
      </c>
      <c r="X25" s="100">
        <v>8.89</v>
      </c>
    </row>
    <row r="26" spans="1:24" x14ac:dyDescent="0.2">
      <c r="A26" s="18" t="s">
        <v>39</v>
      </c>
      <c r="B26" s="1" t="s">
        <v>48</v>
      </c>
      <c r="C26" s="80">
        <v>11.6</v>
      </c>
      <c r="D26" s="99">
        <v>881.01999999999987</v>
      </c>
      <c r="E26" s="80">
        <v>0.6</v>
      </c>
      <c r="F26" s="99">
        <v>45.569999999999993</v>
      </c>
      <c r="G26" s="80">
        <v>0</v>
      </c>
      <c r="H26" s="80">
        <v>0</v>
      </c>
      <c r="I26" s="80">
        <v>3.5</v>
      </c>
      <c r="J26" s="80">
        <v>265.82499999999993</v>
      </c>
      <c r="K26" s="80">
        <v>10.4</v>
      </c>
      <c r="L26" s="99">
        <f t="shared" si="0"/>
        <v>27645.799999999996</v>
      </c>
      <c r="M26" s="80">
        <v>0.6</v>
      </c>
      <c r="N26" s="80">
        <v>45.569999999999993</v>
      </c>
      <c r="O26" s="80">
        <v>5.2</v>
      </c>
      <c r="P26" s="80">
        <v>394.93999999999994</v>
      </c>
      <c r="Q26" s="80">
        <v>65.3</v>
      </c>
      <c r="R26" s="80">
        <v>4959.5349999999989</v>
      </c>
      <c r="S26" s="80">
        <v>1.2</v>
      </c>
      <c r="T26" s="80">
        <v>0.13919999999999999</v>
      </c>
      <c r="U26" s="80">
        <v>0</v>
      </c>
      <c r="V26" s="80">
        <v>0</v>
      </c>
      <c r="W26" s="80">
        <v>1.7</v>
      </c>
      <c r="X26" s="100">
        <v>129.11499999999998</v>
      </c>
    </row>
    <row r="27" spans="1:24" x14ac:dyDescent="0.2">
      <c r="A27" s="23" t="s">
        <v>40</v>
      </c>
      <c r="B27" s="1" t="s">
        <v>48</v>
      </c>
      <c r="C27" s="80">
        <v>61.5</v>
      </c>
      <c r="D27" s="99">
        <v>125.46000000000001</v>
      </c>
      <c r="E27" s="80">
        <v>0</v>
      </c>
      <c r="F27" s="99">
        <v>0</v>
      </c>
      <c r="G27" s="80">
        <v>7.7</v>
      </c>
      <c r="H27" s="80">
        <v>15.708000000000002</v>
      </c>
      <c r="I27" s="80">
        <v>7.7</v>
      </c>
      <c r="J27" s="80">
        <v>15.708000000000002</v>
      </c>
      <c r="K27" s="80">
        <v>0</v>
      </c>
      <c r="L27" s="99">
        <f t="shared" si="0"/>
        <v>0</v>
      </c>
      <c r="M27" s="80">
        <v>0</v>
      </c>
      <c r="N27" s="80">
        <v>0</v>
      </c>
      <c r="O27" s="80">
        <v>0</v>
      </c>
      <c r="P27" s="80">
        <v>0</v>
      </c>
      <c r="Q27" s="80">
        <v>15.4</v>
      </c>
      <c r="R27" s="80">
        <v>31.416000000000004</v>
      </c>
      <c r="S27" s="80">
        <v>0</v>
      </c>
      <c r="T27" s="80">
        <v>0</v>
      </c>
      <c r="U27" s="80">
        <v>0</v>
      </c>
      <c r="V27" s="80">
        <v>0</v>
      </c>
      <c r="W27" s="80">
        <v>7.7</v>
      </c>
      <c r="X27" s="100">
        <v>15.708000000000002</v>
      </c>
    </row>
    <row r="28" spans="1:24" x14ac:dyDescent="0.2">
      <c r="A28" s="23" t="s">
        <v>41</v>
      </c>
      <c r="B28" s="1" t="s">
        <v>48</v>
      </c>
      <c r="C28" s="80">
        <v>8.1</v>
      </c>
      <c r="D28" s="99">
        <v>159.47280000000001</v>
      </c>
      <c r="E28" s="80">
        <v>0</v>
      </c>
      <c r="F28" s="99">
        <v>0</v>
      </c>
      <c r="G28" s="80">
        <v>1.2</v>
      </c>
      <c r="H28" s="80">
        <v>23.625600000000002</v>
      </c>
      <c r="I28" s="80">
        <v>1.2</v>
      </c>
      <c r="J28" s="80">
        <v>23.625600000000002</v>
      </c>
      <c r="K28" s="80">
        <v>4.7</v>
      </c>
      <c r="L28" s="99">
        <f t="shared" si="0"/>
        <v>1110.4032000000002</v>
      </c>
      <c r="M28" s="80">
        <v>0</v>
      </c>
      <c r="N28" s="80">
        <v>0</v>
      </c>
      <c r="O28" s="80">
        <v>0</v>
      </c>
      <c r="P28" s="80">
        <v>0</v>
      </c>
      <c r="Q28" s="80">
        <v>81.400000000000006</v>
      </c>
      <c r="R28" s="80">
        <v>1602.6032</v>
      </c>
      <c r="S28" s="80">
        <v>1.2</v>
      </c>
      <c r="T28" s="80">
        <v>9.7199999999999995E-2</v>
      </c>
      <c r="U28" s="80">
        <v>0</v>
      </c>
      <c r="V28" s="80">
        <v>0</v>
      </c>
      <c r="W28" s="80">
        <v>2.2999999999999998</v>
      </c>
      <c r="X28" s="100">
        <v>45.282400000000003</v>
      </c>
    </row>
    <row r="29" spans="1:24" x14ac:dyDescent="0.2">
      <c r="A29" s="23" t="s">
        <v>42</v>
      </c>
      <c r="B29" s="1" t="s">
        <v>48</v>
      </c>
      <c r="C29" s="80">
        <v>3.9</v>
      </c>
      <c r="D29" s="99">
        <v>71.604000000000013</v>
      </c>
      <c r="E29" s="80">
        <v>0</v>
      </c>
      <c r="F29" s="99">
        <v>0</v>
      </c>
      <c r="G29" s="80">
        <v>1.3</v>
      </c>
      <c r="H29" s="80">
        <v>23.868000000000006</v>
      </c>
      <c r="I29" s="80">
        <v>0.4</v>
      </c>
      <c r="J29" s="80">
        <v>7.3440000000000012</v>
      </c>
      <c r="K29" s="80">
        <v>4.7</v>
      </c>
      <c r="L29" s="99">
        <f t="shared" si="0"/>
        <v>345.16800000000001</v>
      </c>
      <c r="M29" s="80">
        <v>0.4</v>
      </c>
      <c r="N29" s="80">
        <v>7.3440000000000012</v>
      </c>
      <c r="O29" s="80">
        <v>0.9</v>
      </c>
      <c r="P29" s="80">
        <v>16.524000000000004</v>
      </c>
      <c r="Q29" s="80">
        <v>87.9</v>
      </c>
      <c r="R29" s="80">
        <v>1613.8440000000003</v>
      </c>
      <c r="S29" s="80">
        <v>0</v>
      </c>
      <c r="T29" s="80">
        <v>0</v>
      </c>
      <c r="U29" s="80">
        <v>0</v>
      </c>
      <c r="V29" s="80">
        <v>0</v>
      </c>
      <c r="W29" s="80">
        <v>0.4</v>
      </c>
      <c r="X29" s="100">
        <v>7.3440000000000012</v>
      </c>
    </row>
    <row r="30" spans="1:24" x14ac:dyDescent="0.2">
      <c r="A30" s="23" t="s">
        <v>43</v>
      </c>
      <c r="B30" s="1" t="s">
        <v>48</v>
      </c>
      <c r="C30" s="80">
        <v>2.5</v>
      </c>
      <c r="D30" s="99">
        <v>476.42499999999995</v>
      </c>
      <c r="E30" s="80">
        <v>0</v>
      </c>
      <c r="F30" s="99">
        <v>0</v>
      </c>
      <c r="G30" s="80">
        <v>0</v>
      </c>
      <c r="H30" s="80">
        <v>0</v>
      </c>
      <c r="I30" s="80">
        <v>0</v>
      </c>
      <c r="J30" s="80">
        <v>0</v>
      </c>
      <c r="K30" s="80">
        <v>7.8</v>
      </c>
      <c r="L30" s="99">
        <f t="shared" si="0"/>
        <v>0</v>
      </c>
      <c r="M30" s="80">
        <v>0</v>
      </c>
      <c r="N30" s="80">
        <v>0</v>
      </c>
      <c r="O30" s="80">
        <v>0</v>
      </c>
      <c r="P30" s="80">
        <v>0</v>
      </c>
      <c r="Q30" s="80">
        <v>83.7</v>
      </c>
      <c r="R30" s="80">
        <v>15950.708999999999</v>
      </c>
      <c r="S30" s="80">
        <v>0.7</v>
      </c>
      <c r="T30" s="80">
        <v>1.7500000000000002E-2</v>
      </c>
      <c r="U30" s="80">
        <v>0</v>
      </c>
      <c r="V30" s="80">
        <v>0</v>
      </c>
      <c r="W30" s="80">
        <v>5.3</v>
      </c>
      <c r="X30" s="100">
        <v>1010.0209999999998</v>
      </c>
    </row>
    <row r="31" spans="1:24" x14ac:dyDescent="0.2">
      <c r="A31" s="23" t="s">
        <v>44</v>
      </c>
      <c r="B31" s="1" t="s">
        <v>48</v>
      </c>
      <c r="C31" s="80">
        <v>11.1</v>
      </c>
      <c r="D31" s="99">
        <v>64.53540000000001</v>
      </c>
      <c r="E31" s="80">
        <v>0</v>
      </c>
      <c r="F31" s="99">
        <v>0</v>
      </c>
      <c r="G31" s="80">
        <v>5.6</v>
      </c>
      <c r="H31" s="80">
        <v>32.558399999999999</v>
      </c>
      <c r="I31" s="80">
        <v>0</v>
      </c>
      <c r="J31" s="80">
        <v>0</v>
      </c>
      <c r="K31" s="80">
        <v>0</v>
      </c>
      <c r="L31" s="99">
        <f t="shared" si="0"/>
        <v>0</v>
      </c>
      <c r="M31" s="80">
        <v>0</v>
      </c>
      <c r="N31" s="80">
        <v>0</v>
      </c>
      <c r="O31" s="80">
        <v>11.1</v>
      </c>
      <c r="P31" s="80">
        <v>64.53540000000001</v>
      </c>
      <c r="Q31" s="80">
        <v>55.6</v>
      </c>
      <c r="R31" s="80">
        <v>323.25839999999999</v>
      </c>
      <c r="S31" s="80">
        <v>5.6</v>
      </c>
      <c r="T31" s="80">
        <v>0.62159999999999993</v>
      </c>
      <c r="U31" s="80">
        <v>0</v>
      </c>
      <c r="V31" s="80">
        <v>0</v>
      </c>
      <c r="W31" s="80">
        <v>11.1</v>
      </c>
      <c r="X31" s="100">
        <v>64.53540000000001</v>
      </c>
    </row>
    <row r="32" spans="1:24" x14ac:dyDescent="0.2">
      <c r="A32" s="23" t="s">
        <v>45</v>
      </c>
      <c r="B32" s="1" t="s">
        <v>48</v>
      </c>
      <c r="C32" s="80">
        <v>18.2</v>
      </c>
      <c r="D32" s="99">
        <v>67.13979999999998</v>
      </c>
      <c r="E32" s="80">
        <v>0</v>
      </c>
      <c r="F32" s="99">
        <v>0</v>
      </c>
      <c r="G32" s="80">
        <v>0</v>
      </c>
      <c r="H32" s="80">
        <v>0</v>
      </c>
      <c r="I32" s="80">
        <v>0</v>
      </c>
      <c r="J32" s="80">
        <v>0</v>
      </c>
      <c r="K32" s="80">
        <v>9.1</v>
      </c>
      <c r="L32" s="99">
        <f t="shared" si="0"/>
        <v>0</v>
      </c>
      <c r="M32" s="80">
        <v>0</v>
      </c>
      <c r="N32" s="80">
        <v>0</v>
      </c>
      <c r="O32" s="80">
        <v>0</v>
      </c>
      <c r="P32" s="80">
        <v>0</v>
      </c>
      <c r="Q32" s="80">
        <v>72.7</v>
      </c>
      <c r="R32" s="80">
        <v>268.19029999999998</v>
      </c>
      <c r="S32" s="80">
        <v>0</v>
      </c>
      <c r="T32" s="80">
        <v>0</v>
      </c>
      <c r="U32" s="80">
        <v>0</v>
      </c>
      <c r="V32" s="80">
        <v>0</v>
      </c>
      <c r="W32" s="80">
        <v>0</v>
      </c>
      <c r="X32" s="100">
        <v>0</v>
      </c>
    </row>
    <row r="33" spans="1:24" x14ac:dyDescent="0.2">
      <c r="A33" s="23" t="s">
        <v>46</v>
      </c>
      <c r="B33" s="1" t="s">
        <v>48</v>
      </c>
      <c r="C33" s="80">
        <v>1.1000000000000001</v>
      </c>
      <c r="D33" s="99">
        <v>30.261000000000003</v>
      </c>
      <c r="E33" s="80">
        <v>0</v>
      </c>
      <c r="F33" s="99">
        <v>0</v>
      </c>
      <c r="G33" s="80">
        <v>0</v>
      </c>
      <c r="H33" s="80">
        <v>0</v>
      </c>
      <c r="I33" s="80">
        <v>0</v>
      </c>
      <c r="J33" s="80">
        <v>0</v>
      </c>
      <c r="K33" s="80">
        <v>8.6</v>
      </c>
      <c r="L33" s="99">
        <f t="shared" si="0"/>
        <v>0</v>
      </c>
      <c r="M33" s="80">
        <v>2.2000000000000002</v>
      </c>
      <c r="N33" s="80">
        <v>60.522000000000006</v>
      </c>
      <c r="O33" s="80">
        <v>0</v>
      </c>
      <c r="P33" s="80">
        <v>0</v>
      </c>
      <c r="Q33" s="80">
        <v>84.9</v>
      </c>
      <c r="R33" s="80">
        <v>2335.5990000000006</v>
      </c>
      <c r="S33" s="80">
        <v>3.2</v>
      </c>
      <c r="T33" s="80">
        <v>3.5200000000000002E-2</v>
      </c>
      <c r="U33" s="80">
        <v>0</v>
      </c>
      <c r="V33" s="80">
        <v>0</v>
      </c>
      <c r="W33" s="80">
        <v>0</v>
      </c>
      <c r="X33" s="100">
        <v>0</v>
      </c>
    </row>
    <row r="34" spans="1:24" x14ac:dyDescent="0.2">
      <c r="A34" s="23" t="s">
        <v>47</v>
      </c>
      <c r="B34" s="1" t="s">
        <v>48</v>
      </c>
      <c r="C34" s="80">
        <v>16.7</v>
      </c>
      <c r="D34" s="99">
        <v>79.258199999999988</v>
      </c>
      <c r="E34" s="80">
        <v>0</v>
      </c>
      <c r="F34" s="99">
        <v>0</v>
      </c>
      <c r="G34" s="80">
        <v>0</v>
      </c>
      <c r="H34" s="80">
        <v>0</v>
      </c>
      <c r="I34" s="80">
        <v>0</v>
      </c>
      <c r="J34" s="80">
        <v>0</v>
      </c>
      <c r="K34" s="80">
        <v>0</v>
      </c>
      <c r="L34" s="99">
        <f t="shared" si="0"/>
        <v>0</v>
      </c>
      <c r="M34" s="80">
        <v>0</v>
      </c>
      <c r="N34" s="80">
        <v>0</v>
      </c>
      <c r="O34" s="80">
        <v>0</v>
      </c>
      <c r="P34" s="80">
        <v>0</v>
      </c>
      <c r="Q34" s="80">
        <v>83.3</v>
      </c>
      <c r="R34" s="80">
        <v>395.34179999999998</v>
      </c>
      <c r="S34" s="80">
        <v>0</v>
      </c>
      <c r="T34" s="80">
        <v>0</v>
      </c>
      <c r="U34" s="80">
        <v>0</v>
      </c>
      <c r="V34" s="80">
        <v>0</v>
      </c>
      <c r="W34" s="80">
        <v>0</v>
      </c>
      <c r="X34" s="100">
        <v>0</v>
      </c>
    </row>
    <row r="35" spans="1:24" x14ac:dyDescent="0.2">
      <c r="A35" s="18" t="s">
        <v>49</v>
      </c>
      <c r="B35" s="1" t="s">
        <v>196</v>
      </c>
      <c r="C35" s="80">
        <v>4.5999999999999996</v>
      </c>
      <c r="D35" s="99">
        <v>38.860800000000005</v>
      </c>
      <c r="E35" s="80">
        <v>0</v>
      </c>
      <c r="F35" s="99">
        <v>0</v>
      </c>
      <c r="G35" s="80">
        <v>1.4</v>
      </c>
      <c r="H35" s="80">
        <v>11.827199999999999</v>
      </c>
      <c r="I35" s="80">
        <v>0</v>
      </c>
      <c r="J35" s="80">
        <v>0</v>
      </c>
      <c r="K35" s="80">
        <v>18.8</v>
      </c>
      <c r="L35" s="99">
        <f t="shared" si="0"/>
        <v>0</v>
      </c>
      <c r="M35" s="80">
        <v>0</v>
      </c>
      <c r="N35" s="80">
        <v>0</v>
      </c>
      <c r="O35" s="80">
        <v>0</v>
      </c>
      <c r="P35" s="80">
        <v>0</v>
      </c>
      <c r="Q35" s="80">
        <v>71.599999999999994</v>
      </c>
      <c r="R35" s="80">
        <v>604.8768</v>
      </c>
      <c r="S35" s="80">
        <v>0.9</v>
      </c>
      <c r="T35" s="80">
        <v>4.1399999999999999E-2</v>
      </c>
      <c r="U35" s="80">
        <v>0.9</v>
      </c>
      <c r="V35" s="80">
        <v>7.6032000000000011</v>
      </c>
      <c r="W35" s="80">
        <v>1.8</v>
      </c>
      <c r="X35" s="100">
        <v>15.206400000000002</v>
      </c>
    </row>
    <row r="36" spans="1:24" x14ac:dyDescent="0.2">
      <c r="A36" s="18" t="s">
        <v>50</v>
      </c>
      <c r="B36" s="1" t="s">
        <v>196</v>
      </c>
      <c r="C36" s="80">
        <v>6.2</v>
      </c>
      <c r="D36" s="99">
        <v>124.93</v>
      </c>
      <c r="E36" s="80">
        <v>0</v>
      </c>
      <c r="F36" s="99">
        <v>0</v>
      </c>
      <c r="G36" s="80">
        <v>0</v>
      </c>
      <c r="H36" s="80">
        <v>0</v>
      </c>
      <c r="I36" s="80">
        <v>0</v>
      </c>
      <c r="J36" s="80">
        <v>0</v>
      </c>
      <c r="K36" s="80">
        <v>7.9</v>
      </c>
      <c r="L36" s="99">
        <f t="shared" si="0"/>
        <v>0</v>
      </c>
      <c r="M36" s="80">
        <v>0.8</v>
      </c>
      <c r="N36" s="80">
        <v>16.12</v>
      </c>
      <c r="O36" s="80">
        <v>1.4</v>
      </c>
      <c r="P36" s="80">
        <v>28.21</v>
      </c>
      <c r="Q36" s="80">
        <v>80.5</v>
      </c>
      <c r="R36" s="80">
        <v>1622.075</v>
      </c>
      <c r="S36" s="80">
        <v>2</v>
      </c>
      <c r="T36" s="80">
        <v>0.124</v>
      </c>
      <c r="U36" s="80">
        <v>0</v>
      </c>
      <c r="V36" s="80">
        <v>0</v>
      </c>
      <c r="W36" s="80">
        <v>1.1000000000000001</v>
      </c>
      <c r="X36" s="100">
        <v>22.165000000000003</v>
      </c>
    </row>
    <row r="37" spans="1:24" x14ac:dyDescent="0.2">
      <c r="A37" s="18" t="s">
        <v>51</v>
      </c>
      <c r="B37" s="1" t="s">
        <v>196</v>
      </c>
      <c r="C37" s="80">
        <v>6.9</v>
      </c>
      <c r="D37" s="99">
        <v>135.24000000000004</v>
      </c>
      <c r="E37" s="80">
        <v>0</v>
      </c>
      <c r="F37" s="99">
        <v>0</v>
      </c>
      <c r="G37" s="80">
        <v>0</v>
      </c>
      <c r="H37" s="80">
        <v>0</v>
      </c>
      <c r="I37" s="80">
        <v>0</v>
      </c>
      <c r="J37" s="80">
        <v>0</v>
      </c>
      <c r="K37" s="80">
        <v>6.9</v>
      </c>
      <c r="L37" s="99">
        <f t="shared" si="0"/>
        <v>0</v>
      </c>
      <c r="M37" s="80">
        <v>0</v>
      </c>
      <c r="N37" s="80">
        <v>0</v>
      </c>
      <c r="O37" s="80">
        <v>0</v>
      </c>
      <c r="P37" s="80">
        <v>0</v>
      </c>
      <c r="Q37" s="80">
        <v>84.5</v>
      </c>
      <c r="R37" s="80">
        <v>1656.2</v>
      </c>
      <c r="S37" s="80">
        <v>1.7</v>
      </c>
      <c r="T37" s="80">
        <v>0.1173</v>
      </c>
      <c r="U37" s="80">
        <v>0</v>
      </c>
      <c r="V37" s="80">
        <v>0</v>
      </c>
      <c r="W37" s="80">
        <v>0</v>
      </c>
      <c r="X37" s="100">
        <v>0</v>
      </c>
    </row>
    <row r="38" spans="1:24" x14ac:dyDescent="0.2">
      <c r="A38" s="18" t="s">
        <v>52</v>
      </c>
      <c r="B38" s="1" t="s">
        <v>196</v>
      </c>
      <c r="C38" s="80">
        <v>21.1</v>
      </c>
      <c r="D38" s="99">
        <v>55.704000000000001</v>
      </c>
      <c r="E38" s="80">
        <v>0</v>
      </c>
      <c r="F38" s="99">
        <v>0</v>
      </c>
      <c r="G38" s="80">
        <v>2.6</v>
      </c>
      <c r="H38" s="80">
        <v>6.8639999999999999</v>
      </c>
      <c r="I38" s="80">
        <v>5.3</v>
      </c>
      <c r="J38" s="80">
        <v>13.992000000000001</v>
      </c>
      <c r="K38" s="80">
        <v>0</v>
      </c>
      <c r="L38" s="99">
        <f t="shared" si="0"/>
        <v>0</v>
      </c>
      <c r="M38" s="80">
        <v>0</v>
      </c>
      <c r="N38" s="80">
        <v>0</v>
      </c>
      <c r="O38" s="80">
        <v>13.2</v>
      </c>
      <c r="P38" s="80">
        <v>34.847999999999999</v>
      </c>
      <c r="Q38" s="80">
        <v>57.9</v>
      </c>
      <c r="R38" s="80">
        <v>152.85599999999999</v>
      </c>
      <c r="S38" s="80">
        <v>0</v>
      </c>
      <c r="T38" s="80">
        <v>0</v>
      </c>
      <c r="U38" s="80">
        <v>0</v>
      </c>
      <c r="V38" s="80">
        <v>0</v>
      </c>
      <c r="W38" s="80">
        <v>0</v>
      </c>
      <c r="X38" s="100">
        <v>0</v>
      </c>
    </row>
    <row r="39" spans="1:24" x14ac:dyDescent="0.2">
      <c r="A39" s="18" t="s">
        <v>53</v>
      </c>
      <c r="B39" s="1" t="s">
        <v>196</v>
      </c>
      <c r="C39" s="80">
        <v>10.9</v>
      </c>
      <c r="D39" s="99">
        <v>111.50700000000002</v>
      </c>
      <c r="E39" s="80">
        <v>17.3</v>
      </c>
      <c r="F39" s="99">
        <v>176.97900000000004</v>
      </c>
      <c r="G39" s="80">
        <v>28.8</v>
      </c>
      <c r="H39" s="80">
        <v>294.62400000000008</v>
      </c>
      <c r="I39" s="80">
        <v>8.3000000000000007</v>
      </c>
      <c r="J39" s="80">
        <v>84.90900000000002</v>
      </c>
      <c r="K39" s="80">
        <v>3.8</v>
      </c>
      <c r="L39" s="99">
        <f t="shared" si="0"/>
        <v>3226.5420000000004</v>
      </c>
      <c r="M39" s="80">
        <v>0</v>
      </c>
      <c r="N39" s="80">
        <v>0</v>
      </c>
      <c r="O39" s="80">
        <v>3.8</v>
      </c>
      <c r="P39" s="80">
        <v>38.874000000000002</v>
      </c>
      <c r="Q39" s="80">
        <v>25</v>
      </c>
      <c r="R39" s="80">
        <v>255.75000000000003</v>
      </c>
      <c r="S39" s="80">
        <v>1.9</v>
      </c>
      <c r="T39" s="80">
        <v>0.20710000000000001</v>
      </c>
      <c r="U39" s="80">
        <v>0</v>
      </c>
      <c r="V39" s="80">
        <v>0</v>
      </c>
      <c r="W39" s="80">
        <v>0</v>
      </c>
      <c r="X39" s="100">
        <v>0</v>
      </c>
    </row>
    <row r="40" spans="1:24" x14ac:dyDescent="0.2">
      <c r="A40" s="18" t="s">
        <v>54</v>
      </c>
      <c r="B40" s="1" t="s">
        <v>196</v>
      </c>
      <c r="C40" s="80">
        <v>10</v>
      </c>
      <c r="D40" s="99">
        <v>165.9</v>
      </c>
      <c r="E40" s="80">
        <v>1.8</v>
      </c>
      <c r="F40" s="99">
        <v>29.862000000000002</v>
      </c>
      <c r="G40" s="80">
        <v>2.1</v>
      </c>
      <c r="H40" s="80">
        <v>34.838999999999999</v>
      </c>
      <c r="I40" s="80">
        <v>0.4</v>
      </c>
      <c r="J40" s="80">
        <v>6.636000000000001</v>
      </c>
      <c r="K40" s="80">
        <v>10</v>
      </c>
      <c r="L40" s="99">
        <f t="shared" si="0"/>
        <v>663.60000000000014</v>
      </c>
      <c r="M40" s="80">
        <v>0.4</v>
      </c>
      <c r="N40" s="80">
        <v>6.636000000000001</v>
      </c>
      <c r="O40" s="80">
        <v>4.3</v>
      </c>
      <c r="P40" s="80">
        <v>71.337000000000003</v>
      </c>
      <c r="Q40" s="80">
        <v>68.3</v>
      </c>
      <c r="R40" s="80">
        <v>1133.097</v>
      </c>
      <c r="S40" s="80">
        <v>1.4</v>
      </c>
      <c r="T40" s="80">
        <v>0.14000000000000001</v>
      </c>
      <c r="U40" s="80">
        <v>0</v>
      </c>
      <c r="V40" s="80">
        <v>0</v>
      </c>
      <c r="W40" s="80">
        <v>1.4</v>
      </c>
      <c r="X40" s="100">
        <v>23.225999999999999</v>
      </c>
    </row>
    <row r="41" spans="1:24" x14ac:dyDescent="0.2">
      <c r="A41" s="18" t="s">
        <v>55</v>
      </c>
      <c r="B41" s="1" t="s">
        <v>196</v>
      </c>
      <c r="C41" s="80">
        <v>1</v>
      </c>
      <c r="D41" s="99">
        <v>21.58</v>
      </c>
      <c r="E41" s="80">
        <v>2.1</v>
      </c>
      <c r="F41" s="99">
        <v>45.317999999999998</v>
      </c>
      <c r="G41" s="80">
        <v>0</v>
      </c>
      <c r="H41" s="80">
        <v>0</v>
      </c>
      <c r="I41" s="80">
        <v>2.1</v>
      </c>
      <c r="J41" s="80">
        <v>45.317999999999998</v>
      </c>
      <c r="K41" s="80">
        <v>19.8</v>
      </c>
      <c r="L41" s="99">
        <f t="shared" si="0"/>
        <v>8972.9639999999999</v>
      </c>
      <c r="M41" s="80">
        <v>0</v>
      </c>
      <c r="N41" s="80">
        <v>0</v>
      </c>
      <c r="O41" s="80">
        <v>0</v>
      </c>
      <c r="P41" s="80">
        <v>0</v>
      </c>
      <c r="Q41" s="80">
        <v>69.8</v>
      </c>
      <c r="R41" s="80">
        <v>1506.2840000000001</v>
      </c>
      <c r="S41" s="80">
        <v>3.1</v>
      </c>
      <c r="T41" s="80">
        <v>3.1E-2</v>
      </c>
      <c r="U41" s="80">
        <v>0</v>
      </c>
      <c r="V41" s="80">
        <v>0</v>
      </c>
      <c r="W41" s="80">
        <v>2.1</v>
      </c>
      <c r="X41" s="100">
        <v>45.317999999999998</v>
      </c>
    </row>
    <row r="42" spans="1:24" x14ac:dyDescent="0.2">
      <c r="A42" s="23" t="s">
        <v>56</v>
      </c>
      <c r="B42" s="1" t="s">
        <v>196</v>
      </c>
      <c r="C42" s="80">
        <v>11.3</v>
      </c>
      <c r="D42" s="99">
        <v>54.646800000000006</v>
      </c>
      <c r="E42" s="80">
        <v>0</v>
      </c>
      <c r="F42" s="99">
        <v>0</v>
      </c>
      <c r="G42" s="80">
        <v>1.4</v>
      </c>
      <c r="H42" s="80">
        <v>6.7703999999999995</v>
      </c>
      <c r="I42" s="80">
        <v>1.4</v>
      </c>
      <c r="J42" s="80">
        <v>6.7703999999999995</v>
      </c>
      <c r="K42" s="80">
        <v>8.5</v>
      </c>
      <c r="L42" s="99">
        <f t="shared" si="0"/>
        <v>575.48399999999992</v>
      </c>
      <c r="M42" s="80">
        <v>1.4</v>
      </c>
      <c r="N42" s="80">
        <v>6.7703999999999995</v>
      </c>
      <c r="O42" s="80">
        <v>1.4</v>
      </c>
      <c r="P42" s="80">
        <v>6.7703999999999995</v>
      </c>
      <c r="Q42" s="80">
        <v>71.8</v>
      </c>
      <c r="R42" s="80">
        <v>347.22479999999996</v>
      </c>
      <c r="S42" s="80">
        <v>2.8</v>
      </c>
      <c r="T42" s="80">
        <v>0.31640000000000001</v>
      </c>
      <c r="U42" s="80">
        <v>0</v>
      </c>
      <c r="V42" s="80">
        <v>0</v>
      </c>
      <c r="W42" s="80">
        <v>0</v>
      </c>
      <c r="X42" s="100">
        <v>0</v>
      </c>
    </row>
    <row r="43" spans="1:24" x14ac:dyDescent="0.2">
      <c r="A43" s="23" t="s">
        <v>57</v>
      </c>
      <c r="B43" s="1" t="s">
        <v>196</v>
      </c>
      <c r="C43" s="80">
        <v>3.3</v>
      </c>
      <c r="D43" s="99">
        <v>148.76400000000001</v>
      </c>
      <c r="E43" s="80">
        <v>0.2</v>
      </c>
      <c r="F43" s="99">
        <v>9.0160000000000018</v>
      </c>
      <c r="G43" s="80">
        <v>0.2</v>
      </c>
      <c r="H43" s="80">
        <v>9.0160000000000018</v>
      </c>
      <c r="I43" s="80">
        <v>1</v>
      </c>
      <c r="J43" s="80">
        <v>45.080000000000013</v>
      </c>
      <c r="K43" s="80">
        <v>7.8</v>
      </c>
      <c r="L43" s="99">
        <f t="shared" si="0"/>
        <v>3516.2400000000007</v>
      </c>
      <c r="M43" s="80">
        <v>0</v>
      </c>
      <c r="N43" s="80">
        <v>0</v>
      </c>
      <c r="O43" s="80">
        <v>1</v>
      </c>
      <c r="P43" s="80">
        <v>45.080000000000013</v>
      </c>
      <c r="Q43" s="80">
        <v>78.8</v>
      </c>
      <c r="R43" s="80">
        <v>3552.3040000000001</v>
      </c>
      <c r="S43" s="80">
        <v>1.7</v>
      </c>
      <c r="T43" s="80">
        <v>5.6099999999999997E-2</v>
      </c>
      <c r="U43" s="80">
        <v>0</v>
      </c>
      <c r="V43" s="80">
        <v>0</v>
      </c>
      <c r="W43" s="80">
        <v>6</v>
      </c>
      <c r="X43" s="100">
        <v>270.48000000000008</v>
      </c>
    </row>
    <row r="44" spans="1:24" x14ac:dyDescent="0.2">
      <c r="A44" s="23" t="s">
        <v>58</v>
      </c>
      <c r="B44" s="1" t="s">
        <v>196</v>
      </c>
      <c r="C44" s="80">
        <v>3.1</v>
      </c>
      <c r="D44" s="99">
        <v>190.27800000000002</v>
      </c>
      <c r="E44" s="80">
        <v>0</v>
      </c>
      <c r="F44" s="99">
        <v>0</v>
      </c>
      <c r="G44" s="80">
        <v>1</v>
      </c>
      <c r="H44" s="80">
        <v>61.38000000000001</v>
      </c>
      <c r="I44" s="80">
        <v>2.6</v>
      </c>
      <c r="J44" s="80">
        <v>159.58800000000002</v>
      </c>
      <c r="K44" s="80">
        <v>2.1</v>
      </c>
      <c r="L44" s="99">
        <f t="shared" si="0"/>
        <v>3351.3480000000004</v>
      </c>
      <c r="M44" s="80">
        <v>0.5</v>
      </c>
      <c r="N44" s="80">
        <v>30.690000000000005</v>
      </c>
      <c r="O44" s="80">
        <v>1</v>
      </c>
      <c r="P44" s="80">
        <v>61.38000000000001</v>
      </c>
      <c r="Q44" s="80">
        <v>82.3</v>
      </c>
      <c r="R44" s="80">
        <v>5051.5740000000005</v>
      </c>
      <c r="S44" s="80">
        <v>6.2</v>
      </c>
      <c r="T44" s="80">
        <v>0.19220000000000004</v>
      </c>
      <c r="U44" s="80">
        <v>0</v>
      </c>
      <c r="V44" s="80">
        <v>0</v>
      </c>
      <c r="W44" s="80">
        <v>1</v>
      </c>
      <c r="X44" s="100">
        <v>61.38000000000001</v>
      </c>
    </row>
    <row r="45" spans="1:24" x14ac:dyDescent="0.2">
      <c r="A45" s="36" t="s">
        <v>73</v>
      </c>
      <c r="B45" s="1" t="s">
        <v>26</v>
      </c>
      <c r="C45" s="80">
        <v>8.8000000000000007</v>
      </c>
      <c r="D45" s="99">
        <v>134.11199999999999</v>
      </c>
      <c r="E45" s="80">
        <v>0</v>
      </c>
      <c r="F45" s="99">
        <v>0</v>
      </c>
      <c r="G45" s="80">
        <v>3.3</v>
      </c>
      <c r="H45" s="80">
        <v>50.291999999999994</v>
      </c>
      <c r="I45" s="80">
        <v>6.6</v>
      </c>
      <c r="J45" s="80">
        <v>100.58399999999999</v>
      </c>
      <c r="K45" s="80">
        <v>17.600000000000001</v>
      </c>
      <c r="L45" s="99">
        <f t="shared" si="0"/>
        <v>17702.784</v>
      </c>
      <c r="M45" s="80">
        <v>0</v>
      </c>
      <c r="N45" s="80">
        <v>0</v>
      </c>
      <c r="O45" s="80">
        <v>0</v>
      </c>
      <c r="P45" s="80">
        <v>0</v>
      </c>
      <c r="Q45" s="80">
        <v>54.9</v>
      </c>
      <c r="R45" s="80">
        <v>836.67599999999993</v>
      </c>
      <c r="S45" s="80">
        <v>2.2000000000000002</v>
      </c>
      <c r="T45" s="80">
        <v>0.19360000000000002</v>
      </c>
      <c r="U45" s="80">
        <v>0</v>
      </c>
      <c r="V45" s="80">
        <v>0</v>
      </c>
      <c r="W45" s="80">
        <v>6.6</v>
      </c>
      <c r="X45" s="100">
        <v>100.58399999999999</v>
      </c>
    </row>
    <row r="46" spans="1:24" x14ac:dyDescent="0.2">
      <c r="A46" s="36" t="s">
        <v>74</v>
      </c>
      <c r="B46" s="1" t="s">
        <v>26</v>
      </c>
      <c r="C46" s="80">
        <v>2.5</v>
      </c>
      <c r="D46" s="99">
        <v>178.49999999999997</v>
      </c>
      <c r="E46" s="80">
        <v>0</v>
      </c>
      <c r="F46" s="99">
        <v>0</v>
      </c>
      <c r="G46" s="80">
        <v>0.4</v>
      </c>
      <c r="H46" s="80">
        <v>28.56</v>
      </c>
      <c r="I46" s="80">
        <v>0.8</v>
      </c>
      <c r="J46" s="80">
        <v>57.12</v>
      </c>
      <c r="K46" s="80">
        <v>37.1</v>
      </c>
      <c r="L46" s="99">
        <f t="shared" si="0"/>
        <v>21191.52</v>
      </c>
      <c r="M46" s="80">
        <v>0.2</v>
      </c>
      <c r="N46" s="80">
        <v>14.28</v>
      </c>
      <c r="O46" s="80">
        <v>0.4</v>
      </c>
      <c r="P46" s="80">
        <v>28.56</v>
      </c>
      <c r="Q46" s="80">
        <v>53.1</v>
      </c>
      <c r="R46" s="80">
        <v>3791.34</v>
      </c>
      <c r="S46" s="80">
        <v>0.2</v>
      </c>
      <c r="T46" s="80">
        <v>5.0000000000000001E-3</v>
      </c>
      <c r="U46" s="80">
        <v>0</v>
      </c>
      <c r="V46" s="80">
        <v>0</v>
      </c>
      <c r="W46" s="80">
        <v>5.5</v>
      </c>
      <c r="X46" s="100">
        <v>392.69999999999993</v>
      </c>
    </row>
    <row r="47" spans="1:24" x14ac:dyDescent="0.2">
      <c r="A47" s="36" t="s">
        <v>75</v>
      </c>
      <c r="B47" s="1" t="s">
        <v>26</v>
      </c>
      <c r="C47" s="80">
        <v>1.4</v>
      </c>
      <c r="D47" s="99">
        <v>170.01599999999999</v>
      </c>
      <c r="E47" s="80">
        <v>0</v>
      </c>
      <c r="F47" s="99">
        <v>0</v>
      </c>
      <c r="G47" s="80">
        <v>0.5</v>
      </c>
      <c r="H47" s="80">
        <v>60.72</v>
      </c>
      <c r="I47" s="80">
        <v>0</v>
      </c>
      <c r="J47" s="80">
        <v>0</v>
      </c>
      <c r="K47" s="80">
        <v>19.2</v>
      </c>
      <c r="L47" s="99">
        <f t="shared" si="0"/>
        <v>0</v>
      </c>
      <c r="M47" s="80">
        <v>0.2</v>
      </c>
      <c r="N47" s="80">
        <v>24.288000000000004</v>
      </c>
      <c r="O47" s="80">
        <v>2.6</v>
      </c>
      <c r="P47" s="80">
        <v>315.74400000000003</v>
      </c>
      <c r="Q47" s="80">
        <v>68.3</v>
      </c>
      <c r="R47" s="80">
        <v>8294.3520000000008</v>
      </c>
      <c r="S47" s="80">
        <v>2.8</v>
      </c>
      <c r="T47" s="80">
        <v>3.9199999999999992E-2</v>
      </c>
      <c r="U47" s="80">
        <v>0</v>
      </c>
      <c r="V47" s="80">
        <v>0</v>
      </c>
      <c r="W47" s="80">
        <v>4.9000000000000004</v>
      </c>
      <c r="X47" s="100">
        <v>595.05600000000004</v>
      </c>
    </row>
    <row r="48" spans="1:24" x14ac:dyDescent="0.2">
      <c r="A48" s="36" t="s">
        <v>76</v>
      </c>
      <c r="B48" s="1" t="s">
        <v>26</v>
      </c>
      <c r="C48" s="80">
        <v>6.6</v>
      </c>
      <c r="D48" s="99">
        <v>170.94</v>
      </c>
      <c r="E48" s="80">
        <v>0</v>
      </c>
      <c r="F48" s="99">
        <v>0</v>
      </c>
      <c r="G48" s="80">
        <v>0</v>
      </c>
      <c r="H48" s="80">
        <v>0</v>
      </c>
      <c r="I48" s="80">
        <v>3.3</v>
      </c>
      <c r="J48" s="80">
        <v>85.47</v>
      </c>
      <c r="K48" s="80">
        <v>4.9000000000000004</v>
      </c>
      <c r="L48" s="99">
        <f t="shared" si="0"/>
        <v>4188.03</v>
      </c>
      <c r="M48" s="80">
        <v>0</v>
      </c>
      <c r="N48" s="80">
        <v>0</v>
      </c>
      <c r="O48" s="80">
        <v>1.6</v>
      </c>
      <c r="P48" s="80">
        <v>41.440000000000012</v>
      </c>
      <c r="Q48" s="80">
        <v>57.4</v>
      </c>
      <c r="R48" s="80">
        <v>1486.6600000000003</v>
      </c>
      <c r="S48" s="80">
        <v>4.9000000000000004</v>
      </c>
      <c r="T48" s="80">
        <v>0.32340000000000002</v>
      </c>
      <c r="U48" s="80">
        <v>1.6</v>
      </c>
      <c r="V48" s="80">
        <v>41.440000000000012</v>
      </c>
      <c r="W48" s="80">
        <v>19.7</v>
      </c>
      <c r="X48" s="100">
        <v>510.23</v>
      </c>
    </row>
    <row r="49" spans="1:24" x14ac:dyDescent="0.2">
      <c r="A49" s="36" t="s">
        <v>77</v>
      </c>
      <c r="B49" s="1" t="s">
        <v>26</v>
      </c>
      <c r="C49" s="80">
        <v>11.1</v>
      </c>
      <c r="D49" s="99">
        <v>0</v>
      </c>
      <c r="E49" s="80">
        <v>0.5</v>
      </c>
      <c r="F49" s="99">
        <v>0</v>
      </c>
      <c r="G49" s="80">
        <v>2</v>
      </c>
      <c r="H49" s="80">
        <v>0</v>
      </c>
      <c r="I49" s="80">
        <v>1</v>
      </c>
      <c r="J49" s="80">
        <v>0</v>
      </c>
      <c r="K49" s="80">
        <v>18.600000000000001</v>
      </c>
      <c r="L49" s="99">
        <f t="shared" si="0"/>
        <v>0</v>
      </c>
      <c r="M49" s="80">
        <v>2</v>
      </c>
      <c r="N49" s="80">
        <v>0</v>
      </c>
      <c r="O49" s="80">
        <v>1</v>
      </c>
      <c r="P49" s="80">
        <v>0</v>
      </c>
      <c r="Q49" s="80">
        <v>60.8</v>
      </c>
      <c r="R49" s="80">
        <v>0</v>
      </c>
      <c r="S49" s="80">
        <v>2</v>
      </c>
      <c r="T49" s="80">
        <v>0.222</v>
      </c>
      <c r="U49" s="80">
        <v>0</v>
      </c>
      <c r="V49" s="80">
        <v>0</v>
      </c>
      <c r="W49" s="80">
        <v>1</v>
      </c>
      <c r="X49" s="100">
        <v>0</v>
      </c>
    </row>
    <row r="50" spans="1:24" x14ac:dyDescent="0.2">
      <c r="A50" s="36" t="s">
        <v>78</v>
      </c>
      <c r="B50" s="1" t="s">
        <v>26</v>
      </c>
      <c r="C50" s="80">
        <v>7.3</v>
      </c>
      <c r="D50" s="99">
        <v>149.50399999999999</v>
      </c>
      <c r="E50" s="80">
        <v>8.8000000000000007</v>
      </c>
      <c r="F50" s="99">
        <v>180.22400000000002</v>
      </c>
      <c r="G50" s="80">
        <v>8.8000000000000007</v>
      </c>
      <c r="H50" s="80">
        <v>180.22400000000002</v>
      </c>
      <c r="I50" s="80">
        <v>13.9</v>
      </c>
      <c r="J50" s="80">
        <v>284.67200000000003</v>
      </c>
      <c r="K50" s="80">
        <v>9.5</v>
      </c>
      <c r="L50" s="99">
        <f t="shared" si="0"/>
        <v>27043.84</v>
      </c>
      <c r="M50" s="80">
        <v>0.7</v>
      </c>
      <c r="N50" s="80">
        <v>14.336</v>
      </c>
      <c r="O50" s="80">
        <v>2.9</v>
      </c>
      <c r="P50" s="80">
        <v>59.391999999999996</v>
      </c>
      <c r="Q50" s="80">
        <v>45.3</v>
      </c>
      <c r="R50" s="80">
        <v>927.74400000000003</v>
      </c>
      <c r="S50" s="80">
        <v>2.2000000000000002</v>
      </c>
      <c r="T50" s="80">
        <v>0.16060000000000002</v>
      </c>
      <c r="U50" s="80">
        <v>0</v>
      </c>
      <c r="V50" s="80">
        <v>0</v>
      </c>
      <c r="W50" s="80">
        <v>0.7</v>
      </c>
      <c r="X50" s="100">
        <v>14.336</v>
      </c>
    </row>
    <row r="51" spans="1:24" x14ac:dyDescent="0.2">
      <c r="A51" s="36" t="s">
        <v>79</v>
      </c>
      <c r="B51" s="1" t="s">
        <v>26</v>
      </c>
      <c r="C51" s="80">
        <v>3.3</v>
      </c>
      <c r="D51" s="99">
        <v>198.98999999999998</v>
      </c>
      <c r="E51" s="80">
        <v>0</v>
      </c>
      <c r="F51" s="99">
        <v>0</v>
      </c>
      <c r="G51" s="80">
        <v>1.3</v>
      </c>
      <c r="H51" s="80">
        <v>78.39</v>
      </c>
      <c r="I51" s="80">
        <v>1.7</v>
      </c>
      <c r="J51" s="80">
        <v>102.50999999999999</v>
      </c>
      <c r="K51" s="80">
        <v>17.7</v>
      </c>
      <c r="L51" s="99">
        <f t="shared" si="0"/>
        <v>18144.269999999997</v>
      </c>
      <c r="M51" s="80">
        <v>0</v>
      </c>
      <c r="N51" s="80">
        <v>0</v>
      </c>
      <c r="O51" s="80">
        <v>2.7</v>
      </c>
      <c r="P51" s="80">
        <v>162.81</v>
      </c>
      <c r="Q51" s="80">
        <v>67.900000000000006</v>
      </c>
      <c r="R51" s="80">
        <v>4094.37</v>
      </c>
      <c r="S51" s="80">
        <v>2.7</v>
      </c>
      <c r="T51" s="80">
        <v>8.9099999999999999E-2</v>
      </c>
      <c r="U51" s="80">
        <v>0.7</v>
      </c>
      <c r="V51" s="80">
        <v>42.209999999999994</v>
      </c>
      <c r="W51" s="80">
        <v>2</v>
      </c>
      <c r="X51" s="100">
        <v>120.6</v>
      </c>
    </row>
    <row r="52" spans="1:24" x14ac:dyDescent="0.2">
      <c r="A52" s="36" t="s">
        <v>80</v>
      </c>
      <c r="B52" s="1" t="s">
        <v>26</v>
      </c>
      <c r="C52" s="80">
        <v>6.1</v>
      </c>
      <c r="D52" s="99">
        <v>441.76199999999994</v>
      </c>
      <c r="E52" s="80">
        <v>0.3</v>
      </c>
      <c r="F52" s="99">
        <v>21.725999999999999</v>
      </c>
      <c r="G52" s="80">
        <v>0.5</v>
      </c>
      <c r="H52" s="80">
        <v>36.21</v>
      </c>
      <c r="I52" s="80">
        <v>0.3</v>
      </c>
      <c r="J52" s="80">
        <v>21.725999999999999</v>
      </c>
      <c r="K52" s="80">
        <v>6.6</v>
      </c>
      <c r="L52" s="99">
        <f t="shared" si="0"/>
        <v>1433.9159999999997</v>
      </c>
      <c r="M52" s="80">
        <v>1</v>
      </c>
      <c r="N52" s="80">
        <v>72.42</v>
      </c>
      <c r="O52" s="80">
        <v>1.5</v>
      </c>
      <c r="P52" s="80">
        <v>108.63</v>
      </c>
      <c r="Q52" s="80">
        <v>68.8</v>
      </c>
      <c r="R52" s="80">
        <v>4982.4960000000001</v>
      </c>
      <c r="S52" s="80">
        <v>2.8</v>
      </c>
      <c r="T52" s="80">
        <v>0.17079999999999998</v>
      </c>
      <c r="U52" s="80">
        <v>0.3</v>
      </c>
      <c r="V52" s="80">
        <v>21.725999999999999</v>
      </c>
      <c r="W52" s="80">
        <v>11.9</v>
      </c>
      <c r="X52" s="100">
        <v>861.798</v>
      </c>
    </row>
    <row r="53" spans="1:24" x14ac:dyDescent="0.2">
      <c r="A53" s="36" t="s">
        <v>81</v>
      </c>
      <c r="B53" s="1" t="s">
        <v>26</v>
      </c>
      <c r="C53" s="80">
        <v>15.2</v>
      </c>
      <c r="D53" s="99">
        <v>354.46400000000006</v>
      </c>
      <c r="E53" s="80">
        <v>0</v>
      </c>
      <c r="F53" s="99">
        <v>0</v>
      </c>
      <c r="G53" s="80">
        <v>0</v>
      </c>
      <c r="H53" s="80">
        <v>0</v>
      </c>
      <c r="I53" s="80">
        <v>3</v>
      </c>
      <c r="J53" s="80">
        <v>69.960000000000008</v>
      </c>
      <c r="K53" s="80">
        <v>1.5</v>
      </c>
      <c r="L53" s="99">
        <f t="shared" si="0"/>
        <v>1049.4000000000001</v>
      </c>
      <c r="M53" s="80">
        <v>0</v>
      </c>
      <c r="N53" s="80">
        <v>0</v>
      </c>
      <c r="O53" s="80">
        <v>0</v>
      </c>
      <c r="P53" s="80">
        <v>0</v>
      </c>
      <c r="Q53" s="80">
        <v>80.3</v>
      </c>
      <c r="R53" s="80">
        <v>1872.596</v>
      </c>
      <c r="S53" s="80">
        <v>0</v>
      </c>
      <c r="T53" s="80">
        <v>0</v>
      </c>
      <c r="U53" s="80">
        <v>0</v>
      </c>
      <c r="V53" s="80">
        <v>0</v>
      </c>
      <c r="W53" s="80">
        <v>0</v>
      </c>
      <c r="X53" s="100">
        <v>0</v>
      </c>
    </row>
    <row r="54" spans="1:24" x14ac:dyDescent="0.2">
      <c r="A54" s="36" t="s">
        <v>82</v>
      </c>
      <c r="B54" s="1" t="s">
        <v>26</v>
      </c>
      <c r="C54" s="80">
        <v>0</v>
      </c>
      <c r="D54" s="99">
        <v>0</v>
      </c>
      <c r="E54" s="80">
        <v>0</v>
      </c>
      <c r="F54" s="99">
        <v>0</v>
      </c>
      <c r="G54" s="80">
        <v>0</v>
      </c>
      <c r="H54" s="80">
        <v>0</v>
      </c>
      <c r="I54" s="80">
        <v>0</v>
      </c>
      <c r="J54" s="80">
        <v>0</v>
      </c>
      <c r="K54" s="80">
        <v>0</v>
      </c>
      <c r="L54" s="99">
        <f t="shared" si="0"/>
        <v>0</v>
      </c>
      <c r="M54" s="80">
        <v>0</v>
      </c>
      <c r="N54" s="80">
        <v>0</v>
      </c>
      <c r="O54" s="80">
        <v>0</v>
      </c>
      <c r="P54" s="80">
        <v>0</v>
      </c>
      <c r="Q54" s="80">
        <v>93.3</v>
      </c>
      <c r="R54" s="80">
        <v>0</v>
      </c>
      <c r="S54" s="80">
        <v>6.7</v>
      </c>
      <c r="T54" s="80">
        <v>0</v>
      </c>
      <c r="U54" s="80">
        <v>0</v>
      </c>
      <c r="V54" s="80">
        <v>0</v>
      </c>
      <c r="W54" s="80">
        <v>0</v>
      </c>
      <c r="X54" s="100">
        <v>0</v>
      </c>
    </row>
    <row r="55" spans="1:24" x14ac:dyDescent="0.2">
      <c r="A55" s="36" t="s">
        <v>83</v>
      </c>
      <c r="B55" s="1" t="s">
        <v>26</v>
      </c>
      <c r="C55" s="80">
        <v>0</v>
      </c>
      <c r="D55" s="99">
        <v>0</v>
      </c>
      <c r="E55" s="80">
        <v>0</v>
      </c>
      <c r="F55" s="99">
        <v>0</v>
      </c>
      <c r="G55" s="80">
        <v>0</v>
      </c>
      <c r="H55" s="80">
        <v>0</v>
      </c>
      <c r="I55" s="80">
        <v>2.2999999999999998</v>
      </c>
      <c r="J55" s="80">
        <v>0</v>
      </c>
      <c r="K55" s="80">
        <v>7</v>
      </c>
      <c r="L55" s="99">
        <f t="shared" si="0"/>
        <v>0</v>
      </c>
      <c r="M55" s="80">
        <v>0</v>
      </c>
      <c r="N55" s="80">
        <v>0</v>
      </c>
      <c r="O55" s="80">
        <v>4.7</v>
      </c>
      <c r="P55" s="80">
        <v>0</v>
      </c>
      <c r="Q55" s="80">
        <v>79.099999999999994</v>
      </c>
      <c r="R55" s="80">
        <v>0</v>
      </c>
      <c r="S55" s="80">
        <v>4.7</v>
      </c>
      <c r="T55" s="80">
        <v>0</v>
      </c>
      <c r="U55" s="80">
        <v>2.2999999999999998</v>
      </c>
      <c r="V55" s="80">
        <v>0</v>
      </c>
      <c r="W55" s="80">
        <v>0</v>
      </c>
      <c r="X55" s="100">
        <v>0</v>
      </c>
    </row>
    <row r="56" spans="1:24" x14ac:dyDescent="0.2">
      <c r="A56" s="36" t="s">
        <v>84</v>
      </c>
      <c r="B56" s="1" t="s">
        <v>26</v>
      </c>
      <c r="C56" s="80">
        <v>5</v>
      </c>
      <c r="D56" s="99">
        <v>59.250000000000007</v>
      </c>
      <c r="E56" s="80">
        <v>0</v>
      </c>
      <c r="F56" s="99">
        <v>0</v>
      </c>
      <c r="G56" s="80">
        <v>1.7</v>
      </c>
      <c r="H56" s="80">
        <v>20.145</v>
      </c>
      <c r="I56" s="80">
        <v>1.7</v>
      </c>
      <c r="J56" s="80">
        <v>20.145</v>
      </c>
      <c r="K56" s="80">
        <v>5</v>
      </c>
      <c r="L56" s="99">
        <f t="shared" si="0"/>
        <v>1007.25</v>
      </c>
      <c r="M56" s="80">
        <v>0</v>
      </c>
      <c r="N56" s="80">
        <v>0</v>
      </c>
      <c r="O56" s="80">
        <v>1.7</v>
      </c>
      <c r="P56" s="80">
        <v>20.145</v>
      </c>
      <c r="Q56" s="80">
        <v>61.7</v>
      </c>
      <c r="R56" s="80">
        <v>731.1450000000001</v>
      </c>
      <c r="S56" s="80">
        <v>1.7</v>
      </c>
      <c r="T56" s="80">
        <v>8.5000000000000006E-2</v>
      </c>
      <c r="U56" s="80">
        <v>0</v>
      </c>
      <c r="V56" s="80">
        <v>0</v>
      </c>
      <c r="W56" s="80">
        <v>21.7</v>
      </c>
      <c r="X56" s="100">
        <v>257.14499999999998</v>
      </c>
    </row>
    <row r="57" spans="1:24" x14ac:dyDescent="0.2">
      <c r="A57" s="36" t="s">
        <v>60</v>
      </c>
      <c r="B57" s="1" t="s">
        <v>72</v>
      </c>
      <c r="C57" s="80">
        <v>0</v>
      </c>
      <c r="D57" s="99">
        <v>0</v>
      </c>
      <c r="E57" s="80">
        <v>0</v>
      </c>
      <c r="F57" s="99">
        <v>0</v>
      </c>
      <c r="G57" s="80">
        <v>0</v>
      </c>
      <c r="H57" s="80">
        <v>0</v>
      </c>
      <c r="I57" s="80">
        <v>14.3</v>
      </c>
      <c r="J57" s="80">
        <v>59.488</v>
      </c>
      <c r="K57" s="80">
        <v>14.3</v>
      </c>
      <c r="L57" s="99">
        <f t="shared" si="0"/>
        <v>8506.7839999999997</v>
      </c>
      <c r="M57" s="80">
        <v>0</v>
      </c>
      <c r="N57" s="80">
        <v>0</v>
      </c>
      <c r="O57" s="80">
        <v>0</v>
      </c>
      <c r="P57" s="80">
        <v>0</v>
      </c>
      <c r="Q57" s="80">
        <v>42.9</v>
      </c>
      <c r="R57" s="80">
        <v>178.464</v>
      </c>
      <c r="S57" s="80">
        <v>14.3</v>
      </c>
      <c r="T57" s="80">
        <v>0</v>
      </c>
      <c r="U57" s="80">
        <v>0</v>
      </c>
      <c r="V57" s="80">
        <v>0</v>
      </c>
      <c r="W57" s="80">
        <v>14.3</v>
      </c>
      <c r="X57" s="100">
        <v>59.488</v>
      </c>
    </row>
    <row r="58" spans="1:24" x14ac:dyDescent="0.2">
      <c r="A58" s="36" t="s">
        <v>61</v>
      </c>
      <c r="B58" s="1" t="s">
        <v>72</v>
      </c>
      <c r="C58" s="80">
        <v>14.3</v>
      </c>
      <c r="D58" s="99">
        <v>76.790999999999997</v>
      </c>
      <c r="E58" s="80">
        <v>0</v>
      </c>
      <c r="F58" s="99">
        <v>0</v>
      </c>
      <c r="G58" s="80">
        <v>0</v>
      </c>
      <c r="H58" s="80">
        <v>0</v>
      </c>
      <c r="I58" s="80">
        <v>0</v>
      </c>
      <c r="J58" s="80">
        <v>0</v>
      </c>
      <c r="K58" s="80">
        <v>14.3</v>
      </c>
      <c r="L58" s="99">
        <f t="shared" si="0"/>
        <v>0</v>
      </c>
      <c r="M58" s="80">
        <v>0</v>
      </c>
      <c r="N58" s="80">
        <v>0</v>
      </c>
      <c r="O58" s="80">
        <v>0</v>
      </c>
      <c r="P58" s="80">
        <v>0</v>
      </c>
      <c r="Q58" s="80">
        <v>71.400000000000006</v>
      </c>
      <c r="R58" s="80">
        <v>383.41800000000001</v>
      </c>
      <c r="S58" s="80">
        <v>0</v>
      </c>
      <c r="T58" s="80">
        <v>0</v>
      </c>
      <c r="U58" s="80">
        <v>0</v>
      </c>
      <c r="V58" s="80">
        <v>0</v>
      </c>
      <c r="W58" s="80">
        <v>0</v>
      </c>
      <c r="X58" s="100">
        <v>0</v>
      </c>
    </row>
    <row r="59" spans="1:24" x14ac:dyDescent="0.2">
      <c r="A59" s="36" t="s">
        <v>62</v>
      </c>
      <c r="B59" s="1" t="s">
        <v>72</v>
      </c>
      <c r="C59" s="80">
        <v>25</v>
      </c>
      <c r="D59" s="99">
        <v>88.2</v>
      </c>
      <c r="E59" s="80">
        <v>0</v>
      </c>
      <c r="F59" s="99">
        <v>0</v>
      </c>
      <c r="G59" s="80">
        <v>18.8</v>
      </c>
      <c r="H59" s="80">
        <v>66.326400000000007</v>
      </c>
      <c r="I59" s="80">
        <v>9.4</v>
      </c>
      <c r="J59" s="80">
        <v>33.163200000000003</v>
      </c>
      <c r="K59" s="80">
        <v>3.1</v>
      </c>
      <c r="L59" s="99">
        <f t="shared" si="0"/>
        <v>1028.0592000000001</v>
      </c>
      <c r="M59" s="80">
        <v>0</v>
      </c>
      <c r="N59" s="80">
        <v>0</v>
      </c>
      <c r="O59" s="80">
        <v>0</v>
      </c>
      <c r="P59" s="80">
        <v>0</v>
      </c>
      <c r="Q59" s="80">
        <v>43.8</v>
      </c>
      <c r="R59" s="80">
        <v>154.5264</v>
      </c>
      <c r="S59" s="80">
        <v>0</v>
      </c>
      <c r="T59" s="80">
        <v>0</v>
      </c>
      <c r="U59" s="80">
        <v>0</v>
      </c>
      <c r="V59" s="80">
        <v>0</v>
      </c>
      <c r="W59" s="80">
        <v>0</v>
      </c>
      <c r="X59" s="100">
        <v>0</v>
      </c>
    </row>
    <row r="60" spans="1:24" x14ac:dyDescent="0.2">
      <c r="A60" s="36" t="s">
        <v>63</v>
      </c>
      <c r="B60" s="1" t="s">
        <v>72</v>
      </c>
      <c r="C60" s="80">
        <v>20</v>
      </c>
      <c r="D60" s="99">
        <v>132.16000000000003</v>
      </c>
      <c r="E60" s="80">
        <v>0</v>
      </c>
      <c r="F60" s="99">
        <v>0</v>
      </c>
      <c r="G60" s="80">
        <v>0</v>
      </c>
      <c r="H60" s="80">
        <v>0</v>
      </c>
      <c r="I60" s="80">
        <v>0</v>
      </c>
      <c r="J60" s="80">
        <v>0</v>
      </c>
      <c r="K60" s="80">
        <v>20</v>
      </c>
      <c r="L60" s="99">
        <f t="shared" si="0"/>
        <v>0</v>
      </c>
      <c r="M60" s="80">
        <v>0</v>
      </c>
      <c r="N60" s="80">
        <v>0</v>
      </c>
      <c r="O60" s="80">
        <v>0</v>
      </c>
      <c r="P60" s="80">
        <v>0</v>
      </c>
      <c r="Q60" s="80">
        <v>40</v>
      </c>
      <c r="R60" s="80">
        <v>264.32000000000005</v>
      </c>
      <c r="S60" s="80">
        <v>0</v>
      </c>
      <c r="T60" s="80">
        <v>0</v>
      </c>
      <c r="U60" s="80">
        <v>0</v>
      </c>
      <c r="V60" s="80">
        <v>0</v>
      </c>
      <c r="W60" s="80">
        <v>20</v>
      </c>
      <c r="X60" s="100">
        <v>132.16000000000003</v>
      </c>
    </row>
    <row r="61" spans="1:24" x14ac:dyDescent="0.2">
      <c r="A61" s="36" t="s">
        <v>64</v>
      </c>
      <c r="B61" s="1" t="s">
        <v>72</v>
      </c>
      <c r="C61" s="80">
        <v>6.1</v>
      </c>
      <c r="D61" s="99">
        <v>181.17000000000002</v>
      </c>
      <c r="E61" s="80">
        <v>0</v>
      </c>
      <c r="F61" s="99">
        <v>0</v>
      </c>
      <c r="G61" s="80">
        <v>0</v>
      </c>
      <c r="H61" s="80">
        <v>0</v>
      </c>
      <c r="I61" s="80">
        <v>0</v>
      </c>
      <c r="J61" s="80">
        <v>0</v>
      </c>
      <c r="K61" s="80">
        <v>12.2</v>
      </c>
      <c r="L61" s="99">
        <f t="shared" si="0"/>
        <v>0</v>
      </c>
      <c r="M61" s="80">
        <v>0</v>
      </c>
      <c r="N61" s="80">
        <v>0</v>
      </c>
      <c r="O61" s="80">
        <v>2</v>
      </c>
      <c r="P61" s="80">
        <v>59.400000000000006</v>
      </c>
      <c r="Q61" s="80">
        <v>75.5</v>
      </c>
      <c r="R61" s="80">
        <v>2242.3500000000004</v>
      </c>
      <c r="S61" s="80">
        <v>0</v>
      </c>
      <c r="T61" s="80">
        <v>0</v>
      </c>
      <c r="U61" s="80">
        <v>0</v>
      </c>
      <c r="V61" s="80">
        <v>0</v>
      </c>
      <c r="W61" s="80">
        <v>4.0999999999999996</v>
      </c>
      <c r="X61" s="100">
        <v>121.77</v>
      </c>
    </row>
    <row r="62" spans="1:24" x14ac:dyDescent="0.2">
      <c r="A62" s="36" t="s">
        <v>65</v>
      </c>
      <c r="B62" s="1" t="s">
        <v>72</v>
      </c>
      <c r="C62" s="80">
        <v>57.1</v>
      </c>
      <c r="D62" s="99">
        <v>52.075199999999995</v>
      </c>
      <c r="E62" s="80">
        <v>14.3</v>
      </c>
      <c r="F62" s="99">
        <v>13.041599999999999</v>
      </c>
      <c r="G62" s="80">
        <v>28.6</v>
      </c>
      <c r="H62" s="80">
        <v>26.083199999999998</v>
      </c>
      <c r="I62" s="80">
        <v>0</v>
      </c>
      <c r="J62" s="80">
        <v>0</v>
      </c>
      <c r="K62" s="80">
        <v>0</v>
      </c>
      <c r="L62" s="99">
        <f t="shared" si="0"/>
        <v>0</v>
      </c>
      <c r="M62" s="80">
        <v>0</v>
      </c>
      <c r="N62" s="80">
        <v>0</v>
      </c>
      <c r="O62" s="80">
        <v>0</v>
      </c>
      <c r="P62" s="80">
        <v>0</v>
      </c>
      <c r="Q62" s="80">
        <v>0</v>
      </c>
      <c r="R62" s="80">
        <v>0</v>
      </c>
      <c r="S62" s="80">
        <v>0</v>
      </c>
      <c r="T62" s="80">
        <v>0</v>
      </c>
      <c r="U62" s="80">
        <v>0</v>
      </c>
      <c r="V62" s="80">
        <v>0</v>
      </c>
      <c r="W62" s="80">
        <v>0</v>
      </c>
      <c r="X62" s="100">
        <v>0</v>
      </c>
    </row>
    <row r="63" spans="1:24" x14ac:dyDescent="0.2">
      <c r="A63" s="36" t="s">
        <v>66</v>
      </c>
      <c r="B63" s="1" t="s">
        <v>72</v>
      </c>
      <c r="C63" s="80">
        <v>1.8</v>
      </c>
      <c r="D63" s="99">
        <v>15.120000000000003</v>
      </c>
      <c r="E63" s="80">
        <v>0</v>
      </c>
      <c r="F63" s="99">
        <v>0</v>
      </c>
      <c r="G63" s="80">
        <v>1.8</v>
      </c>
      <c r="H63" s="80">
        <v>15.120000000000003</v>
      </c>
      <c r="I63" s="80">
        <v>0</v>
      </c>
      <c r="J63" s="80">
        <v>0</v>
      </c>
      <c r="K63" s="80">
        <v>12.5</v>
      </c>
      <c r="L63" s="99">
        <f t="shared" si="0"/>
        <v>0</v>
      </c>
      <c r="M63" s="80">
        <v>0</v>
      </c>
      <c r="N63" s="80">
        <v>0</v>
      </c>
      <c r="O63" s="80">
        <v>0</v>
      </c>
      <c r="P63" s="80">
        <v>0</v>
      </c>
      <c r="Q63" s="80">
        <v>80.400000000000006</v>
      </c>
      <c r="R63" s="80">
        <v>675.36000000000013</v>
      </c>
      <c r="S63" s="80">
        <v>0</v>
      </c>
      <c r="T63" s="80">
        <v>0</v>
      </c>
      <c r="U63" s="80">
        <v>0</v>
      </c>
      <c r="V63" s="80">
        <v>0</v>
      </c>
      <c r="W63" s="80">
        <v>3.6</v>
      </c>
      <c r="X63" s="100">
        <v>30.240000000000006</v>
      </c>
    </row>
    <row r="64" spans="1:24" x14ac:dyDescent="0.2">
      <c r="A64" s="36" t="s">
        <v>67</v>
      </c>
      <c r="B64" s="1" t="s">
        <v>72</v>
      </c>
      <c r="C64" s="80">
        <v>5.6</v>
      </c>
      <c r="D64" s="99">
        <v>58.239999999999995</v>
      </c>
      <c r="E64" s="80">
        <v>0</v>
      </c>
      <c r="F64" s="99">
        <v>0</v>
      </c>
      <c r="G64" s="80">
        <v>0</v>
      </c>
      <c r="H64" s="80">
        <v>0</v>
      </c>
      <c r="I64" s="80">
        <v>2.2000000000000002</v>
      </c>
      <c r="J64" s="80">
        <v>22.880000000000003</v>
      </c>
      <c r="K64" s="80">
        <v>2.2000000000000002</v>
      </c>
      <c r="L64" s="99">
        <f t="shared" si="0"/>
        <v>503.36000000000013</v>
      </c>
      <c r="M64" s="80">
        <v>0</v>
      </c>
      <c r="N64" s="80">
        <v>0</v>
      </c>
      <c r="O64" s="80">
        <v>1.1000000000000001</v>
      </c>
      <c r="P64" s="80">
        <v>11.440000000000001</v>
      </c>
      <c r="Q64" s="80">
        <v>79.8</v>
      </c>
      <c r="R64" s="80">
        <v>829.92000000000007</v>
      </c>
      <c r="S64" s="80">
        <v>3.4</v>
      </c>
      <c r="T64" s="80">
        <v>0.19039999999999999</v>
      </c>
      <c r="U64" s="80">
        <v>0</v>
      </c>
      <c r="V64" s="80">
        <v>0</v>
      </c>
      <c r="W64" s="80">
        <v>5.6</v>
      </c>
      <c r="X64" s="100">
        <v>58.239999999999995</v>
      </c>
    </row>
    <row r="65" spans="1:24" x14ac:dyDescent="0.2">
      <c r="A65" s="36" t="s">
        <v>68</v>
      </c>
      <c r="B65" s="1" t="s">
        <v>72</v>
      </c>
      <c r="C65" s="80">
        <v>18.2</v>
      </c>
      <c r="D65" s="99">
        <v>64.064000000000007</v>
      </c>
      <c r="E65" s="80">
        <v>0</v>
      </c>
      <c r="F65" s="99">
        <v>0</v>
      </c>
      <c r="G65" s="80">
        <v>0</v>
      </c>
      <c r="H65" s="80">
        <v>0</v>
      </c>
      <c r="I65" s="80">
        <v>0</v>
      </c>
      <c r="J65" s="80">
        <v>0</v>
      </c>
      <c r="K65" s="80">
        <v>0</v>
      </c>
      <c r="L65" s="99">
        <f t="shared" si="0"/>
        <v>0</v>
      </c>
      <c r="M65" s="80">
        <v>0</v>
      </c>
      <c r="N65" s="80">
        <v>0</v>
      </c>
      <c r="O65" s="80">
        <v>0</v>
      </c>
      <c r="P65" s="80">
        <v>0</v>
      </c>
      <c r="Q65" s="80">
        <v>81.8</v>
      </c>
      <c r="R65" s="80">
        <v>287.93600000000004</v>
      </c>
      <c r="S65" s="80">
        <v>0</v>
      </c>
      <c r="T65" s="80">
        <v>0</v>
      </c>
      <c r="U65" s="80">
        <v>0</v>
      </c>
      <c r="V65" s="80">
        <v>0</v>
      </c>
      <c r="W65" s="80">
        <v>0</v>
      </c>
      <c r="X65" s="100">
        <v>0</v>
      </c>
    </row>
    <row r="66" spans="1:24" x14ac:dyDescent="0.2">
      <c r="A66" s="36" t="s">
        <v>70</v>
      </c>
      <c r="B66" s="1" t="s">
        <v>72</v>
      </c>
      <c r="C66" s="80">
        <v>1.5</v>
      </c>
      <c r="D66" s="99">
        <v>22.139999999999993</v>
      </c>
      <c r="E66" s="80">
        <v>0</v>
      </c>
      <c r="F66" s="99">
        <v>0</v>
      </c>
      <c r="G66" s="80">
        <v>3</v>
      </c>
      <c r="H66" s="80">
        <v>44.279999999999987</v>
      </c>
      <c r="I66" s="80">
        <v>0</v>
      </c>
      <c r="J66" s="80">
        <v>0</v>
      </c>
      <c r="K66" s="80">
        <v>24.2</v>
      </c>
      <c r="L66" s="99">
        <f t="shared" si="0"/>
        <v>0</v>
      </c>
      <c r="M66" s="80">
        <v>0</v>
      </c>
      <c r="N66" s="80">
        <v>0</v>
      </c>
      <c r="O66" s="80">
        <v>0</v>
      </c>
      <c r="P66" s="80">
        <v>0</v>
      </c>
      <c r="Q66" s="80">
        <v>66.7</v>
      </c>
      <c r="R66" s="80">
        <v>984.49199999999996</v>
      </c>
      <c r="S66" s="80">
        <v>0</v>
      </c>
      <c r="T66" s="80">
        <v>0</v>
      </c>
      <c r="U66" s="80">
        <v>0</v>
      </c>
      <c r="V66" s="80">
        <v>0</v>
      </c>
      <c r="W66" s="80">
        <v>4.5</v>
      </c>
      <c r="X66" s="100">
        <v>66.419999999999987</v>
      </c>
    </row>
    <row r="67" spans="1:24" x14ac:dyDescent="0.2">
      <c r="A67" s="36" t="s">
        <v>71</v>
      </c>
      <c r="B67" s="1" t="s">
        <v>72</v>
      </c>
      <c r="C67" s="80">
        <v>33.299999999999997</v>
      </c>
      <c r="D67" s="99">
        <v>477.8549999999999</v>
      </c>
      <c r="E67" s="80">
        <v>0</v>
      </c>
      <c r="F67" s="99">
        <v>0</v>
      </c>
      <c r="G67" s="80">
        <v>16.7</v>
      </c>
      <c r="H67" s="80">
        <v>239.64499999999998</v>
      </c>
      <c r="I67" s="80">
        <v>16.7</v>
      </c>
      <c r="J67" s="80">
        <v>239.64499999999998</v>
      </c>
      <c r="K67" s="80">
        <v>0</v>
      </c>
      <c r="L67" s="99">
        <f t="shared" ref="L67:L101" si="1">(J67*K67)*10</f>
        <v>0</v>
      </c>
      <c r="M67" s="80">
        <v>0</v>
      </c>
      <c r="N67" s="80">
        <v>0</v>
      </c>
      <c r="O67" s="80">
        <v>0</v>
      </c>
      <c r="P67" s="80">
        <v>0</v>
      </c>
      <c r="Q67" s="80">
        <v>0</v>
      </c>
      <c r="R67" s="80">
        <v>0</v>
      </c>
      <c r="S67" s="80">
        <v>0</v>
      </c>
      <c r="T67" s="80">
        <v>0</v>
      </c>
      <c r="U67" s="80">
        <v>0</v>
      </c>
      <c r="V67" s="80">
        <v>0</v>
      </c>
      <c r="W67" s="80">
        <v>33.299999999999997</v>
      </c>
      <c r="X67" s="100">
        <v>477.8549999999999</v>
      </c>
    </row>
    <row r="68" spans="1:24" x14ac:dyDescent="0.2">
      <c r="A68" s="18" t="s">
        <v>85</v>
      </c>
      <c r="B68" s="1" t="s">
        <v>100</v>
      </c>
      <c r="C68" s="80">
        <v>2.5</v>
      </c>
      <c r="D68" s="99">
        <v>0</v>
      </c>
      <c r="E68" s="80">
        <v>0.6</v>
      </c>
      <c r="F68" s="99">
        <v>0</v>
      </c>
      <c r="G68" s="80">
        <v>1.7</v>
      </c>
      <c r="H68" s="80">
        <v>0</v>
      </c>
      <c r="I68" s="80">
        <v>7.5</v>
      </c>
      <c r="J68" s="80">
        <v>0</v>
      </c>
      <c r="K68" s="80">
        <v>21.1</v>
      </c>
      <c r="L68" s="99">
        <f t="shared" si="1"/>
        <v>0</v>
      </c>
      <c r="M68" s="80">
        <v>0</v>
      </c>
      <c r="N68" s="80">
        <v>0</v>
      </c>
      <c r="O68" s="80">
        <v>2.2000000000000002</v>
      </c>
      <c r="P68" s="80">
        <v>0</v>
      </c>
      <c r="Q68" s="80">
        <v>55.1</v>
      </c>
      <c r="R68" s="80">
        <v>0</v>
      </c>
      <c r="S68" s="80">
        <v>2.8</v>
      </c>
      <c r="T68" s="80">
        <v>7.0000000000000007E-2</v>
      </c>
      <c r="U68" s="80">
        <v>2.2000000000000002</v>
      </c>
      <c r="V68" s="80">
        <v>0</v>
      </c>
      <c r="W68" s="80">
        <v>4.4000000000000004</v>
      </c>
      <c r="X68" s="100">
        <v>0</v>
      </c>
    </row>
    <row r="69" spans="1:24" x14ac:dyDescent="0.2">
      <c r="A69" s="18" t="s">
        <v>86</v>
      </c>
      <c r="B69" s="1" t="s">
        <v>100</v>
      </c>
      <c r="C69" s="80">
        <v>2.2999999999999998</v>
      </c>
      <c r="D69" s="99">
        <v>0</v>
      </c>
      <c r="E69" s="80">
        <v>0.2</v>
      </c>
      <c r="F69" s="99">
        <v>0</v>
      </c>
      <c r="G69" s="80">
        <v>0.3</v>
      </c>
      <c r="H69" s="80">
        <v>0</v>
      </c>
      <c r="I69" s="80">
        <v>0.8</v>
      </c>
      <c r="J69" s="80">
        <v>0</v>
      </c>
      <c r="K69" s="80">
        <v>34.200000000000003</v>
      </c>
      <c r="L69" s="99">
        <f t="shared" si="1"/>
        <v>0</v>
      </c>
      <c r="M69" s="80">
        <v>0.2</v>
      </c>
      <c r="N69" s="80">
        <v>0</v>
      </c>
      <c r="O69" s="80">
        <v>0.2</v>
      </c>
      <c r="P69" s="80">
        <v>0</v>
      </c>
      <c r="Q69" s="80">
        <v>52.6</v>
      </c>
      <c r="R69" s="80">
        <v>0</v>
      </c>
      <c r="S69" s="80">
        <v>0.2</v>
      </c>
      <c r="T69" s="80">
        <v>4.5999999999999999E-3</v>
      </c>
      <c r="U69" s="80">
        <v>0</v>
      </c>
      <c r="V69" s="80">
        <v>0</v>
      </c>
      <c r="W69" s="80">
        <v>9</v>
      </c>
      <c r="X69" s="100">
        <v>0</v>
      </c>
    </row>
    <row r="70" spans="1:24" x14ac:dyDescent="0.2">
      <c r="A70" s="18" t="s">
        <v>87</v>
      </c>
      <c r="B70" s="1" t="s">
        <v>100</v>
      </c>
      <c r="C70" s="80">
        <v>1.7</v>
      </c>
      <c r="D70" s="99">
        <v>785.91000000000008</v>
      </c>
      <c r="E70" s="80">
        <v>0.4</v>
      </c>
      <c r="F70" s="99">
        <v>184.92000000000002</v>
      </c>
      <c r="G70" s="80">
        <v>0.1</v>
      </c>
      <c r="H70" s="80">
        <v>46.230000000000004</v>
      </c>
      <c r="I70" s="80">
        <v>0.8</v>
      </c>
      <c r="J70" s="80">
        <v>369.84000000000003</v>
      </c>
      <c r="K70" s="80">
        <v>45.4</v>
      </c>
      <c r="L70" s="99">
        <f t="shared" si="1"/>
        <v>167907.36000000002</v>
      </c>
      <c r="M70" s="80">
        <v>3.4</v>
      </c>
      <c r="N70" s="80">
        <v>1571.8200000000002</v>
      </c>
      <c r="O70" s="80">
        <v>0.2</v>
      </c>
      <c r="P70" s="80">
        <v>92.460000000000008</v>
      </c>
      <c r="Q70" s="80">
        <v>45.4</v>
      </c>
      <c r="R70" s="80">
        <v>20988.420000000002</v>
      </c>
      <c r="S70" s="80">
        <v>1.2</v>
      </c>
      <c r="T70" s="80">
        <v>2.0400000000000001E-2</v>
      </c>
      <c r="U70" s="80">
        <v>0.1</v>
      </c>
      <c r="V70" s="80">
        <v>46.230000000000004</v>
      </c>
      <c r="W70" s="80">
        <v>1.3</v>
      </c>
      <c r="X70" s="100">
        <v>600.99</v>
      </c>
    </row>
    <row r="71" spans="1:24" x14ac:dyDescent="0.2">
      <c r="A71" s="18" t="s">
        <v>88</v>
      </c>
      <c r="B71" s="1" t="s">
        <v>100</v>
      </c>
      <c r="C71" s="80">
        <v>6.3</v>
      </c>
      <c r="D71" s="99">
        <v>0</v>
      </c>
      <c r="E71" s="80">
        <v>0.4</v>
      </c>
      <c r="F71" s="99">
        <v>0</v>
      </c>
      <c r="G71" s="80">
        <v>1.1000000000000001</v>
      </c>
      <c r="H71" s="80">
        <v>0</v>
      </c>
      <c r="I71" s="80">
        <v>0.6</v>
      </c>
      <c r="J71" s="80">
        <v>0</v>
      </c>
      <c r="K71" s="80">
        <v>16.2</v>
      </c>
      <c r="L71" s="99">
        <f t="shared" si="1"/>
        <v>0</v>
      </c>
      <c r="M71" s="80">
        <v>0</v>
      </c>
      <c r="N71" s="80">
        <v>0</v>
      </c>
      <c r="O71" s="80">
        <v>0.2</v>
      </c>
      <c r="P71" s="80">
        <v>0</v>
      </c>
      <c r="Q71" s="80">
        <v>66.7</v>
      </c>
      <c r="R71" s="80">
        <v>0</v>
      </c>
      <c r="S71" s="80">
        <v>5.2</v>
      </c>
      <c r="T71" s="80">
        <v>0.3276</v>
      </c>
      <c r="U71" s="80">
        <v>0</v>
      </c>
      <c r="V71" s="80">
        <v>0</v>
      </c>
      <c r="W71" s="80">
        <v>3.2</v>
      </c>
      <c r="X71" s="100">
        <v>0</v>
      </c>
    </row>
    <row r="72" spans="1:24" x14ac:dyDescent="0.2">
      <c r="A72" s="18" t="s">
        <v>89</v>
      </c>
      <c r="B72" s="1" t="s">
        <v>100</v>
      </c>
      <c r="C72" s="80">
        <v>6.7</v>
      </c>
      <c r="D72" s="99">
        <v>611.57600000000002</v>
      </c>
      <c r="E72" s="80">
        <v>6.2</v>
      </c>
      <c r="F72" s="99">
        <v>565.93600000000004</v>
      </c>
      <c r="G72" s="80">
        <v>2.6</v>
      </c>
      <c r="H72" s="80">
        <v>237.328</v>
      </c>
      <c r="I72" s="80">
        <v>13.8</v>
      </c>
      <c r="J72" s="80">
        <v>1259.664</v>
      </c>
      <c r="K72" s="80">
        <v>23.1</v>
      </c>
      <c r="L72" s="99">
        <f t="shared" si="1"/>
        <v>290982.38400000002</v>
      </c>
      <c r="M72" s="80">
        <v>0</v>
      </c>
      <c r="N72" s="80">
        <v>0</v>
      </c>
      <c r="O72" s="80">
        <v>0</v>
      </c>
      <c r="P72" s="80">
        <v>0</v>
      </c>
      <c r="Q72" s="80">
        <v>34.9</v>
      </c>
      <c r="R72" s="80">
        <v>3185.672</v>
      </c>
      <c r="S72" s="80">
        <v>6.7</v>
      </c>
      <c r="T72" s="80">
        <v>0.44890000000000002</v>
      </c>
      <c r="U72" s="80">
        <v>1.5</v>
      </c>
      <c r="V72" s="80">
        <v>136.92000000000002</v>
      </c>
      <c r="W72" s="80">
        <v>4.5999999999999996</v>
      </c>
      <c r="X72" s="100">
        <v>419.88799999999998</v>
      </c>
    </row>
    <row r="73" spans="1:24" x14ac:dyDescent="0.2">
      <c r="A73" s="18" t="s">
        <v>90</v>
      </c>
      <c r="B73" s="1" t="s">
        <v>100</v>
      </c>
      <c r="C73" s="80">
        <v>2.9</v>
      </c>
      <c r="D73" s="99">
        <v>0</v>
      </c>
      <c r="E73" s="80">
        <v>0.6</v>
      </c>
      <c r="F73" s="99">
        <v>0</v>
      </c>
      <c r="G73" s="80">
        <v>0.2</v>
      </c>
      <c r="H73" s="80">
        <v>0</v>
      </c>
      <c r="I73" s="80">
        <v>0.9</v>
      </c>
      <c r="J73" s="80">
        <v>0</v>
      </c>
      <c r="K73" s="80">
        <v>26.4</v>
      </c>
      <c r="L73" s="99">
        <f t="shared" si="1"/>
        <v>0</v>
      </c>
      <c r="M73" s="80">
        <v>0</v>
      </c>
      <c r="N73" s="80">
        <v>0</v>
      </c>
      <c r="O73" s="80">
        <v>0.5</v>
      </c>
      <c r="P73" s="80">
        <v>0</v>
      </c>
      <c r="Q73" s="80">
        <v>66.3</v>
      </c>
      <c r="R73" s="80">
        <v>0</v>
      </c>
      <c r="S73" s="80">
        <v>2.1</v>
      </c>
      <c r="T73" s="80">
        <v>6.0899999999999996E-2</v>
      </c>
      <c r="U73" s="80">
        <v>0</v>
      </c>
      <c r="V73" s="80">
        <v>0</v>
      </c>
      <c r="W73" s="80">
        <v>0.2</v>
      </c>
      <c r="X73" s="100">
        <v>0</v>
      </c>
    </row>
    <row r="74" spans="1:24" x14ac:dyDescent="0.2">
      <c r="A74" s="18" t="s">
        <v>91</v>
      </c>
      <c r="B74" s="1" t="s">
        <v>100</v>
      </c>
      <c r="C74" s="80">
        <v>1.7</v>
      </c>
      <c r="D74" s="99">
        <v>0</v>
      </c>
      <c r="E74" s="80">
        <v>0.6</v>
      </c>
      <c r="F74" s="99">
        <v>0</v>
      </c>
      <c r="G74" s="80">
        <v>0.6</v>
      </c>
      <c r="H74" s="80">
        <v>0</v>
      </c>
      <c r="I74" s="80">
        <v>1.1000000000000001</v>
      </c>
      <c r="J74" s="80">
        <v>0</v>
      </c>
      <c r="K74" s="80">
        <v>26.2</v>
      </c>
      <c r="L74" s="99">
        <f t="shared" si="1"/>
        <v>0</v>
      </c>
      <c r="M74" s="80">
        <v>0.3</v>
      </c>
      <c r="N74" s="80">
        <v>0</v>
      </c>
      <c r="O74" s="80">
        <v>0.5</v>
      </c>
      <c r="P74" s="80">
        <v>0</v>
      </c>
      <c r="Q74" s="80">
        <v>65.7</v>
      </c>
      <c r="R74" s="80">
        <v>0</v>
      </c>
      <c r="S74" s="80">
        <v>0.7</v>
      </c>
      <c r="T74" s="80">
        <v>1.1899999999999999E-2</v>
      </c>
      <c r="U74" s="80">
        <v>0</v>
      </c>
      <c r="V74" s="80">
        <v>0</v>
      </c>
      <c r="W74" s="80">
        <v>2.6</v>
      </c>
      <c r="X74" s="100">
        <v>0</v>
      </c>
    </row>
    <row r="75" spans="1:24" x14ac:dyDescent="0.2">
      <c r="A75" s="18" t="s">
        <v>92</v>
      </c>
      <c r="B75" s="1" t="s">
        <v>100</v>
      </c>
      <c r="C75" s="80">
        <v>1.3</v>
      </c>
      <c r="D75" s="99">
        <v>0</v>
      </c>
      <c r="E75" s="80">
        <v>0</v>
      </c>
      <c r="F75" s="99">
        <v>0</v>
      </c>
      <c r="G75" s="80">
        <v>0.4</v>
      </c>
      <c r="H75" s="80">
        <v>0</v>
      </c>
      <c r="I75" s="80">
        <v>0.4</v>
      </c>
      <c r="J75" s="80">
        <v>0</v>
      </c>
      <c r="K75" s="80">
        <v>18.8</v>
      </c>
      <c r="L75" s="99">
        <f t="shared" si="1"/>
        <v>0</v>
      </c>
      <c r="M75" s="80">
        <v>3.3</v>
      </c>
      <c r="N75" s="80">
        <v>0</v>
      </c>
      <c r="O75" s="80">
        <v>0</v>
      </c>
      <c r="P75" s="80">
        <v>0</v>
      </c>
      <c r="Q75" s="80">
        <v>73.7</v>
      </c>
      <c r="R75" s="80">
        <v>0</v>
      </c>
      <c r="S75" s="80">
        <v>1.8</v>
      </c>
      <c r="T75" s="80">
        <v>2.3400000000000004E-2</v>
      </c>
      <c r="U75" s="80">
        <v>0</v>
      </c>
      <c r="V75" s="80">
        <v>0</v>
      </c>
      <c r="W75" s="80">
        <v>0.2</v>
      </c>
      <c r="X75" s="100">
        <v>0</v>
      </c>
    </row>
    <row r="76" spans="1:24" x14ac:dyDescent="0.2">
      <c r="A76" s="23" t="s">
        <v>93</v>
      </c>
      <c r="B76" s="1" t="s">
        <v>100</v>
      </c>
      <c r="C76" s="80">
        <v>0.2</v>
      </c>
      <c r="D76" s="99">
        <v>117.13200000000001</v>
      </c>
      <c r="E76" s="80">
        <v>0.1</v>
      </c>
      <c r="F76" s="99">
        <v>58.566000000000003</v>
      </c>
      <c r="G76" s="80">
        <v>0</v>
      </c>
      <c r="H76" s="80">
        <v>0</v>
      </c>
      <c r="I76" s="80">
        <v>0.2</v>
      </c>
      <c r="J76" s="80">
        <v>117.13200000000001</v>
      </c>
      <c r="K76" s="80">
        <v>12.4</v>
      </c>
      <c r="L76" s="99">
        <f t="shared" si="1"/>
        <v>14524.368000000002</v>
      </c>
      <c r="M76" s="80">
        <v>0</v>
      </c>
      <c r="N76" s="80">
        <v>0</v>
      </c>
      <c r="O76" s="80">
        <v>0.8</v>
      </c>
      <c r="P76" s="80">
        <v>468.52800000000002</v>
      </c>
      <c r="Q76" s="80">
        <v>84.3</v>
      </c>
      <c r="R76" s="80">
        <v>49371.137999999999</v>
      </c>
      <c r="S76" s="80">
        <v>0.8</v>
      </c>
      <c r="T76" s="80">
        <v>1.6000000000000003E-3</v>
      </c>
      <c r="U76" s="80">
        <v>0</v>
      </c>
      <c r="V76" s="80">
        <v>0</v>
      </c>
      <c r="W76" s="80">
        <v>1.1000000000000001</v>
      </c>
      <c r="X76" s="100">
        <v>644.226</v>
      </c>
    </row>
    <row r="77" spans="1:24" x14ac:dyDescent="0.2">
      <c r="A77" s="23" t="s">
        <v>94</v>
      </c>
      <c r="B77" s="1" t="s">
        <v>100</v>
      </c>
      <c r="C77" s="80">
        <v>1.5</v>
      </c>
      <c r="D77" s="99">
        <v>440.25000000000006</v>
      </c>
      <c r="E77" s="80">
        <v>0.4</v>
      </c>
      <c r="F77" s="99">
        <v>117.40000000000002</v>
      </c>
      <c r="G77" s="80">
        <v>0.1</v>
      </c>
      <c r="H77" s="80">
        <v>29.350000000000005</v>
      </c>
      <c r="I77" s="80">
        <v>7.8</v>
      </c>
      <c r="J77" s="80">
        <v>2289.3000000000002</v>
      </c>
      <c r="K77" s="80">
        <v>11.6</v>
      </c>
      <c r="L77" s="99">
        <f t="shared" si="1"/>
        <v>265558.8</v>
      </c>
      <c r="M77" s="80">
        <v>0.5</v>
      </c>
      <c r="N77" s="80">
        <v>146.75</v>
      </c>
      <c r="O77" s="80">
        <v>0.4</v>
      </c>
      <c r="P77" s="80">
        <v>117.40000000000002</v>
      </c>
      <c r="Q77" s="80">
        <v>75.8</v>
      </c>
      <c r="R77" s="80">
        <v>22247.3</v>
      </c>
      <c r="S77" s="80">
        <v>0.5</v>
      </c>
      <c r="T77" s="80">
        <v>7.4999999999999997E-3</v>
      </c>
      <c r="U77" s="80">
        <v>0.1</v>
      </c>
      <c r="V77" s="80">
        <v>29.350000000000005</v>
      </c>
      <c r="W77" s="80">
        <v>1.1000000000000001</v>
      </c>
      <c r="X77" s="100">
        <v>322.85000000000002</v>
      </c>
    </row>
    <row r="78" spans="1:24" x14ac:dyDescent="0.2">
      <c r="A78" s="23" t="s">
        <v>95</v>
      </c>
      <c r="B78" s="1" t="s">
        <v>100</v>
      </c>
      <c r="C78" s="80">
        <v>10</v>
      </c>
      <c r="D78" s="99">
        <v>0</v>
      </c>
      <c r="E78" s="80">
        <v>2.5</v>
      </c>
      <c r="F78" s="99">
        <v>0</v>
      </c>
      <c r="G78" s="80">
        <v>2.5</v>
      </c>
      <c r="H78" s="80">
        <v>0</v>
      </c>
      <c r="I78" s="80">
        <v>18.8</v>
      </c>
      <c r="J78" s="80">
        <v>0</v>
      </c>
      <c r="K78" s="80">
        <v>2.5</v>
      </c>
      <c r="L78" s="99">
        <f t="shared" si="1"/>
        <v>0</v>
      </c>
      <c r="M78" s="80">
        <v>0</v>
      </c>
      <c r="N78" s="80">
        <v>0</v>
      </c>
      <c r="O78" s="80">
        <v>0</v>
      </c>
      <c r="P78" s="80">
        <v>0</v>
      </c>
      <c r="Q78" s="80">
        <v>58.8</v>
      </c>
      <c r="R78" s="80">
        <v>0</v>
      </c>
      <c r="S78" s="80">
        <v>5</v>
      </c>
      <c r="T78" s="80">
        <v>0.5</v>
      </c>
      <c r="U78" s="80">
        <v>0</v>
      </c>
      <c r="V78" s="80">
        <v>0</v>
      </c>
      <c r="W78" s="80">
        <v>0</v>
      </c>
      <c r="X78" s="100">
        <v>0</v>
      </c>
    </row>
    <row r="79" spans="1:24" x14ac:dyDescent="0.2">
      <c r="A79" s="23" t="s">
        <v>96</v>
      </c>
      <c r="B79" s="1" t="s">
        <v>100</v>
      </c>
      <c r="C79" s="80">
        <v>1</v>
      </c>
      <c r="D79" s="99">
        <v>288.25999999999993</v>
      </c>
      <c r="E79" s="80">
        <v>0.5</v>
      </c>
      <c r="F79" s="99">
        <v>144.12999999999997</v>
      </c>
      <c r="G79" s="80">
        <v>0</v>
      </c>
      <c r="H79" s="80">
        <v>0</v>
      </c>
      <c r="I79" s="80">
        <v>0.9</v>
      </c>
      <c r="J79" s="80">
        <v>259.43399999999991</v>
      </c>
      <c r="K79" s="80">
        <v>14.1</v>
      </c>
      <c r="L79" s="99">
        <f t="shared" si="1"/>
        <v>36580.193999999989</v>
      </c>
      <c r="M79" s="80">
        <v>0.1</v>
      </c>
      <c r="N79" s="80">
        <v>28.825999999999997</v>
      </c>
      <c r="O79" s="80">
        <v>0</v>
      </c>
      <c r="P79" s="80">
        <v>0</v>
      </c>
      <c r="Q79" s="80">
        <v>76.5</v>
      </c>
      <c r="R79" s="80">
        <v>22051.889999999992</v>
      </c>
      <c r="S79" s="80">
        <v>0.6</v>
      </c>
      <c r="T79" s="80">
        <v>6.0000000000000001E-3</v>
      </c>
      <c r="U79" s="80">
        <v>0</v>
      </c>
      <c r="V79" s="80">
        <v>0</v>
      </c>
      <c r="W79" s="80">
        <v>6.4</v>
      </c>
      <c r="X79" s="100">
        <v>1844.8639999999998</v>
      </c>
    </row>
    <row r="80" spans="1:24" x14ac:dyDescent="0.2">
      <c r="A80" s="23" t="s">
        <v>97</v>
      </c>
      <c r="B80" s="1" t="s">
        <v>100</v>
      </c>
      <c r="C80" s="80">
        <v>0.4</v>
      </c>
      <c r="D80" s="99">
        <v>0</v>
      </c>
      <c r="E80" s="80">
        <v>0</v>
      </c>
      <c r="F80" s="99">
        <v>0</v>
      </c>
      <c r="G80" s="80">
        <v>0</v>
      </c>
      <c r="H80" s="80">
        <v>0</v>
      </c>
      <c r="I80" s="80">
        <v>0</v>
      </c>
      <c r="J80" s="80">
        <v>0</v>
      </c>
      <c r="K80" s="80">
        <v>4.5999999999999996</v>
      </c>
      <c r="L80" s="99">
        <f t="shared" si="1"/>
        <v>0</v>
      </c>
      <c r="M80" s="80">
        <v>0.2</v>
      </c>
      <c r="N80" s="80">
        <v>0</v>
      </c>
      <c r="O80" s="80">
        <v>0.2</v>
      </c>
      <c r="P80" s="80">
        <v>0</v>
      </c>
      <c r="Q80" s="80">
        <v>91.7</v>
      </c>
      <c r="R80" s="80">
        <v>0</v>
      </c>
      <c r="S80" s="80">
        <v>1</v>
      </c>
      <c r="T80" s="80">
        <v>4.0000000000000001E-3</v>
      </c>
      <c r="U80" s="80">
        <v>0</v>
      </c>
      <c r="V80" s="80">
        <v>0</v>
      </c>
      <c r="W80" s="80">
        <v>1.9</v>
      </c>
      <c r="X80" s="100">
        <v>0</v>
      </c>
    </row>
    <row r="81" spans="1:24" x14ac:dyDescent="0.2">
      <c r="A81" s="23" t="s">
        <v>98</v>
      </c>
      <c r="B81" s="1" t="s">
        <v>100</v>
      </c>
      <c r="C81" s="80">
        <v>2.1</v>
      </c>
      <c r="D81" s="99">
        <v>0</v>
      </c>
      <c r="E81" s="80">
        <v>0.4</v>
      </c>
      <c r="F81" s="99">
        <v>0</v>
      </c>
      <c r="G81" s="80">
        <v>0.6</v>
      </c>
      <c r="H81" s="80">
        <v>0</v>
      </c>
      <c r="I81" s="80">
        <v>2.1</v>
      </c>
      <c r="J81" s="80">
        <v>0</v>
      </c>
      <c r="K81" s="80">
        <v>9</v>
      </c>
      <c r="L81" s="99">
        <f t="shared" si="1"/>
        <v>0</v>
      </c>
      <c r="M81" s="80">
        <v>0.3</v>
      </c>
      <c r="N81" s="80">
        <v>0</v>
      </c>
      <c r="O81" s="80">
        <v>0</v>
      </c>
      <c r="P81" s="80">
        <v>0</v>
      </c>
      <c r="Q81" s="80">
        <v>78</v>
      </c>
      <c r="R81" s="80">
        <v>0</v>
      </c>
      <c r="S81" s="80">
        <v>3.3</v>
      </c>
      <c r="T81" s="80">
        <v>6.93E-2</v>
      </c>
      <c r="U81" s="80">
        <v>0</v>
      </c>
      <c r="V81" s="80">
        <v>0</v>
      </c>
      <c r="W81" s="80">
        <v>4.2</v>
      </c>
      <c r="X81" s="100">
        <v>0</v>
      </c>
    </row>
    <row r="82" spans="1:24" x14ac:dyDescent="0.2">
      <c r="A82" s="23" t="s">
        <v>99</v>
      </c>
      <c r="B82" s="1" t="s">
        <v>100</v>
      </c>
      <c r="C82" s="80">
        <v>10.4</v>
      </c>
      <c r="D82" s="99">
        <v>0</v>
      </c>
      <c r="E82" s="80">
        <v>0.6</v>
      </c>
      <c r="F82" s="99">
        <v>0</v>
      </c>
      <c r="G82" s="80">
        <v>0</v>
      </c>
      <c r="H82" s="80">
        <v>0</v>
      </c>
      <c r="I82" s="80">
        <v>2.9</v>
      </c>
      <c r="J82" s="80">
        <v>0</v>
      </c>
      <c r="K82" s="80">
        <v>6.4</v>
      </c>
      <c r="L82" s="99">
        <f t="shared" si="1"/>
        <v>0</v>
      </c>
      <c r="M82" s="80">
        <v>0</v>
      </c>
      <c r="N82" s="80">
        <v>0</v>
      </c>
      <c r="O82" s="80">
        <v>0</v>
      </c>
      <c r="P82" s="80">
        <v>0</v>
      </c>
      <c r="Q82" s="80">
        <v>75.7</v>
      </c>
      <c r="R82" s="80">
        <v>0</v>
      </c>
      <c r="S82" s="80">
        <v>1.7</v>
      </c>
      <c r="T82" s="80">
        <v>0.17679999999999998</v>
      </c>
      <c r="U82" s="80">
        <v>0</v>
      </c>
      <c r="V82" s="80">
        <v>0</v>
      </c>
      <c r="W82" s="80">
        <v>2.2999999999999998</v>
      </c>
      <c r="X82" s="100">
        <v>0</v>
      </c>
    </row>
    <row r="83" spans="1:24" x14ac:dyDescent="0.2">
      <c r="A83" s="18" t="s">
        <v>101</v>
      </c>
      <c r="B83" s="1" t="s">
        <v>109</v>
      </c>
      <c r="C83" s="80">
        <v>3</v>
      </c>
      <c r="D83" s="99">
        <v>687.81000000000006</v>
      </c>
      <c r="E83" s="80">
        <v>0.1</v>
      </c>
      <c r="F83" s="99">
        <v>22.927</v>
      </c>
      <c r="G83" s="80">
        <v>0</v>
      </c>
      <c r="H83" s="80">
        <v>0</v>
      </c>
      <c r="I83" s="80">
        <v>1.6</v>
      </c>
      <c r="J83" s="80">
        <v>366.83199999999999</v>
      </c>
      <c r="K83" s="80">
        <v>14.7</v>
      </c>
      <c r="L83" s="99">
        <f t="shared" si="1"/>
        <v>53924.303999999989</v>
      </c>
      <c r="M83" s="80">
        <v>0.3</v>
      </c>
      <c r="N83" s="80">
        <v>68.781000000000006</v>
      </c>
      <c r="O83" s="80">
        <v>0.6</v>
      </c>
      <c r="P83" s="80">
        <v>137.56200000000001</v>
      </c>
      <c r="Q83" s="80">
        <v>52.1</v>
      </c>
      <c r="R83" s="80">
        <v>11944.966999999999</v>
      </c>
      <c r="S83" s="80">
        <v>6.3</v>
      </c>
      <c r="T83" s="80">
        <v>0.18899999999999997</v>
      </c>
      <c r="U83" s="80">
        <v>0.8</v>
      </c>
      <c r="V83" s="80">
        <v>183.416</v>
      </c>
      <c r="W83" s="80">
        <v>20.399999999999999</v>
      </c>
      <c r="X83" s="100">
        <v>4677.1079999999993</v>
      </c>
    </row>
    <row r="84" spans="1:24" x14ac:dyDescent="0.2">
      <c r="A84" s="18" t="s">
        <v>102</v>
      </c>
      <c r="B84" s="1" t="s">
        <v>109</v>
      </c>
      <c r="C84" s="80">
        <v>4.2</v>
      </c>
      <c r="D84" s="99">
        <v>434.28000000000003</v>
      </c>
      <c r="E84" s="80">
        <v>0</v>
      </c>
      <c r="F84" s="99">
        <v>0</v>
      </c>
      <c r="G84" s="80">
        <v>0</v>
      </c>
      <c r="H84" s="80">
        <v>0</v>
      </c>
      <c r="I84" s="80">
        <v>0.5</v>
      </c>
      <c r="J84" s="80">
        <v>51.7</v>
      </c>
      <c r="K84" s="80">
        <v>5.3</v>
      </c>
      <c r="L84" s="99">
        <f t="shared" si="1"/>
        <v>2740.1</v>
      </c>
      <c r="M84" s="80">
        <v>0.5</v>
      </c>
      <c r="N84" s="80">
        <v>51.7</v>
      </c>
      <c r="O84" s="80">
        <v>0</v>
      </c>
      <c r="P84" s="80">
        <v>0</v>
      </c>
      <c r="Q84" s="80">
        <v>87.4</v>
      </c>
      <c r="R84" s="80">
        <v>9037.16</v>
      </c>
      <c r="S84" s="80">
        <v>1.1000000000000001</v>
      </c>
      <c r="T84" s="80">
        <v>4.6200000000000012E-2</v>
      </c>
      <c r="U84" s="80">
        <v>0</v>
      </c>
      <c r="V84" s="80">
        <v>0</v>
      </c>
      <c r="W84" s="80">
        <v>1.1000000000000001</v>
      </c>
      <c r="X84" s="100">
        <v>113.74000000000001</v>
      </c>
    </row>
    <row r="85" spans="1:24" x14ac:dyDescent="0.2">
      <c r="A85" s="18" t="s">
        <v>103</v>
      </c>
      <c r="B85" s="1" t="s">
        <v>109</v>
      </c>
      <c r="C85" s="80">
        <v>1.2</v>
      </c>
      <c r="D85" s="99">
        <v>21.12</v>
      </c>
      <c r="E85" s="80">
        <v>0</v>
      </c>
      <c r="F85" s="99">
        <v>0</v>
      </c>
      <c r="G85" s="80">
        <v>0</v>
      </c>
      <c r="H85" s="80">
        <v>0</v>
      </c>
      <c r="I85" s="80">
        <v>2.5</v>
      </c>
      <c r="J85" s="80">
        <v>44</v>
      </c>
      <c r="K85" s="80">
        <v>6.8</v>
      </c>
      <c r="L85" s="99">
        <f t="shared" si="1"/>
        <v>2992</v>
      </c>
      <c r="M85" s="80">
        <v>0.6</v>
      </c>
      <c r="N85" s="80">
        <v>10.56</v>
      </c>
      <c r="O85" s="80">
        <v>1.2</v>
      </c>
      <c r="P85" s="80">
        <v>21.12</v>
      </c>
      <c r="Q85" s="80">
        <v>87</v>
      </c>
      <c r="R85" s="80">
        <v>1531.2000000000003</v>
      </c>
      <c r="S85" s="80">
        <v>0</v>
      </c>
      <c r="T85" s="80">
        <v>0</v>
      </c>
      <c r="U85" s="80">
        <v>0</v>
      </c>
      <c r="V85" s="80">
        <v>0</v>
      </c>
      <c r="W85" s="80">
        <v>0.6</v>
      </c>
      <c r="X85" s="100">
        <v>10.56</v>
      </c>
    </row>
    <row r="86" spans="1:24" x14ac:dyDescent="0.2">
      <c r="A86" s="23" t="s">
        <v>104</v>
      </c>
      <c r="B86" s="1" t="s">
        <v>109</v>
      </c>
      <c r="C86" s="80">
        <v>1.3</v>
      </c>
      <c r="D86" s="99">
        <v>103.896</v>
      </c>
      <c r="E86" s="80">
        <v>0</v>
      </c>
      <c r="F86" s="99">
        <v>0</v>
      </c>
      <c r="G86" s="80">
        <v>0</v>
      </c>
      <c r="H86" s="80">
        <v>0</v>
      </c>
      <c r="I86" s="80">
        <v>6.7</v>
      </c>
      <c r="J86" s="80">
        <v>535.46399999999994</v>
      </c>
      <c r="K86" s="80">
        <v>4.2</v>
      </c>
      <c r="L86" s="99">
        <f t="shared" si="1"/>
        <v>22489.487999999998</v>
      </c>
      <c r="M86" s="80">
        <v>0</v>
      </c>
      <c r="N86" s="80">
        <v>0</v>
      </c>
      <c r="O86" s="80">
        <v>0</v>
      </c>
      <c r="P86" s="80">
        <v>0</v>
      </c>
      <c r="Q86" s="80">
        <v>39.5</v>
      </c>
      <c r="R86" s="80">
        <v>3156.84</v>
      </c>
      <c r="S86" s="80">
        <v>0.8</v>
      </c>
      <c r="T86" s="80">
        <v>1.04E-2</v>
      </c>
      <c r="U86" s="80">
        <v>0</v>
      </c>
      <c r="V86" s="80">
        <v>0</v>
      </c>
      <c r="W86" s="80">
        <v>47.5</v>
      </c>
      <c r="X86" s="100">
        <v>3796.2</v>
      </c>
    </row>
    <row r="87" spans="1:24" x14ac:dyDescent="0.2">
      <c r="A87" s="23" t="s">
        <v>105</v>
      </c>
      <c r="B87" s="1" t="s">
        <v>109</v>
      </c>
      <c r="C87" s="80">
        <v>17.100000000000001</v>
      </c>
      <c r="D87" s="99">
        <v>794.80799999999999</v>
      </c>
      <c r="E87" s="80">
        <v>0</v>
      </c>
      <c r="F87" s="99">
        <v>0</v>
      </c>
      <c r="G87" s="80">
        <v>0</v>
      </c>
      <c r="H87" s="80">
        <v>0</v>
      </c>
      <c r="I87" s="80">
        <v>4</v>
      </c>
      <c r="J87" s="80">
        <v>185.92</v>
      </c>
      <c r="K87" s="80">
        <v>1.1000000000000001</v>
      </c>
      <c r="L87" s="99">
        <f t="shared" si="1"/>
        <v>2045.12</v>
      </c>
      <c r="M87" s="80">
        <v>0</v>
      </c>
      <c r="N87" s="80">
        <v>0</v>
      </c>
      <c r="O87" s="80">
        <v>1.7</v>
      </c>
      <c r="P87" s="80">
        <v>79.015999999999991</v>
      </c>
      <c r="Q87" s="80">
        <v>52.6</v>
      </c>
      <c r="R87" s="80">
        <v>2444.848</v>
      </c>
      <c r="S87" s="80">
        <v>2.2999999999999998</v>
      </c>
      <c r="T87" s="80">
        <v>0.39329999999999998</v>
      </c>
      <c r="U87" s="80">
        <v>0</v>
      </c>
      <c r="V87" s="80">
        <v>0</v>
      </c>
      <c r="W87" s="80">
        <v>21.1</v>
      </c>
      <c r="X87" s="100">
        <v>980.72800000000007</v>
      </c>
    </row>
    <row r="88" spans="1:24" x14ac:dyDescent="0.2">
      <c r="A88" s="23" t="s">
        <v>106</v>
      </c>
      <c r="B88" s="1" t="s">
        <v>109</v>
      </c>
      <c r="C88" s="80">
        <v>5.5</v>
      </c>
      <c r="D88" s="99">
        <v>451.71499999999992</v>
      </c>
      <c r="E88" s="80">
        <v>0.3</v>
      </c>
      <c r="F88" s="99">
        <v>24.638999999999996</v>
      </c>
      <c r="G88" s="80">
        <v>0.3</v>
      </c>
      <c r="H88" s="80">
        <v>24.638999999999996</v>
      </c>
      <c r="I88" s="80">
        <v>3.5</v>
      </c>
      <c r="J88" s="80">
        <v>287.45499999999998</v>
      </c>
      <c r="K88" s="80">
        <v>0.9</v>
      </c>
      <c r="L88" s="99">
        <f t="shared" si="1"/>
        <v>2587.0949999999998</v>
      </c>
      <c r="M88" s="80">
        <v>0</v>
      </c>
      <c r="N88" s="80">
        <v>0</v>
      </c>
      <c r="O88" s="80">
        <v>0.3</v>
      </c>
      <c r="P88" s="80">
        <v>24.638999999999996</v>
      </c>
      <c r="Q88" s="80">
        <v>63.3</v>
      </c>
      <c r="R88" s="80">
        <v>5198.8289999999997</v>
      </c>
      <c r="S88" s="80">
        <v>1.2</v>
      </c>
      <c r="T88" s="80">
        <v>6.6000000000000003E-2</v>
      </c>
      <c r="U88" s="80">
        <v>0</v>
      </c>
      <c r="V88" s="80">
        <v>0</v>
      </c>
      <c r="W88" s="80">
        <v>24.9</v>
      </c>
      <c r="X88" s="100">
        <v>2045.0369999999998</v>
      </c>
    </row>
    <row r="89" spans="1:24" x14ac:dyDescent="0.2">
      <c r="A89" s="23" t="s">
        <v>107</v>
      </c>
      <c r="B89" s="1" t="s">
        <v>109</v>
      </c>
      <c r="C89" s="80">
        <v>3.6</v>
      </c>
      <c r="D89" s="99">
        <v>469.404</v>
      </c>
      <c r="E89" s="80">
        <v>0</v>
      </c>
      <c r="F89" s="99">
        <v>0</v>
      </c>
      <c r="G89" s="80">
        <v>0</v>
      </c>
      <c r="H89" s="80">
        <v>0</v>
      </c>
      <c r="I89" s="80">
        <v>0.2</v>
      </c>
      <c r="J89" s="80">
        <v>26.078000000000003</v>
      </c>
      <c r="K89" s="80">
        <v>1.9</v>
      </c>
      <c r="L89" s="99">
        <f t="shared" si="1"/>
        <v>495.48200000000003</v>
      </c>
      <c r="M89" s="80">
        <v>2.1</v>
      </c>
      <c r="N89" s="80">
        <v>273.81900000000002</v>
      </c>
      <c r="O89" s="80">
        <v>0</v>
      </c>
      <c r="P89" s="80">
        <v>0</v>
      </c>
      <c r="Q89" s="80">
        <v>82.9</v>
      </c>
      <c r="R89" s="80">
        <v>10809.331</v>
      </c>
      <c r="S89" s="80">
        <v>8.8000000000000007</v>
      </c>
      <c r="T89" s="80">
        <v>0.31680000000000003</v>
      </c>
      <c r="U89" s="80">
        <v>0</v>
      </c>
      <c r="V89" s="80">
        <v>0</v>
      </c>
      <c r="W89" s="80">
        <v>0.5</v>
      </c>
      <c r="X89" s="100">
        <v>65.194999999999993</v>
      </c>
    </row>
    <row r="90" spans="1:24" x14ac:dyDescent="0.2">
      <c r="A90" s="23" t="s">
        <v>108</v>
      </c>
      <c r="B90" s="1" t="s">
        <v>109</v>
      </c>
      <c r="C90" s="80">
        <v>4.2</v>
      </c>
      <c r="D90" s="99">
        <v>0</v>
      </c>
      <c r="E90" s="80">
        <v>0</v>
      </c>
      <c r="F90" s="99">
        <v>0</v>
      </c>
      <c r="G90" s="80">
        <v>0</v>
      </c>
      <c r="H90" s="80">
        <v>0</v>
      </c>
      <c r="I90" s="80">
        <v>1.2</v>
      </c>
      <c r="J90" s="80">
        <v>0</v>
      </c>
      <c r="K90" s="80">
        <v>19.2</v>
      </c>
      <c r="L90" s="99">
        <f t="shared" si="1"/>
        <v>0</v>
      </c>
      <c r="M90" s="80">
        <v>0</v>
      </c>
      <c r="N90" s="80">
        <v>0</v>
      </c>
      <c r="O90" s="80">
        <v>0.6</v>
      </c>
      <c r="P90" s="80">
        <v>0</v>
      </c>
      <c r="Q90" s="80">
        <v>73.099999999999994</v>
      </c>
      <c r="R90" s="80">
        <v>0</v>
      </c>
      <c r="S90" s="80">
        <v>0</v>
      </c>
      <c r="T90" s="80">
        <v>0</v>
      </c>
      <c r="U90" s="80">
        <v>0</v>
      </c>
      <c r="V90" s="80">
        <v>0</v>
      </c>
      <c r="W90" s="80">
        <v>1.8</v>
      </c>
      <c r="X90" s="100">
        <v>0</v>
      </c>
    </row>
    <row r="91" spans="1:24" x14ac:dyDescent="0.2">
      <c r="A91" s="18" t="s">
        <v>110</v>
      </c>
      <c r="B91" s="1" t="s">
        <v>139</v>
      </c>
      <c r="C91" s="80">
        <v>0</v>
      </c>
      <c r="D91" s="99">
        <v>0</v>
      </c>
      <c r="E91" s="80">
        <v>0</v>
      </c>
      <c r="F91" s="99">
        <v>0</v>
      </c>
      <c r="G91" s="80">
        <v>0</v>
      </c>
      <c r="H91" s="80">
        <v>0</v>
      </c>
      <c r="I91" s="80">
        <v>0</v>
      </c>
      <c r="J91" s="80">
        <v>0</v>
      </c>
      <c r="K91" s="80">
        <v>0</v>
      </c>
      <c r="L91" s="99">
        <f t="shared" si="1"/>
        <v>0</v>
      </c>
      <c r="M91" s="80">
        <v>0</v>
      </c>
      <c r="N91" s="80">
        <v>0</v>
      </c>
      <c r="O91" s="80">
        <v>0</v>
      </c>
      <c r="P91" s="80">
        <v>0</v>
      </c>
      <c r="Q91" s="80">
        <v>0</v>
      </c>
      <c r="R91" s="80">
        <v>0</v>
      </c>
      <c r="S91" s="80">
        <v>0</v>
      </c>
      <c r="T91" s="80">
        <v>0</v>
      </c>
      <c r="U91" s="80">
        <v>0</v>
      </c>
      <c r="V91" s="80">
        <v>0</v>
      </c>
      <c r="W91" s="80">
        <v>0</v>
      </c>
      <c r="X91" s="100">
        <v>0</v>
      </c>
    </row>
    <row r="92" spans="1:24" x14ac:dyDescent="0.2">
      <c r="A92" s="18" t="s">
        <v>111</v>
      </c>
      <c r="B92" s="1" t="s">
        <v>139</v>
      </c>
      <c r="C92" s="80">
        <v>0</v>
      </c>
      <c r="D92" s="99">
        <v>0</v>
      </c>
      <c r="E92" s="80">
        <v>0</v>
      </c>
      <c r="F92" s="99">
        <v>0</v>
      </c>
      <c r="G92" s="80">
        <v>0</v>
      </c>
      <c r="H92" s="80">
        <v>0</v>
      </c>
      <c r="I92" s="80">
        <v>0</v>
      </c>
      <c r="J92" s="80">
        <v>0</v>
      </c>
      <c r="K92" s="80">
        <v>0</v>
      </c>
      <c r="L92" s="99">
        <f t="shared" si="1"/>
        <v>0</v>
      </c>
      <c r="M92" s="80">
        <v>0</v>
      </c>
      <c r="N92" s="80">
        <v>0</v>
      </c>
      <c r="O92" s="80">
        <v>0</v>
      </c>
      <c r="P92" s="80">
        <v>0</v>
      </c>
      <c r="Q92" s="80">
        <v>0</v>
      </c>
      <c r="R92" s="80">
        <v>0</v>
      </c>
      <c r="S92" s="80">
        <v>0</v>
      </c>
      <c r="T92" s="80">
        <v>0</v>
      </c>
      <c r="U92" s="80">
        <v>0</v>
      </c>
      <c r="V92" s="80">
        <v>0</v>
      </c>
      <c r="W92" s="80">
        <v>0</v>
      </c>
      <c r="X92" s="100">
        <v>0</v>
      </c>
    </row>
    <row r="93" spans="1:24" x14ac:dyDescent="0.2">
      <c r="A93" s="18" t="s">
        <v>112</v>
      </c>
      <c r="B93" s="1" t="s">
        <v>139</v>
      </c>
      <c r="C93" s="80">
        <v>0</v>
      </c>
      <c r="D93" s="99">
        <v>0</v>
      </c>
      <c r="E93" s="80">
        <v>0</v>
      </c>
      <c r="F93" s="99">
        <v>0</v>
      </c>
      <c r="G93" s="80">
        <v>0</v>
      </c>
      <c r="H93" s="80">
        <v>0</v>
      </c>
      <c r="I93" s="80">
        <v>0</v>
      </c>
      <c r="J93" s="80">
        <v>0</v>
      </c>
      <c r="K93" s="80">
        <v>0</v>
      </c>
      <c r="L93" s="99">
        <f t="shared" si="1"/>
        <v>0</v>
      </c>
      <c r="M93" s="80">
        <v>0</v>
      </c>
      <c r="N93" s="80">
        <v>0</v>
      </c>
      <c r="O93" s="80">
        <v>0</v>
      </c>
      <c r="P93" s="80">
        <v>0</v>
      </c>
      <c r="Q93" s="80">
        <v>0</v>
      </c>
      <c r="R93" s="80">
        <v>0</v>
      </c>
      <c r="S93" s="80">
        <v>0</v>
      </c>
      <c r="T93" s="80">
        <v>0</v>
      </c>
      <c r="U93" s="80">
        <v>0</v>
      </c>
      <c r="V93" s="80">
        <v>0</v>
      </c>
      <c r="W93" s="80">
        <v>0</v>
      </c>
      <c r="X93" s="100">
        <v>0</v>
      </c>
    </row>
    <row r="94" spans="1:24" x14ac:dyDescent="0.2">
      <c r="A94" s="18" t="s">
        <v>113</v>
      </c>
      <c r="B94" s="1" t="s">
        <v>139</v>
      </c>
      <c r="C94" s="80">
        <v>0</v>
      </c>
      <c r="D94" s="99">
        <v>0</v>
      </c>
      <c r="E94" s="80">
        <v>0</v>
      </c>
      <c r="F94" s="99">
        <v>0</v>
      </c>
      <c r="G94" s="80">
        <v>0</v>
      </c>
      <c r="H94" s="80">
        <v>0</v>
      </c>
      <c r="I94" s="80">
        <v>0</v>
      </c>
      <c r="J94" s="80">
        <v>0</v>
      </c>
      <c r="K94" s="80">
        <v>0</v>
      </c>
      <c r="L94" s="99">
        <f t="shared" si="1"/>
        <v>0</v>
      </c>
      <c r="M94" s="80">
        <v>0</v>
      </c>
      <c r="N94" s="80">
        <v>0</v>
      </c>
      <c r="O94" s="80">
        <v>0</v>
      </c>
      <c r="P94" s="80">
        <v>0</v>
      </c>
      <c r="Q94" s="80">
        <v>0</v>
      </c>
      <c r="R94" s="80">
        <v>0</v>
      </c>
      <c r="S94" s="80">
        <v>0</v>
      </c>
      <c r="T94" s="80">
        <v>0</v>
      </c>
      <c r="U94" s="80">
        <v>0</v>
      </c>
      <c r="V94" s="80">
        <v>0</v>
      </c>
      <c r="W94" s="80">
        <v>0</v>
      </c>
      <c r="X94" s="100">
        <v>0</v>
      </c>
    </row>
    <row r="95" spans="1:24" x14ac:dyDescent="0.2">
      <c r="A95" s="23" t="s">
        <v>114</v>
      </c>
      <c r="B95" s="1" t="s">
        <v>139</v>
      </c>
      <c r="C95" s="80">
        <v>0</v>
      </c>
      <c r="D95" s="99">
        <v>0</v>
      </c>
      <c r="E95" s="80">
        <v>0</v>
      </c>
      <c r="F95" s="99">
        <v>0</v>
      </c>
      <c r="G95" s="80">
        <v>0</v>
      </c>
      <c r="H95" s="80">
        <v>0</v>
      </c>
      <c r="I95" s="80">
        <v>0</v>
      </c>
      <c r="J95" s="80">
        <v>0</v>
      </c>
      <c r="K95" s="80">
        <v>0</v>
      </c>
      <c r="L95" s="99">
        <f t="shared" si="1"/>
        <v>0</v>
      </c>
      <c r="M95" s="80">
        <v>0</v>
      </c>
      <c r="N95" s="80">
        <v>0</v>
      </c>
      <c r="O95" s="80">
        <v>0</v>
      </c>
      <c r="P95" s="80">
        <v>0</v>
      </c>
      <c r="Q95" s="80">
        <v>0</v>
      </c>
      <c r="R95" s="80">
        <v>0</v>
      </c>
      <c r="S95" s="80">
        <v>0</v>
      </c>
      <c r="T95" s="80">
        <v>0</v>
      </c>
      <c r="U95" s="80">
        <v>0</v>
      </c>
      <c r="V95" s="80">
        <v>0</v>
      </c>
      <c r="W95" s="80">
        <v>0</v>
      </c>
      <c r="X95" s="100">
        <v>0</v>
      </c>
    </row>
    <row r="96" spans="1:24" x14ac:dyDescent="0.2">
      <c r="A96" s="23" t="s">
        <v>115</v>
      </c>
      <c r="B96" s="1" t="s">
        <v>139</v>
      </c>
      <c r="C96" s="80">
        <v>0</v>
      </c>
      <c r="D96" s="99">
        <v>0</v>
      </c>
      <c r="E96" s="80">
        <v>0</v>
      </c>
      <c r="F96" s="99">
        <v>0</v>
      </c>
      <c r="G96" s="80">
        <v>0</v>
      </c>
      <c r="H96" s="80">
        <v>0</v>
      </c>
      <c r="I96" s="80">
        <v>0</v>
      </c>
      <c r="J96" s="80">
        <v>0</v>
      </c>
      <c r="K96" s="80">
        <v>0</v>
      </c>
      <c r="L96" s="99">
        <f t="shared" si="1"/>
        <v>0</v>
      </c>
      <c r="M96" s="80">
        <v>0</v>
      </c>
      <c r="N96" s="80">
        <v>0</v>
      </c>
      <c r="O96" s="80">
        <v>0</v>
      </c>
      <c r="P96" s="80">
        <v>0</v>
      </c>
      <c r="Q96" s="80">
        <v>0</v>
      </c>
      <c r="R96" s="80">
        <v>0</v>
      </c>
      <c r="S96" s="80">
        <v>0</v>
      </c>
      <c r="T96" s="80">
        <v>0</v>
      </c>
      <c r="U96" s="80">
        <v>0</v>
      </c>
      <c r="V96" s="80">
        <v>0</v>
      </c>
      <c r="W96" s="80">
        <v>0</v>
      </c>
      <c r="X96" s="100">
        <v>0</v>
      </c>
    </row>
    <row r="97" spans="1:24" x14ac:dyDescent="0.2">
      <c r="A97" s="23" t="s">
        <v>116</v>
      </c>
      <c r="B97" s="1" t="s">
        <v>139</v>
      </c>
      <c r="C97" s="80">
        <v>0</v>
      </c>
      <c r="D97" s="99">
        <v>0</v>
      </c>
      <c r="E97" s="80">
        <v>0</v>
      </c>
      <c r="F97" s="99">
        <v>0</v>
      </c>
      <c r="G97" s="80">
        <v>0</v>
      </c>
      <c r="H97" s="80">
        <v>0</v>
      </c>
      <c r="I97" s="80">
        <v>0</v>
      </c>
      <c r="J97" s="80">
        <v>0</v>
      </c>
      <c r="K97" s="80">
        <v>0</v>
      </c>
      <c r="L97" s="99">
        <f t="shared" si="1"/>
        <v>0</v>
      </c>
      <c r="M97" s="80">
        <v>0</v>
      </c>
      <c r="N97" s="80">
        <v>0</v>
      </c>
      <c r="O97" s="80">
        <v>0</v>
      </c>
      <c r="P97" s="80">
        <v>0</v>
      </c>
      <c r="Q97" s="80">
        <v>0</v>
      </c>
      <c r="R97" s="80">
        <v>0</v>
      </c>
      <c r="S97" s="80">
        <v>12.5</v>
      </c>
      <c r="T97" s="80">
        <v>0</v>
      </c>
      <c r="U97" s="80">
        <v>0</v>
      </c>
      <c r="V97" s="80">
        <v>0</v>
      </c>
      <c r="W97" s="80">
        <v>87.5</v>
      </c>
      <c r="X97" s="100">
        <v>255.58749999999998</v>
      </c>
    </row>
    <row r="98" spans="1:24" x14ac:dyDescent="0.2">
      <c r="A98" s="23" t="s">
        <v>117</v>
      </c>
      <c r="B98" s="1" t="s">
        <v>139</v>
      </c>
      <c r="C98" s="80">
        <v>0</v>
      </c>
      <c r="D98" s="99">
        <v>0</v>
      </c>
      <c r="E98" s="80">
        <v>0</v>
      </c>
      <c r="F98" s="99">
        <v>0</v>
      </c>
      <c r="G98" s="80">
        <v>0</v>
      </c>
      <c r="H98" s="80">
        <v>0</v>
      </c>
      <c r="I98" s="80">
        <v>0</v>
      </c>
      <c r="J98" s="80">
        <v>0</v>
      </c>
      <c r="K98" s="80">
        <v>0</v>
      </c>
      <c r="L98" s="99">
        <f t="shared" si="1"/>
        <v>0</v>
      </c>
      <c r="M98" s="80">
        <v>0</v>
      </c>
      <c r="N98" s="80">
        <v>0</v>
      </c>
      <c r="O98" s="80">
        <v>0</v>
      </c>
      <c r="P98" s="80">
        <v>0</v>
      </c>
      <c r="Q98" s="80">
        <v>0</v>
      </c>
      <c r="R98" s="80">
        <v>0</v>
      </c>
      <c r="S98" s="80">
        <v>0</v>
      </c>
      <c r="T98" s="80">
        <v>0</v>
      </c>
      <c r="U98" s="80">
        <v>0</v>
      </c>
      <c r="V98" s="80">
        <v>0</v>
      </c>
      <c r="W98" s="80">
        <v>0</v>
      </c>
      <c r="X98" s="100">
        <v>0</v>
      </c>
    </row>
    <row r="99" spans="1:24" x14ac:dyDescent="0.2">
      <c r="A99" s="36" t="s">
        <v>118</v>
      </c>
      <c r="B99" s="1" t="s">
        <v>139</v>
      </c>
      <c r="C99" s="80">
        <v>0</v>
      </c>
      <c r="D99" s="99">
        <v>0</v>
      </c>
      <c r="E99" s="80">
        <v>0</v>
      </c>
      <c r="F99" s="99">
        <f t="shared" ref="F99:F101" si="2">(D99*E99)*10</f>
        <v>0</v>
      </c>
      <c r="G99" s="80">
        <v>0</v>
      </c>
      <c r="H99" s="80">
        <v>0</v>
      </c>
      <c r="I99" s="80">
        <v>0</v>
      </c>
      <c r="J99" s="80">
        <v>0</v>
      </c>
      <c r="K99" s="80">
        <v>0</v>
      </c>
      <c r="L99" s="99">
        <f t="shared" si="1"/>
        <v>0</v>
      </c>
      <c r="M99" s="80">
        <v>0</v>
      </c>
      <c r="N99" s="80">
        <v>0</v>
      </c>
      <c r="O99" s="80">
        <v>0</v>
      </c>
      <c r="P99" s="80">
        <v>0</v>
      </c>
      <c r="Q99" s="80">
        <v>0</v>
      </c>
      <c r="R99" s="80">
        <v>0</v>
      </c>
      <c r="S99" s="80">
        <v>0</v>
      </c>
      <c r="T99" s="80">
        <v>0</v>
      </c>
      <c r="U99" s="80">
        <v>0</v>
      </c>
      <c r="V99" s="80">
        <v>0</v>
      </c>
      <c r="W99" s="80">
        <v>0</v>
      </c>
      <c r="X99" s="100">
        <v>0</v>
      </c>
    </row>
    <row r="100" spans="1:24" x14ac:dyDescent="0.2">
      <c r="A100" s="36" t="s">
        <v>119</v>
      </c>
      <c r="B100" s="1" t="s">
        <v>139</v>
      </c>
      <c r="C100" s="80">
        <v>0</v>
      </c>
      <c r="D100" s="99">
        <v>0</v>
      </c>
      <c r="E100" s="80">
        <v>0</v>
      </c>
      <c r="F100" s="99">
        <f t="shared" si="2"/>
        <v>0</v>
      </c>
      <c r="G100" s="80">
        <v>0</v>
      </c>
      <c r="H100" s="80">
        <v>0</v>
      </c>
      <c r="I100" s="80">
        <v>0</v>
      </c>
      <c r="J100" s="80">
        <v>0</v>
      </c>
      <c r="K100" s="80">
        <v>0</v>
      </c>
      <c r="L100" s="99">
        <f t="shared" si="1"/>
        <v>0</v>
      </c>
      <c r="M100" s="80">
        <v>0</v>
      </c>
      <c r="N100" s="80">
        <v>0</v>
      </c>
      <c r="O100" s="80">
        <v>0</v>
      </c>
      <c r="P100" s="80">
        <v>0</v>
      </c>
      <c r="Q100" s="80">
        <v>0</v>
      </c>
      <c r="R100" s="80">
        <v>0</v>
      </c>
      <c r="S100" s="80">
        <v>0</v>
      </c>
      <c r="T100" s="80">
        <v>0</v>
      </c>
      <c r="U100" s="80">
        <v>0</v>
      </c>
      <c r="V100" s="80">
        <v>0</v>
      </c>
      <c r="W100" s="80">
        <v>0</v>
      </c>
      <c r="X100" s="100">
        <v>0</v>
      </c>
    </row>
    <row r="101" spans="1:24" ht="16" thickBot="1" x14ac:dyDescent="0.25">
      <c r="A101" s="44" t="s">
        <v>120</v>
      </c>
      <c r="B101" s="45" t="s">
        <v>139</v>
      </c>
      <c r="C101" s="46">
        <v>0</v>
      </c>
      <c r="D101" s="101">
        <v>0</v>
      </c>
      <c r="E101" s="46">
        <v>0</v>
      </c>
      <c r="F101" s="101">
        <f t="shared" si="2"/>
        <v>0</v>
      </c>
      <c r="G101" s="46">
        <v>0</v>
      </c>
      <c r="H101" s="46">
        <v>0</v>
      </c>
      <c r="I101" s="46">
        <v>0</v>
      </c>
      <c r="J101" s="46">
        <v>0</v>
      </c>
      <c r="K101" s="46">
        <v>0</v>
      </c>
      <c r="L101" s="101">
        <f t="shared" si="1"/>
        <v>0</v>
      </c>
      <c r="M101" s="46">
        <v>0</v>
      </c>
      <c r="N101" s="46">
        <v>0</v>
      </c>
      <c r="O101" s="46">
        <v>0</v>
      </c>
      <c r="P101" s="46">
        <v>0</v>
      </c>
      <c r="Q101" s="46">
        <v>0</v>
      </c>
      <c r="R101" s="46">
        <v>0</v>
      </c>
      <c r="S101" s="46">
        <v>0</v>
      </c>
      <c r="T101" s="46">
        <v>0</v>
      </c>
      <c r="U101" s="46">
        <v>0</v>
      </c>
      <c r="V101" s="46">
        <v>0</v>
      </c>
      <c r="W101" s="46">
        <v>0</v>
      </c>
      <c r="X101" s="102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60B3D-9D6D-49EF-B2D6-F9693F462177}">
  <dimension ref="A2:O87"/>
  <sheetViews>
    <sheetView tabSelected="1" workbookViewId="0">
      <selection activeCell="S21" sqref="S21"/>
    </sheetView>
  </sheetViews>
  <sheetFormatPr baseColWidth="10" defaultColWidth="8.83203125" defaultRowHeight="15" x14ac:dyDescent="0.2"/>
  <cols>
    <col min="1" max="1" width="31.33203125" bestFit="1" customWidth="1"/>
    <col min="2" max="3" width="9.5" bestFit="1" customWidth="1"/>
    <col min="4" max="4" width="11.33203125" bestFit="1" customWidth="1"/>
    <col min="5" max="5" width="13" bestFit="1" customWidth="1"/>
    <col min="6" max="6" width="9.5" bestFit="1" customWidth="1"/>
  </cols>
  <sheetData>
    <row r="2" spans="1:15" x14ac:dyDescent="0.2">
      <c r="A2" t="s">
        <v>855</v>
      </c>
      <c r="K2" t="s">
        <v>857</v>
      </c>
    </row>
    <row r="3" spans="1:15" x14ac:dyDescent="0.2">
      <c r="A3" s="114" t="s">
        <v>745</v>
      </c>
      <c r="B3" s="114" t="s">
        <v>48</v>
      </c>
      <c r="C3" s="114" t="s">
        <v>26</v>
      </c>
      <c r="D3" s="114" t="s">
        <v>852</v>
      </c>
      <c r="E3" s="114" t="s">
        <v>853</v>
      </c>
      <c r="F3" s="114" t="s">
        <v>854</v>
      </c>
      <c r="K3" s="114" t="s">
        <v>745</v>
      </c>
      <c r="L3" s="114" t="s">
        <v>48</v>
      </c>
      <c r="M3" s="114" t="s">
        <v>26</v>
      </c>
      <c r="N3" s="114" t="s">
        <v>852</v>
      </c>
      <c r="O3" s="114" t="s">
        <v>854</v>
      </c>
    </row>
    <row r="4" spans="1:15" x14ac:dyDescent="0.2">
      <c r="A4" s="113">
        <v>141.926851</v>
      </c>
      <c r="B4" s="113"/>
      <c r="C4" s="113">
        <v>61.523809499999999</v>
      </c>
      <c r="D4" s="113">
        <v>158.689176</v>
      </c>
      <c r="E4" s="113">
        <v>59.957627100000003</v>
      </c>
      <c r="F4" s="113"/>
      <c r="K4" s="115">
        <v>43.707865200000001</v>
      </c>
      <c r="L4" s="115">
        <v>92.666666699999993</v>
      </c>
      <c r="M4" s="115">
        <v>20.892018799999999</v>
      </c>
      <c r="N4" s="115">
        <v>53.125</v>
      </c>
      <c r="O4" s="115">
        <v>56.559139799999997</v>
      </c>
    </row>
    <row r="5" spans="1:15" x14ac:dyDescent="0.2">
      <c r="A5" s="113">
        <v>85.355029599999995</v>
      </c>
      <c r="B5" s="113">
        <v>81.926811099999995</v>
      </c>
      <c r="C5" s="113">
        <v>46.233382599999999</v>
      </c>
      <c r="D5" s="113">
        <v>108.925319</v>
      </c>
      <c r="E5" s="113"/>
      <c r="F5" s="113">
        <v>98.490566000000001</v>
      </c>
      <c r="K5" s="115">
        <v>82.236842100000004</v>
      </c>
      <c r="L5" s="115"/>
      <c r="M5" s="115">
        <v>23.607427099999999</v>
      </c>
      <c r="N5" s="115">
        <v>89.010988999999995</v>
      </c>
      <c r="O5" s="115"/>
    </row>
    <row r="6" spans="1:15" x14ac:dyDescent="0.2">
      <c r="A6" s="113">
        <v>99.360341199999993</v>
      </c>
      <c r="B6" s="113"/>
      <c r="C6" s="113">
        <v>38.466711500000002</v>
      </c>
      <c r="D6" s="113"/>
      <c r="E6" s="113"/>
      <c r="F6" s="113">
        <v>138.48648600000001</v>
      </c>
      <c r="K6" s="115"/>
      <c r="L6" s="115">
        <v>34.782608699999997</v>
      </c>
      <c r="M6" s="115"/>
      <c r="N6" s="115"/>
      <c r="O6" s="115"/>
    </row>
    <row r="7" spans="1:15" x14ac:dyDescent="0.2">
      <c r="A7" s="113">
        <v>89.142407599999999</v>
      </c>
      <c r="B7" s="113">
        <v>62.669155400000001</v>
      </c>
      <c r="C7" s="113">
        <v>76.8518519</v>
      </c>
      <c r="D7" s="113">
        <v>83.150984699999995</v>
      </c>
      <c r="E7" s="113"/>
      <c r="F7" s="113"/>
      <c r="K7" s="115">
        <v>106.844444</v>
      </c>
      <c r="L7" s="115">
        <v>113.72548999999999</v>
      </c>
      <c r="M7" s="115"/>
      <c r="N7" s="115">
        <v>100.92516999999999</v>
      </c>
      <c r="O7" s="115">
        <v>23.552123600000002</v>
      </c>
    </row>
    <row r="8" spans="1:15" x14ac:dyDescent="0.2">
      <c r="A8" s="113"/>
      <c r="B8" s="113">
        <v>58.260869599999999</v>
      </c>
      <c r="C8" s="113"/>
      <c r="D8" s="113">
        <v>106.225166</v>
      </c>
      <c r="E8" s="113"/>
      <c r="F8" s="113"/>
      <c r="K8" s="115">
        <v>105.3407</v>
      </c>
      <c r="L8" s="115">
        <v>37.799043099999999</v>
      </c>
      <c r="M8" s="115"/>
      <c r="N8" s="115">
        <v>80.645161299999998</v>
      </c>
      <c r="O8" s="115"/>
    </row>
    <row r="9" spans="1:15" x14ac:dyDescent="0.2">
      <c r="A9" s="113">
        <v>100.937989</v>
      </c>
      <c r="B9" s="113">
        <v>87.600644099999997</v>
      </c>
      <c r="C9" s="113"/>
      <c r="D9" s="113">
        <v>68.421052599999996</v>
      </c>
      <c r="E9" s="113"/>
      <c r="F9" s="113"/>
      <c r="K9" s="115"/>
      <c r="L9" s="115"/>
      <c r="M9" s="115"/>
      <c r="N9" s="115">
        <v>64.943820200000005</v>
      </c>
      <c r="O9" s="115">
        <v>101.157982</v>
      </c>
    </row>
    <row r="10" spans="1:15" x14ac:dyDescent="0.2">
      <c r="A10" s="113">
        <v>99.512789299999994</v>
      </c>
      <c r="B10" s="113"/>
      <c r="C10" s="113"/>
      <c r="D10" s="113"/>
      <c r="E10" s="113"/>
      <c r="F10" s="113">
        <v>99.204771399999998</v>
      </c>
      <c r="K10" s="115">
        <v>95.261599200000006</v>
      </c>
      <c r="L10" s="115">
        <v>82.661290300000005</v>
      </c>
      <c r="M10" s="115"/>
      <c r="N10" s="115">
        <v>91.105527600000002</v>
      </c>
      <c r="O10" s="115">
        <v>100.40107</v>
      </c>
    </row>
    <row r="11" spans="1:15" x14ac:dyDescent="0.2">
      <c r="A11" s="113">
        <v>7.5376884400000002</v>
      </c>
      <c r="B11" s="113">
        <v>128.04171500000001</v>
      </c>
      <c r="C11" s="113"/>
      <c r="D11" s="113">
        <v>103.763441</v>
      </c>
      <c r="E11" s="113"/>
      <c r="F11" s="113">
        <v>99.673735699999995</v>
      </c>
      <c r="K11" s="115">
        <v>63.029525</v>
      </c>
      <c r="L11" s="115">
        <v>118.685121</v>
      </c>
      <c r="M11" s="115"/>
      <c r="N11" s="115">
        <v>197.87234000000001</v>
      </c>
      <c r="O11" s="115">
        <v>98.709677400000004</v>
      </c>
    </row>
    <row r="12" spans="1:15" x14ac:dyDescent="0.2">
      <c r="A12" s="113">
        <v>131.182796</v>
      </c>
      <c r="B12" s="113">
        <v>117.5</v>
      </c>
      <c r="C12" s="113"/>
      <c r="D12" s="113">
        <v>76.678445199999999</v>
      </c>
      <c r="E12" s="113"/>
      <c r="F12" s="113">
        <v>120.645161</v>
      </c>
      <c r="K12" s="115">
        <v>92.721519000000001</v>
      </c>
      <c r="L12" s="115"/>
      <c r="M12" s="115"/>
      <c r="N12" s="115">
        <v>86.181818199999995</v>
      </c>
      <c r="O12" s="115"/>
    </row>
    <row r="13" spans="1:15" x14ac:dyDescent="0.2">
      <c r="A13" s="113">
        <v>77.3218143</v>
      </c>
      <c r="B13" s="113"/>
      <c r="C13" s="113"/>
      <c r="D13" s="113">
        <v>66.801619400000007</v>
      </c>
      <c r="E13" s="113"/>
      <c r="F13" s="113">
        <v>64.902998199999999</v>
      </c>
      <c r="K13" s="115">
        <v>102.436548</v>
      </c>
      <c r="L13" s="115"/>
      <c r="M13" s="115"/>
      <c r="N13" s="115">
        <v>118.580376</v>
      </c>
      <c r="O13" s="115">
        <v>47.619047600000002</v>
      </c>
    </row>
    <row r="14" spans="1:15" x14ac:dyDescent="0.2">
      <c r="A14" s="113">
        <v>88.384879699999999</v>
      </c>
      <c r="B14" s="113"/>
      <c r="C14" s="113"/>
      <c r="D14" s="113">
        <v>120.833333</v>
      </c>
      <c r="E14" s="113"/>
      <c r="F14" s="113">
        <v>22.842639599999998</v>
      </c>
      <c r="K14" s="115">
        <v>86.701570700000005</v>
      </c>
      <c r="L14" s="115"/>
      <c r="M14" s="115"/>
      <c r="N14" s="115">
        <v>104.663212</v>
      </c>
      <c r="O14" s="115">
        <v>52.8735632</v>
      </c>
    </row>
    <row r="15" spans="1:15" x14ac:dyDescent="0.2">
      <c r="A15" s="113">
        <v>93.723849400000006</v>
      </c>
      <c r="B15" s="113"/>
      <c r="C15" s="113"/>
      <c r="D15" s="113">
        <v>89.403166900000002</v>
      </c>
      <c r="E15" s="113"/>
      <c r="F15" s="113"/>
      <c r="K15" s="115">
        <v>96.214511000000002</v>
      </c>
      <c r="L15" s="115"/>
      <c r="M15" s="115"/>
      <c r="N15" s="115"/>
      <c r="O15" s="115"/>
    </row>
    <row r="16" spans="1:15" x14ac:dyDescent="0.2">
      <c r="A16" s="113">
        <v>79.765625</v>
      </c>
      <c r="B16" s="113"/>
      <c r="C16" s="113"/>
      <c r="D16" s="113"/>
      <c r="E16" s="113"/>
      <c r="F16" s="113"/>
      <c r="K16" s="115">
        <v>89.629629600000001</v>
      </c>
      <c r="L16" s="115"/>
      <c r="M16" s="115"/>
      <c r="N16" s="115"/>
      <c r="O16" s="115"/>
    </row>
    <row r="17" spans="1:15" x14ac:dyDescent="0.2">
      <c r="A17" s="113"/>
      <c r="B17" s="113"/>
      <c r="C17" s="113"/>
      <c r="D17" s="113"/>
      <c r="E17" s="113"/>
      <c r="F17" s="113"/>
      <c r="K17" s="115"/>
      <c r="L17" s="115"/>
      <c r="M17" s="115"/>
      <c r="N17" s="115"/>
      <c r="O17" s="115"/>
    </row>
    <row r="18" spans="1:15" x14ac:dyDescent="0.2">
      <c r="A18" s="113">
        <v>104.139715</v>
      </c>
      <c r="B18" s="113"/>
      <c r="C18" s="113"/>
      <c r="D18" s="113"/>
      <c r="E18" s="113"/>
      <c r="F18" s="113"/>
      <c r="K18" s="115">
        <v>98.996655500000003</v>
      </c>
      <c r="L18" s="115"/>
      <c r="M18" s="115"/>
      <c r="N18" s="115"/>
      <c r="O18" s="115"/>
    </row>
    <row r="19" spans="1:15" x14ac:dyDescent="0.2">
      <c r="A19" s="113">
        <v>94.811320800000004</v>
      </c>
      <c r="B19" s="113"/>
      <c r="C19" s="113"/>
      <c r="D19" s="113"/>
      <c r="E19" s="113"/>
      <c r="F19" s="113"/>
      <c r="K19" s="115">
        <v>91.358024700000001</v>
      </c>
      <c r="L19" s="115"/>
      <c r="M19" s="115"/>
      <c r="N19" s="115"/>
      <c r="O19" s="115"/>
    </row>
    <row r="20" spans="1:15" x14ac:dyDescent="0.2">
      <c r="A20" s="113">
        <v>147.42268000000001</v>
      </c>
      <c r="B20" s="113"/>
      <c r="C20" s="113"/>
      <c r="D20" s="113"/>
      <c r="E20" s="113"/>
      <c r="F20" s="113"/>
      <c r="K20" s="115"/>
      <c r="L20" s="115"/>
      <c r="M20" s="115"/>
      <c r="N20" s="115"/>
      <c r="O20" s="115"/>
    </row>
    <row r="21" spans="1:15" x14ac:dyDescent="0.2">
      <c r="A21" s="113">
        <v>65.391621099999995</v>
      </c>
      <c r="B21" s="113"/>
      <c r="C21" s="113"/>
      <c r="D21" s="113"/>
      <c r="E21" s="113"/>
      <c r="F21" s="113"/>
      <c r="K21" s="115">
        <v>11.1111111</v>
      </c>
      <c r="L21" s="115"/>
      <c r="M21" s="115"/>
      <c r="N21" s="115"/>
      <c r="O21" s="115"/>
    </row>
    <row r="22" spans="1:15" x14ac:dyDescent="0.2">
      <c r="A22" s="113">
        <v>92.032966999999999</v>
      </c>
      <c r="B22" s="113"/>
      <c r="C22" s="113"/>
      <c r="D22" s="113"/>
      <c r="E22" s="113"/>
      <c r="F22" s="113"/>
      <c r="K22" s="115">
        <v>97.573839699999994</v>
      </c>
      <c r="L22" s="115"/>
      <c r="M22" s="115"/>
      <c r="N22" s="115"/>
      <c r="O22" s="115"/>
    </row>
    <row r="23" spans="1:15" x14ac:dyDescent="0.2">
      <c r="A23" s="113">
        <v>97.426900599999996</v>
      </c>
      <c r="B23" s="113"/>
      <c r="C23" s="113"/>
      <c r="D23" s="113"/>
      <c r="E23" s="113"/>
      <c r="F23" s="113"/>
      <c r="K23" s="115">
        <v>97.743467899999999</v>
      </c>
      <c r="L23" s="115"/>
      <c r="M23" s="115"/>
      <c r="N23" s="115"/>
      <c r="O23" s="115"/>
    </row>
    <row r="24" spans="1:15" x14ac:dyDescent="0.2">
      <c r="A24" s="113">
        <v>101.460823</v>
      </c>
      <c r="B24" s="113"/>
      <c r="C24" s="113"/>
      <c r="D24" s="113"/>
      <c r="E24" s="113"/>
      <c r="F24" s="113"/>
      <c r="K24" s="115">
        <v>97.048611100000002</v>
      </c>
      <c r="L24" s="115"/>
      <c r="M24" s="115"/>
      <c r="N24" s="115"/>
      <c r="O24" s="115"/>
    </row>
    <row r="25" spans="1:15" x14ac:dyDescent="0.2">
      <c r="A25" s="113">
        <v>103.44827600000001</v>
      </c>
      <c r="B25" s="113"/>
      <c r="C25" s="113"/>
      <c r="D25" s="113"/>
      <c r="E25" s="113"/>
      <c r="F25" s="113"/>
      <c r="K25" s="115">
        <v>93.388429799999997</v>
      </c>
      <c r="L25" s="115"/>
      <c r="M25" s="115"/>
      <c r="N25" s="115"/>
      <c r="O25" s="115"/>
    </row>
    <row r="26" spans="1:15" x14ac:dyDescent="0.2">
      <c r="A26" s="113">
        <v>98.889916700000001</v>
      </c>
      <c r="B26" s="113"/>
      <c r="C26" s="113"/>
      <c r="D26" s="113"/>
      <c r="E26" s="113"/>
      <c r="F26" s="113"/>
      <c r="K26" s="115">
        <v>95.926849500000003</v>
      </c>
      <c r="L26" s="115"/>
      <c r="M26" s="115"/>
      <c r="N26" s="115"/>
      <c r="O26" s="115"/>
    </row>
    <row r="27" spans="1:15" x14ac:dyDescent="0.2">
      <c r="A27" s="113">
        <v>93.066406299999997</v>
      </c>
      <c r="B27" s="113"/>
      <c r="C27" s="113"/>
      <c r="D27" s="113"/>
      <c r="E27" s="113"/>
      <c r="F27" s="113"/>
      <c r="K27" s="115">
        <v>94.359756099999998</v>
      </c>
      <c r="L27" s="115"/>
      <c r="M27" s="115"/>
      <c r="N27" s="115"/>
      <c r="O27" s="115"/>
    </row>
    <row r="28" spans="1:15" x14ac:dyDescent="0.2">
      <c r="A28" s="113">
        <v>144.05797100000001</v>
      </c>
      <c r="B28" s="113"/>
      <c r="C28" s="113"/>
      <c r="D28" s="113"/>
      <c r="E28" s="113"/>
      <c r="F28" s="113"/>
    </row>
    <row r="32" spans="1:15" x14ac:dyDescent="0.2">
      <c r="A32" t="s">
        <v>856</v>
      </c>
      <c r="K32" t="s">
        <v>858</v>
      </c>
    </row>
    <row r="34" spans="1:15" x14ac:dyDescent="0.2">
      <c r="A34" s="115">
        <v>19.268510299999999</v>
      </c>
      <c r="B34" s="115">
        <v>11.501120200000001</v>
      </c>
      <c r="C34" s="115">
        <v>11.7142857</v>
      </c>
      <c r="D34" s="115">
        <v>62.661370400000003</v>
      </c>
      <c r="E34" s="115">
        <v>0</v>
      </c>
      <c r="F34" s="115">
        <v>140.37735799999999</v>
      </c>
      <c r="K34" s="115">
        <v>41.776315799999999</v>
      </c>
      <c r="L34" s="115">
        <v>15.8</v>
      </c>
      <c r="M34" s="115">
        <v>45.070422499999999</v>
      </c>
      <c r="N34" s="115">
        <v>26.0416667</v>
      </c>
      <c r="O34" s="115">
        <v>45.913978499999999</v>
      </c>
    </row>
    <row r="35" spans="1:15" x14ac:dyDescent="0.2">
      <c r="A35" s="115">
        <v>34.763313599999996</v>
      </c>
      <c r="B35" s="115"/>
      <c r="C35" s="115">
        <v>35</v>
      </c>
      <c r="D35" s="115">
        <v>6.0109289600000002</v>
      </c>
      <c r="E35" s="115"/>
      <c r="F35" s="115">
        <v>22.2702703</v>
      </c>
      <c r="K35" s="115"/>
      <c r="L35" s="115"/>
      <c r="M35" s="115">
        <v>99.734747999999996</v>
      </c>
      <c r="N35" s="115"/>
      <c r="O35" s="115"/>
    </row>
    <row r="36" spans="1:15" x14ac:dyDescent="0.2">
      <c r="A36" s="115">
        <v>0</v>
      </c>
      <c r="B36" s="115">
        <v>78.581427899999994</v>
      </c>
      <c r="C36" s="115">
        <v>41.694687299999998</v>
      </c>
      <c r="D36" s="115"/>
      <c r="E36" s="115"/>
      <c r="F36" s="115"/>
      <c r="K36" s="115">
        <v>35.377777799999997</v>
      </c>
      <c r="L36" s="115">
        <v>0</v>
      </c>
      <c r="M36" s="115"/>
      <c r="N36" s="115"/>
      <c r="O36" s="115"/>
    </row>
    <row r="37" spans="1:15" x14ac:dyDescent="0.2">
      <c r="A37" s="115">
        <v>0</v>
      </c>
      <c r="B37" s="115"/>
      <c r="C37" s="115">
        <v>31.172839499999998</v>
      </c>
      <c r="D37" s="115">
        <v>27.571116</v>
      </c>
      <c r="E37" s="115"/>
      <c r="F37" s="115"/>
      <c r="K37" s="115">
        <v>0</v>
      </c>
      <c r="L37" s="115">
        <v>257.51634000000001</v>
      </c>
      <c r="M37" s="115"/>
      <c r="N37" s="115">
        <v>22.6938776</v>
      </c>
      <c r="O37" s="115">
        <v>0</v>
      </c>
    </row>
    <row r="38" spans="1:15" x14ac:dyDescent="0.2">
      <c r="A38" s="115"/>
      <c r="B38" s="115">
        <v>56.360708500000001</v>
      </c>
      <c r="C38" s="115"/>
      <c r="D38" s="115">
        <v>9.3377483399999992</v>
      </c>
      <c r="E38" s="115"/>
      <c r="F38" s="115"/>
      <c r="K38" s="115"/>
      <c r="L38" s="115">
        <v>0</v>
      </c>
      <c r="M38" s="115"/>
      <c r="N38" s="115">
        <v>24.193548400000001</v>
      </c>
      <c r="O38" s="115"/>
    </row>
    <row r="39" spans="1:15" x14ac:dyDescent="0.2">
      <c r="A39" s="115">
        <v>68.525273600000006</v>
      </c>
      <c r="B39" s="115">
        <v>20</v>
      </c>
      <c r="C39" s="115"/>
      <c r="D39" s="115">
        <v>17.780938800000001</v>
      </c>
      <c r="E39" s="115"/>
      <c r="F39" s="115">
        <v>53.081510899999998</v>
      </c>
      <c r="K39" s="115">
        <v>54.689042399999998</v>
      </c>
      <c r="L39" s="115"/>
      <c r="M39" s="115"/>
      <c r="N39" s="115">
        <v>0</v>
      </c>
      <c r="O39" s="115"/>
    </row>
    <row r="40" spans="1:15" x14ac:dyDescent="0.2">
      <c r="A40" s="115">
        <v>62.241169300000003</v>
      </c>
      <c r="B40" s="115">
        <v>13.7891078</v>
      </c>
      <c r="C40" s="115"/>
      <c r="D40" s="115"/>
      <c r="E40" s="115"/>
      <c r="F40" s="115">
        <v>45.024469799999999</v>
      </c>
      <c r="K40" s="115">
        <v>53.915275999999999</v>
      </c>
      <c r="L40" s="115">
        <v>0</v>
      </c>
      <c r="M40" s="115"/>
      <c r="N40" s="115">
        <v>48.944723600000003</v>
      </c>
      <c r="O40" s="115">
        <v>62.032085600000002</v>
      </c>
    </row>
    <row r="41" spans="1:15" x14ac:dyDescent="0.2">
      <c r="A41" s="115">
        <v>0</v>
      </c>
      <c r="B41" s="115">
        <v>42.1875</v>
      </c>
      <c r="C41" s="115"/>
      <c r="D41" s="115">
        <v>14.2089094</v>
      </c>
      <c r="E41" s="115"/>
      <c r="F41" s="115">
        <v>34.193548399999997</v>
      </c>
      <c r="K41" s="115">
        <v>0</v>
      </c>
      <c r="L41" s="115">
        <v>42.906574399999997</v>
      </c>
      <c r="M41" s="115"/>
      <c r="N41" s="115">
        <v>41.489361700000003</v>
      </c>
      <c r="O41" s="115">
        <v>19.354838699999998</v>
      </c>
    </row>
    <row r="42" spans="1:15" x14ac:dyDescent="0.2">
      <c r="A42" s="115">
        <v>30.322580599999998</v>
      </c>
      <c r="B42" s="115"/>
      <c r="C42" s="115"/>
      <c r="D42" s="115">
        <v>28.445229699999999</v>
      </c>
      <c r="E42" s="115"/>
      <c r="F42" s="115">
        <v>24.691358000000001</v>
      </c>
      <c r="K42" s="115">
        <v>90.253807100000003</v>
      </c>
      <c r="L42" s="115"/>
      <c r="M42" s="115"/>
      <c r="N42" s="115">
        <v>26.545454500000002</v>
      </c>
      <c r="O42" s="115"/>
    </row>
    <row r="43" spans="1:15" x14ac:dyDescent="0.2">
      <c r="A43" s="115">
        <v>48.380129599999997</v>
      </c>
      <c r="B43" s="115"/>
      <c r="C43" s="115"/>
      <c r="D43" s="115">
        <v>0</v>
      </c>
      <c r="E43" s="115"/>
      <c r="F43" s="115">
        <v>0</v>
      </c>
      <c r="K43" s="115">
        <v>34.869109899999998</v>
      </c>
      <c r="L43" s="115"/>
      <c r="M43" s="115"/>
      <c r="N43" s="115">
        <v>0</v>
      </c>
      <c r="O43" s="115">
        <v>0</v>
      </c>
    </row>
    <row r="44" spans="1:15" x14ac:dyDescent="0.2">
      <c r="A44" s="115">
        <v>30.721649500000002</v>
      </c>
      <c r="B44" s="115"/>
      <c r="C44" s="115"/>
      <c r="D44" s="115">
        <v>0</v>
      </c>
      <c r="E44" s="115"/>
      <c r="F44" s="115"/>
      <c r="K44" s="115">
        <v>23.974763400000001</v>
      </c>
      <c r="L44" s="115"/>
      <c r="M44" s="115"/>
      <c r="N44" s="115">
        <v>0</v>
      </c>
      <c r="O44" s="115">
        <v>126.43678199999999</v>
      </c>
    </row>
    <row r="45" spans="1:15" x14ac:dyDescent="0.2">
      <c r="A45" s="115">
        <v>0</v>
      </c>
      <c r="B45" s="115"/>
      <c r="C45" s="115"/>
      <c r="D45" s="115">
        <v>10.5968331</v>
      </c>
      <c r="E45" s="115"/>
      <c r="F45" s="115"/>
      <c r="K45" s="115">
        <v>19.629629600000001</v>
      </c>
      <c r="L45" s="115"/>
      <c r="M45" s="115"/>
      <c r="N45" s="115"/>
      <c r="O45" s="115"/>
    </row>
    <row r="46" spans="1:15" x14ac:dyDescent="0.2">
      <c r="A46" s="115">
        <v>19.375</v>
      </c>
      <c r="B46" s="115"/>
      <c r="C46" s="115"/>
      <c r="D46" s="115"/>
      <c r="E46" s="115"/>
      <c r="F46" s="115"/>
      <c r="K46" s="115"/>
      <c r="L46" s="115"/>
      <c r="M46" s="115"/>
      <c r="N46" s="115"/>
      <c r="O46" s="115"/>
    </row>
    <row r="47" spans="1:15" x14ac:dyDescent="0.2">
      <c r="A47" s="115"/>
      <c r="B47" s="115"/>
      <c r="C47" s="115"/>
      <c r="D47" s="115"/>
      <c r="E47" s="115"/>
      <c r="F47" s="115"/>
      <c r="K47" s="115">
        <v>26.086956499999999</v>
      </c>
      <c r="L47" s="115"/>
      <c r="M47" s="115"/>
      <c r="N47" s="115"/>
      <c r="O47" s="115"/>
    </row>
    <row r="48" spans="1:15" x14ac:dyDescent="0.2">
      <c r="A48" s="115">
        <v>7.5032341499999999</v>
      </c>
      <c r="B48" s="115"/>
      <c r="C48" s="115"/>
      <c r="D48" s="115"/>
      <c r="E48" s="115"/>
      <c r="F48" s="115"/>
      <c r="K48" s="115">
        <v>52.674897100000003</v>
      </c>
      <c r="L48" s="115"/>
      <c r="M48" s="115"/>
      <c r="N48" s="115"/>
      <c r="O48" s="115"/>
    </row>
    <row r="49" spans="1:15" x14ac:dyDescent="0.2">
      <c r="A49" s="115">
        <v>56.014150899999997</v>
      </c>
      <c r="B49" s="115"/>
      <c r="C49" s="115"/>
      <c r="D49" s="115"/>
      <c r="E49" s="115"/>
      <c r="F49" s="115"/>
      <c r="K49" s="115"/>
      <c r="L49" s="115"/>
      <c r="M49" s="115"/>
      <c r="N49" s="115"/>
      <c r="O49" s="115"/>
    </row>
    <row r="50" spans="1:15" x14ac:dyDescent="0.2">
      <c r="A50" s="115">
        <v>47.422680399999997</v>
      </c>
      <c r="B50" s="115"/>
      <c r="C50" s="115"/>
      <c r="D50" s="115"/>
      <c r="E50" s="115"/>
      <c r="F50" s="115"/>
      <c r="K50" s="115">
        <v>0</v>
      </c>
      <c r="L50" s="115"/>
      <c r="M50" s="115"/>
      <c r="N50" s="115"/>
      <c r="O50" s="115"/>
    </row>
    <row r="51" spans="1:15" x14ac:dyDescent="0.2">
      <c r="A51" s="115">
        <v>0</v>
      </c>
      <c r="B51" s="115"/>
      <c r="C51" s="115"/>
      <c r="D51" s="115"/>
      <c r="E51" s="115"/>
      <c r="F51" s="115"/>
      <c r="K51" s="115">
        <v>47.362869199999999</v>
      </c>
      <c r="L51" s="115"/>
      <c r="M51" s="115"/>
      <c r="N51" s="115"/>
      <c r="O51" s="115"/>
    </row>
    <row r="52" spans="1:15" x14ac:dyDescent="0.2">
      <c r="A52" s="115">
        <v>42.651098900000001</v>
      </c>
      <c r="B52" s="115"/>
      <c r="C52" s="115"/>
      <c r="D52" s="115"/>
      <c r="E52" s="115"/>
      <c r="F52" s="115"/>
      <c r="K52" s="115">
        <v>42.280284999999999</v>
      </c>
      <c r="L52" s="115"/>
      <c r="M52" s="115"/>
      <c r="N52" s="115"/>
      <c r="O52" s="115"/>
    </row>
    <row r="53" spans="1:15" x14ac:dyDescent="0.2">
      <c r="A53" s="115">
        <v>35.3216374</v>
      </c>
      <c r="B53" s="115"/>
      <c r="C53" s="115"/>
      <c r="D53" s="115"/>
      <c r="E53" s="115"/>
      <c r="F53" s="115"/>
      <c r="K53" s="115">
        <v>43.402777800000003</v>
      </c>
      <c r="L53" s="115"/>
      <c r="M53" s="115"/>
      <c r="N53" s="115"/>
      <c r="O53" s="115"/>
    </row>
    <row r="54" spans="1:15" x14ac:dyDescent="0.2">
      <c r="A54" s="115">
        <v>45.551128800000001</v>
      </c>
      <c r="B54" s="115"/>
      <c r="C54" s="115"/>
      <c r="D54" s="115"/>
      <c r="E54" s="115"/>
      <c r="F54" s="115"/>
      <c r="K54" s="115">
        <v>39.118457300000003</v>
      </c>
      <c r="L54" s="115"/>
      <c r="M54" s="115"/>
      <c r="N54" s="115"/>
      <c r="O54" s="115"/>
    </row>
    <row r="55" spans="1:15" x14ac:dyDescent="0.2">
      <c r="A55" s="115">
        <v>52.3706897</v>
      </c>
      <c r="B55" s="115"/>
      <c r="C55" s="115"/>
      <c r="D55" s="115"/>
      <c r="E55" s="115"/>
      <c r="F55" s="115"/>
      <c r="K55" s="115">
        <v>34.746467199999998</v>
      </c>
      <c r="L55" s="115"/>
      <c r="M55" s="115"/>
      <c r="N55" s="115"/>
      <c r="O55" s="115"/>
    </row>
    <row r="56" spans="1:15" x14ac:dyDescent="0.2">
      <c r="A56" s="115">
        <v>42.368177600000003</v>
      </c>
      <c r="B56" s="115"/>
      <c r="C56" s="115"/>
      <c r="D56" s="115"/>
      <c r="E56" s="115"/>
      <c r="F56" s="115"/>
      <c r="K56" s="115">
        <v>46.0365854</v>
      </c>
      <c r="L56" s="115"/>
      <c r="M56" s="115"/>
      <c r="N56" s="115"/>
      <c r="O56" s="115"/>
    </row>
    <row r="57" spans="1:15" x14ac:dyDescent="0.2">
      <c r="A57" s="115">
        <v>58.300781299999997</v>
      </c>
      <c r="B57" s="115"/>
      <c r="C57" s="115"/>
      <c r="D57" s="115"/>
      <c r="E57" s="115"/>
      <c r="F57" s="115"/>
    </row>
    <row r="58" spans="1:15" x14ac:dyDescent="0.2">
      <c r="A58" s="115">
        <v>9.5652173900000008</v>
      </c>
      <c r="B58" s="115"/>
      <c r="C58" s="115"/>
      <c r="D58" s="115"/>
      <c r="E58" s="115"/>
      <c r="F58" s="115"/>
    </row>
    <row r="61" spans="1:15" x14ac:dyDescent="0.2">
      <c r="A61" t="s">
        <v>862</v>
      </c>
      <c r="K61" t="s">
        <v>863</v>
      </c>
    </row>
    <row r="63" spans="1:15" x14ac:dyDescent="0.2">
      <c r="A63" s="115">
        <v>80.731489699999997</v>
      </c>
      <c r="B63" s="115">
        <v>88.498879799999997</v>
      </c>
      <c r="C63" s="115">
        <v>88.285714299999995</v>
      </c>
      <c r="D63" s="115"/>
      <c r="E63" s="115">
        <v>103.54872899999999</v>
      </c>
      <c r="F63" s="115">
        <v>0</v>
      </c>
      <c r="K63" s="115"/>
      <c r="L63" s="115">
        <v>84.2</v>
      </c>
      <c r="M63" s="115">
        <v>54.929577500000001</v>
      </c>
      <c r="N63" s="115">
        <v>73.958333300000007</v>
      </c>
      <c r="O63" s="115">
        <v>54.086021500000001</v>
      </c>
    </row>
    <row r="64" spans="1:15" x14ac:dyDescent="0.2">
      <c r="A64" s="115">
        <v>65.236686399999996</v>
      </c>
      <c r="B64" s="115"/>
      <c r="C64" s="115">
        <v>70</v>
      </c>
      <c r="D64" s="115">
        <v>37.338629599999997</v>
      </c>
      <c r="E64" s="115"/>
      <c r="F64" s="115">
        <v>77.729729699999993</v>
      </c>
      <c r="K64" s="115">
        <v>58.223684200000001</v>
      </c>
      <c r="L64" s="115"/>
      <c r="M64" s="115">
        <v>0.26525198999999999</v>
      </c>
      <c r="N64" s="115"/>
      <c r="O64" s="115"/>
    </row>
    <row r="65" spans="1:15" x14ac:dyDescent="0.2">
      <c r="A65" s="115"/>
      <c r="B65" s="115">
        <v>21.418572099999999</v>
      </c>
      <c r="C65" s="115">
        <v>58.305312700000002</v>
      </c>
      <c r="D65" s="115">
        <v>93.989070999999996</v>
      </c>
      <c r="E65" s="115"/>
      <c r="F65" s="115"/>
      <c r="K65" s="115"/>
      <c r="L65" s="115">
        <v>109.347826</v>
      </c>
      <c r="M65" s="115"/>
      <c r="N65" s="115"/>
      <c r="O65" s="115"/>
    </row>
    <row r="66" spans="1:15" x14ac:dyDescent="0.2">
      <c r="A66" s="115">
        <v>101.730921</v>
      </c>
      <c r="B66" s="115"/>
      <c r="C66" s="115">
        <v>68.827160500000005</v>
      </c>
      <c r="D66" s="115"/>
      <c r="E66" s="115"/>
      <c r="F66" s="115"/>
      <c r="K66" s="115">
        <v>64.622222199999996</v>
      </c>
      <c r="L66" s="115">
        <v>90</v>
      </c>
      <c r="M66" s="115"/>
      <c r="N66" s="115">
        <v>77.306122400000007</v>
      </c>
      <c r="O66" s="115"/>
    </row>
    <row r="67" spans="1:15" x14ac:dyDescent="0.2">
      <c r="A67" s="115"/>
      <c r="B67" s="115">
        <v>43.639291499999999</v>
      </c>
      <c r="C67" s="115"/>
      <c r="D67" s="115">
        <v>72.428883999999996</v>
      </c>
      <c r="E67" s="115"/>
      <c r="F67" s="115"/>
      <c r="K67" s="115">
        <v>111.233886</v>
      </c>
      <c r="L67" s="115">
        <v>114.354067</v>
      </c>
      <c r="M67" s="115"/>
      <c r="N67" s="115">
        <v>75.806451600000003</v>
      </c>
      <c r="O67" s="115"/>
    </row>
    <row r="68" spans="1:15" x14ac:dyDescent="0.2">
      <c r="A68" s="115">
        <v>31.474726400000002</v>
      </c>
      <c r="B68" s="115">
        <v>70</v>
      </c>
      <c r="C68" s="115"/>
      <c r="D68" s="115">
        <v>90.662251699999999</v>
      </c>
      <c r="E68" s="115"/>
      <c r="F68" s="115">
        <v>46.918489100000002</v>
      </c>
      <c r="K68" s="115"/>
      <c r="L68" s="115"/>
      <c r="M68" s="115"/>
      <c r="N68" s="115">
        <v>113.146067</v>
      </c>
      <c r="O68" s="115">
        <v>0</v>
      </c>
    </row>
    <row r="69" spans="1:15" x14ac:dyDescent="0.2">
      <c r="A69" s="115">
        <v>37.758830699999997</v>
      </c>
      <c r="B69" s="115">
        <v>86.210892200000004</v>
      </c>
      <c r="C69" s="115"/>
      <c r="D69" s="115">
        <v>82.219061199999999</v>
      </c>
      <c r="E69" s="115"/>
      <c r="F69" s="115">
        <v>54.975530200000001</v>
      </c>
      <c r="K69" s="115">
        <v>45.310957600000002</v>
      </c>
      <c r="L69" s="115">
        <v>106.854839</v>
      </c>
      <c r="M69" s="115"/>
      <c r="N69" s="115">
        <v>51.055276399999997</v>
      </c>
      <c r="O69" s="115">
        <v>37.967914399999998</v>
      </c>
    </row>
    <row r="70" spans="1:15" x14ac:dyDescent="0.2">
      <c r="A70" s="115"/>
      <c r="B70" s="115">
        <v>57.8125</v>
      </c>
      <c r="C70" s="115"/>
      <c r="D70" s="115"/>
      <c r="E70" s="115"/>
      <c r="F70" s="115">
        <v>65.806451600000003</v>
      </c>
      <c r="K70" s="115">
        <v>46.084724000000001</v>
      </c>
      <c r="L70" s="115">
        <v>57.093425600000003</v>
      </c>
      <c r="M70" s="115"/>
      <c r="N70" s="115">
        <v>58.510638299999997</v>
      </c>
      <c r="O70" s="115">
        <v>80.645161299999998</v>
      </c>
    </row>
    <row r="71" spans="1:15" x14ac:dyDescent="0.2">
      <c r="A71" s="115">
        <v>69.677419400000005</v>
      </c>
      <c r="B71" s="115"/>
      <c r="C71" s="115"/>
      <c r="D71" s="115">
        <v>85.791090600000004</v>
      </c>
      <c r="E71" s="115"/>
      <c r="F71" s="115">
        <v>75.308642000000006</v>
      </c>
      <c r="K71" s="115"/>
      <c r="L71" s="115"/>
      <c r="M71" s="115"/>
      <c r="N71" s="115">
        <v>73.454545499999995</v>
      </c>
      <c r="O71" s="115"/>
    </row>
    <row r="72" spans="1:15" x14ac:dyDescent="0.2">
      <c r="A72" s="115">
        <v>51.619870400000003</v>
      </c>
      <c r="B72" s="115"/>
      <c r="C72" s="115"/>
      <c r="D72" s="115">
        <v>71.554770300000001</v>
      </c>
      <c r="E72" s="115"/>
      <c r="F72" s="115"/>
      <c r="K72" s="115">
        <v>9.7461928899999997</v>
      </c>
      <c r="L72" s="115"/>
      <c r="M72" s="115"/>
      <c r="N72" s="115">
        <v>100.417537</v>
      </c>
      <c r="O72" s="115">
        <v>111.11111099999999</v>
      </c>
    </row>
    <row r="73" spans="1:15" x14ac:dyDescent="0.2">
      <c r="A73" s="115">
        <v>69.278350500000002</v>
      </c>
      <c r="B73" s="115"/>
      <c r="C73" s="115"/>
      <c r="D73" s="115">
        <v>132.591093</v>
      </c>
      <c r="E73" s="115"/>
      <c r="F73" s="115"/>
      <c r="K73" s="115">
        <v>65.130890100000002</v>
      </c>
      <c r="L73" s="115"/>
      <c r="M73" s="115"/>
      <c r="N73" s="115">
        <v>115.80310900000001</v>
      </c>
      <c r="O73" s="115">
        <v>0</v>
      </c>
    </row>
    <row r="74" spans="1:15" x14ac:dyDescent="0.2">
      <c r="A74" s="115">
        <v>133.19386299999999</v>
      </c>
      <c r="B74" s="115"/>
      <c r="C74" s="115"/>
      <c r="D74" s="115">
        <v>108.17307700000001</v>
      </c>
      <c r="E74" s="115"/>
      <c r="F74" s="115"/>
      <c r="K74" s="115">
        <v>76.025236599999999</v>
      </c>
      <c r="L74" s="115"/>
      <c r="M74" s="115"/>
      <c r="N74" s="115"/>
      <c r="O74" s="115"/>
    </row>
    <row r="75" spans="1:15" x14ac:dyDescent="0.2">
      <c r="A75" s="115">
        <v>80.625</v>
      </c>
      <c r="B75" s="115"/>
      <c r="C75" s="115"/>
      <c r="D75" s="115">
        <v>89.403166900000002</v>
      </c>
      <c r="E75" s="115"/>
      <c r="F75" s="115"/>
      <c r="K75" s="115">
        <v>80.370370399999999</v>
      </c>
      <c r="L75" s="115"/>
      <c r="M75" s="115"/>
      <c r="N75" s="115"/>
      <c r="O75" s="115"/>
    </row>
    <row r="76" spans="1:15" x14ac:dyDescent="0.2">
      <c r="A76" s="115"/>
      <c r="B76" s="115"/>
      <c r="C76" s="115"/>
      <c r="D76" s="115"/>
      <c r="E76" s="115"/>
      <c r="F76" s="115"/>
      <c r="K76" s="115"/>
      <c r="L76" s="115"/>
      <c r="M76" s="115"/>
      <c r="N76" s="115"/>
      <c r="O76" s="115"/>
    </row>
    <row r="77" spans="1:15" x14ac:dyDescent="0.2">
      <c r="A77" s="115">
        <v>92.496765800000006</v>
      </c>
      <c r="B77" s="115"/>
      <c r="C77" s="115"/>
      <c r="D77" s="115"/>
      <c r="E77" s="115"/>
      <c r="F77" s="115"/>
      <c r="K77" s="115">
        <v>73.913043500000001</v>
      </c>
      <c r="L77" s="115"/>
      <c r="M77" s="115"/>
      <c r="N77" s="115"/>
      <c r="O77" s="115"/>
    </row>
    <row r="78" spans="1:15" x14ac:dyDescent="0.2">
      <c r="A78" s="115">
        <v>43.985849100000003</v>
      </c>
      <c r="B78" s="115"/>
      <c r="C78" s="115"/>
      <c r="D78" s="115"/>
      <c r="E78" s="115"/>
      <c r="F78" s="115"/>
      <c r="K78" s="115">
        <v>47.325102899999997</v>
      </c>
      <c r="L78" s="115"/>
      <c r="M78" s="115"/>
      <c r="N78" s="115"/>
      <c r="O78" s="115"/>
    </row>
    <row r="79" spans="1:15" x14ac:dyDescent="0.2">
      <c r="A79" s="115">
        <v>52.577319600000003</v>
      </c>
      <c r="B79" s="115"/>
      <c r="C79" s="115"/>
      <c r="D79" s="115"/>
      <c r="E79" s="115"/>
      <c r="F79" s="115"/>
      <c r="K79" s="115"/>
      <c r="L79" s="115"/>
      <c r="M79" s="115"/>
      <c r="N79" s="115"/>
      <c r="O79" s="115"/>
    </row>
    <row r="80" spans="1:15" x14ac:dyDescent="0.2">
      <c r="A80" s="115"/>
      <c r="B80" s="115"/>
      <c r="C80" s="115"/>
      <c r="D80" s="115"/>
      <c r="E80" s="115"/>
      <c r="F80" s="115"/>
      <c r="K80" s="115"/>
      <c r="L80" s="115"/>
      <c r="M80" s="115"/>
      <c r="N80" s="115"/>
      <c r="O80" s="115"/>
    </row>
    <row r="81" spans="1:15" x14ac:dyDescent="0.2">
      <c r="A81" s="115">
        <v>57.348901099999999</v>
      </c>
      <c r="B81" s="115"/>
      <c r="C81" s="115"/>
      <c r="D81" s="115"/>
      <c r="E81" s="115"/>
      <c r="F81" s="115"/>
      <c r="K81" s="115">
        <v>52.637130800000001</v>
      </c>
      <c r="L81" s="115"/>
      <c r="M81" s="115"/>
      <c r="N81" s="115"/>
      <c r="O81" s="115"/>
    </row>
    <row r="82" spans="1:15" x14ac:dyDescent="0.2">
      <c r="A82" s="115">
        <v>64.6783626</v>
      </c>
      <c r="B82" s="115"/>
      <c r="C82" s="115"/>
      <c r="D82" s="115"/>
      <c r="E82" s="115"/>
      <c r="F82" s="115"/>
      <c r="K82" s="115">
        <v>57.719715000000001</v>
      </c>
      <c r="L82" s="115"/>
      <c r="M82" s="115"/>
      <c r="N82" s="115"/>
      <c r="O82" s="115"/>
    </row>
    <row r="83" spans="1:15" x14ac:dyDescent="0.2">
      <c r="A83" s="115">
        <v>54.448871199999999</v>
      </c>
      <c r="B83" s="115"/>
      <c r="C83" s="115"/>
      <c r="D83" s="115"/>
      <c r="E83" s="115"/>
      <c r="F83" s="115"/>
      <c r="K83" s="115">
        <v>56.597222199999997</v>
      </c>
      <c r="L83" s="115"/>
      <c r="M83" s="115"/>
      <c r="N83" s="115"/>
      <c r="O83" s="115"/>
    </row>
    <row r="84" spans="1:15" x14ac:dyDescent="0.2">
      <c r="A84" s="115">
        <v>47.6293103</v>
      </c>
      <c r="B84" s="115"/>
      <c r="C84" s="115"/>
      <c r="D84" s="115"/>
      <c r="E84" s="115"/>
      <c r="F84" s="115"/>
      <c r="K84" s="115">
        <v>60.881542699999997</v>
      </c>
      <c r="L84" s="115"/>
      <c r="M84" s="115"/>
      <c r="N84" s="115"/>
      <c r="O84" s="115"/>
    </row>
    <row r="85" spans="1:15" x14ac:dyDescent="0.2">
      <c r="A85" s="115">
        <v>57.631822399999997</v>
      </c>
      <c r="B85" s="115"/>
      <c r="C85" s="115"/>
      <c r="D85" s="115"/>
      <c r="E85" s="115"/>
      <c r="F85" s="115"/>
      <c r="K85" s="115">
        <v>65.253532800000002</v>
      </c>
      <c r="L85" s="115"/>
      <c r="M85" s="115"/>
      <c r="N85" s="115"/>
      <c r="O85" s="115"/>
    </row>
    <row r="86" spans="1:15" x14ac:dyDescent="0.2">
      <c r="A86" s="115">
        <v>41.699218799999997</v>
      </c>
      <c r="B86" s="115"/>
      <c r="C86" s="115"/>
      <c r="D86" s="115"/>
      <c r="E86" s="115"/>
      <c r="F86" s="115"/>
      <c r="K86" s="115">
        <v>53.9634146</v>
      </c>
      <c r="L86" s="115"/>
      <c r="M86" s="115"/>
      <c r="N86" s="115"/>
      <c r="O86" s="115"/>
    </row>
    <row r="87" spans="1:15" x14ac:dyDescent="0.2">
      <c r="A87" s="115">
        <v>90.434782600000005</v>
      </c>
      <c r="B87" s="115"/>
      <c r="C87" s="115"/>
      <c r="D87" s="115"/>
      <c r="E87" s="115"/>
      <c r="F87" s="11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7BE55-BF04-41A1-A16B-12134ED1C0BB}">
  <dimension ref="A1:E64"/>
  <sheetViews>
    <sheetView workbookViewId="0">
      <selection activeCell="A46" sqref="A46"/>
    </sheetView>
  </sheetViews>
  <sheetFormatPr baseColWidth="10" defaultColWidth="8.83203125" defaultRowHeight="15" x14ac:dyDescent="0.2"/>
  <cols>
    <col min="4" max="4" width="11.33203125" bestFit="1" customWidth="1"/>
    <col min="5" max="5" width="13" bestFit="1" customWidth="1"/>
  </cols>
  <sheetData>
    <row r="1" spans="1:5" x14ac:dyDescent="0.2">
      <c r="A1" t="s">
        <v>859</v>
      </c>
    </row>
    <row r="3" spans="1:5" x14ac:dyDescent="0.2">
      <c r="A3" s="116" t="s">
        <v>745</v>
      </c>
      <c r="B3" s="116" t="s">
        <v>48</v>
      </c>
      <c r="C3" s="116" t="s">
        <v>26</v>
      </c>
      <c r="D3" s="116" t="s">
        <v>852</v>
      </c>
      <c r="E3" s="116" t="s">
        <v>853</v>
      </c>
    </row>
    <row r="4" spans="1:5" x14ac:dyDescent="0.2">
      <c r="A4" s="115">
        <v>87.229763700000007</v>
      </c>
      <c r="B4" s="115"/>
      <c r="C4" s="115">
        <v>23.870220199999999</v>
      </c>
      <c r="D4" s="115">
        <v>86.413195400000006</v>
      </c>
      <c r="E4" s="115">
        <v>120.292683</v>
      </c>
    </row>
    <row r="5" spans="1:5" x14ac:dyDescent="0.2">
      <c r="A5" s="115">
        <v>119.11238400000001</v>
      </c>
      <c r="B5" s="115">
        <v>103.28988200000001</v>
      </c>
      <c r="C5" s="115">
        <v>92.312423100000004</v>
      </c>
      <c r="D5" s="115">
        <v>93.3</v>
      </c>
      <c r="E5" s="115"/>
    </row>
    <row r="6" spans="1:5" x14ac:dyDescent="0.2">
      <c r="A6" s="115">
        <v>89.720812199999997</v>
      </c>
      <c r="B6" s="115"/>
      <c r="C6" s="115"/>
      <c r="D6" s="115"/>
      <c r="E6" s="115"/>
    </row>
    <row r="7" spans="1:5" x14ac:dyDescent="0.2">
      <c r="A7" s="115"/>
      <c r="B7" s="115">
        <v>0</v>
      </c>
      <c r="C7" s="115"/>
      <c r="D7" s="115">
        <v>100.73320699999999</v>
      </c>
      <c r="E7" s="115"/>
    </row>
    <row r="8" spans="1:5" x14ac:dyDescent="0.2">
      <c r="A8" s="115">
        <v>92.065545499999999</v>
      </c>
      <c r="B8" s="115"/>
      <c r="C8" s="115"/>
      <c r="D8" s="115">
        <v>100.465839</v>
      </c>
      <c r="E8" s="115"/>
    </row>
    <row r="9" spans="1:5" x14ac:dyDescent="0.2">
      <c r="A9" s="115">
        <v>106.596203</v>
      </c>
      <c r="B9" s="115">
        <v>86.600928100000004</v>
      </c>
      <c r="C9" s="115"/>
      <c r="D9" s="115">
        <v>95.200842499999993</v>
      </c>
      <c r="E9" s="115"/>
    </row>
    <row r="10" spans="1:5" x14ac:dyDescent="0.2">
      <c r="A10" s="115">
        <v>27.5151924</v>
      </c>
      <c r="B10" s="115"/>
      <c r="C10" s="115"/>
      <c r="D10" s="115"/>
      <c r="E10" s="115"/>
    </row>
    <row r="11" spans="1:5" x14ac:dyDescent="0.2">
      <c r="A11" s="115">
        <v>103.996239</v>
      </c>
      <c r="B11" s="115"/>
      <c r="C11" s="115"/>
      <c r="D11" s="115">
        <v>123.916151</v>
      </c>
      <c r="E11" s="115"/>
    </row>
    <row r="12" spans="1:5" x14ac:dyDescent="0.2">
      <c r="A12" s="115"/>
      <c r="B12" s="115"/>
      <c r="C12" s="115"/>
      <c r="D12" s="115">
        <v>37.425304799999999</v>
      </c>
      <c r="E12" s="115"/>
    </row>
    <row r="13" spans="1:5" x14ac:dyDescent="0.2">
      <c r="A13" s="115"/>
      <c r="B13" s="115"/>
      <c r="C13" s="115"/>
      <c r="D13" s="115"/>
      <c r="E13" s="115"/>
    </row>
    <row r="14" spans="1:5" x14ac:dyDescent="0.2">
      <c r="A14" s="115">
        <v>72.627235200000001</v>
      </c>
      <c r="B14" s="115"/>
      <c r="C14" s="115"/>
      <c r="D14" s="115"/>
      <c r="E14" s="115"/>
    </row>
    <row r="15" spans="1:5" x14ac:dyDescent="0.2">
      <c r="A15" s="115"/>
      <c r="B15" s="115"/>
      <c r="C15" s="115"/>
      <c r="D15" s="115"/>
      <c r="E15" s="115"/>
    </row>
    <row r="16" spans="1:5" x14ac:dyDescent="0.2">
      <c r="A16" s="115">
        <v>121.327684</v>
      </c>
      <c r="B16" s="115"/>
      <c r="C16" s="115"/>
      <c r="D16" s="115"/>
      <c r="E16" s="115"/>
    </row>
    <row r="17" spans="1:5" x14ac:dyDescent="0.2">
      <c r="A17" s="115">
        <v>65.081521699999996</v>
      </c>
      <c r="B17" s="115"/>
      <c r="C17" s="115"/>
      <c r="D17" s="115"/>
      <c r="E17" s="115"/>
    </row>
    <row r="18" spans="1:5" x14ac:dyDescent="0.2">
      <c r="A18" s="115">
        <v>110.48901499999999</v>
      </c>
      <c r="B18" s="115"/>
      <c r="C18" s="115"/>
      <c r="D18" s="115"/>
      <c r="E18" s="115"/>
    </row>
    <row r="19" spans="1:5" x14ac:dyDescent="0.2">
      <c r="A19" s="115">
        <v>25.7689111</v>
      </c>
      <c r="B19" s="115"/>
      <c r="C19" s="115"/>
      <c r="D19" s="115"/>
      <c r="E19" s="115"/>
    </row>
    <row r="20" spans="1:5" x14ac:dyDescent="0.2">
      <c r="A20" s="115">
        <v>132.03661299999999</v>
      </c>
      <c r="B20" s="115"/>
      <c r="C20" s="115"/>
      <c r="D20" s="115"/>
      <c r="E20" s="115"/>
    </row>
    <row r="21" spans="1:5" x14ac:dyDescent="0.2">
      <c r="A21" s="115">
        <v>103.92062</v>
      </c>
      <c r="B21" s="115"/>
      <c r="C21" s="115"/>
      <c r="D21" s="115"/>
      <c r="E21" s="115"/>
    </row>
    <row r="24" spans="1:5" x14ac:dyDescent="0.2">
      <c r="A24" t="s">
        <v>860</v>
      </c>
    </row>
    <row r="26" spans="1:5" x14ac:dyDescent="0.2">
      <c r="A26" s="115">
        <v>18.250377100000001</v>
      </c>
      <c r="B26" s="115"/>
      <c r="C26" s="115">
        <v>33.178833500000003</v>
      </c>
      <c r="D26" s="115">
        <v>0</v>
      </c>
      <c r="E26" s="115">
        <v>0</v>
      </c>
    </row>
    <row r="27" spans="1:5" x14ac:dyDescent="0.2">
      <c r="A27" s="115">
        <v>23.6936292</v>
      </c>
      <c r="B27" s="115">
        <v>14.649286200000001</v>
      </c>
      <c r="C27" s="115">
        <v>1.0660106600000001</v>
      </c>
      <c r="D27" s="115">
        <v>19.55</v>
      </c>
      <c r="E27" s="115"/>
    </row>
    <row r="28" spans="1:5" x14ac:dyDescent="0.2">
      <c r="A28" s="115">
        <v>13.2233503</v>
      </c>
      <c r="B28" s="115"/>
      <c r="C28" s="115"/>
      <c r="D28" s="115"/>
      <c r="E28" s="115"/>
    </row>
    <row r="29" spans="1:5" x14ac:dyDescent="0.2">
      <c r="A29" s="115"/>
      <c r="B29" s="115">
        <v>19.7702539</v>
      </c>
      <c r="C29" s="115"/>
      <c r="D29" s="115">
        <v>3.5477767299999998</v>
      </c>
      <c r="E29" s="115"/>
    </row>
    <row r="30" spans="1:5" x14ac:dyDescent="0.2">
      <c r="A30" s="115">
        <v>0</v>
      </c>
      <c r="B30" s="115"/>
      <c r="C30" s="115"/>
      <c r="D30" s="115">
        <v>14.984472</v>
      </c>
      <c r="E30" s="115"/>
    </row>
    <row r="31" spans="1:5" x14ac:dyDescent="0.2">
      <c r="A31" s="115">
        <v>59.913877499999998</v>
      </c>
      <c r="B31" s="115">
        <v>49.477958200000003</v>
      </c>
      <c r="C31" s="115"/>
      <c r="D31" s="115">
        <v>24.4320746</v>
      </c>
      <c r="E31" s="115"/>
    </row>
    <row r="32" spans="1:5" x14ac:dyDescent="0.2">
      <c r="A32" s="115">
        <v>84.031060100000005</v>
      </c>
      <c r="B32" s="115"/>
      <c r="C32" s="115"/>
      <c r="D32" s="115"/>
      <c r="E32" s="115"/>
    </row>
    <row r="33" spans="1:5" x14ac:dyDescent="0.2">
      <c r="A33" s="115">
        <v>7.6633756499999999</v>
      </c>
      <c r="B33" s="115"/>
      <c r="C33" s="115"/>
      <c r="D33" s="115">
        <v>0</v>
      </c>
      <c r="E33" s="115"/>
    </row>
    <row r="34" spans="1:5" x14ac:dyDescent="0.2">
      <c r="A34" s="115">
        <v>17.990074400000001</v>
      </c>
      <c r="B34" s="115"/>
      <c r="C34" s="115"/>
      <c r="D34" s="115">
        <v>21.208248399999999</v>
      </c>
      <c r="E34" s="115"/>
    </row>
    <row r="35" spans="1:5" x14ac:dyDescent="0.2">
      <c r="A35" s="115"/>
      <c r="B35" s="115"/>
      <c r="C35" s="115"/>
      <c r="D35" s="115"/>
      <c r="E35" s="115"/>
    </row>
    <row r="36" spans="1:5" x14ac:dyDescent="0.2">
      <c r="A36" s="115">
        <v>0</v>
      </c>
      <c r="B36" s="115"/>
      <c r="C36" s="115"/>
      <c r="D36" s="115"/>
      <c r="E36" s="115"/>
    </row>
    <row r="37" spans="1:5" x14ac:dyDescent="0.2">
      <c r="A37" s="115"/>
      <c r="B37" s="115"/>
      <c r="C37" s="115"/>
      <c r="D37" s="115"/>
      <c r="E37" s="115"/>
    </row>
    <row r="38" spans="1:5" x14ac:dyDescent="0.2">
      <c r="A38" s="115">
        <v>90.960452000000004</v>
      </c>
      <c r="B38" s="115"/>
      <c r="C38" s="115"/>
      <c r="D38" s="115"/>
      <c r="E38" s="115"/>
    </row>
    <row r="39" spans="1:5" x14ac:dyDescent="0.2">
      <c r="A39" s="115">
        <v>83.559782600000005</v>
      </c>
      <c r="B39" s="115"/>
      <c r="C39" s="115"/>
      <c r="D39" s="115"/>
      <c r="E39" s="115"/>
    </row>
    <row r="40" spans="1:5" x14ac:dyDescent="0.2">
      <c r="A40" s="115">
        <v>0</v>
      </c>
      <c r="B40" s="115"/>
      <c r="C40" s="115"/>
      <c r="D40" s="115"/>
      <c r="E40" s="115"/>
    </row>
    <row r="41" spans="1:5" x14ac:dyDescent="0.2">
      <c r="A41" s="115">
        <v>172.901081</v>
      </c>
      <c r="B41" s="115"/>
      <c r="C41" s="115"/>
      <c r="D41" s="115"/>
      <c r="E41" s="115"/>
    </row>
    <row r="42" spans="1:5" x14ac:dyDescent="0.2">
      <c r="A42" s="115">
        <v>22.7307399</v>
      </c>
      <c r="B42" s="115"/>
      <c r="C42" s="115"/>
      <c r="D42" s="115"/>
      <c r="E42" s="115"/>
    </row>
    <row r="43" spans="1:5" x14ac:dyDescent="0.2">
      <c r="A43" s="115">
        <v>68.441432699999993</v>
      </c>
      <c r="B43" s="115"/>
      <c r="C43" s="115"/>
      <c r="D43" s="115"/>
      <c r="E43" s="115"/>
    </row>
    <row r="44" spans="1:5" x14ac:dyDescent="0.2">
      <c r="A44" s="115"/>
      <c r="B44" s="115"/>
      <c r="C44" s="115"/>
      <c r="D44" s="115"/>
      <c r="E44" s="115"/>
    </row>
    <row r="46" spans="1:5" x14ac:dyDescent="0.2">
      <c r="A46" t="s">
        <v>861</v>
      </c>
    </row>
    <row r="47" spans="1:5" x14ac:dyDescent="0.2">
      <c r="A47" s="115">
        <v>81.749622900000006</v>
      </c>
      <c r="B47" s="115"/>
      <c r="C47" s="115">
        <v>66.821166500000004</v>
      </c>
      <c r="D47" s="115"/>
      <c r="E47" s="115"/>
    </row>
    <row r="48" spans="1:5" x14ac:dyDescent="0.2">
      <c r="A48" s="115">
        <v>76.306370799999996</v>
      </c>
      <c r="B48" s="115">
        <v>85.350713799999994</v>
      </c>
      <c r="C48" s="115">
        <v>98.933989299999993</v>
      </c>
      <c r="D48" s="115">
        <v>101.984904</v>
      </c>
      <c r="E48" s="115">
        <v>102.195122</v>
      </c>
    </row>
    <row r="49" spans="1:5" x14ac:dyDescent="0.2">
      <c r="A49" s="115">
        <v>86.776649699999993</v>
      </c>
      <c r="B49" s="115"/>
      <c r="C49" s="115"/>
      <c r="D49" s="115">
        <v>80.45</v>
      </c>
      <c r="E49" s="115"/>
    </row>
    <row r="50" spans="1:5" x14ac:dyDescent="0.2">
      <c r="A50" s="115"/>
      <c r="B50" s="115">
        <v>80.2297461</v>
      </c>
      <c r="C50" s="115"/>
      <c r="D50" s="115"/>
      <c r="E50" s="115"/>
    </row>
    <row r="51" spans="1:5" x14ac:dyDescent="0.2">
      <c r="A51" s="115"/>
      <c r="B51" s="115"/>
      <c r="C51" s="115"/>
      <c r="D51" s="115">
        <v>96.4522233</v>
      </c>
      <c r="E51" s="115"/>
    </row>
    <row r="52" spans="1:5" x14ac:dyDescent="0.2">
      <c r="A52" s="115">
        <v>40.086122500000002</v>
      </c>
      <c r="B52" s="115">
        <v>50.522041799999997</v>
      </c>
      <c r="C52" s="115"/>
      <c r="D52" s="115">
        <v>85.015528000000003</v>
      </c>
      <c r="E52" s="115"/>
    </row>
    <row r="53" spans="1:5" x14ac:dyDescent="0.2">
      <c r="A53" s="115">
        <v>15.968939900000001</v>
      </c>
      <c r="B53" s="115"/>
      <c r="C53" s="115"/>
      <c r="D53" s="115">
        <v>75.567925399999993</v>
      </c>
      <c r="E53" s="115"/>
    </row>
    <row r="54" spans="1:5" x14ac:dyDescent="0.2">
      <c r="A54" s="115">
        <v>92.336624400000005</v>
      </c>
      <c r="B54" s="115"/>
      <c r="C54" s="115"/>
      <c r="D54" s="115"/>
      <c r="E54" s="115"/>
    </row>
    <row r="55" spans="1:5" x14ac:dyDescent="0.2">
      <c r="A55" s="115">
        <v>82.009925600000003</v>
      </c>
      <c r="B55" s="115"/>
      <c r="C55" s="115"/>
      <c r="D55" s="115">
        <v>128.34683200000001</v>
      </c>
      <c r="E55" s="115"/>
    </row>
    <row r="56" spans="1:5" x14ac:dyDescent="0.2">
      <c r="A56" s="115"/>
      <c r="B56" s="115"/>
      <c r="C56" s="115"/>
      <c r="D56" s="115">
        <v>78.791751599999998</v>
      </c>
      <c r="E56" s="115"/>
    </row>
    <row r="57" spans="1:5" x14ac:dyDescent="0.2">
      <c r="A57" s="115">
        <v>144.29160899999999</v>
      </c>
      <c r="B57" s="115"/>
      <c r="C57" s="115"/>
      <c r="D57" s="115"/>
      <c r="E57" s="115"/>
    </row>
    <row r="58" spans="1:5" x14ac:dyDescent="0.2">
      <c r="A58" s="115"/>
      <c r="B58" s="115"/>
      <c r="C58" s="115"/>
      <c r="D58" s="115"/>
      <c r="E58" s="115"/>
    </row>
    <row r="59" spans="1:5" x14ac:dyDescent="0.2">
      <c r="A59" s="115">
        <v>9.0395480199999998</v>
      </c>
      <c r="B59" s="115"/>
      <c r="C59" s="115"/>
      <c r="D59" s="115"/>
      <c r="E59" s="115"/>
    </row>
    <row r="60" spans="1:5" x14ac:dyDescent="0.2">
      <c r="A60" s="115">
        <v>16.440217400000002</v>
      </c>
      <c r="B60" s="115"/>
      <c r="C60" s="115"/>
      <c r="D60" s="115"/>
      <c r="E60" s="115"/>
    </row>
    <row r="61" spans="1:5" x14ac:dyDescent="0.2">
      <c r="A61" s="115">
        <v>122.111977</v>
      </c>
      <c r="B61" s="115"/>
      <c r="C61" s="115"/>
      <c r="D61" s="115"/>
      <c r="E61" s="115"/>
    </row>
    <row r="62" spans="1:5" x14ac:dyDescent="0.2">
      <c r="A62" s="115">
        <v>0</v>
      </c>
      <c r="B62" s="115"/>
      <c r="C62" s="115"/>
      <c r="D62" s="115"/>
      <c r="E62" s="115"/>
    </row>
    <row r="63" spans="1:5" x14ac:dyDescent="0.2">
      <c r="A63" s="115">
        <v>77.269260099999997</v>
      </c>
      <c r="B63" s="115"/>
      <c r="C63" s="115"/>
      <c r="D63" s="115"/>
      <c r="E63" s="115"/>
    </row>
    <row r="64" spans="1:5" x14ac:dyDescent="0.2">
      <c r="A64" s="115">
        <v>31.5585673</v>
      </c>
      <c r="B64" s="115"/>
      <c r="C64" s="115"/>
      <c r="D64" s="115"/>
      <c r="E64" s="1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12CC7-A8ED-48D9-B6CE-49AC24B77574}">
  <dimension ref="A1:J103"/>
  <sheetViews>
    <sheetView workbookViewId="0">
      <selection activeCell="M13" sqref="M13"/>
    </sheetView>
  </sheetViews>
  <sheetFormatPr baseColWidth="10" defaultColWidth="8.83203125" defaultRowHeight="15" x14ac:dyDescent="0.2"/>
  <cols>
    <col min="1" max="1" width="11.5" customWidth="1"/>
    <col min="2" max="2" width="13.5" bestFit="1" customWidth="1"/>
    <col min="3" max="6" width="22.1640625" customWidth="1"/>
    <col min="7" max="10" width="27.6640625" customWidth="1"/>
  </cols>
  <sheetData>
    <row r="1" spans="1:10" ht="16" thickBot="1" x14ac:dyDescent="0.25">
      <c r="A1" s="59" t="s">
        <v>199</v>
      </c>
      <c r="B1" s="60" t="s">
        <v>198</v>
      </c>
      <c r="C1" s="71" t="s">
        <v>213</v>
      </c>
      <c r="D1" s="71" t="s">
        <v>214</v>
      </c>
      <c r="E1" s="71" t="s">
        <v>215</v>
      </c>
      <c r="F1" s="71" t="s">
        <v>216</v>
      </c>
      <c r="G1" s="72" t="s">
        <v>223</v>
      </c>
      <c r="H1" s="72" t="s">
        <v>224</v>
      </c>
      <c r="I1" s="72" t="s">
        <v>225</v>
      </c>
      <c r="J1" s="72" t="s">
        <v>226</v>
      </c>
    </row>
    <row r="2" spans="1:10" x14ac:dyDescent="0.2">
      <c r="A2" s="4" t="s">
        <v>3</v>
      </c>
      <c r="B2" s="39" t="s">
        <v>197</v>
      </c>
      <c r="C2" s="3">
        <v>14.1</v>
      </c>
      <c r="D2" s="3">
        <v>4.8</v>
      </c>
      <c r="E2" s="3">
        <v>3.2</v>
      </c>
      <c r="F2" s="65">
        <v>2.4</v>
      </c>
      <c r="G2" s="65">
        <v>1.0506022800000001</v>
      </c>
      <c r="H2" s="65">
        <v>0.35765184000000005</v>
      </c>
      <c r="I2" s="65">
        <v>0.23843456000000005</v>
      </c>
      <c r="J2" s="62">
        <v>0.17882592000000003</v>
      </c>
    </row>
    <row r="3" spans="1:10" x14ac:dyDescent="0.2">
      <c r="A3" s="5" t="s">
        <v>4</v>
      </c>
      <c r="B3" s="39" t="s">
        <v>197</v>
      </c>
      <c r="C3" s="3">
        <v>8.5</v>
      </c>
      <c r="D3" s="3">
        <v>2.4</v>
      </c>
      <c r="E3" s="3">
        <v>4.0999999999999996</v>
      </c>
      <c r="F3" s="3">
        <v>2.2999999999999998</v>
      </c>
      <c r="G3" s="3">
        <v>0.39255261000000002</v>
      </c>
      <c r="H3" s="3">
        <v>0.110838384</v>
      </c>
      <c r="I3" s="3">
        <v>0.18934890599999998</v>
      </c>
      <c r="J3" s="13">
        <v>0.10622011799999999</v>
      </c>
    </row>
    <row r="4" spans="1:10" x14ac:dyDescent="0.2">
      <c r="A4" s="5" t="s">
        <v>5</v>
      </c>
      <c r="B4" s="39" t="s">
        <v>197</v>
      </c>
      <c r="C4" s="3">
        <v>17.600000000000001</v>
      </c>
      <c r="D4" s="3">
        <v>1.6</v>
      </c>
      <c r="E4" s="3">
        <v>4.0999999999999996</v>
      </c>
      <c r="F4" s="3">
        <v>2.9</v>
      </c>
      <c r="G4" s="3">
        <v>2.4760317120000006</v>
      </c>
      <c r="H4" s="3">
        <v>0.22509379200000004</v>
      </c>
      <c r="I4" s="3">
        <v>0.57680284199999998</v>
      </c>
      <c r="J4" s="13">
        <v>0.40798249800000008</v>
      </c>
    </row>
    <row r="5" spans="1:10" x14ac:dyDescent="0.2">
      <c r="A5" s="5" t="s">
        <v>6</v>
      </c>
      <c r="B5" s="39" t="s">
        <v>197</v>
      </c>
      <c r="C5" s="3">
        <v>6.3</v>
      </c>
      <c r="D5" s="3">
        <v>2.8</v>
      </c>
      <c r="E5" s="3">
        <v>1.2</v>
      </c>
      <c r="F5" s="3">
        <v>0.9</v>
      </c>
      <c r="G5" s="3">
        <v>0.83825279999999991</v>
      </c>
      <c r="H5" s="3">
        <v>0.37255679999999997</v>
      </c>
      <c r="I5" s="3">
        <v>0.15966719999999998</v>
      </c>
      <c r="J5" s="13">
        <v>0.11975039999999999</v>
      </c>
    </row>
    <row r="6" spans="1:10" x14ac:dyDescent="0.2">
      <c r="A6" s="5" t="s">
        <v>7</v>
      </c>
      <c r="B6" s="39" t="s">
        <v>197</v>
      </c>
      <c r="C6" s="3">
        <v>10.4</v>
      </c>
      <c r="D6" s="3">
        <v>3.2</v>
      </c>
      <c r="E6" s="3">
        <v>2.5</v>
      </c>
      <c r="F6" s="3">
        <v>1</v>
      </c>
      <c r="G6" s="3">
        <v>2.1164769600000004</v>
      </c>
      <c r="H6" s="3">
        <v>0.65122368000000008</v>
      </c>
      <c r="I6" s="3">
        <v>0.50876850000000007</v>
      </c>
      <c r="J6" s="13">
        <v>0.2035074</v>
      </c>
    </row>
    <row r="7" spans="1:10" x14ac:dyDescent="0.2">
      <c r="A7" s="5" t="s">
        <v>8</v>
      </c>
      <c r="B7" s="39" t="s">
        <v>197</v>
      </c>
      <c r="C7" s="3">
        <v>8.9</v>
      </c>
      <c r="D7" s="3">
        <v>2.8</v>
      </c>
      <c r="E7" s="3">
        <v>3.2</v>
      </c>
      <c r="F7" s="3">
        <v>0.8</v>
      </c>
      <c r="G7" s="3">
        <v>0.84334486500000028</v>
      </c>
      <c r="H7" s="3">
        <v>0.26532198000000007</v>
      </c>
      <c r="I7" s="3">
        <v>0.30322512000000007</v>
      </c>
      <c r="J7" s="13">
        <v>7.5806280000000018E-2</v>
      </c>
    </row>
    <row r="8" spans="1:10" x14ac:dyDescent="0.2">
      <c r="A8" s="5" t="s">
        <v>9</v>
      </c>
      <c r="B8" s="39" t="s">
        <v>197</v>
      </c>
      <c r="C8" s="3">
        <v>3.1</v>
      </c>
      <c r="D8" s="3">
        <v>1.7</v>
      </c>
      <c r="E8" s="3">
        <v>4.4000000000000004</v>
      </c>
      <c r="F8" s="3">
        <v>0.7</v>
      </c>
      <c r="G8" s="3">
        <v>0.69415358099999991</v>
      </c>
      <c r="H8" s="3">
        <v>0.38066486699999991</v>
      </c>
      <c r="I8" s="3">
        <v>0.98525024399999994</v>
      </c>
      <c r="J8" s="13">
        <v>0.15674435699999995</v>
      </c>
    </row>
    <row r="9" spans="1:10" x14ac:dyDescent="0.2">
      <c r="A9" s="5" t="s">
        <v>10</v>
      </c>
      <c r="B9" s="39" t="s">
        <v>197</v>
      </c>
      <c r="C9" s="3">
        <v>4.5</v>
      </c>
      <c r="D9" s="3">
        <v>2.1</v>
      </c>
      <c r="E9" s="3">
        <v>3.8</v>
      </c>
      <c r="F9" s="3">
        <v>0.6</v>
      </c>
      <c r="G9" s="3">
        <v>1.9026201600000001</v>
      </c>
      <c r="H9" s="3">
        <v>0.88788940800000016</v>
      </c>
      <c r="I9" s="3">
        <v>1.6066570240000002</v>
      </c>
      <c r="J9" s="13">
        <v>0.25368268800000005</v>
      </c>
    </row>
    <row r="10" spans="1:10" x14ac:dyDescent="0.2">
      <c r="A10" s="14" t="s">
        <v>11</v>
      </c>
      <c r="B10" s="39" t="s">
        <v>197</v>
      </c>
      <c r="C10" s="3">
        <v>7.5</v>
      </c>
      <c r="D10" s="3">
        <v>3.4</v>
      </c>
      <c r="E10" s="3">
        <v>31.4</v>
      </c>
      <c r="F10" s="3">
        <v>1.2</v>
      </c>
      <c r="G10" s="3">
        <v>1.3753496250000001</v>
      </c>
      <c r="H10" s="3">
        <v>0.62349182999999997</v>
      </c>
      <c r="I10" s="3">
        <v>5.7581304299999996</v>
      </c>
      <c r="J10" s="13">
        <v>0.22005593999999998</v>
      </c>
    </row>
    <row r="11" spans="1:10" x14ac:dyDescent="0.2">
      <c r="A11" s="14" t="s">
        <v>12</v>
      </c>
      <c r="B11" s="39" t="s">
        <v>197</v>
      </c>
      <c r="C11" s="3">
        <v>9.3000000000000007</v>
      </c>
      <c r="D11" s="3">
        <v>2.2999999999999998</v>
      </c>
      <c r="E11" s="3">
        <v>22.5</v>
      </c>
      <c r="F11" s="3">
        <v>0.9</v>
      </c>
      <c r="G11" s="3">
        <v>0.8960455140000001</v>
      </c>
      <c r="H11" s="3">
        <v>0.22160265399999995</v>
      </c>
      <c r="I11" s="3">
        <v>2.16785205</v>
      </c>
      <c r="J11" s="13">
        <v>8.6714081999999998E-2</v>
      </c>
    </row>
    <row r="12" spans="1:10" x14ac:dyDescent="0.2">
      <c r="A12" s="14" t="s">
        <v>13</v>
      </c>
      <c r="B12" s="39" t="s">
        <v>197</v>
      </c>
      <c r="C12" s="3">
        <v>4.3</v>
      </c>
      <c r="D12" s="3">
        <v>2.5</v>
      </c>
      <c r="E12" s="3">
        <v>34.700000000000003</v>
      </c>
      <c r="F12" s="3">
        <v>1.1000000000000001</v>
      </c>
      <c r="G12" s="3">
        <v>0.23861594400000002</v>
      </c>
      <c r="H12" s="3">
        <v>0.1387302</v>
      </c>
      <c r="I12" s="3">
        <v>1.9255751760000002</v>
      </c>
      <c r="J12" s="13">
        <v>6.1041288000000006E-2</v>
      </c>
    </row>
    <row r="13" spans="1:10" x14ac:dyDescent="0.2">
      <c r="A13" s="14" t="s">
        <v>14</v>
      </c>
      <c r="B13" s="39" t="s">
        <v>197</v>
      </c>
      <c r="C13" s="3">
        <v>9.8000000000000007</v>
      </c>
      <c r="D13" s="3">
        <v>1.1000000000000001</v>
      </c>
      <c r="E13" s="3">
        <v>32.4</v>
      </c>
      <c r="F13" s="3">
        <v>0.8</v>
      </c>
      <c r="G13" s="3">
        <v>1.8343592960000001</v>
      </c>
      <c r="H13" s="3">
        <v>0.20589747200000003</v>
      </c>
      <c r="I13" s="3">
        <v>6.0646164479999989</v>
      </c>
      <c r="J13" s="13">
        <v>0.14974361600000002</v>
      </c>
    </row>
    <row r="14" spans="1:10" x14ac:dyDescent="0.2">
      <c r="A14" s="14" t="s">
        <v>15</v>
      </c>
      <c r="B14" s="39" t="s">
        <v>197</v>
      </c>
      <c r="C14" s="3">
        <v>7.3</v>
      </c>
      <c r="D14" s="3">
        <v>6.2</v>
      </c>
      <c r="E14" s="3">
        <v>26.9</v>
      </c>
      <c r="F14" s="3">
        <v>1.2</v>
      </c>
      <c r="G14" s="3">
        <v>0.86171335249999981</v>
      </c>
      <c r="H14" s="3">
        <v>0.73186613499999997</v>
      </c>
      <c r="I14" s="3">
        <v>3.1753546824999996</v>
      </c>
      <c r="J14" s="13">
        <v>0.14165150999999998</v>
      </c>
    </row>
    <row r="15" spans="1:10" x14ac:dyDescent="0.2">
      <c r="A15" s="18" t="s">
        <v>27</v>
      </c>
      <c r="B15" s="1" t="s">
        <v>33</v>
      </c>
      <c r="C15" s="3">
        <v>6.6</v>
      </c>
      <c r="D15" s="3">
        <v>4</v>
      </c>
      <c r="E15" s="3">
        <v>34.299999999999997</v>
      </c>
      <c r="F15" s="3">
        <v>0.9</v>
      </c>
      <c r="G15" s="3">
        <v>1.0079852639999998</v>
      </c>
      <c r="H15" s="3">
        <v>0.61090016000000003</v>
      </c>
      <c r="I15" s="3">
        <v>5.2384688719999994</v>
      </c>
      <c r="J15" s="13">
        <v>0.13745253599999999</v>
      </c>
    </row>
    <row r="16" spans="1:10" x14ac:dyDescent="0.2">
      <c r="A16" s="18" t="s">
        <v>28</v>
      </c>
      <c r="B16" s="1" t="s">
        <v>33</v>
      </c>
      <c r="C16" s="3">
        <v>11.5</v>
      </c>
      <c r="D16" s="3">
        <v>4.8</v>
      </c>
      <c r="E16" s="3">
        <v>31.5</v>
      </c>
      <c r="F16" s="3">
        <v>0.6</v>
      </c>
      <c r="G16" s="3">
        <v>0.78956423999999981</v>
      </c>
      <c r="H16" s="3">
        <v>0.32955724799999991</v>
      </c>
      <c r="I16" s="3">
        <v>2.1627194399999996</v>
      </c>
      <c r="J16" s="13">
        <v>4.1194655999999989E-2</v>
      </c>
    </row>
    <row r="17" spans="1:10" x14ac:dyDescent="0.2">
      <c r="A17" s="18" t="s">
        <v>29</v>
      </c>
      <c r="B17" s="1" t="s">
        <v>33</v>
      </c>
      <c r="C17" s="3">
        <v>6.5</v>
      </c>
      <c r="D17" s="3">
        <v>3.2</v>
      </c>
      <c r="E17" s="3">
        <v>39.9</v>
      </c>
      <c r="F17" s="3">
        <v>1.3</v>
      </c>
      <c r="G17" s="3">
        <v>0.14548871999999996</v>
      </c>
      <c r="H17" s="3">
        <v>7.1625215999999978E-2</v>
      </c>
      <c r="I17" s="3">
        <v>0.89307691199999983</v>
      </c>
      <c r="J17" s="13">
        <v>2.9097743999999995E-2</v>
      </c>
    </row>
    <row r="18" spans="1:10" x14ac:dyDescent="0.2">
      <c r="A18" s="23" t="s">
        <v>30</v>
      </c>
      <c r="B18" s="1" t="s">
        <v>33</v>
      </c>
      <c r="C18" s="3">
        <v>3.9</v>
      </c>
      <c r="D18" s="3">
        <v>3.1</v>
      </c>
      <c r="E18" s="3">
        <v>26.9</v>
      </c>
      <c r="F18" s="3">
        <v>2.2000000000000002</v>
      </c>
      <c r="G18" s="3">
        <v>0.31454514</v>
      </c>
      <c r="H18" s="3">
        <v>0.25002306000000002</v>
      </c>
      <c r="I18" s="3">
        <v>2.1695549399999998</v>
      </c>
      <c r="J18" s="13">
        <v>0.17743572000000005</v>
      </c>
    </row>
    <row r="19" spans="1:10" x14ac:dyDescent="0.2">
      <c r="A19" s="23" t="s">
        <v>31</v>
      </c>
      <c r="B19" s="1" t="s">
        <v>33</v>
      </c>
      <c r="C19" s="3">
        <v>11.6</v>
      </c>
      <c r="D19" s="3">
        <v>4.0999999999999996</v>
      </c>
      <c r="E19" s="3">
        <v>29.8</v>
      </c>
      <c r="F19" s="3">
        <v>1.8</v>
      </c>
      <c r="G19" s="3"/>
      <c r="H19" s="3"/>
      <c r="I19" s="3"/>
      <c r="J19" s="13"/>
    </row>
    <row r="20" spans="1:10" x14ac:dyDescent="0.2">
      <c r="A20" s="23" t="s">
        <v>32</v>
      </c>
      <c r="B20" s="1" t="s">
        <v>33</v>
      </c>
      <c r="C20" s="3">
        <v>8.1</v>
      </c>
      <c r="D20" s="3">
        <v>4.8</v>
      </c>
      <c r="E20" s="3">
        <v>21.3</v>
      </c>
      <c r="F20" s="3">
        <v>2.5</v>
      </c>
      <c r="G20" s="3">
        <v>0.41975010000000013</v>
      </c>
      <c r="H20" s="3">
        <v>0.2487408000000001</v>
      </c>
      <c r="I20" s="3">
        <v>1.1037873000000005</v>
      </c>
      <c r="J20" s="13">
        <v>0.12955250000000004</v>
      </c>
    </row>
    <row r="21" spans="1:10" x14ac:dyDescent="0.2">
      <c r="A21" s="18" t="s">
        <v>34</v>
      </c>
      <c r="B21" s="1" t="s">
        <v>48</v>
      </c>
      <c r="C21" s="3">
        <v>16.5</v>
      </c>
      <c r="D21" s="3">
        <v>5.8</v>
      </c>
      <c r="E21" s="3">
        <v>2.9</v>
      </c>
      <c r="F21" s="3">
        <v>0.9</v>
      </c>
      <c r="G21" s="3">
        <v>2.3124419999999999</v>
      </c>
      <c r="H21" s="3">
        <v>0.81285840000000009</v>
      </c>
      <c r="I21" s="3">
        <v>0.40642920000000005</v>
      </c>
      <c r="J21" s="13">
        <v>0.12613320000000003</v>
      </c>
    </row>
    <row r="22" spans="1:10" x14ac:dyDescent="0.2">
      <c r="A22" s="18" t="s">
        <v>35</v>
      </c>
      <c r="B22" s="1" t="s">
        <v>48</v>
      </c>
      <c r="C22" s="3">
        <v>27.7</v>
      </c>
      <c r="D22" s="3">
        <v>20.3</v>
      </c>
      <c r="E22" s="3">
        <v>3.7</v>
      </c>
      <c r="F22" s="3">
        <v>2.8</v>
      </c>
      <c r="G22" s="3">
        <v>2.197240452</v>
      </c>
      <c r="H22" s="3">
        <v>1.6102520280000001</v>
      </c>
      <c r="I22" s="3">
        <v>0.29349421200000003</v>
      </c>
      <c r="J22" s="13">
        <v>0.22210372800000003</v>
      </c>
    </row>
    <row r="23" spans="1:10" x14ac:dyDescent="0.2">
      <c r="A23" s="23" t="s">
        <v>36</v>
      </c>
      <c r="B23" s="1" t="s">
        <v>48</v>
      </c>
      <c r="C23" s="3">
        <v>11.5</v>
      </c>
      <c r="D23" s="3">
        <v>5</v>
      </c>
      <c r="E23" s="3">
        <v>1</v>
      </c>
      <c r="F23" s="3">
        <v>2</v>
      </c>
      <c r="G23" s="3"/>
      <c r="H23" s="3"/>
      <c r="I23" s="3"/>
      <c r="J23" s="13"/>
    </row>
    <row r="24" spans="1:10" x14ac:dyDescent="0.2">
      <c r="A24" s="18" t="s">
        <v>37</v>
      </c>
      <c r="B24" s="1" t="s">
        <v>48</v>
      </c>
      <c r="C24" s="3">
        <v>8.1</v>
      </c>
      <c r="D24" s="3">
        <v>7</v>
      </c>
      <c r="E24" s="3">
        <v>6.3</v>
      </c>
      <c r="F24" s="3">
        <v>2.2999999999999998</v>
      </c>
      <c r="G24" s="3">
        <v>0.92704500000000001</v>
      </c>
      <c r="H24" s="3">
        <v>0.80115000000000014</v>
      </c>
      <c r="I24" s="3">
        <v>0.72103499999999998</v>
      </c>
      <c r="J24" s="13">
        <v>0.263235</v>
      </c>
    </row>
    <row r="25" spans="1:10" x14ac:dyDescent="0.2">
      <c r="A25" s="18" t="s">
        <v>38</v>
      </c>
      <c r="B25" s="1" t="s">
        <v>48</v>
      </c>
      <c r="C25" s="3">
        <v>29.4</v>
      </c>
      <c r="D25" s="3">
        <v>2.8</v>
      </c>
      <c r="E25" s="3">
        <v>4.7</v>
      </c>
      <c r="F25" s="3">
        <v>4</v>
      </c>
      <c r="G25" s="3">
        <v>2.8731590999999996</v>
      </c>
      <c r="H25" s="3">
        <v>0.27363419999999994</v>
      </c>
      <c r="I25" s="3">
        <v>0.45931454999999993</v>
      </c>
      <c r="J25" s="13">
        <v>0.39090599999999998</v>
      </c>
    </row>
    <row r="26" spans="1:10" x14ac:dyDescent="0.2">
      <c r="A26" s="18" t="s">
        <v>39</v>
      </c>
      <c r="B26" s="1" t="s">
        <v>48</v>
      </c>
      <c r="C26" s="3">
        <v>8.6999999999999993</v>
      </c>
      <c r="D26" s="3">
        <v>3.7</v>
      </c>
      <c r="E26" s="3">
        <v>9.9</v>
      </c>
      <c r="F26" s="3">
        <v>1.7</v>
      </c>
      <c r="G26" s="3">
        <v>1.6035822599999998</v>
      </c>
      <c r="H26" s="3">
        <v>0.68198325999999998</v>
      </c>
      <c r="I26" s="3">
        <v>1.8247660200000002</v>
      </c>
      <c r="J26" s="13">
        <v>0.31334365999999997</v>
      </c>
    </row>
    <row r="27" spans="1:10" x14ac:dyDescent="0.2">
      <c r="A27" s="23" t="s">
        <v>40</v>
      </c>
      <c r="B27" s="1" t="s">
        <v>48</v>
      </c>
      <c r="C27" s="3">
        <v>34.299999999999997</v>
      </c>
      <c r="D27" s="3">
        <v>2.2000000000000002</v>
      </c>
      <c r="E27" s="3">
        <v>10.8</v>
      </c>
      <c r="F27" s="3">
        <v>3.7</v>
      </c>
      <c r="G27" s="3">
        <v>1.3082706</v>
      </c>
      <c r="H27" s="3">
        <v>8.3912399999999998E-2</v>
      </c>
      <c r="I27" s="3">
        <v>0.41193360000000001</v>
      </c>
      <c r="J27" s="13">
        <v>0.14112539999999998</v>
      </c>
    </row>
    <row r="28" spans="1:10" x14ac:dyDescent="0.2">
      <c r="A28" s="23" t="s">
        <v>41</v>
      </c>
      <c r="B28" s="1" t="s">
        <v>48</v>
      </c>
      <c r="C28" s="9">
        <v>16.3</v>
      </c>
      <c r="D28" s="9">
        <v>5.3</v>
      </c>
      <c r="E28" s="9">
        <v>11</v>
      </c>
      <c r="F28" s="9">
        <v>4.0999999999999996</v>
      </c>
      <c r="G28" s="3">
        <v>1.017577704</v>
      </c>
      <c r="H28" s="3">
        <v>0.33086882400000001</v>
      </c>
      <c r="I28" s="3">
        <v>0.68670888000000008</v>
      </c>
      <c r="J28" s="13">
        <v>0.25595512799999998</v>
      </c>
    </row>
    <row r="29" spans="1:10" x14ac:dyDescent="0.2">
      <c r="A29" s="23" t="s">
        <v>42</v>
      </c>
      <c r="B29" s="1" t="s">
        <v>48</v>
      </c>
      <c r="C29" s="3">
        <v>23.7</v>
      </c>
      <c r="D29" s="3">
        <v>5.9</v>
      </c>
      <c r="E29" s="3">
        <v>13.8</v>
      </c>
      <c r="F29" s="3">
        <v>2</v>
      </c>
      <c r="G29" s="3">
        <v>1.5860561399999999</v>
      </c>
      <c r="H29" s="3">
        <v>0.39484098000000001</v>
      </c>
      <c r="I29" s="3">
        <v>0.92352635999999999</v>
      </c>
      <c r="J29" s="13">
        <v>0.1338444</v>
      </c>
    </row>
    <row r="30" spans="1:10" x14ac:dyDescent="0.2">
      <c r="A30" s="23" t="s">
        <v>43</v>
      </c>
      <c r="B30" s="1" t="s">
        <v>48</v>
      </c>
      <c r="C30" s="3">
        <v>9.6999999999999993</v>
      </c>
      <c r="D30" s="3">
        <v>5</v>
      </c>
      <c r="E30" s="3">
        <v>30.5</v>
      </c>
      <c r="F30" s="3">
        <v>1.3</v>
      </c>
      <c r="G30" s="3">
        <v>2.298003526</v>
      </c>
      <c r="H30" s="3">
        <v>1.1845379</v>
      </c>
      <c r="I30" s="3">
        <v>7.2256811900000004</v>
      </c>
      <c r="J30" s="13">
        <v>0.30797985400000005</v>
      </c>
    </row>
    <row r="31" spans="1:10" x14ac:dyDescent="0.2">
      <c r="A31" s="23" t="s">
        <v>44</v>
      </c>
      <c r="B31" s="1" t="s">
        <v>48</v>
      </c>
      <c r="C31" s="3">
        <v>23.3</v>
      </c>
      <c r="D31" s="3">
        <v>2.7</v>
      </c>
      <c r="E31" s="3">
        <v>20.9</v>
      </c>
      <c r="F31" s="3">
        <v>2</v>
      </c>
      <c r="G31" s="3">
        <v>1.3025669280000001</v>
      </c>
      <c r="H31" s="3">
        <v>0.15094123200000001</v>
      </c>
      <c r="I31" s="3">
        <v>1.1683969439999999</v>
      </c>
      <c r="J31" s="13">
        <v>0.11180832</v>
      </c>
    </row>
    <row r="32" spans="1:10" x14ac:dyDescent="0.2">
      <c r="A32" s="23" t="s">
        <v>45</v>
      </c>
      <c r="B32" s="1" t="s">
        <v>48</v>
      </c>
      <c r="C32" s="3">
        <v>32.200000000000003</v>
      </c>
      <c r="D32" s="3">
        <v>2.2999999999999998</v>
      </c>
      <c r="E32" s="3">
        <v>22.8</v>
      </c>
      <c r="F32" s="3">
        <v>1.2</v>
      </c>
      <c r="G32" s="3">
        <v>8.524337233999999</v>
      </c>
      <c r="H32" s="3">
        <v>0.6088812309999998</v>
      </c>
      <c r="I32" s="3">
        <v>6.0358661159999984</v>
      </c>
      <c r="J32" s="13">
        <v>0.3176771639999999</v>
      </c>
    </row>
    <row r="33" spans="1:10" x14ac:dyDescent="0.2">
      <c r="A33" s="23" t="s">
        <v>46</v>
      </c>
      <c r="B33" s="1" t="s">
        <v>48</v>
      </c>
      <c r="C33" s="3">
        <v>24</v>
      </c>
      <c r="D33" s="3">
        <v>6.3</v>
      </c>
      <c r="E33" s="3">
        <v>17.5</v>
      </c>
      <c r="F33" s="3">
        <v>2.6</v>
      </c>
      <c r="G33" s="3">
        <v>1.6145068800000002</v>
      </c>
      <c r="H33" s="3">
        <v>0.42380805600000004</v>
      </c>
      <c r="I33" s="3">
        <v>1.1772446000000003</v>
      </c>
      <c r="J33" s="13">
        <v>0.17490491200000005</v>
      </c>
    </row>
    <row r="34" spans="1:10" x14ac:dyDescent="0.2">
      <c r="A34" s="23" t="s">
        <v>47</v>
      </c>
      <c r="B34" s="1" t="s">
        <v>48</v>
      </c>
      <c r="C34" s="3">
        <v>42.2</v>
      </c>
      <c r="D34" s="3">
        <v>3.8</v>
      </c>
      <c r="E34" s="3">
        <v>12.4</v>
      </c>
      <c r="F34" s="3">
        <v>2.5</v>
      </c>
      <c r="G34" s="3">
        <v>1.8721046739999998</v>
      </c>
      <c r="H34" s="3">
        <v>0.16857814599999993</v>
      </c>
      <c r="I34" s="3">
        <v>0.55009710799999989</v>
      </c>
      <c r="J34" s="13">
        <v>0.11090667499999998</v>
      </c>
    </row>
    <row r="35" spans="1:10" x14ac:dyDescent="0.2">
      <c r="A35" s="18" t="s">
        <v>49</v>
      </c>
      <c r="B35" s="1" t="s">
        <v>196</v>
      </c>
      <c r="C35" s="3">
        <v>5.4</v>
      </c>
      <c r="D35" s="3">
        <v>9.4</v>
      </c>
      <c r="E35" s="3">
        <v>5.0999999999999996</v>
      </c>
      <c r="F35" s="3">
        <v>6</v>
      </c>
      <c r="G35" s="3">
        <v>0.64648583999999998</v>
      </c>
      <c r="H35" s="3">
        <v>1.1253642399999999</v>
      </c>
      <c r="I35" s="3">
        <v>0.61056995999999986</v>
      </c>
      <c r="J35" s="13">
        <v>0.7183176</v>
      </c>
    </row>
    <row r="36" spans="1:10" x14ac:dyDescent="0.2">
      <c r="A36" s="18" t="s">
        <v>50</v>
      </c>
      <c r="B36" s="1" t="s">
        <v>196</v>
      </c>
      <c r="C36" s="3">
        <v>17.8</v>
      </c>
      <c r="D36" s="3">
        <v>9.1999999999999993</v>
      </c>
      <c r="E36" s="3">
        <v>13.6</v>
      </c>
      <c r="F36" s="3">
        <v>1.8</v>
      </c>
      <c r="G36" s="3">
        <v>0.73307519999999993</v>
      </c>
      <c r="H36" s="3">
        <v>0.37889279999999992</v>
      </c>
      <c r="I36" s="3">
        <v>0.56010239999999989</v>
      </c>
      <c r="J36" s="13">
        <v>7.4131199999999994E-2</v>
      </c>
    </row>
    <row r="37" spans="1:10" x14ac:dyDescent="0.2">
      <c r="A37" s="18" t="s">
        <v>51</v>
      </c>
      <c r="B37" s="1" t="s">
        <v>196</v>
      </c>
      <c r="C37" s="3">
        <v>48.1</v>
      </c>
      <c r="D37" s="3">
        <v>2.4</v>
      </c>
      <c r="E37" s="3">
        <v>8.3000000000000007</v>
      </c>
      <c r="F37" s="3">
        <v>1.4</v>
      </c>
      <c r="G37" s="3">
        <v>3.7576056699999993</v>
      </c>
      <c r="H37" s="3">
        <v>0.18748967999999994</v>
      </c>
      <c r="I37" s="3">
        <v>0.64840180999999986</v>
      </c>
      <c r="J37" s="13">
        <v>0.10936897999999998</v>
      </c>
    </row>
    <row r="38" spans="1:10" x14ac:dyDescent="0.2">
      <c r="A38" s="18" t="s">
        <v>52</v>
      </c>
      <c r="B38" s="1" t="s">
        <v>196</v>
      </c>
      <c r="C38" s="3">
        <v>19.100000000000001</v>
      </c>
      <c r="D38" s="3">
        <v>3.8</v>
      </c>
      <c r="E38" s="3">
        <v>13.5</v>
      </c>
      <c r="F38" s="3">
        <v>4.5</v>
      </c>
      <c r="G38" s="3">
        <v>0.52868800000000005</v>
      </c>
      <c r="H38" s="3">
        <v>0.105184</v>
      </c>
      <c r="I38" s="3">
        <v>0.37368000000000001</v>
      </c>
      <c r="J38" s="13">
        <v>0.12456000000000002</v>
      </c>
    </row>
    <row r="39" spans="1:10" x14ac:dyDescent="0.2">
      <c r="A39" s="18" t="s">
        <v>53</v>
      </c>
      <c r="B39" s="1" t="s">
        <v>196</v>
      </c>
      <c r="C39" s="3">
        <v>54.1</v>
      </c>
      <c r="D39" s="3">
        <v>4.3</v>
      </c>
      <c r="E39" s="3">
        <v>2.9</v>
      </c>
      <c r="F39" s="3">
        <v>1.3</v>
      </c>
      <c r="G39" s="3">
        <v>3.2822188679999997</v>
      </c>
      <c r="H39" s="3">
        <v>0.26087876399999999</v>
      </c>
      <c r="I39" s="3">
        <v>0.175941492</v>
      </c>
      <c r="J39" s="13">
        <v>7.8870324000000006E-2</v>
      </c>
    </row>
    <row r="40" spans="1:10" x14ac:dyDescent="0.2">
      <c r="A40" s="18" t="s">
        <v>54</v>
      </c>
      <c r="B40" s="1" t="s">
        <v>196</v>
      </c>
      <c r="C40" s="3">
        <v>32.799999999999997</v>
      </c>
      <c r="D40" s="3">
        <v>4.5</v>
      </c>
      <c r="E40" s="3">
        <v>7.2</v>
      </c>
      <c r="F40" s="3">
        <v>2</v>
      </c>
      <c r="G40" s="3">
        <v>2.6713199040000002</v>
      </c>
      <c r="H40" s="3">
        <v>0.36649206000000001</v>
      </c>
      <c r="I40" s="3">
        <v>0.58638729600000006</v>
      </c>
      <c r="J40" s="13">
        <v>0.16288536000000001</v>
      </c>
    </row>
    <row r="41" spans="1:10" x14ac:dyDescent="0.2">
      <c r="A41" s="18" t="s">
        <v>55</v>
      </c>
      <c r="B41" s="1" t="s">
        <v>196</v>
      </c>
      <c r="C41" s="3">
        <v>5</v>
      </c>
      <c r="D41" s="3">
        <v>5.5</v>
      </c>
      <c r="E41" s="3">
        <v>3.3</v>
      </c>
      <c r="F41" s="3">
        <v>2.2000000000000002</v>
      </c>
      <c r="G41" s="3">
        <v>0.26777459999999992</v>
      </c>
      <c r="H41" s="3">
        <v>0.29455205999999995</v>
      </c>
      <c r="I41" s="3">
        <v>0.17673123599999996</v>
      </c>
      <c r="J41" s="13">
        <v>0.11782082399999999</v>
      </c>
    </row>
    <row r="42" spans="1:10" x14ac:dyDescent="0.2">
      <c r="A42" s="23" t="s">
        <v>56</v>
      </c>
      <c r="B42" s="1" t="s">
        <v>196</v>
      </c>
      <c r="C42" s="3">
        <v>49</v>
      </c>
      <c r="D42" s="3">
        <v>0</v>
      </c>
      <c r="E42" s="3">
        <v>0</v>
      </c>
      <c r="F42" s="3">
        <v>0.8</v>
      </c>
      <c r="G42" s="3">
        <v>0.44197607999999994</v>
      </c>
      <c r="H42" s="3">
        <v>0</v>
      </c>
      <c r="I42" s="3">
        <v>0</v>
      </c>
      <c r="J42" s="13">
        <v>7.2159359999999992E-3</v>
      </c>
    </row>
    <row r="43" spans="1:10" x14ac:dyDescent="0.2">
      <c r="A43" s="23" t="s">
        <v>57</v>
      </c>
      <c r="B43" s="1" t="s">
        <v>196</v>
      </c>
      <c r="C43" s="3">
        <v>12.3</v>
      </c>
      <c r="D43" s="3">
        <v>8.9</v>
      </c>
      <c r="E43" s="3">
        <v>20.3</v>
      </c>
      <c r="F43" s="3">
        <v>1.6</v>
      </c>
      <c r="G43" s="3">
        <v>1.2537847560000004</v>
      </c>
      <c r="H43" s="3">
        <v>0.90721010800000013</v>
      </c>
      <c r="I43" s="3">
        <v>2.0692545160000004</v>
      </c>
      <c r="J43" s="13">
        <v>0.16309395200000004</v>
      </c>
    </row>
    <row r="44" spans="1:10" x14ac:dyDescent="0.2">
      <c r="A44" s="23" t="s">
        <v>58</v>
      </c>
      <c r="B44" s="1" t="s">
        <v>196</v>
      </c>
      <c r="C44" s="3">
        <v>12.5</v>
      </c>
      <c r="D44" s="3">
        <v>3.2</v>
      </c>
      <c r="E44" s="3">
        <v>26.1</v>
      </c>
      <c r="F44" s="3">
        <v>1.4</v>
      </c>
      <c r="G44" s="3">
        <v>0.69354750000000009</v>
      </c>
      <c r="H44" s="3">
        <v>0.17754816000000001</v>
      </c>
      <c r="I44" s="3">
        <v>1.4481271800000002</v>
      </c>
      <c r="J44" s="13">
        <v>7.7677320000000008E-2</v>
      </c>
    </row>
    <row r="45" spans="1:10" x14ac:dyDescent="0.2">
      <c r="A45" s="36" t="s">
        <v>73</v>
      </c>
      <c r="B45" s="1" t="s">
        <v>26</v>
      </c>
      <c r="C45" s="3">
        <v>10</v>
      </c>
      <c r="D45" s="3">
        <v>7.9</v>
      </c>
      <c r="E45" s="3">
        <v>6</v>
      </c>
      <c r="F45" s="3">
        <v>1.5</v>
      </c>
      <c r="G45" s="3">
        <v>0.46228000000000008</v>
      </c>
      <c r="H45" s="3">
        <v>0.36520120000000006</v>
      </c>
      <c r="I45" s="3">
        <v>0.277368</v>
      </c>
      <c r="J45" s="13">
        <v>6.9342000000000001E-2</v>
      </c>
    </row>
    <row r="46" spans="1:10" x14ac:dyDescent="0.2">
      <c r="A46" s="36" t="s">
        <v>74</v>
      </c>
      <c r="B46" s="1" t="s">
        <v>26</v>
      </c>
      <c r="C46" s="3">
        <v>5.4</v>
      </c>
      <c r="D46" s="3">
        <v>10</v>
      </c>
      <c r="E46" s="3">
        <v>3</v>
      </c>
      <c r="F46" s="3">
        <v>2.6</v>
      </c>
      <c r="G46" s="3">
        <v>0.59227005600000016</v>
      </c>
      <c r="H46" s="3">
        <v>1.0967964000000001</v>
      </c>
      <c r="I46" s="3">
        <v>0.32903892000000007</v>
      </c>
      <c r="J46" s="13">
        <v>0.28516706400000008</v>
      </c>
    </row>
    <row r="47" spans="1:10" x14ac:dyDescent="0.2">
      <c r="A47" s="36" t="s">
        <v>75</v>
      </c>
      <c r="B47" s="1" t="s">
        <v>26</v>
      </c>
      <c r="C47" s="3">
        <v>21.7</v>
      </c>
      <c r="D47" s="3">
        <v>2.1</v>
      </c>
      <c r="E47" s="3">
        <v>12.4</v>
      </c>
      <c r="F47" s="3">
        <v>1.3</v>
      </c>
      <c r="G47" s="3">
        <v>2.3391836159999992</v>
      </c>
      <c r="H47" s="3">
        <v>0.22637260799999998</v>
      </c>
      <c r="I47" s="3">
        <v>1.3366763519999998</v>
      </c>
      <c r="J47" s="13">
        <v>0.14013542399999998</v>
      </c>
    </row>
    <row r="48" spans="1:10" x14ac:dyDescent="0.2">
      <c r="A48" s="36" t="s">
        <v>76</v>
      </c>
      <c r="B48" s="1" t="s">
        <v>26</v>
      </c>
      <c r="C48" s="3">
        <v>16.600000000000001</v>
      </c>
      <c r="D48" s="3">
        <v>2.6</v>
      </c>
      <c r="E48" s="3">
        <v>3.5</v>
      </c>
      <c r="F48" s="3">
        <v>2.9</v>
      </c>
      <c r="G48" s="3">
        <v>2.7047525399999999</v>
      </c>
      <c r="H48" s="3">
        <v>0.42363593999999999</v>
      </c>
      <c r="I48" s="3">
        <v>0.57027914999999996</v>
      </c>
      <c r="J48" s="13">
        <v>0.4725170099999999</v>
      </c>
    </row>
    <row r="49" spans="1:10" x14ac:dyDescent="0.2">
      <c r="A49" s="36" t="s">
        <v>77</v>
      </c>
      <c r="B49" s="1" t="s">
        <v>26</v>
      </c>
      <c r="C49" s="3">
        <v>6</v>
      </c>
      <c r="D49" s="3">
        <v>3.3</v>
      </c>
      <c r="E49" s="3">
        <v>3.5</v>
      </c>
      <c r="F49" s="3">
        <v>2.2999999999999998</v>
      </c>
      <c r="G49" s="3"/>
      <c r="H49" s="3"/>
      <c r="I49" s="3"/>
      <c r="J49" s="13"/>
    </row>
    <row r="50" spans="1:10" x14ac:dyDescent="0.2">
      <c r="A50" s="36" t="s">
        <v>78</v>
      </c>
      <c r="B50" s="1" t="s">
        <v>26</v>
      </c>
      <c r="C50" s="3">
        <v>13.6</v>
      </c>
      <c r="D50" s="3">
        <v>6</v>
      </c>
      <c r="E50" s="3">
        <v>3.8</v>
      </c>
      <c r="F50" s="3">
        <v>3.2</v>
      </c>
      <c r="G50" s="3">
        <v>1.96658176</v>
      </c>
      <c r="H50" s="3">
        <v>0.86760959999999998</v>
      </c>
      <c r="I50" s="3">
        <v>0.54948607999999999</v>
      </c>
      <c r="J50" s="13">
        <v>0.46272512000000005</v>
      </c>
    </row>
    <row r="51" spans="1:10" x14ac:dyDescent="0.2">
      <c r="A51" s="36" t="s">
        <v>79</v>
      </c>
      <c r="B51" s="1" t="s">
        <v>26</v>
      </c>
      <c r="C51" s="3">
        <v>1.9</v>
      </c>
      <c r="D51" s="3">
        <v>1.4</v>
      </c>
      <c r="E51" s="3">
        <v>1.9</v>
      </c>
      <c r="F51" s="3">
        <v>3.1</v>
      </c>
      <c r="G51" s="3">
        <v>0.42044898599999997</v>
      </c>
      <c r="H51" s="3">
        <v>0.30980451599999997</v>
      </c>
      <c r="I51" s="3">
        <v>0.42044898599999997</v>
      </c>
      <c r="J51" s="13">
        <v>0.68599571400000003</v>
      </c>
    </row>
    <row r="52" spans="1:10" x14ac:dyDescent="0.2">
      <c r="A52" s="36" t="s">
        <v>80</v>
      </c>
      <c r="B52" s="1" t="s">
        <v>26</v>
      </c>
      <c r="C52" s="3">
        <v>5.3</v>
      </c>
      <c r="D52" s="3">
        <v>3.2</v>
      </c>
      <c r="E52" s="3">
        <v>1.9</v>
      </c>
      <c r="F52" s="3">
        <v>0.5</v>
      </c>
      <c r="G52" s="3">
        <v>0.47060077999999989</v>
      </c>
      <c r="H52" s="3">
        <v>0.28413631999999994</v>
      </c>
      <c r="I52" s="3">
        <v>0.16870593999999997</v>
      </c>
      <c r="J52" s="13">
        <v>4.4396299999999993E-2</v>
      </c>
    </row>
    <row r="53" spans="1:10" x14ac:dyDescent="0.2">
      <c r="A53" s="36" t="s">
        <v>81</v>
      </c>
      <c r="B53" s="1" t="s">
        <v>26</v>
      </c>
      <c r="C53" s="3">
        <v>11.7</v>
      </c>
      <c r="D53" s="3">
        <v>2.1</v>
      </c>
      <c r="E53" s="3">
        <v>2.1</v>
      </c>
      <c r="F53" s="3">
        <v>3.2</v>
      </c>
      <c r="G53" s="3">
        <v>2.385251856</v>
      </c>
      <c r="H53" s="3">
        <v>0.42812212800000005</v>
      </c>
      <c r="I53" s="3">
        <v>0.42812212800000005</v>
      </c>
      <c r="J53" s="13">
        <v>0.6523765760000001</v>
      </c>
    </row>
    <row r="54" spans="1:10" x14ac:dyDescent="0.2">
      <c r="A54" s="36" t="s">
        <v>82</v>
      </c>
      <c r="B54" s="1" t="s">
        <v>26</v>
      </c>
      <c r="C54" s="3">
        <v>3.9</v>
      </c>
      <c r="D54" s="3">
        <v>4.0999999999999996</v>
      </c>
      <c r="E54" s="3">
        <v>31.7</v>
      </c>
      <c r="F54" s="3">
        <v>0.9</v>
      </c>
      <c r="G54" s="3"/>
      <c r="H54" s="3"/>
      <c r="I54" s="3"/>
      <c r="J54" s="13"/>
    </row>
    <row r="55" spans="1:10" x14ac:dyDescent="0.2">
      <c r="A55" s="36" t="s">
        <v>83</v>
      </c>
      <c r="B55" s="1" t="s">
        <v>26</v>
      </c>
      <c r="C55" s="3">
        <v>5.3</v>
      </c>
      <c r="D55" s="3">
        <v>6.3</v>
      </c>
      <c r="E55" s="3">
        <v>33.5</v>
      </c>
      <c r="F55" s="3">
        <v>0.8</v>
      </c>
      <c r="G55" s="3"/>
      <c r="H55" s="3"/>
      <c r="I55" s="3"/>
      <c r="J55" s="13"/>
    </row>
    <row r="56" spans="1:10" x14ac:dyDescent="0.2">
      <c r="A56" s="36" t="s">
        <v>84</v>
      </c>
      <c r="B56" s="1" t="s">
        <v>26</v>
      </c>
      <c r="C56" s="3">
        <v>8.3000000000000007</v>
      </c>
      <c r="D56" s="3">
        <v>2.2999999999999998</v>
      </c>
      <c r="E56" s="3">
        <v>38.299999999999997</v>
      </c>
      <c r="F56" s="3">
        <v>1.1000000000000001</v>
      </c>
      <c r="G56" s="3">
        <v>1.4399172000000002</v>
      </c>
      <c r="H56" s="3">
        <v>0.39901319999999996</v>
      </c>
      <c r="I56" s="3">
        <v>6.6444371999999996</v>
      </c>
      <c r="J56" s="13">
        <v>0.19083240000000004</v>
      </c>
    </row>
    <row r="57" spans="1:10" x14ac:dyDescent="0.2">
      <c r="A57" s="36" t="s">
        <v>59</v>
      </c>
      <c r="B57" s="1" t="s">
        <v>72</v>
      </c>
      <c r="C57" s="3">
        <v>0</v>
      </c>
      <c r="D57" s="3">
        <v>0.1</v>
      </c>
      <c r="E57" s="3">
        <v>1.5</v>
      </c>
      <c r="F57" s="3">
        <v>0.3</v>
      </c>
      <c r="G57" s="3">
        <v>0</v>
      </c>
      <c r="H57" s="3">
        <v>1.0017760000000001E-2</v>
      </c>
      <c r="I57" s="3">
        <v>0.15026639999999999</v>
      </c>
      <c r="J57" s="13">
        <v>3.0053279999999995E-2</v>
      </c>
    </row>
    <row r="58" spans="1:10" x14ac:dyDescent="0.2">
      <c r="A58" s="36" t="s">
        <v>60</v>
      </c>
      <c r="B58" s="1" t="s">
        <v>72</v>
      </c>
      <c r="C58" s="3">
        <v>3.2</v>
      </c>
      <c r="D58" s="3">
        <v>2.4</v>
      </c>
      <c r="E58" s="3">
        <v>12.6</v>
      </c>
      <c r="F58" s="3">
        <v>2</v>
      </c>
      <c r="G58" s="3">
        <v>8.2311679999999998E-2</v>
      </c>
      <c r="H58" s="3">
        <v>6.1733759999999992E-2</v>
      </c>
      <c r="I58" s="3">
        <v>0.32410223999999999</v>
      </c>
      <c r="J58" s="13">
        <v>5.1444799999999999E-2</v>
      </c>
    </row>
    <row r="59" spans="1:10" x14ac:dyDescent="0.2">
      <c r="A59" s="36" t="s">
        <v>61</v>
      </c>
      <c r="B59" s="1" t="s">
        <v>72</v>
      </c>
      <c r="C59" s="3">
        <v>12.4</v>
      </c>
      <c r="D59" s="3">
        <v>2.2000000000000002</v>
      </c>
      <c r="E59" s="3">
        <v>26.3</v>
      </c>
      <c r="F59" s="3">
        <v>1.1000000000000001</v>
      </c>
      <c r="G59" s="3">
        <v>2.6657174039999991</v>
      </c>
      <c r="H59" s="3">
        <v>0.47294986199999983</v>
      </c>
      <c r="I59" s="3">
        <v>5.6539006229999984</v>
      </c>
      <c r="J59" s="13">
        <v>0.23647493099999992</v>
      </c>
    </row>
    <row r="60" spans="1:10" x14ac:dyDescent="0.2">
      <c r="A60" s="36" t="s">
        <v>62</v>
      </c>
      <c r="B60" s="1" t="s">
        <v>72</v>
      </c>
      <c r="C60" s="3">
        <v>0</v>
      </c>
      <c r="D60" s="3">
        <v>1</v>
      </c>
      <c r="E60" s="3">
        <v>5.4</v>
      </c>
      <c r="F60" s="3">
        <v>0.3</v>
      </c>
      <c r="G60" s="3">
        <v>0</v>
      </c>
      <c r="H60" s="3">
        <v>4.8628079999999983E-2</v>
      </c>
      <c r="I60" s="3">
        <v>0.26259163199999991</v>
      </c>
      <c r="J60" s="13">
        <v>1.4588423999999996E-2</v>
      </c>
    </row>
    <row r="61" spans="1:10" x14ac:dyDescent="0.2">
      <c r="A61" s="36" t="s">
        <v>63</v>
      </c>
      <c r="B61" s="1" t="s">
        <v>72</v>
      </c>
      <c r="C61" s="3">
        <v>0</v>
      </c>
      <c r="D61" s="3">
        <v>2</v>
      </c>
      <c r="E61" s="3">
        <v>2.6</v>
      </c>
      <c r="F61" s="3">
        <v>0.7</v>
      </c>
      <c r="G61" s="3">
        <v>0</v>
      </c>
      <c r="H61" s="3">
        <v>2.4908800000000005E-2</v>
      </c>
      <c r="I61" s="3">
        <v>3.2381440000000011E-2</v>
      </c>
      <c r="J61" s="13">
        <v>8.7180800000000013E-3</v>
      </c>
    </row>
    <row r="62" spans="1:10" x14ac:dyDescent="0.2">
      <c r="A62" s="36" t="s">
        <v>64</v>
      </c>
      <c r="B62" s="1" t="s">
        <v>72</v>
      </c>
      <c r="C62" s="3">
        <v>2.6</v>
      </c>
      <c r="D62" s="3">
        <v>6.9</v>
      </c>
      <c r="E62" s="3">
        <v>12.1</v>
      </c>
      <c r="F62" s="3">
        <v>3.4</v>
      </c>
      <c r="G62" s="3">
        <v>5.1831000000000002E-2</v>
      </c>
      <c r="H62" s="3">
        <v>0.13755149999999999</v>
      </c>
      <c r="I62" s="3">
        <v>0.2412135</v>
      </c>
      <c r="J62" s="13">
        <v>6.7778999999999992E-2</v>
      </c>
    </row>
    <row r="63" spans="1:10" x14ac:dyDescent="0.2">
      <c r="A63" s="36" t="s">
        <v>65</v>
      </c>
      <c r="B63" s="1" t="s">
        <v>72</v>
      </c>
      <c r="C63" s="3">
        <v>0.5</v>
      </c>
      <c r="D63" s="3">
        <v>1.9</v>
      </c>
      <c r="E63" s="3">
        <v>25</v>
      </c>
      <c r="F63" s="3">
        <v>0.5</v>
      </c>
      <c r="G63" s="3">
        <v>2.9752800000000003E-3</v>
      </c>
      <c r="H63" s="3">
        <v>1.1306063999999999E-2</v>
      </c>
      <c r="I63" s="3">
        <v>0.14876400000000001</v>
      </c>
      <c r="J63" s="13">
        <v>2.9752800000000003E-3</v>
      </c>
    </row>
    <row r="64" spans="1:10" x14ac:dyDescent="0.2">
      <c r="A64" s="36" t="s">
        <v>66</v>
      </c>
      <c r="B64" s="1" t="s">
        <v>72</v>
      </c>
      <c r="C64" s="3">
        <v>4.0999999999999996</v>
      </c>
      <c r="D64" s="3">
        <v>2.6</v>
      </c>
      <c r="E64" s="3">
        <v>8.1</v>
      </c>
      <c r="F64" s="3">
        <v>1.9</v>
      </c>
      <c r="G64" s="3">
        <v>9.4970760000000001E-2</v>
      </c>
      <c r="H64" s="3">
        <v>6.0225360000000006E-2</v>
      </c>
      <c r="I64" s="3">
        <v>0.18762515999999999</v>
      </c>
      <c r="J64" s="13">
        <v>4.4010840000000002E-2</v>
      </c>
    </row>
    <row r="65" spans="1:10" x14ac:dyDescent="0.2">
      <c r="A65" s="36" t="s">
        <v>67</v>
      </c>
      <c r="B65" s="1" t="s">
        <v>72</v>
      </c>
      <c r="C65" s="3">
        <v>0</v>
      </c>
      <c r="D65" s="3">
        <v>1.3</v>
      </c>
      <c r="E65" s="3">
        <v>20</v>
      </c>
      <c r="F65" s="3">
        <v>0.6</v>
      </c>
      <c r="G65" s="3">
        <v>0</v>
      </c>
      <c r="H65" s="3">
        <v>2.7489280000000001E-2</v>
      </c>
      <c r="I65" s="3">
        <v>0.42291200000000001</v>
      </c>
      <c r="J65" s="13">
        <v>1.2687359999999998E-2</v>
      </c>
    </row>
    <row r="66" spans="1:10" x14ac:dyDescent="0.2">
      <c r="A66" s="36" t="s">
        <v>68</v>
      </c>
      <c r="B66" s="1" t="s">
        <v>72</v>
      </c>
      <c r="C66" s="3">
        <v>2.9</v>
      </c>
      <c r="D66" s="3">
        <v>5.9</v>
      </c>
      <c r="E66" s="3">
        <v>8.8000000000000007</v>
      </c>
      <c r="F66" s="3">
        <v>2.9</v>
      </c>
      <c r="G66" s="3">
        <v>1.1110016000000002E-2</v>
      </c>
      <c r="H66" s="3">
        <v>2.260313600000001E-2</v>
      </c>
      <c r="I66" s="3">
        <v>3.371315200000001E-2</v>
      </c>
      <c r="J66" s="13">
        <v>1.1110016000000002E-2</v>
      </c>
    </row>
    <row r="67" spans="1:10" x14ac:dyDescent="0.2">
      <c r="A67" s="36" t="s">
        <v>69</v>
      </c>
      <c r="B67" s="1" t="s">
        <v>72</v>
      </c>
      <c r="C67" s="3">
        <v>0</v>
      </c>
      <c r="D67" s="3">
        <v>0.9</v>
      </c>
      <c r="E67" s="3">
        <v>12</v>
      </c>
      <c r="F67" s="3">
        <v>0</v>
      </c>
      <c r="G67" s="3">
        <v>0</v>
      </c>
      <c r="H67" s="3">
        <v>1.7903150999999999E-2</v>
      </c>
      <c r="I67" s="3">
        <v>0.23870868000000001</v>
      </c>
      <c r="J67" s="13">
        <v>0</v>
      </c>
    </row>
    <row r="68" spans="1:10" x14ac:dyDescent="0.2">
      <c r="A68" s="36" t="s">
        <v>70</v>
      </c>
      <c r="B68" s="1" t="s">
        <v>72</v>
      </c>
      <c r="C68" s="3">
        <v>3</v>
      </c>
      <c r="D68" s="3">
        <v>1.8</v>
      </c>
      <c r="E68" s="3">
        <v>16.7</v>
      </c>
      <c r="F68" s="3">
        <v>2</v>
      </c>
      <c r="G68" s="3">
        <v>0.19061555999999996</v>
      </c>
      <c r="H68" s="3">
        <v>0.11436933599999996</v>
      </c>
      <c r="I68" s="3">
        <v>1.0610932839999996</v>
      </c>
      <c r="J68" s="13">
        <v>0.12707703999999997</v>
      </c>
    </row>
    <row r="69" spans="1:10" x14ac:dyDescent="0.2">
      <c r="A69" s="36" t="s">
        <v>71</v>
      </c>
      <c r="B69" s="1" t="s">
        <v>72</v>
      </c>
      <c r="C69" s="3">
        <v>1.5</v>
      </c>
      <c r="D69" s="3">
        <v>0</v>
      </c>
      <c r="E69" s="3">
        <v>47.7</v>
      </c>
      <c r="F69" s="3">
        <v>1.5</v>
      </c>
      <c r="G69" s="3">
        <v>6.1560269999999979E-2</v>
      </c>
      <c r="H69" s="3">
        <v>0</v>
      </c>
      <c r="I69" s="3">
        <v>1.9576165859999997</v>
      </c>
      <c r="J69" s="13">
        <v>6.1560269999999979E-2</v>
      </c>
    </row>
    <row r="70" spans="1:10" x14ac:dyDescent="0.2">
      <c r="A70" s="18" t="s">
        <v>85</v>
      </c>
      <c r="B70" s="1" t="s">
        <v>100</v>
      </c>
      <c r="C70" s="3">
        <v>3.5</v>
      </c>
      <c r="D70" s="3">
        <v>1.9</v>
      </c>
      <c r="E70" s="3">
        <v>0.6</v>
      </c>
      <c r="F70" s="3">
        <v>0.6</v>
      </c>
      <c r="G70" s="3"/>
      <c r="H70" s="3"/>
      <c r="I70" s="3"/>
      <c r="J70" s="13"/>
    </row>
    <row r="71" spans="1:10" x14ac:dyDescent="0.2">
      <c r="A71" s="18" t="s">
        <v>86</v>
      </c>
      <c r="B71" s="1" t="s">
        <v>100</v>
      </c>
      <c r="C71" s="3">
        <v>6.4</v>
      </c>
      <c r="D71" s="3">
        <v>6.9</v>
      </c>
      <c r="E71" s="3">
        <v>3.6</v>
      </c>
      <c r="F71" s="3">
        <v>1.4</v>
      </c>
      <c r="G71" s="3"/>
      <c r="H71" s="3"/>
      <c r="I71" s="3"/>
      <c r="J71" s="13"/>
    </row>
    <row r="72" spans="1:10" x14ac:dyDescent="0.2">
      <c r="A72" s="18" t="s">
        <v>87</v>
      </c>
      <c r="B72" s="1" t="s">
        <v>100</v>
      </c>
      <c r="C72" s="3">
        <v>2.2999999999999998</v>
      </c>
      <c r="D72" s="3">
        <v>5.6</v>
      </c>
      <c r="E72" s="3">
        <v>1.4</v>
      </c>
      <c r="F72" s="3">
        <v>1.4</v>
      </c>
      <c r="G72" s="3">
        <v>1.0580370299999999</v>
      </c>
      <c r="H72" s="3">
        <v>2.5760901600000001</v>
      </c>
      <c r="I72" s="3">
        <v>0.64402254000000003</v>
      </c>
      <c r="J72" s="13">
        <v>0.64402254000000003</v>
      </c>
    </row>
    <row r="73" spans="1:10" x14ac:dyDescent="0.2">
      <c r="A73" s="18" t="s">
        <v>88</v>
      </c>
      <c r="B73" s="1" t="s">
        <v>100</v>
      </c>
      <c r="C73" s="3">
        <v>5.0999999999999996</v>
      </c>
      <c r="D73" s="3">
        <v>2.8</v>
      </c>
      <c r="E73" s="3">
        <v>1.2</v>
      </c>
      <c r="F73" s="3">
        <v>0.5</v>
      </c>
      <c r="G73" s="3"/>
      <c r="H73" s="3"/>
      <c r="I73" s="3"/>
      <c r="J73" s="13"/>
    </row>
    <row r="74" spans="1:10" x14ac:dyDescent="0.2">
      <c r="A74" s="18" t="s">
        <v>89</v>
      </c>
      <c r="B74" s="1" t="s">
        <v>100</v>
      </c>
      <c r="C74" s="3">
        <v>8.4</v>
      </c>
      <c r="D74" s="3">
        <v>3.8</v>
      </c>
      <c r="E74" s="3">
        <v>3.4</v>
      </c>
      <c r="F74" s="3">
        <v>0.6</v>
      </c>
      <c r="G74" s="3">
        <v>1.2542967359999997</v>
      </c>
      <c r="H74" s="3">
        <v>0.56741995199999973</v>
      </c>
      <c r="I74" s="3">
        <v>0.50769153599999983</v>
      </c>
      <c r="J74" s="13">
        <v>8.9592623999999968E-2</v>
      </c>
    </row>
    <row r="75" spans="1:10" x14ac:dyDescent="0.2">
      <c r="A75" s="18" t="s">
        <v>90</v>
      </c>
      <c r="B75" s="1" t="s">
        <v>100</v>
      </c>
      <c r="C75" s="3">
        <v>9.6999999999999993</v>
      </c>
      <c r="D75" s="3">
        <v>3</v>
      </c>
      <c r="E75" s="3">
        <v>5</v>
      </c>
      <c r="F75" s="3">
        <v>1.4</v>
      </c>
      <c r="G75" s="3"/>
      <c r="H75" s="3"/>
      <c r="I75" s="3"/>
      <c r="J75" s="13"/>
    </row>
    <row r="76" spans="1:10" x14ac:dyDescent="0.2">
      <c r="A76" s="18" t="s">
        <v>91</v>
      </c>
      <c r="B76" s="1" t="s">
        <v>100</v>
      </c>
      <c r="C76" s="3">
        <v>2</v>
      </c>
      <c r="D76" s="3">
        <v>2.2999999999999998</v>
      </c>
      <c r="E76" s="3">
        <v>1.6</v>
      </c>
      <c r="F76" s="3">
        <v>0.3</v>
      </c>
      <c r="G76" s="3"/>
      <c r="H76" s="3"/>
      <c r="I76" s="3"/>
      <c r="J76" s="13"/>
    </row>
    <row r="77" spans="1:10" x14ac:dyDescent="0.2">
      <c r="A77" s="18" t="s">
        <v>92</v>
      </c>
      <c r="B77" s="1" t="s">
        <v>100</v>
      </c>
      <c r="C77" s="3">
        <v>5</v>
      </c>
      <c r="D77" s="3">
        <v>2.1</v>
      </c>
      <c r="E77" s="3">
        <v>9.9</v>
      </c>
      <c r="F77" s="3">
        <v>1.6</v>
      </c>
      <c r="G77" s="3"/>
      <c r="H77" s="3"/>
      <c r="I77" s="3"/>
      <c r="J77" s="13"/>
    </row>
    <row r="78" spans="1:10" x14ac:dyDescent="0.2">
      <c r="A78" s="23" t="s">
        <v>93</v>
      </c>
      <c r="B78" s="1" t="s">
        <v>100</v>
      </c>
      <c r="C78" s="3">
        <v>2.4</v>
      </c>
      <c r="D78" s="3">
        <v>4.5</v>
      </c>
      <c r="E78" s="3">
        <v>2.2000000000000002</v>
      </c>
      <c r="F78" s="3">
        <v>2.2999999999999998</v>
      </c>
      <c r="G78" s="3">
        <v>0.83943705599999985</v>
      </c>
      <c r="H78" s="3">
        <v>1.5739444799999998</v>
      </c>
      <c r="I78" s="3">
        <v>0.76948396799999996</v>
      </c>
      <c r="J78" s="13">
        <v>0.80446051199999991</v>
      </c>
    </row>
    <row r="79" spans="1:10" x14ac:dyDescent="0.2">
      <c r="A79" s="23" t="s">
        <v>94</v>
      </c>
      <c r="B79" s="1" t="s">
        <v>100</v>
      </c>
      <c r="C79" s="3">
        <v>1.7</v>
      </c>
      <c r="D79" s="3">
        <v>2.5</v>
      </c>
      <c r="E79" s="3">
        <v>2.6</v>
      </c>
      <c r="F79" s="3">
        <v>1.1000000000000001</v>
      </c>
      <c r="G79" s="3">
        <v>0.88278225600000004</v>
      </c>
      <c r="H79" s="3">
        <v>1.2982092000000001</v>
      </c>
      <c r="I79" s="3">
        <v>1.3501375680000001</v>
      </c>
      <c r="J79" s="13">
        <v>0.57121204800000003</v>
      </c>
    </row>
    <row r="80" spans="1:10" x14ac:dyDescent="0.2">
      <c r="A80" s="23" t="s">
        <v>95</v>
      </c>
      <c r="B80" s="1" t="s">
        <v>100</v>
      </c>
      <c r="C80" s="3">
        <v>5.4</v>
      </c>
      <c r="D80" s="3">
        <v>0.7</v>
      </c>
      <c r="E80" s="3">
        <v>8.6999999999999993</v>
      </c>
      <c r="F80" s="3">
        <v>2.4</v>
      </c>
      <c r="G80" s="3"/>
      <c r="H80" s="3"/>
      <c r="I80" s="3"/>
      <c r="J80" s="13"/>
    </row>
    <row r="81" spans="1:10" x14ac:dyDescent="0.2">
      <c r="A81" s="23" t="s">
        <v>96</v>
      </c>
      <c r="B81" s="1" t="s">
        <v>100</v>
      </c>
      <c r="C81" s="3">
        <v>6.7</v>
      </c>
      <c r="D81" s="3">
        <v>1.8</v>
      </c>
      <c r="E81" s="3">
        <v>2.4</v>
      </c>
      <c r="F81" s="3">
        <v>5.4</v>
      </c>
      <c r="G81" s="3">
        <v>2.0289427759999996</v>
      </c>
      <c r="H81" s="3">
        <v>0.54508910399999988</v>
      </c>
      <c r="I81" s="3">
        <v>0.72678547199999988</v>
      </c>
      <c r="J81" s="13">
        <v>1.6352673119999996</v>
      </c>
    </row>
    <row r="82" spans="1:10" x14ac:dyDescent="0.2">
      <c r="A82" s="23" t="s">
        <v>97</v>
      </c>
      <c r="B82" s="1" t="s">
        <v>100</v>
      </c>
      <c r="C82" s="3">
        <v>2.2000000000000002</v>
      </c>
      <c r="D82" s="3">
        <v>1.6</v>
      </c>
      <c r="E82" s="3">
        <v>3.4</v>
      </c>
      <c r="F82" s="3">
        <v>1.3</v>
      </c>
      <c r="G82" s="3"/>
      <c r="H82" s="3"/>
      <c r="I82" s="3"/>
      <c r="J82" s="13"/>
    </row>
    <row r="83" spans="1:10" x14ac:dyDescent="0.2">
      <c r="A83" s="23" t="s">
        <v>98</v>
      </c>
      <c r="B83" s="1" t="s">
        <v>100</v>
      </c>
      <c r="C83" s="3">
        <v>2.7</v>
      </c>
      <c r="D83" s="3">
        <v>1.3</v>
      </c>
      <c r="E83" s="3">
        <v>39.1</v>
      </c>
      <c r="F83" s="3">
        <v>1.1000000000000001</v>
      </c>
      <c r="G83" s="3"/>
      <c r="H83" s="3"/>
      <c r="I83" s="3"/>
      <c r="J83" s="13"/>
    </row>
    <row r="84" spans="1:10" x14ac:dyDescent="0.2">
      <c r="A84" s="23" t="s">
        <v>99</v>
      </c>
      <c r="B84" s="1" t="s">
        <v>100</v>
      </c>
      <c r="C84" s="3">
        <v>6.2</v>
      </c>
      <c r="D84" s="3">
        <v>3.5</v>
      </c>
      <c r="E84" s="3">
        <v>27.1</v>
      </c>
      <c r="F84" s="3">
        <v>0.3</v>
      </c>
      <c r="G84" s="3"/>
      <c r="H84" s="3"/>
      <c r="I84" s="3"/>
      <c r="J84" s="13"/>
    </row>
    <row r="85" spans="1:10" x14ac:dyDescent="0.2">
      <c r="A85" s="18" t="s">
        <v>101</v>
      </c>
      <c r="B85" s="1" t="s">
        <v>109</v>
      </c>
      <c r="C85" s="3">
        <v>3.9</v>
      </c>
      <c r="D85" s="3">
        <v>5.5</v>
      </c>
      <c r="E85" s="3">
        <v>28.8</v>
      </c>
      <c r="F85" s="3">
        <v>2.6</v>
      </c>
      <c r="G85" s="3">
        <v>0.49223565300000005</v>
      </c>
      <c r="H85" s="3">
        <v>0.69417848500000001</v>
      </c>
      <c r="I85" s="3">
        <v>3.634970976</v>
      </c>
      <c r="J85" s="13">
        <v>0.32815710200000003</v>
      </c>
    </row>
    <row r="86" spans="1:10" x14ac:dyDescent="0.2">
      <c r="A86" s="18" t="s">
        <v>102</v>
      </c>
      <c r="B86" s="1" t="s">
        <v>109</v>
      </c>
      <c r="C86" s="3">
        <v>7.6</v>
      </c>
      <c r="D86" s="3">
        <v>3.2</v>
      </c>
      <c r="E86" s="3">
        <v>34.299999999999997</v>
      </c>
      <c r="F86" s="3">
        <v>1.5</v>
      </c>
      <c r="G86" s="3">
        <v>1.7445815200000001</v>
      </c>
      <c r="H86" s="3">
        <v>0.7345606400000001</v>
      </c>
      <c r="I86" s="3">
        <v>7.8735718599999993</v>
      </c>
      <c r="J86" s="13">
        <v>0.3443253</v>
      </c>
    </row>
    <row r="87" spans="1:10" x14ac:dyDescent="0.2">
      <c r="A87" s="18" t="s">
        <v>103</v>
      </c>
      <c r="B87" s="1" t="s">
        <v>109</v>
      </c>
      <c r="C87" s="3">
        <v>1.7</v>
      </c>
      <c r="D87" s="3">
        <v>4</v>
      </c>
      <c r="E87" s="3">
        <v>28</v>
      </c>
      <c r="F87" s="3">
        <v>0.5</v>
      </c>
      <c r="G87" s="3">
        <v>0.32193321600000002</v>
      </c>
      <c r="H87" s="3">
        <v>0.75748992000000015</v>
      </c>
      <c r="I87" s="3">
        <v>5.3024294400000009</v>
      </c>
      <c r="J87" s="13">
        <v>9.4686240000000019E-2</v>
      </c>
    </row>
    <row r="88" spans="1:10" x14ac:dyDescent="0.2">
      <c r="A88" s="23" t="s">
        <v>104</v>
      </c>
      <c r="B88" s="1" t="s">
        <v>109</v>
      </c>
      <c r="C88" s="3">
        <v>5</v>
      </c>
      <c r="D88" s="3">
        <v>1.3</v>
      </c>
      <c r="E88" s="3">
        <v>40.1</v>
      </c>
      <c r="F88" s="3">
        <v>1.5</v>
      </c>
      <c r="G88" s="3">
        <v>0.84207600000000005</v>
      </c>
      <c r="H88" s="3">
        <v>0.21893975999999998</v>
      </c>
      <c r="I88" s="3">
        <v>6.7534495200000002</v>
      </c>
      <c r="J88" s="13">
        <v>0.25262279999999998</v>
      </c>
    </row>
    <row r="89" spans="1:10" x14ac:dyDescent="0.2">
      <c r="A89" s="23" t="s">
        <v>105</v>
      </c>
      <c r="B89" s="1" t="s">
        <v>109</v>
      </c>
      <c r="C89" s="3">
        <v>4.9000000000000004</v>
      </c>
      <c r="D89" s="3">
        <v>1.6</v>
      </c>
      <c r="E89" s="3">
        <v>44.8</v>
      </c>
      <c r="F89" s="3">
        <v>2.1</v>
      </c>
      <c r="G89" s="3">
        <v>1.0212399679999997</v>
      </c>
      <c r="H89" s="3">
        <v>0.33346611199999993</v>
      </c>
      <c r="I89" s="3">
        <v>9.3370511359999959</v>
      </c>
      <c r="J89" s="13">
        <v>0.43767427199999986</v>
      </c>
    </row>
    <row r="90" spans="1:10" x14ac:dyDescent="0.2">
      <c r="A90" s="23" t="s">
        <v>106</v>
      </c>
      <c r="B90" s="1" t="s">
        <v>109</v>
      </c>
      <c r="C90" s="3">
        <v>6.7</v>
      </c>
      <c r="D90" s="3">
        <v>2.9</v>
      </c>
      <c r="E90" s="3">
        <v>31.5</v>
      </c>
      <c r="F90" s="3">
        <v>3</v>
      </c>
      <c r="G90" s="3">
        <v>1.3954744589999999</v>
      </c>
      <c r="H90" s="3">
        <v>0.60401133299999987</v>
      </c>
      <c r="I90" s="3">
        <v>6.5608127549999997</v>
      </c>
      <c r="J90" s="13">
        <v>0.62483930999999993</v>
      </c>
    </row>
    <row r="91" spans="1:10" x14ac:dyDescent="0.2">
      <c r="A91" s="23" t="s">
        <v>107</v>
      </c>
      <c r="B91" s="1" t="s">
        <v>109</v>
      </c>
      <c r="C91" s="3">
        <v>9.1</v>
      </c>
      <c r="D91" s="3">
        <v>4.8</v>
      </c>
      <c r="E91" s="3">
        <v>20.8</v>
      </c>
      <c r="F91" s="3">
        <v>1.5</v>
      </c>
      <c r="G91" s="3">
        <v>1.4949712959999997</v>
      </c>
      <c r="H91" s="3">
        <v>0.78855628799999988</v>
      </c>
      <c r="I91" s="3">
        <v>3.4170772479999996</v>
      </c>
      <c r="J91" s="13">
        <v>0.24642383999999995</v>
      </c>
    </row>
    <row r="92" spans="1:10" x14ac:dyDescent="0.2">
      <c r="A92" s="23" t="s">
        <v>108</v>
      </c>
      <c r="B92" s="1" t="s">
        <v>109</v>
      </c>
      <c r="C92" s="3">
        <v>5.4</v>
      </c>
      <c r="D92" s="3">
        <v>4</v>
      </c>
      <c r="E92" s="3">
        <v>24.5</v>
      </c>
      <c r="F92" s="3">
        <v>0.6</v>
      </c>
      <c r="G92" s="3"/>
      <c r="H92" s="3"/>
      <c r="I92" s="3"/>
      <c r="J92" s="13"/>
    </row>
    <row r="93" spans="1:10" x14ac:dyDescent="0.2">
      <c r="A93" s="18" t="s">
        <v>110</v>
      </c>
      <c r="B93" s="1" t="s">
        <v>139</v>
      </c>
      <c r="C93" s="3">
        <v>15.9</v>
      </c>
      <c r="D93" s="3">
        <v>1.1000000000000001</v>
      </c>
      <c r="E93" s="3">
        <v>31.5</v>
      </c>
      <c r="F93" s="3">
        <v>3.6</v>
      </c>
      <c r="G93" s="3">
        <v>1.5117489450000001</v>
      </c>
      <c r="H93" s="3">
        <v>0.10458640500000001</v>
      </c>
      <c r="I93" s="3">
        <v>2.9949743250000007</v>
      </c>
      <c r="J93" s="13">
        <v>0.34228278000000001</v>
      </c>
    </row>
    <row r="94" spans="1:10" x14ac:dyDescent="0.2">
      <c r="A94" s="18" t="s">
        <v>111</v>
      </c>
      <c r="B94" s="1" t="s">
        <v>139</v>
      </c>
      <c r="C94" s="3">
        <v>15.6</v>
      </c>
      <c r="D94" s="3">
        <v>4.2</v>
      </c>
      <c r="E94" s="3">
        <v>20.5</v>
      </c>
      <c r="F94" s="3">
        <v>0.5</v>
      </c>
      <c r="G94" s="3">
        <v>3.5307667199999999</v>
      </c>
      <c r="H94" s="3">
        <v>0.95059103999999994</v>
      </c>
      <c r="I94" s="3">
        <v>4.6397895999999994</v>
      </c>
      <c r="J94" s="13">
        <v>0.11316559999999999</v>
      </c>
    </row>
    <row r="95" spans="1:10" x14ac:dyDescent="0.2">
      <c r="A95" s="18" t="s">
        <v>112</v>
      </c>
      <c r="B95" s="1" t="s">
        <v>139</v>
      </c>
      <c r="C95" s="3">
        <v>10.4</v>
      </c>
      <c r="D95" s="3">
        <v>1</v>
      </c>
      <c r="E95" s="3">
        <v>13.9</v>
      </c>
      <c r="F95" s="3">
        <v>2.5</v>
      </c>
      <c r="G95" s="3"/>
      <c r="H95" s="3"/>
      <c r="I95" s="3"/>
      <c r="J95" s="13"/>
    </row>
    <row r="96" spans="1:10" x14ac:dyDescent="0.2">
      <c r="A96" s="18" t="s">
        <v>113</v>
      </c>
      <c r="B96" s="1" t="s">
        <v>139</v>
      </c>
      <c r="C96" s="3">
        <v>11.1</v>
      </c>
      <c r="D96" s="3">
        <v>2.1</v>
      </c>
      <c r="E96" s="3">
        <v>3.8</v>
      </c>
      <c r="F96" s="3">
        <v>1.8</v>
      </c>
      <c r="G96" s="3">
        <v>0.70277707499999986</v>
      </c>
      <c r="H96" s="3">
        <v>0.132957825</v>
      </c>
      <c r="I96" s="3">
        <v>0.24059034999999998</v>
      </c>
      <c r="J96" s="13">
        <v>0.11396385000000001</v>
      </c>
    </row>
    <row r="97" spans="1:10" x14ac:dyDescent="0.2">
      <c r="A97" s="23" t="s">
        <v>114</v>
      </c>
      <c r="B97" s="1" t="s">
        <v>139</v>
      </c>
      <c r="C97" s="3">
        <v>24.5</v>
      </c>
      <c r="D97" s="3">
        <v>1.2</v>
      </c>
      <c r="E97" s="3">
        <v>1.7</v>
      </c>
      <c r="F97" s="3">
        <v>3</v>
      </c>
      <c r="G97" s="3">
        <v>1.9429720100000001</v>
      </c>
      <c r="H97" s="3">
        <v>9.5165975999999985E-2</v>
      </c>
      <c r="I97" s="3">
        <v>0.134818466</v>
      </c>
      <c r="J97" s="13">
        <v>0.23791493999999999</v>
      </c>
    </row>
    <row r="98" spans="1:10" x14ac:dyDescent="0.2">
      <c r="A98" s="23" t="s">
        <v>115</v>
      </c>
      <c r="B98" s="1" t="s">
        <v>139</v>
      </c>
      <c r="C98" s="3">
        <v>3.1</v>
      </c>
      <c r="D98" s="3">
        <v>1.8</v>
      </c>
      <c r="E98" s="3">
        <v>7</v>
      </c>
      <c r="F98" s="3">
        <v>2.5</v>
      </c>
      <c r="G98" s="3">
        <v>0.43302883200000003</v>
      </c>
      <c r="H98" s="3">
        <v>0.251436096</v>
      </c>
      <c r="I98" s="3">
        <v>0.97780703999999996</v>
      </c>
      <c r="J98" s="13">
        <v>0.34921679999999999</v>
      </c>
    </row>
    <row r="99" spans="1:10" x14ac:dyDescent="0.2">
      <c r="A99" s="23" t="s">
        <v>116</v>
      </c>
      <c r="B99" s="1" t="s">
        <v>139</v>
      </c>
      <c r="C99" s="3">
        <v>3.2</v>
      </c>
      <c r="D99" s="3">
        <v>1.9</v>
      </c>
      <c r="E99" s="3">
        <v>31.6</v>
      </c>
      <c r="F99" s="3">
        <v>1</v>
      </c>
      <c r="G99" s="3">
        <v>0.43796915200000003</v>
      </c>
      <c r="H99" s="3">
        <v>0.26004418399999996</v>
      </c>
      <c r="I99" s="3">
        <v>4.3249453759999996</v>
      </c>
      <c r="J99" s="13">
        <v>0.13686535999999999</v>
      </c>
    </row>
    <row r="100" spans="1:10" x14ac:dyDescent="0.2">
      <c r="A100" s="23" t="s">
        <v>117</v>
      </c>
      <c r="B100" s="1" t="s">
        <v>139</v>
      </c>
      <c r="C100" s="3">
        <v>5.8</v>
      </c>
      <c r="D100" s="3">
        <v>2.1</v>
      </c>
      <c r="E100" s="3">
        <v>34.200000000000003</v>
      </c>
      <c r="F100" s="3">
        <v>2.2999999999999998</v>
      </c>
      <c r="G100" s="3">
        <v>0.47199240000000003</v>
      </c>
      <c r="H100" s="3">
        <v>0.17089380000000001</v>
      </c>
      <c r="I100" s="3">
        <v>2.7831276000000003</v>
      </c>
      <c r="J100" s="13">
        <v>0.18716940000000001</v>
      </c>
    </row>
    <row r="101" spans="1:10" x14ac:dyDescent="0.2">
      <c r="A101" s="36" t="s">
        <v>118</v>
      </c>
      <c r="B101" s="1" t="s">
        <v>139</v>
      </c>
      <c r="C101" s="3">
        <v>13.8</v>
      </c>
      <c r="D101" s="3">
        <v>0.8</v>
      </c>
      <c r="E101" s="3">
        <v>28.4</v>
      </c>
      <c r="F101" s="3">
        <v>1.4</v>
      </c>
      <c r="G101" s="3">
        <v>2.6072740200000002</v>
      </c>
      <c r="H101" s="3">
        <v>0.15114632</v>
      </c>
      <c r="I101" s="3">
        <v>5.36569436</v>
      </c>
      <c r="J101" s="13">
        <v>0.26450605999999999</v>
      </c>
    </row>
    <row r="102" spans="1:10" x14ac:dyDescent="0.2">
      <c r="A102" s="36" t="s">
        <v>119</v>
      </c>
      <c r="B102" s="1" t="s">
        <v>139</v>
      </c>
      <c r="C102" s="3">
        <v>10.3</v>
      </c>
      <c r="D102" s="3">
        <v>1.2</v>
      </c>
      <c r="E102" s="3">
        <v>1.4</v>
      </c>
      <c r="F102" s="3">
        <v>1.6</v>
      </c>
      <c r="G102" s="3">
        <v>1.8144455280000005</v>
      </c>
      <c r="H102" s="3">
        <v>0.21139171200000004</v>
      </c>
      <c r="I102" s="3">
        <v>0.24662366400000002</v>
      </c>
      <c r="J102" s="13">
        <v>0.28185561600000009</v>
      </c>
    </row>
    <row r="103" spans="1:10" ht="16" thickBot="1" x14ac:dyDescent="0.25">
      <c r="A103" s="44" t="s">
        <v>120</v>
      </c>
      <c r="B103" s="45" t="s">
        <v>139</v>
      </c>
      <c r="C103" s="46">
        <v>1.7</v>
      </c>
      <c r="D103" s="46">
        <v>2.1</v>
      </c>
      <c r="E103" s="46">
        <v>22.9</v>
      </c>
      <c r="F103" s="46">
        <v>0.7</v>
      </c>
      <c r="G103" s="46">
        <v>0.64909546200000012</v>
      </c>
      <c r="H103" s="46">
        <v>0.80182380600000014</v>
      </c>
      <c r="I103" s="46">
        <v>8.7436976940000015</v>
      </c>
      <c r="J103" s="61">
        <v>0.267274602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225B2-1050-4F07-B7FF-9832DD40A66B}">
  <dimension ref="A1:F103"/>
  <sheetViews>
    <sheetView workbookViewId="0">
      <selection activeCell="D87" sqref="D87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6" width="27" customWidth="1"/>
  </cols>
  <sheetData>
    <row r="1" spans="1:6" ht="16" thickBot="1" x14ac:dyDescent="0.25">
      <c r="A1" s="59" t="s">
        <v>199</v>
      </c>
      <c r="B1" s="60" t="s">
        <v>198</v>
      </c>
      <c r="C1" s="54" t="s">
        <v>127</v>
      </c>
      <c r="D1" s="54" t="s">
        <v>205</v>
      </c>
      <c r="E1" s="54" t="s">
        <v>128</v>
      </c>
      <c r="F1" s="54" t="s">
        <v>206</v>
      </c>
    </row>
    <row r="2" spans="1:6" x14ac:dyDescent="0.2">
      <c r="A2" s="4" t="s">
        <v>3</v>
      </c>
      <c r="B2" s="39" t="s">
        <v>197</v>
      </c>
      <c r="C2" s="3">
        <v>30.6</v>
      </c>
      <c r="D2" s="3">
        <v>680.85</v>
      </c>
      <c r="E2" s="3">
        <v>0.26</v>
      </c>
      <c r="F2" s="13">
        <v>5.7850000000000001</v>
      </c>
    </row>
    <row r="3" spans="1:6" x14ac:dyDescent="0.2">
      <c r="A3" s="5" t="s">
        <v>4</v>
      </c>
      <c r="B3" s="39" t="s">
        <v>197</v>
      </c>
      <c r="C3" s="3">
        <v>40.700000000000003</v>
      </c>
      <c r="D3" s="3">
        <v>905.57500000000005</v>
      </c>
      <c r="E3" s="3">
        <v>0.28999999999999998</v>
      </c>
      <c r="F3" s="13">
        <v>6.4524999999999997</v>
      </c>
    </row>
    <row r="4" spans="1:6" x14ac:dyDescent="0.2">
      <c r="A4" s="5" t="s">
        <v>5</v>
      </c>
      <c r="B4" s="39" t="s">
        <v>197</v>
      </c>
      <c r="C4" s="3">
        <v>10</v>
      </c>
      <c r="D4" s="3">
        <v>222.5</v>
      </c>
      <c r="E4" s="3">
        <v>1.33</v>
      </c>
      <c r="F4" s="13">
        <v>29.592500000000001</v>
      </c>
    </row>
    <row r="5" spans="1:6" x14ac:dyDescent="0.2">
      <c r="A5" s="5" t="s">
        <v>6</v>
      </c>
      <c r="B5" s="39" t="s">
        <v>197</v>
      </c>
      <c r="C5" s="3">
        <v>20.8</v>
      </c>
      <c r="D5" s="3">
        <v>462.8</v>
      </c>
      <c r="E5" s="3">
        <v>0.78</v>
      </c>
      <c r="F5" s="13">
        <v>17.355</v>
      </c>
    </row>
    <row r="6" spans="1:6" x14ac:dyDescent="0.2">
      <c r="A6" s="5" t="s">
        <v>7</v>
      </c>
      <c r="B6" s="39" t="s">
        <v>197</v>
      </c>
      <c r="C6" s="3">
        <v>14.8</v>
      </c>
      <c r="D6" s="3">
        <v>329.3</v>
      </c>
      <c r="E6" s="3">
        <v>0.5</v>
      </c>
      <c r="F6" s="13">
        <v>11.125</v>
      </c>
    </row>
    <row r="7" spans="1:6" x14ac:dyDescent="0.2">
      <c r="A7" s="5" t="s">
        <v>8</v>
      </c>
      <c r="B7" s="39" t="s">
        <v>197</v>
      </c>
      <c r="C7" s="3">
        <v>22.2</v>
      </c>
      <c r="D7" s="3">
        <v>366.3</v>
      </c>
      <c r="E7" s="3">
        <v>0.55000000000000004</v>
      </c>
      <c r="F7" s="13">
        <v>9.0750000000000011</v>
      </c>
    </row>
    <row r="8" spans="1:6" x14ac:dyDescent="0.2">
      <c r="A8" s="5" t="s">
        <v>9</v>
      </c>
      <c r="B8" s="39" t="s">
        <v>197</v>
      </c>
      <c r="C8" s="3">
        <v>31.7</v>
      </c>
      <c r="D8" s="3">
        <v>797.255</v>
      </c>
      <c r="E8" s="3">
        <v>1.88</v>
      </c>
      <c r="F8" s="13">
        <v>47.281999999999996</v>
      </c>
    </row>
    <row r="9" spans="1:6" x14ac:dyDescent="0.2">
      <c r="A9" s="5" t="s">
        <v>10</v>
      </c>
      <c r="B9" s="39" t="s">
        <v>197</v>
      </c>
      <c r="C9" s="3">
        <v>16.600000000000001</v>
      </c>
      <c r="D9" s="3">
        <v>369.35</v>
      </c>
      <c r="E9" s="3">
        <v>3.39</v>
      </c>
      <c r="F9" s="13">
        <v>75.427499999999995</v>
      </c>
    </row>
    <row r="10" spans="1:6" x14ac:dyDescent="0.2">
      <c r="A10" s="14" t="s">
        <v>11</v>
      </c>
      <c r="B10" s="39" t="s">
        <v>197</v>
      </c>
      <c r="C10" s="3">
        <v>23.9</v>
      </c>
      <c r="D10" s="3">
        <v>580.77</v>
      </c>
      <c r="E10" s="3">
        <v>0.54999999999999993</v>
      </c>
      <c r="F10" s="13">
        <v>13.364999999999998</v>
      </c>
    </row>
    <row r="11" spans="1:6" x14ac:dyDescent="0.2">
      <c r="A11" s="14" t="s">
        <v>12</v>
      </c>
      <c r="B11" s="39" t="s">
        <v>197</v>
      </c>
      <c r="C11" s="3">
        <v>28.499999999999996</v>
      </c>
      <c r="D11" s="3">
        <v>475.94999999999993</v>
      </c>
      <c r="E11" s="3">
        <v>0.53</v>
      </c>
      <c r="F11" s="13">
        <v>8.8510000000000009</v>
      </c>
    </row>
    <row r="12" spans="1:6" x14ac:dyDescent="0.2">
      <c r="A12" s="14" t="s">
        <v>13</v>
      </c>
      <c r="B12" s="39" t="s">
        <v>197</v>
      </c>
      <c r="C12" s="3">
        <v>39.700000000000003</v>
      </c>
      <c r="D12" s="3">
        <v>883.32500000000005</v>
      </c>
      <c r="E12" s="3">
        <v>0.51</v>
      </c>
      <c r="F12" s="13">
        <v>11.3475</v>
      </c>
    </row>
    <row r="13" spans="1:6" x14ac:dyDescent="0.2">
      <c r="A13" s="14" t="s">
        <v>14</v>
      </c>
      <c r="B13" s="39" t="s">
        <v>197</v>
      </c>
      <c r="C13" s="3">
        <v>25.4</v>
      </c>
      <c r="D13" s="3">
        <v>565.15</v>
      </c>
      <c r="E13" s="3">
        <v>1.17</v>
      </c>
      <c r="F13" s="13">
        <v>26.032499999999999</v>
      </c>
    </row>
    <row r="14" spans="1:6" x14ac:dyDescent="0.2">
      <c r="A14" s="14" t="s">
        <v>15</v>
      </c>
      <c r="B14" s="39" t="s">
        <v>197</v>
      </c>
      <c r="C14" s="3">
        <v>36.1</v>
      </c>
      <c r="D14" s="3">
        <v>803.22500000000002</v>
      </c>
      <c r="E14" s="3">
        <v>0.55999999999999994</v>
      </c>
      <c r="F14" s="13">
        <v>12.459999999999997</v>
      </c>
    </row>
    <row r="15" spans="1:6" x14ac:dyDescent="0.2">
      <c r="A15" s="18" t="s">
        <v>27</v>
      </c>
      <c r="B15" s="1" t="s">
        <v>33</v>
      </c>
      <c r="C15" s="3">
        <v>17.399999999999999</v>
      </c>
      <c r="D15" s="3">
        <v>264.47999999999996</v>
      </c>
      <c r="E15" s="3">
        <v>6.7299999999999995</v>
      </c>
      <c r="F15" s="13">
        <v>102.29599999999999</v>
      </c>
    </row>
    <row r="16" spans="1:6" x14ac:dyDescent="0.2">
      <c r="A16" s="18" t="s">
        <v>28</v>
      </c>
      <c r="B16" s="1" t="s">
        <v>33</v>
      </c>
      <c r="C16" s="3">
        <v>19.3</v>
      </c>
      <c r="D16" s="3">
        <v>138.95999999999998</v>
      </c>
      <c r="E16" s="3">
        <v>1.55</v>
      </c>
      <c r="F16" s="13">
        <v>11.159999999999998</v>
      </c>
    </row>
    <row r="17" spans="1:6" x14ac:dyDescent="0.2">
      <c r="A17" s="18" t="s">
        <v>29</v>
      </c>
      <c r="B17" s="1" t="s">
        <v>33</v>
      </c>
      <c r="C17" s="3">
        <v>28.799999999999997</v>
      </c>
      <c r="D17" s="3">
        <v>149.76</v>
      </c>
      <c r="E17" s="3">
        <v>1.01</v>
      </c>
      <c r="F17" s="13">
        <v>5.2520000000000007</v>
      </c>
    </row>
    <row r="18" spans="1:6" x14ac:dyDescent="0.2">
      <c r="A18" s="23" t="s">
        <v>30</v>
      </c>
      <c r="B18" s="1" t="s">
        <v>33</v>
      </c>
      <c r="C18" s="3">
        <v>20.100000000000001</v>
      </c>
      <c r="D18" s="3">
        <v>126.63000000000001</v>
      </c>
      <c r="E18" s="3">
        <v>0.97</v>
      </c>
      <c r="F18" s="13">
        <v>6.1109999999999998</v>
      </c>
    </row>
    <row r="19" spans="1:6" x14ac:dyDescent="0.2">
      <c r="A19" s="23" t="s">
        <v>31</v>
      </c>
      <c r="B19" s="1" t="s">
        <v>33</v>
      </c>
      <c r="C19" s="3">
        <v>29.299999999999997</v>
      </c>
      <c r="D19" s="3"/>
      <c r="E19" s="3">
        <v>0.9900000000000001</v>
      </c>
      <c r="F19" s="13"/>
    </row>
    <row r="20" spans="1:6" x14ac:dyDescent="0.2">
      <c r="A20" s="23" t="s">
        <v>32</v>
      </c>
      <c r="B20" s="1" t="s">
        <v>33</v>
      </c>
      <c r="C20" s="3">
        <v>25.5</v>
      </c>
      <c r="D20" s="3">
        <v>446.25</v>
      </c>
      <c r="E20" s="3">
        <v>0.16</v>
      </c>
      <c r="F20" s="13">
        <v>2.8000000000000003</v>
      </c>
    </row>
    <row r="21" spans="1:6" x14ac:dyDescent="0.2">
      <c r="A21" s="18" t="s">
        <v>34</v>
      </c>
      <c r="B21" s="1" t="s">
        <v>48</v>
      </c>
      <c r="C21" s="3">
        <v>23.3</v>
      </c>
      <c r="D21" s="3">
        <v>475.32</v>
      </c>
      <c r="E21" s="3">
        <v>1.55</v>
      </c>
      <c r="F21" s="13">
        <v>31.619999999999997</v>
      </c>
    </row>
    <row r="22" spans="1:6" x14ac:dyDescent="0.2">
      <c r="A22" s="18" t="s">
        <v>35</v>
      </c>
      <c r="B22" s="1" t="s">
        <v>48</v>
      </c>
      <c r="C22" s="3">
        <v>36.5</v>
      </c>
      <c r="D22" s="3">
        <v>481.8</v>
      </c>
      <c r="E22" s="3">
        <v>0.48</v>
      </c>
      <c r="F22" s="13">
        <v>6.3360000000000003</v>
      </c>
    </row>
    <row r="23" spans="1:6" x14ac:dyDescent="0.2">
      <c r="A23" s="23" t="s">
        <v>36</v>
      </c>
      <c r="B23" s="1" t="s">
        <v>48</v>
      </c>
      <c r="C23" s="3">
        <v>33.200000000000003</v>
      </c>
      <c r="D23" s="3"/>
      <c r="E23" s="3">
        <v>1.24</v>
      </c>
      <c r="F23" s="13"/>
    </row>
    <row r="24" spans="1:6" x14ac:dyDescent="0.2">
      <c r="A24" s="18" t="s">
        <v>37</v>
      </c>
      <c r="B24" s="1" t="s">
        <v>48</v>
      </c>
      <c r="C24" s="3">
        <v>25.4</v>
      </c>
      <c r="D24" s="3">
        <v>381</v>
      </c>
      <c r="E24" s="3">
        <v>1.26</v>
      </c>
      <c r="F24" s="13">
        <v>18.899999999999999</v>
      </c>
    </row>
    <row r="25" spans="1:6" x14ac:dyDescent="0.2">
      <c r="A25" s="18" t="s">
        <v>38</v>
      </c>
      <c r="B25" s="1" t="s">
        <v>48</v>
      </c>
      <c r="C25" s="3">
        <v>11.600000000000001</v>
      </c>
      <c r="D25" s="3">
        <v>147.32000000000002</v>
      </c>
      <c r="E25" s="3">
        <v>0.69</v>
      </c>
      <c r="F25" s="13">
        <v>8.7629999999999981</v>
      </c>
    </row>
    <row r="26" spans="1:6" x14ac:dyDescent="0.2">
      <c r="A26" s="18" t="s">
        <v>39</v>
      </c>
      <c r="B26" s="1" t="s">
        <v>48</v>
      </c>
      <c r="C26" s="3">
        <v>26.400000000000002</v>
      </c>
      <c r="D26" s="3">
        <v>572.88</v>
      </c>
      <c r="E26" s="3">
        <v>0.73</v>
      </c>
      <c r="F26" s="13">
        <v>15.840999999999999</v>
      </c>
    </row>
    <row r="27" spans="1:6" x14ac:dyDescent="0.2">
      <c r="A27" s="23" t="s">
        <v>40</v>
      </c>
      <c r="B27" s="1" t="s">
        <v>48</v>
      </c>
      <c r="C27" s="3">
        <v>15.4</v>
      </c>
      <c r="D27" s="3">
        <v>184.8</v>
      </c>
      <c r="E27" s="3">
        <v>0.41000000000000003</v>
      </c>
      <c r="F27" s="13">
        <v>4.92</v>
      </c>
    </row>
    <row r="28" spans="1:6" x14ac:dyDescent="0.2">
      <c r="A28" s="23" t="s">
        <v>41</v>
      </c>
      <c r="B28" s="1" t="s">
        <v>48</v>
      </c>
      <c r="C28" s="3">
        <v>21.9</v>
      </c>
      <c r="D28" s="3">
        <v>468.66</v>
      </c>
      <c r="E28" s="3">
        <v>0.2</v>
      </c>
      <c r="F28" s="13">
        <v>4.28</v>
      </c>
    </row>
    <row r="29" spans="1:6" x14ac:dyDescent="0.2">
      <c r="A29" s="23" t="s">
        <v>42</v>
      </c>
      <c r="B29" s="1" t="s">
        <v>48</v>
      </c>
      <c r="C29" s="3">
        <v>25.1</v>
      </c>
      <c r="D29" s="3">
        <v>271.08000000000004</v>
      </c>
      <c r="E29" s="3">
        <v>0.63</v>
      </c>
      <c r="F29" s="13">
        <v>6.8040000000000003</v>
      </c>
    </row>
    <row r="30" spans="1:6" x14ac:dyDescent="0.2">
      <c r="A30" s="23" t="s">
        <v>43</v>
      </c>
      <c r="B30" s="1" t="s">
        <v>48</v>
      </c>
      <c r="C30" s="3">
        <v>11.1</v>
      </c>
      <c r="D30" s="3">
        <v>358.53</v>
      </c>
      <c r="E30" s="3">
        <v>2.4899999999999998</v>
      </c>
      <c r="F30" s="13">
        <v>80.426999999999992</v>
      </c>
    </row>
    <row r="31" spans="1:6" x14ac:dyDescent="0.2">
      <c r="A31" s="23" t="s">
        <v>44</v>
      </c>
      <c r="B31" s="1" t="s">
        <v>48</v>
      </c>
      <c r="C31" s="3">
        <v>9.25</v>
      </c>
      <c r="D31" s="3">
        <v>94.35</v>
      </c>
      <c r="E31" s="3">
        <v>0.54</v>
      </c>
      <c r="F31" s="13">
        <v>5.508</v>
      </c>
    </row>
    <row r="32" spans="1:6" x14ac:dyDescent="0.2">
      <c r="A32" s="23" t="s">
        <v>45</v>
      </c>
      <c r="B32" s="1" t="s">
        <v>48</v>
      </c>
      <c r="C32" s="3">
        <v>11.5</v>
      </c>
      <c r="D32" s="3">
        <v>136.85</v>
      </c>
      <c r="E32" s="3">
        <v>5.56</v>
      </c>
      <c r="F32" s="13">
        <v>66.163999999999987</v>
      </c>
    </row>
    <row r="33" spans="1:6" x14ac:dyDescent="0.2">
      <c r="A33" s="23" t="s">
        <v>46</v>
      </c>
      <c r="B33" s="1" t="s">
        <v>48</v>
      </c>
      <c r="C33" s="3">
        <v>7.1099999999999994</v>
      </c>
      <c r="D33" s="3">
        <v>93.141000000000005</v>
      </c>
      <c r="E33" s="3">
        <v>0.51</v>
      </c>
      <c r="F33" s="13">
        <v>6.6810000000000009</v>
      </c>
    </row>
    <row r="34" spans="1:6" x14ac:dyDescent="0.2">
      <c r="A34" s="23" t="s">
        <v>47</v>
      </c>
      <c r="B34" s="1" t="s">
        <v>48</v>
      </c>
      <c r="C34" s="3">
        <v>7.03</v>
      </c>
      <c r="D34" s="3">
        <v>79.438999999999993</v>
      </c>
      <c r="E34" s="3">
        <v>4.8500000000000005</v>
      </c>
      <c r="F34" s="13">
        <v>54.805</v>
      </c>
    </row>
    <row r="35" spans="1:6" x14ac:dyDescent="0.2">
      <c r="A35" s="18" t="s">
        <v>49</v>
      </c>
      <c r="B35" s="1" t="s">
        <v>196</v>
      </c>
      <c r="C35" s="3">
        <v>12.4</v>
      </c>
      <c r="D35" s="3">
        <v>109.12000000000002</v>
      </c>
      <c r="E35" s="3">
        <v>0.69</v>
      </c>
      <c r="F35" s="13">
        <v>6.0720000000000001</v>
      </c>
    </row>
    <row r="36" spans="1:6" x14ac:dyDescent="0.2">
      <c r="A36" s="18" t="s">
        <v>50</v>
      </c>
      <c r="B36" s="1" t="s">
        <v>196</v>
      </c>
      <c r="C36" s="3">
        <v>9.1</v>
      </c>
      <c r="D36" s="3">
        <v>59.15</v>
      </c>
      <c r="E36" s="3">
        <v>1.1400000000000001</v>
      </c>
      <c r="F36" s="13">
        <v>7.410000000000001</v>
      </c>
    </row>
    <row r="37" spans="1:6" x14ac:dyDescent="0.2">
      <c r="A37" s="18" t="s">
        <v>51</v>
      </c>
      <c r="B37" s="1" t="s">
        <v>196</v>
      </c>
      <c r="C37" s="3">
        <v>15.6</v>
      </c>
      <c r="D37" s="3">
        <v>152.88</v>
      </c>
      <c r="E37" s="3">
        <v>0.82000000000000006</v>
      </c>
      <c r="F37" s="13">
        <v>8.0360000000000014</v>
      </c>
    </row>
    <row r="38" spans="1:6" x14ac:dyDescent="0.2">
      <c r="A38" s="18" t="s">
        <v>52</v>
      </c>
      <c r="B38" s="1" t="s">
        <v>196</v>
      </c>
      <c r="C38" s="3">
        <v>11.5</v>
      </c>
      <c r="D38" s="3">
        <v>92</v>
      </c>
      <c r="E38" s="3">
        <v>0.44</v>
      </c>
      <c r="F38" s="13">
        <v>3.52</v>
      </c>
    </row>
    <row r="39" spans="1:6" x14ac:dyDescent="0.2">
      <c r="A39" s="18" t="s">
        <v>53</v>
      </c>
      <c r="B39" s="1" t="s">
        <v>196</v>
      </c>
      <c r="C39" s="3">
        <v>28.599999999999998</v>
      </c>
      <c r="D39" s="3">
        <v>265.98</v>
      </c>
      <c r="E39" s="3">
        <v>0.74</v>
      </c>
      <c r="F39" s="13">
        <v>6.8820000000000006</v>
      </c>
    </row>
    <row r="40" spans="1:6" x14ac:dyDescent="0.2">
      <c r="A40" s="18" t="s">
        <v>54</v>
      </c>
      <c r="B40" s="1" t="s">
        <v>196</v>
      </c>
      <c r="C40" s="3">
        <v>11.600000000000001</v>
      </c>
      <c r="D40" s="3">
        <v>91.640000000000015</v>
      </c>
      <c r="E40" s="3">
        <v>0.74</v>
      </c>
      <c r="F40" s="13">
        <v>5.8460000000000001</v>
      </c>
    </row>
    <row r="41" spans="1:6" x14ac:dyDescent="0.2">
      <c r="A41" s="18" t="s">
        <v>55</v>
      </c>
      <c r="B41" s="1" t="s">
        <v>196</v>
      </c>
      <c r="C41" s="3">
        <v>12.4</v>
      </c>
      <c r="D41" s="3">
        <v>102.91999999999999</v>
      </c>
      <c r="E41" s="3">
        <v>2.87</v>
      </c>
      <c r="F41" s="13">
        <v>23.820999999999998</v>
      </c>
    </row>
    <row r="42" spans="1:6" x14ac:dyDescent="0.2">
      <c r="A42" s="23" t="s">
        <v>56</v>
      </c>
      <c r="B42" s="1" t="s">
        <v>196</v>
      </c>
      <c r="C42" s="3">
        <v>16.100000000000001</v>
      </c>
      <c r="D42" s="3">
        <v>125.58000000000003</v>
      </c>
      <c r="E42" s="3">
        <v>0.24</v>
      </c>
      <c r="F42" s="13">
        <v>1.8720000000000001</v>
      </c>
    </row>
    <row r="43" spans="1:6" x14ac:dyDescent="0.2">
      <c r="A43" s="23" t="s">
        <v>57</v>
      </c>
      <c r="B43" s="1" t="s">
        <v>196</v>
      </c>
      <c r="C43" s="3">
        <v>16.5</v>
      </c>
      <c r="D43" s="3">
        <v>161.70000000000002</v>
      </c>
      <c r="E43" s="3">
        <v>1.53</v>
      </c>
      <c r="F43" s="13">
        <v>14.994000000000002</v>
      </c>
    </row>
    <row r="44" spans="1:6" x14ac:dyDescent="0.2">
      <c r="A44" s="23" t="s">
        <v>58</v>
      </c>
      <c r="B44" s="1" t="s">
        <v>196</v>
      </c>
      <c r="C44" s="3">
        <v>15.5</v>
      </c>
      <c r="D44" s="3">
        <v>144.15</v>
      </c>
      <c r="E44" s="3">
        <v>0.67</v>
      </c>
      <c r="F44" s="13">
        <v>6.2310000000000008</v>
      </c>
    </row>
    <row r="45" spans="1:6" x14ac:dyDescent="0.2">
      <c r="A45" s="36" t="s">
        <v>73</v>
      </c>
      <c r="B45" s="1" t="s">
        <v>26</v>
      </c>
      <c r="C45" s="3">
        <v>23.799999999999997</v>
      </c>
      <c r="D45" s="3">
        <v>302.25999999999993</v>
      </c>
      <c r="E45" s="3">
        <v>0.44999999999999996</v>
      </c>
      <c r="F45" s="13">
        <v>5.714999999999999</v>
      </c>
    </row>
    <row r="46" spans="1:6" x14ac:dyDescent="0.2">
      <c r="A46" s="36" t="s">
        <v>74</v>
      </c>
      <c r="B46" s="1" t="s">
        <v>26</v>
      </c>
      <c r="C46" s="3">
        <v>15.9</v>
      </c>
      <c r="D46" s="3">
        <v>133.56</v>
      </c>
      <c r="E46" s="3">
        <v>1.2</v>
      </c>
      <c r="F46" s="13">
        <v>10.08</v>
      </c>
    </row>
    <row r="47" spans="1:6" x14ac:dyDescent="0.2">
      <c r="A47" s="36" t="s">
        <v>75</v>
      </c>
      <c r="B47" s="1" t="s">
        <v>26</v>
      </c>
      <c r="C47" s="3">
        <v>21.6</v>
      </c>
      <c r="D47" s="3">
        <v>380.16000000000008</v>
      </c>
      <c r="E47" s="3">
        <v>1.43</v>
      </c>
      <c r="F47" s="13">
        <v>25.167999999999999</v>
      </c>
    </row>
    <row r="48" spans="1:6" x14ac:dyDescent="0.2">
      <c r="A48" s="36" t="s">
        <v>76</v>
      </c>
      <c r="B48" s="1" t="s">
        <v>26</v>
      </c>
      <c r="C48" s="3">
        <v>20.599999999999998</v>
      </c>
      <c r="D48" s="3">
        <v>381.09999999999997</v>
      </c>
      <c r="E48" s="3">
        <v>1.8900000000000001</v>
      </c>
      <c r="F48" s="13">
        <v>34.965000000000003</v>
      </c>
    </row>
    <row r="49" spans="1:6" x14ac:dyDescent="0.2">
      <c r="A49" s="36" t="s">
        <v>77</v>
      </c>
      <c r="B49" s="1" t="s">
        <v>26</v>
      </c>
      <c r="C49" s="3">
        <v>18.2</v>
      </c>
      <c r="D49" s="3"/>
      <c r="E49" s="3">
        <v>0.53</v>
      </c>
      <c r="F49" s="13"/>
    </row>
    <row r="50" spans="1:6" x14ac:dyDescent="0.2">
      <c r="A50" s="36" t="s">
        <v>78</v>
      </c>
      <c r="B50" s="1" t="s">
        <v>26</v>
      </c>
      <c r="C50" s="3">
        <v>23.7</v>
      </c>
      <c r="D50" s="3">
        <v>303.36</v>
      </c>
      <c r="E50" s="3">
        <v>0.97</v>
      </c>
      <c r="F50" s="13">
        <v>12.416</v>
      </c>
    </row>
    <row r="51" spans="1:6" x14ac:dyDescent="0.2">
      <c r="A51" s="36" t="s">
        <v>79</v>
      </c>
      <c r="B51" s="1" t="s">
        <v>26</v>
      </c>
      <c r="C51" s="3">
        <v>32.6</v>
      </c>
      <c r="D51" s="3">
        <v>655.26</v>
      </c>
      <c r="E51" s="3">
        <v>0.42</v>
      </c>
      <c r="F51" s="13">
        <v>8.4419999999999984</v>
      </c>
    </row>
    <row r="52" spans="1:6" x14ac:dyDescent="0.2">
      <c r="A52" s="36" t="s">
        <v>80</v>
      </c>
      <c r="B52" s="1" t="s">
        <v>26</v>
      </c>
      <c r="C52" s="3">
        <v>13.3</v>
      </c>
      <c r="D52" s="3">
        <v>188.86</v>
      </c>
      <c r="E52" s="3">
        <v>0.76</v>
      </c>
      <c r="F52" s="13">
        <v>10.792</v>
      </c>
    </row>
    <row r="53" spans="1:6" x14ac:dyDescent="0.2">
      <c r="A53" s="36" t="s">
        <v>81</v>
      </c>
      <c r="B53" s="1" t="s">
        <v>26</v>
      </c>
      <c r="C53" s="3">
        <v>14.499999999999998</v>
      </c>
      <c r="D53" s="3">
        <v>307.39999999999998</v>
      </c>
      <c r="E53" s="3">
        <v>0.82000000000000006</v>
      </c>
      <c r="F53" s="13">
        <v>17.384000000000004</v>
      </c>
    </row>
    <row r="54" spans="1:6" x14ac:dyDescent="0.2">
      <c r="A54" s="36" t="s">
        <v>82</v>
      </c>
      <c r="B54" s="1" t="s">
        <v>26</v>
      </c>
      <c r="C54" s="3">
        <v>17.100000000000001</v>
      </c>
      <c r="D54" s="3"/>
      <c r="E54" s="3">
        <v>0.61</v>
      </c>
      <c r="F54" s="13"/>
    </row>
    <row r="55" spans="1:6" x14ac:dyDescent="0.2">
      <c r="A55" s="36" t="s">
        <v>83</v>
      </c>
      <c r="B55" s="1" t="s">
        <v>26</v>
      </c>
      <c r="C55" s="3">
        <v>31.4</v>
      </c>
      <c r="D55" s="3"/>
      <c r="E55" s="3">
        <v>0.31</v>
      </c>
      <c r="F55" s="13"/>
    </row>
    <row r="56" spans="1:6" x14ac:dyDescent="0.2">
      <c r="A56" s="36" t="s">
        <v>84</v>
      </c>
      <c r="B56" s="1" t="s">
        <v>26</v>
      </c>
      <c r="C56" s="3">
        <v>34.4</v>
      </c>
      <c r="D56" s="3">
        <v>543.52</v>
      </c>
      <c r="E56" s="3">
        <v>0.45999999999999996</v>
      </c>
      <c r="F56" s="13">
        <v>7.2679999999999998</v>
      </c>
    </row>
    <row r="57" spans="1:6" x14ac:dyDescent="0.2">
      <c r="A57" s="36" t="s">
        <v>59</v>
      </c>
      <c r="B57" s="1" t="s">
        <v>72</v>
      </c>
      <c r="C57" s="3">
        <v>67.5</v>
      </c>
      <c r="D57" s="3">
        <v>783</v>
      </c>
      <c r="E57" s="3">
        <v>0.33999999999999997</v>
      </c>
      <c r="F57" s="13">
        <v>3.9439999999999995</v>
      </c>
    </row>
    <row r="58" spans="1:6" x14ac:dyDescent="0.2">
      <c r="A58" s="36" t="s">
        <v>60</v>
      </c>
      <c r="B58" s="1" t="s">
        <v>72</v>
      </c>
      <c r="C58" s="3">
        <v>47.099999999999994</v>
      </c>
      <c r="D58" s="3">
        <v>376.79999999999995</v>
      </c>
      <c r="E58" s="3">
        <v>1.54</v>
      </c>
      <c r="F58" s="13">
        <v>12.32</v>
      </c>
    </row>
    <row r="59" spans="1:6" x14ac:dyDescent="0.2">
      <c r="A59" s="36" t="s">
        <v>61</v>
      </c>
      <c r="B59" s="1" t="s">
        <v>72</v>
      </c>
      <c r="C59" s="3">
        <v>8.18</v>
      </c>
      <c r="D59" s="3">
        <v>146.422</v>
      </c>
      <c r="E59" s="3">
        <v>7.13</v>
      </c>
      <c r="F59" s="13">
        <v>127.62699999999998</v>
      </c>
    </row>
    <row r="60" spans="1:6" x14ac:dyDescent="0.2">
      <c r="A60" s="36" t="s">
        <v>62</v>
      </c>
      <c r="B60" s="1" t="s">
        <v>72</v>
      </c>
      <c r="C60" s="3">
        <v>22.8</v>
      </c>
      <c r="D60" s="3">
        <v>164.16</v>
      </c>
      <c r="E60" s="3">
        <v>1.59</v>
      </c>
      <c r="F60" s="13">
        <v>11.447999999999999</v>
      </c>
    </row>
    <row r="61" spans="1:6" x14ac:dyDescent="0.2">
      <c r="A61" s="36" t="s">
        <v>63</v>
      </c>
      <c r="B61" s="1" t="s">
        <v>72</v>
      </c>
      <c r="C61" s="3">
        <v>51.6</v>
      </c>
      <c r="D61" s="3">
        <v>577.92000000000007</v>
      </c>
      <c r="E61" s="3">
        <v>0.32</v>
      </c>
      <c r="F61" s="13">
        <v>3.5840000000000005</v>
      </c>
    </row>
    <row r="62" spans="1:6" x14ac:dyDescent="0.2">
      <c r="A62" s="36" t="s">
        <v>64</v>
      </c>
      <c r="B62" s="1" t="s">
        <v>72</v>
      </c>
      <c r="C62" s="3">
        <v>43.7</v>
      </c>
      <c r="D62" s="3">
        <v>393.3</v>
      </c>
      <c r="E62" s="3">
        <v>0.72</v>
      </c>
      <c r="F62" s="13">
        <v>6.4799999999999995</v>
      </c>
    </row>
    <row r="63" spans="1:6" x14ac:dyDescent="0.2">
      <c r="A63" s="36" t="s">
        <v>65</v>
      </c>
      <c r="B63" s="1" t="s">
        <v>72</v>
      </c>
      <c r="C63" s="3">
        <v>33.300000000000004</v>
      </c>
      <c r="D63" s="3">
        <v>159.84</v>
      </c>
      <c r="E63" s="3">
        <v>0.5</v>
      </c>
      <c r="F63" s="13">
        <v>2.4</v>
      </c>
    </row>
    <row r="64" spans="1:6" x14ac:dyDescent="0.2">
      <c r="A64" s="36" t="s">
        <v>66</v>
      </c>
      <c r="B64" s="1" t="s">
        <v>72</v>
      </c>
      <c r="C64" s="3">
        <v>43.1</v>
      </c>
      <c r="D64" s="3">
        <v>258.60000000000002</v>
      </c>
      <c r="E64" s="3">
        <v>0.95</v>
      </c>
      <c r="F64" s="13">
        <v>5.6999999999999993</v>
      </c>
    </row>
    <row r="65" spans="1:6" x14ac:dyDescent="0.2">
      <c r="A65" s="36" t="s">
        <v>67</v>
      </c>
      <c r="B65" s="1" t="s">
        <v>72</v>
      </c>
      <c r="C65" s="3">
        <v>39.700000000000003</v>
      </c>
      <c r="D65" s="3">
        <v>158.80000000000001</v>
      </c>
      <c r="E65" s="3">
        <v>0.75</v>
      </c>
      <c r="F65" s="13">
        <v>3</v>
      </c>
    </row>
    <row r="66" spans="1:6" x14ac:dyDescent="0.2">
      <c r="A66" s="36" t="s">
        <v>68</v>
      </c>
      <c r="B66" s="1" t="s">
        <v>72</v>
      </c>
      <c r="C66" s="3">
        <v>51.9</v>
      </c>
      <c r="D66" s="3">
        <v>166.08</v>
      </c>
      <c r="E66" s="3">
        <v>0.75</v>
      </c>
      <c r="F66" s="13">
        <v>2.4000000000000004</v>
      </c>
    </row>
    <row r="67" spans="1:6" x14ac:dyDescent="0.2">
      <c r="A67" s="36" t="s">
        <v>69</v>
      </c>
      <c r="B67" s="1" t="s">
        <v>72</v>
      </c>
      <c r="C67" s="3">
        <v>53.300000000000004</v>
      </c>
      <c r="D67" s="3">
        <v>474.37000000000006</v>
      </c>
      <c r="E67" s="3">
        <v>0.53</v>
      </c>
      <c r="F67" s="13">
        <v>4.7170000000000005</v>
      </c>
    </row>
    <row r="68" spans="1:6" x14ac:dyDescent="0.2">
      <c r="A68" s="36" t="s">
        <v>70</v>
      </c>
      <c r="B68" s="1" t="s">
        <v>72</v>
      </c>
      <c r="C68" s="3">
        <v>18.899999999999999</v>
      </c>
      <c r="D68" s="3">
        <v>154.97999999999996</v>
      </c>
      <c r="E68" s="3">
        <v>0.94000000000000006</v>
      </c>
      <c r="F68" s="13">
        <v>7.7080000000000002</v>
      </c>
    </row>
    <row r="69" spans="1:6" x14ac:dyDescent="0.2">
      <c r="A69" s="36" t="s">
        <v>71</v>
      </c>
      <c r="B69" s="1" t="s">
        <v>72</v>
      </c>
      <c r="C69" s="3">
        <v>29.599999999999998</v>
      </c>
      <c r="D69" s="3">
        <v>121.35999999999999</v>
      </c>
      <c r="E69" s="3">
        <v>1.4500000000000002</v>
      </c>
      <c r="F69" s="13">
        <v>5.9450000000000003</v>
      </c>
    </row>
    <row r="70" spans="1:6" x14ac:dyDescent="0.2">
      <c r="A70" s="18" t="s">
        <v>85</v>
      </c>
      <c r="B70" s="1" t="s">
        <v>100</v>
      </c>
      <c r="C70" s="3">
        <v>28.599999999999998</v>
      </c>
      <c r="D70" s="3"/>
      <c r="E70" s="3">
        <v>2.58</v>
      </c>
      <c r="F70" s="13"/>
    </row>
    <row r="71" spans="1:6" x14ac:dyDescent="0.2">
      <c r="A71" s="18" t="s">
        <v>86</v>
      </c>
      <c r="B71" s="1" t="s">
        <v>100</v>
      </c>
      <c r="C71" s="3">
        <v>28.9</v>
      </c>
      <c r="D71" s="3"/>
      <c r="E71" s="3">
        <v>0.64</v>
      </c>
      <c r="F71" s="13"/>
    </row>
    <row r="72" spans="1:6" x14ac:dyDescent="0.2">
      <c r="A72" s="18" t="s">
        <v>87</v>
      </c>
      <c r="B72" s="1" t="s">
        <v>100</v>
      </c>
      <c r="C72" s="3">
        <v>29.799999999999997</v>
      </c>
      <c r="D72" s="3">
        <v>1028.0999999999999</v>
      </c>
      <c r="E72" s="3">
        <v>1.52</v>
      </c>
      <c r="F72" s="13">
        <v>52.44</v>
      </c>
    </row>
    <row r="73" spans="1:6" x14ac:dyDescent="0.2">
      <c r="A73" s="18" t="s">
        <v>88</v>
      </c>
      <c r="B73" s="1" t="s">
        <v>100</v>
      </c>
      <c r="C73" s="3">
        <v>34.799999999999997</v>
      </c>
      <c r="D73" s="3"/>
      <c r="E73" s="3">
        <v>0.55999999999999994</v>
      </c>
      <c r="F73" s="13"/>
    </row>
    <row r="74" spans="1:6" x14ac:dyDescent="0.2">
      <c r="A74" s="18" t="s">
        <v>89</v>
      </c>
      <c r="B74" s="1" t="s">
        <v>100</v>
      </c>
      <c r="C74" s="3">
        <v>22.7</v>
      </c>
      <c r="D74" s="3">
        <v>1480.0399999999997</v>
      </c>
      <c r="E74" s="3">
        <v>0.16</v>
      </c>
      <c r="F74" s="13">
        <v>10.431999999999999</v>
      </c>
    </row>
    <row r="75" spans="1:6" x14ac:dyDescent="0.2">
      <c r="A75" s="18" t="s">
        <v>90</v>
      </c>
      <c r="B75" s="1" t="s">
        <v>100</v>
      </c>
      <c r="C75" s="3">
        <v>22.2</v>
      </c>
      <c r="D75" s="3"/>
      <c r="E75" s="3">
        <v>2.44</v>
      </c>
      <c r="F75" s="13"/>
    </row>
    <row r="76" spans="1:6" x14ac:dyDescent="0.2">
      <c r="A76" s="18" t="s">
        <v>91</v>
      </c>
      <c r="B76" s="1" t="s">
        <v>100</v>
      </c>
      <c r="C76" s="3">
        <v>19.100000000000001</v>
      </c>
      <c r="D76" s="3"/>
      <c r="E76" s="3">
        <v>0.61</v>
      </c>
      <c r="F76" s="13"/>
    </row>
    <row r="77" spans="1:6" x14ac:dyDescent="0.2">
      <c r="A77" s="18" t="s">
        <v>92</v>
      </c>
      <c r="B77" s="1" t="s">
        <v>100</v>
      </c>
      <c r="C77" s="3">
        <v>24.8</v>
      </c>
      <c r="D77" s="3"/>
      <c r="E77" s="3">
        <v>2.25</v>
      </c>
      <c r="F77" s="13"/>
    </row>
    <row r="78" spans="1:6" x14ac:dyDescent="0.2">
      <c r="A78" s="23" t="s">
        <v>93</v>
      </c>
      <c r="B78" s="1" t="s">
        <v>100</v>
      </c>
      <c r="C78" s="3">
        <v>30.2</v>
      </c>
      <c r="D78" s="3">
        <v>779.16</v>
      </c>
      <c r="E78" s="3">
        <v>1.82</v>
      </c>
      <c r="F78" s="13">
        <v>46.956000000000003</v>
      </c>
    </row>
    <row r="79" spans="1:6" x14ac:dyDescent="0.2">
      <c r="A79" s="23" t="s">
        <v>94</v>
      </c>
      <c r="B79" s="1" t="s">
        <v>100</v>
      </c>
      <c r="C79" s="3">
        <v>33.700000000000003</v>
      </c>
      <c r="D79" s="3">
        <v>1978.1900000000003</v>
      </c>
      <c r="E79" s="3">
        <v>0.73</v>
      </c>
      <c r="F79" s="13">
        <v>42.850999999999999</v>
      </c>
    </row>
    <row r="80" spans="1:6" x14ac:dyDescent="0.2">
      <c r="A80" s="23" t="s">
        <v>95</v>
      </c>
      <c r="B80" s="1" t="s">
        <v>100</v>
      </c>
      <c r="C80" s="3">
        <v>33.1</v>
      </c>
      <c r="D80" s="3"/>
      <c r="E80" s="3">
        <v>0.92999999999999994</v>
      </c>
      <c r="F80" s="13"/>
    </row>
    <row r="81" spans="1:6" x14ac:dyDescent="0.2">
      <c r="A81" s="23" t="s">
        <v>96</v>
      </c>
      <c r="B81" s="1" t="s">
        <v>100</v>
      </c>
      <c r="C81" s="3">
        <v>30.4</v>
      </c>
      <c r="D81" s="3">
        <v>1234.2399999999998</v>
      </c>
      <c r="E81" s="3">
        <v>0.98</v>
      </c>
      <c r="F81" s="13">
        <v>39.787999999999997</v>
      </c>
    </row>
    <row r="82" spans="1:6" x14ac:dyDescent="0.2">
      <c r="A82" s="23" t="s">
        <v>97</v>
      </c>
      <c r="B82" s="1" t="s">
        <v>100</v>
      </c>
      <c r="C82" s="3">
        <v>18.3</v>
      </c>
      <c r="D82" s="3"/>
      <c r="E82" s="3">
        <v>1.8900000000000001</v>
      </c>
      <c r="F82" s="13"/>
    </row>
    <row r="83" spans="1:6" x14ac:dyDescent="0.2">
      <c r="A83" s="23" t="s">
        <v>98</v>
      </c>
      <c r="B83" s="1" t="s">
        <v>100</v>
      </c>
      <c r="C83" s="3">
        <v>23</v>
      </c>
      <c r="D83" s="3"/>
      <c r="E83" s="3">
        <v>2.13</v>
      </c>
      <c r="F83" s="13"/>
    </row>
    <row r="84" spans="1:6" x14ac:dyDescent="0.2">
      <c r="A84" s="23" t="s">
        <v>99</v>
      </c>
      <c r="B84" s="1" t="s">
        <v>100</v>
      </c>
      <c r="C84" s="3">
        <v>28.1</v>
      </c>
      <c r="D84" s="3"/>
      <c r="E84" s="3">
        <v>0.94000000000000006</v>
      </c>
      <c r="F84" s="13"/>
    </row>
    <row r="85" spans="1:6" x14ac:dyDescent="0.2">
      <c r="A85" s="18" t="s">
        <v>101</v>
      </c>
      <c r="B85" s="1" t="s">
        <v>109</v>
      </c>
      <c r="C85" s="3">
        <v>31.7</v>
      </c>
      <c r="D85" s="3">
        <v>719.58999999999992</v>
      </c>
      <c r="E85" s="3">
        <v>7.53</v>
      </c>
      <c r="F85" s="13">
        <v>170.93100000000001</v>
      </c>
    </row>
    <row r="86" spans="1:6" x14ac:dyDescent="0.2">
      <c r="A86" s="18" t="s">
        <v>102</v>
      </c>
      <c r="B86" s="1" t="s">
        <v>109</v>
      </c>
      <c r="C86" s="3">
        <v>25.7</v>
      </c>
      <c r="D86" s="3">
        <v>565.4</v>
      </c>
      <c r="E86" s="3">
        <v>0.77999999999999992</v>
      </c>
      <c r="F86" s="13">
        <v>17.159999999999997</v>
      </c>
    </row>
    <row r="87" spans="1:6" x14ac:dyDescent="0.2">
      <c r="A87" s="18" t="s">
        <v>103</v>
      </c>
      <c r="B87" s="1" t="s">
        <v>109</v>
      </c>
      <c r="C87" s="3">
        <v>24.3</v>
      </c>
      <c r="D87" s="3">
        <v>213.84000000000003</v>
      </c>
      <c r="E87" s="3">
        <v>1.53</v>
      </c>
      <c r="F87" s="13">
        <v>13.464000000000002</v>
      </c>
    </row>
    <row r="88" spans="1:6" x14ac:dyDescent="0.2">
      <c r="A88" s="23" t="s">
        <v>104</v>
      </c>
      <c r="B88" s="1" t="s">
        <v>109</v>
      </c>
      <c r="C88" s="3">
        <v>28.1</v>
      </c>
      <c r="D88" s="3">
        <v>606.96</v>
      </c>
      <c r="E88" s="3">
        <v>0.72</v>
      </c>
      <c r="F88" s="13">
        <v>15.552</v>
      </c>
    </row>
    <row r="89" spans="1:6" x14ac:dyDescent="0.2">
      <c r="A89" s="23" t="s">
        <v>105</v>
      </c>
      <c r="B89" s="1" t="s">
        <v>109</v>
      </c>
      <c r="C89" s="3">
        <v>13.5</v>
      </c>
      <c r="D89" s="3">
        <v>224.09999999999997</v>
      </c>
      <c r="E89" s="3">
        <v>2.06</v>
      </c>
      <c r="F89" s="13">
        <v>34.195999999999998</v>
      </c>
    </row>
    <row r="90" spans="1:6" x14ac:dyDescent="0.2">
      <c r="A90" s="23" t="s">
        <v>106</v>
      </c>
      <c r="B90" s="1" t="s">
        <v>109</v>
      </c>
      <c r="C90" s="3">
        <v>22</v>
      </c>
      <c r="D90" s="3">
        <v>420.19999999999993</v>
      </c>
      <c r="E90" s="3">
        <v>2.33</v>
      </c>
      <c r="F90" s="13">
        <v>44.502999999999993</v>
      </c>
    </row>
    <row r="91" spans="1:6" x14ac:dyDescent="0.2">
      <c r="A91" s="23" t="s">
        <v>107</v>
      </c>
      <c r="B91" s="1" t="s">
        <v>109</v>
      </c>
      <c r="C91" s="3">
        <v>23.7</v>
      </c>
      <c r="D91" s="3">
        <v>523.77</v>
      </c>
      <c r="E91" s="3">
        <v>1.41</v>
      </c>
      <c r="F91" s="13">
        <v>31.161000000000001</v>
      </c>
    </row>
    <row r="92" spans="1:6" x14ac:dyDescent="0.2">
      <c r="A92" s="23" t="s">
        <v>108</v>
      </c>
      <c r="B92" s="1" t="s">
        <v>109</v>
      </c>
      <c r="C92" s="3">
        <v>9.2799999999999994</v>
      </c>
      <c r="D92" s="3"/>
      <c r="E92" s="3">
        <v>1.87</v>
      </c>
      <c r="F92" s="13"/>
    </row>
    <row r="93" spans="1:6" x14ac:dyDescent="0.2">
      <c r="A93" s="18" t="s">
        <v>110</v>
      </c>
      <c r="B93" s="1" t="s">
        <v>139</v>
      </c>
      <c r="C93" s="3">
        <v>29.2</v>
      </c>
      <c r="D93" s="3">
        <v>470.12</v>
      </c>
      <c r="E93" s="3">
        <v>0.79</v>
      </c>
      <c r="F93" s="13">
        <v>12.719000000000001</v>
      </c>
    </row>
    <row r="94" spans="1:6" x14ac:dyDescent="0.2">
      <c r="A94" s="18" t="s">
        <v>111</v>
      </c>
      <c r="B94" s="1" t="s">
        <v>139</v>
      </c>
      <c r="C94" s="3">
        <v>22.2</v>
      </c>
      <c r="D94" s="3">
        <v>235.32000000000002</v>
      </c>
      <c r="E94" s="3">
        <v>5.45</v>
      </c>
      <c r="F94" s="13">
        <v>57.77000000000001</v>
      </c>
    </row>
    <row r="95" spans="1:6" x14ac:dyDescent="0.2">
      <c r="A95" s="18" t="s">
        <v>112</v>
      </c>
      <c r="B95" s="1" t="s">
        <v>139</v>
      </c>
      <c r="C95" s="3">
        <v>23.599999999999998</v>
      </c>
      <c r="D95" s="3"/>
      <c r="E95" s="3">
        <v>3.34</v>
      </c>
      <c r="F95" s="13"/>
    </row>
    <row r="96" spans="1:6" x14ac:dyDescent="0.2">
      <c r="A96" s="18" t="s">
        <v>113</v>
      </c>
      <c r="B96" s="1" t="s">
        <v>139</v>
      </c>
      <c r="C96" s="3">
        <v>19.2</v>
      </c>
      <c r="D96" s="3">
        <v>309.12</v>
      </c>
      <c r="E96" s="3">
        <v>0.44999999999999996</v>
      </c>
      <c r="F96" s="13">
        <v>7.2450000000000001</v>
      </c>
    </row>
    <row r="97" spans="1:6" x14ac:dyDescent="0.2">
      <c r="A97" s="23" t="s">
        <v>114</v>
      </c>
      <c r="B97" s="1" t="s">
        <v>139</v>
      </c>
      <c r="C97" s="3">
        <v>22.6</v>
      </c>
      <c r="D97" s="3">
        <v>540.1400000000001</v>
      </c>
      <c r="E97" s="3">
        <v>0.38</v>
      </c>
      <c r="F97" s="13">
        <v>9.0820000000000007</v>
      </c>
    </row>
    <row r="98" spans="1:6" x14ac:dyDescent="0.2">
      <c r="A98" s="23" t="s">
        <v>115</v>
      </c>
      <c r="B98" s="1" t="s">
        <v>139</v>
      </c>
      <c r="C98" s="3">
        <v>31.6</v>
      </c>
      <c r="D98" s="3">
        <v>717.32</v>
      </c>
      <c r="E98" s="3">
        <v>0.82000000000000006</v>
      </c>
      <c r="F98" s="13">
        <v>18.614000000000001</v>
      </c>
    </row>
    <row r="99" spans="1:6" x14ac:dyDescent="0.2">
      <c r="A99" s="23" t="s">
        <v>116</v>
      </c>
      <c r="B99" s="1" t="s">
        <v>139</v>
      </c>
      <c r="C99" s="3">
        <v>18.8</v>
      </c>
      <c r="D99" s="3">
        <v>238.76</v>
      </c>
      <c r="E99" s="3">
        <v>17</v>
      </c>
      <c r="F99" s="13">
        <v>215.89999999999998</v>
      </c>
    </row>
    <row r="100" spans="1:6" x14ac:dyDescent="0.2">
      <c r="A100" s="23" t="s">
        <v>117</v>
      </c>
      <c r="B100" s="1" t="s">
        <v>139</v>
      </c>
      <c r="C100" s="3">
        <v>25.2</v>
      </c>
      <c r="D100" s="3">
        <v>332.64000000000004</v>
      </c>
      <c r="E100" s="3">
        <v>0.57000000000000006</v>
      </c>
      <c r="F100" s="13">
        <v>7.5240000000000018</v>
      </c>
    </row>
    <row r="101" spans="1:6" x14ac:dyDescent="0.2">
      <c r="A101" s="36" t="s">
        <v>118</v>
      </c>
      <c r="B101" s="1" t="s">
        <v>139</v>
      </c>
      <c r="C101" s="3">
        <v>15.4</v>
      </c>
      <c r="D101" s="3">
        <v>340.34000000000003</v>
      </c>
      <c r="E101" s="3">
        <v>1.08</v>
      </c>
      <c r="F101" s="13">
        <v>23.868000000000002</v>
      </c>
    </row>
    <row r="102" spans="1:6" x14ac:dyDescent="0.2">
      <c r="A102" s="36" t="s">
        <v>119</v>
      </c>
      <c r="B102" s="1" t="s">
        <v>139</v>
      </c>
      <c r="C102" s="3">
        <v>18.8</v>
      </c>
      <c r="D102" s="3">
        <v>302.68000000000006</v>
      </c>
      <c r="E102" s="3">
        <v>1.8599999999999999</v>
      </c>
      <c r="F102" s="13">
        <v>29.946000000000002</v>
      </c>
    </row>
    <row r="103" spans="1:6" ht="16" thickBot="1" x14ac:dyDescent="0.25">
      <c r="A103" s="44" t="s">
        <v>120</v>
      </c>
      <c r="B103" s="45" t="s">
        <v>139</v>
      </c>
      <c r="C103" s="46">
        <v>17</v>
      </c>
      <c r="D103" s="46">
        <v>266.90000000000003</v>
      </c>
      <c r="E103" s="46">
        <v>1.2</v>
      </c>
      <c r="F103" s="61">
        <v>18.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69ECE-6B80-4332-A653-FE4624DB8F26}">
  <dimension ref="A1:N103"/>
  <sheetViews>
    <sheetView workbookViewId="0">
      <selection activeCell="G40" sqref="G40"/>
    </sheetView>
  </sheetViews>
  <sheetFormatPr baseColWidth="10" defaultColWidth="8.83203125" defaultRowHeight="15" x14ac:dyDescent="0.2"/>
  <cols>
    <col min="1" max="1" width="12.33203125" customWidth="1"/>
    <col min="2" max="2" width="15.33203125" customWidth="1"/>
    <col min="3" max="14" width="27" customWidth="1"/>
  </cols>
  <sheetData>
    <row r="1" spans="1:14" ht="16" thickBot="1" x14ac:dyDescent="0.25">
      <c r="A1" s="59" t="s">
        <v>199</v>
      </c>
      <c r="B1" s="60" t="s">
        <v>198</v>
      </c>
      <c r="C1" s="54" t="s">
        <v>141</v>
      </c>
      <c r="D1" s="54" t="s">
        <v>142</v>
      </c>
      <c r="E1" s="54" t="s">
        <v>143</v>
      </c>
      <c r="F1" s="54" t="s">
        <v>144</v>
      </c>
      <c r="G1" s="54" t="s">
        <v>145</v>
      </c>
      <c r="H1" s="54" t="s">
        <v>146</v>
      </c>
      <c r="I1" s="54" t="s">
        <v>147</v>
      </c>
      <c r="J1" s="64" t="s">
        <v>148</v>
      </c>
      <c r="K1" s="60" t="s">
        <v>149</v>
      </c>
      <c r="L1" s="54" t="s">
        <v>150</v>
      </c>
      <c r="M1" s="54" t="s">
        <v>151</v>
      </c>
      <c r="N1" s="54" t="s">
        <v>152</v>
      </c>
    </row>
    <row r="2" spans="1:14" x14ac:dyDescent="0.2">
      <c r="A2" s="4" t="s">
        <v>3</v>
      </c>
      <c r="B2" s="39" t="s">
        <v>197</v>
      </c>
      <c r="C2" s="3">
        <v>11.9</v>
      </c>
      <c r="D2" s="3">
        <v>59.7</v>
      </c>
      <c r="E2" s="3">
        <v>2.5</v>
      </c>
      <c r="F2" s="3">
        <v>10.7</v>
      </c>
      <c r="G2" s="3">
        <v>0.4</v>
      </c>
      <c r="H2" s="3">
        <v>0</v>
      </c>
      <c r="I2" s="3">
        <v>1.6</v>
      </c>
      <c r="J2" s="65">
        <v>8.6</v>
      </c>
      <c r="K2" s="3">
        <v>0</v>
      </c>
      <c r="L2" s="3">
        <v>2.9</v>
      </c>
      <c r="M2" s="3">
        <v>0.4</v>
      </c>
      <c r="N2" s="13">
        <v>1.2</v>
      </c>
    </row>
    <row r="3" spans="1:14" x14ac:dyDescent="0.2">
      <c r="A3" s="5" t="s">
        <v>4</v>
      </c>
      <c r="B3" s="39" t="s">
        <v>197</v>
      </c>
      <c r="C3" s="3">
        <v>6.7</v>
      </c>
      <c r="D3" s="3">
        <v>49.7</v>
      </c>
      <c r="E3" s="3">
        <v>1.9</v>
      </c>
      <c r="F3" s="3">
        <v>20.3</v>
      </c>
      <c r="G3" s="3">
        <v>1.4</v>
      </c>
      <c r="H3" s="3">
        <v>0</v>
      </c>
      <c r="I3" s="3">
        <v>3.3</v>
      </c>
      <c r="J3" s="3">
        <v>10.6</v>
      </c>
      <c r="K3" s="3">
        <v>0.6</v>
      </c>
      <c r="L3" s="3">
        <v>2.5</v>
      </c>
      <c r="M3" s="3">
        <v>0</v>
      </c>
      <c r="N3" s="13">
        <v>3.1</v>
      </c>
    </row>
    <row r="4" spans="1:14" x14ac:dyDescent="0.2">
      <c r="A4" s="5" t="s">
        <v>5</v>
      </c>
      <c r="B4" s="39" t="s">
        <v>197</v>
      </c>
      <c r="C4" s="3">
        <v>41.7</v>
      </c>
      <c r="D4" s="3">
        <v>38.9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16.7</v>
      </c>
      <c r="K4" s="3">
        <v>0</v>
      </c>
      <c r="L4" s="3">
        <v>2.8</v>
      </c>
      <c r="M4" s="3">
        <v>0</v>
      </c>
      <c r="N4" s="13">
        <v>0</v>
      </c>
    </row>
    <row r="5" spans="1:14" x14ac:dyDescent="0.2">
      <c r="A5" s="5" t="s">
        <v>6</v>
      </c>
      <c r="B5" s="39" t="s">
        <v>197</v>
      </c>
      <c r="C5" s="3">
        <v>11.6</v>
      </c>
      <c r="D5" s="3">
        <v>34</v>
      </c>
      <c r="E5" s="3">
        <v>1.9</v>
      </c>
      <c r="F5" s="3">
        <v>30</v>
      </c>
      <c r="G5" s="3">
        <v>2.7</v>
      </c>
      <c r="H5" s="3">
        <v>2.2999999999999998</v>
      </c>
      <c r="I5" s="3">
        <v>3.5</v>
      </c>
      <c r="J5" s="3">
        <v>5.6</v>
      </c>
      <c r="K5" s="3">
        <v>1.7</v>
      </c>
      <c r="L5" s="3">
        <v>4.0999999999999996</v>
      </c>
      <c r="M5" s="3">
        <v>0</v>
      </c>
      <c r="N5" s="13">
        <v>2.5</v>
      </c>
    </row>
    <row r="6" spans="1:14" x14ac:dyDescent="0.2">
      <c r="A6" s="5" t="s">
        <v>7</v>
      </c>
      <c r="B6" s="39" t="s">
        <v>197</v>
      </c>
      <c r="C6" s="3">
        <v>9.1</v>
      </c>
      <c r="D6" s="3">
        <v>48.8</v>
      </c>
      <c r="E6" s="3">
        <v>2.1</v>
      </c>
      <c r="F6" s="3">
        <v>19.8</v>
      </c>
      <c r="G6" s="3">
        <v>1.2</v>
      </c>
      <c r="H6" s="3">
        <v>0.8</v>
      </c>
      <c r="I6" s="3">
        <v>2.5</v>
      </c>
      <c r="J6" s="3">
        <v>7</v>
      </c>
      <c r="K6" s="3">
        <v>2.5</v>
      </c>
      <c r="L6" s="3">
        <v>4.5</v>
      </c>
      <c r="M6" s="3">
        <v>0</v>
      </c>
      <c r="N6" s="13">
        <v>1.7</v>
      </c>
    </row>
    <row r="7" spans="1:14" x14ac:dyDescent="0.2">
      <c r="A7" s="5" t="s">
        <v>8</v>
      </c>
      <c r="B7" s="39" t="s">
        <v>197</v>
      </c>
      <c r="C7" s="3">
        <v>13.5</v>
      </c>
      <c r="D7" s="3">
        <v>54</v>
      </c>
      <c r="E7" s="3">
        <v>1.4</v>
      </c>
      <c r="F7" s="3">
        <v>8</v>
      </c>
      <c r="G7" s="3">
        <v>0.9</v>
      </c>
      <c r="H7" s="3">
        <v>0</v>
      </c>
      <c r="I7" s="3">
        <v>0.6</v>
      </c>
      <c r="J7" s="3">
        <v>18.399999999999999</v>
      </c>
      <c r="K7" s="3">
        <v>0.6</v>
      </c>
      <c r="L7" s="3">
        <v>2</v>
      </c>
      <c r="M7" s="3">
        <v>0</v>
      </c>
      <c r="N7" s="13">
        <v>0.6</v>
      </c>
    </row>
    <row r="8" spans="1:14" x14ac:dyDescent="0.2">
      <c r="A8" s="5" t="s">
        <v>9</v>
      </c>
      <c r="B8" s="39" t="s">
        <v>197</v>
      </c>
      <c r="C8" s="3">
        <v>4.8</v>
      </c>
      <c r="D8" s="3">
        <v>41.1</v>
      </c>
      <c r="E8" s="3">
        <v>3.6</v>
      </c>
      <c r="F8" s="3">
        <v>23.6</v>
      </c>
      <c r="G8" s="3">
        <v>2.2000000000000002</v>
      </c>
      <c r="H8" s="3">
        <v>1</v>
      </c>
      <c r="I8" s="3">
        <v>2.7</v>
      </c>
      <c r="J8" s="3">
        <v>13.1</v>
      </c>
      <c r="K8" s="3">
        <v>2.2000000000000002</v>
      </c>
      <c r="L8" s="3">
        <v>3.5</v>
      </c>
      <c r="M8" s="3">
        <v>0.4</v>
      </c>
      <c r="N8" s="13">
        <v>1.6</v>
      </c>
    </row>
    <row r="9" spans="1:14" x14ac:dyDescent="0.2">
      <c r="A9" s="5" t="s">
        <v>10</v>
      </c>
      <c r="B9" s="39" t="s">
        <v>197</v>
      </c>
      <c r="C9" s="3">
        <v>5.9</v>
      </c>
      <c r="D9" s="3">
        <v>74.599999999999994</v>
      </c>
      <c r="E9" s="3">
        <v>4.2</v>
      </c>
      <c r="F9" s="3">
        <v>3.5</v>
      </c>
      <c r="G9" s="3">
        <v>0</v>
      </c>
      <c r="H9" s="3">
        <v>0</v>
      </c>
      <c r="I9" s="3">
        <v>0</v>
      </c>
      <c r="J9" s="3">
        <v>10.1</v>
      </c>
      <c r="K9" s="3">
        <v>0.3</v>
      </c>
      <c r="L9" s="3">
        <v>1.2</v>
      </c>
      <c r="M9" s="3">
        <v>0.2</v>
      </c>
      <c r="N9" s="13">
        <v>0</v>
      </c>
    </row>
    <row r="10" spans="1:14" x14ac:dyDescent="0.2">
      <c r="A10" s="14" t="s">
        <v>11</v>
      </c>
      <c r="B10" s="39" t="s">
        <v>197</v>
      </c>
      <c r="C10" s="3">
        <v>27.7</v>
      </c>
      <c r="D10" s="3">
        <v>19.3</v>
      </c>
      <c r="E10" s="3">
        <v>1.9</v>
      </c>
      <c r="F10" s="3">
        <v>23.2</v>
      </c>
      <c r="G10" s="3">
        <v>1</v>
      </c>
      <c r="H10" s="3">
        <v>1.3</v>
      </c>
      <c r="I10" s="3">
        <v>2.2999999999999998</v>
      </c>
      <c r="J10" s="3">
        <v>22.2</v>
      </c>
      <c r="K10" s="3">
        <v>0</v>
      </c>
      <c r="L10" s="3">
        <v>1</v>
      </c>
      <c r="M10" s="3">
        <v>0.3</v>
      </c>
      <c r="N10" s="13">
        <v>0</v>
      </c>
    </row>
    <row r="11" spans="1:14" x14ac:dyDescent="0.2">
      <c r="A11" s="14" t="s">
        <v>12</v>
      </c>
      <c r="B11" s="39" t="s">
        <v>197</v>
      </c>
      <c r="C11" s="3">
        <v>7.2</v>
      </c>
      <c r="D11" s="3">
        <v>35.4</v>
      </c>
      <c r="E11" s="3">
        <v>0</v>
      </c>
      <c r="F11" s="3">
        <v>21.5</v>
      </c>
      <c r="G11" s="3">
        <v>0</v>
      </c>
      <c r="H11" s="3">
        <v>0.6</v>
      </c>
      <c r="I11" s="3">
        <v>1.7</v>
      </c>
      <c r="J11" s="3">
        <v>32.6</v>
      </c>
      <c r="K11" s="3">
        <v>0</v>
      </c>
      <c r="L11" s="3">
        <v>0.6</v>
      </c>
      <c r="M11" s="3">
        <v>0.6</v>
      </c>
      <c r="N11" s="13">
        <v>0</v>
      </c>
    </row>
    <row r="12" spans="1:14" x14ac:dyDescent="0.2">
      <c r="A12" s="14" t="s">
        <v>13</v>
      </c>
      <c r="B12" s="39" t="s">
        <v>197</v>
      </c>
      <c r="C12" s="3">
        <v>3.8</v>
      </c>
      <c r="D12" s="3">
        <v>9.1</v>
      </c>
      <c r="E12" s="3">
        <v>0</v>
      </c>
      <c r="F12" s="3">
        <v>16.7</v>
      </c>
      <c r="G12" s="3">
        <v>1.3</v>
      </c>
      <c r="H12" s="3">
        <v>0</v>
      </c>
      <c r="I12" s="3">
        <v>1.3</v>
      </c>
      <c r="J12" s="3">
        <v>64.8</v>
      </c>
      <c r="K12" s="3">
        <v>1</v>
      </c>
      <c r="L12" s="3">
        <v>0.4</v>
      </c>
      <c r="M12" s="3">
        <v>0.6</v>
      </c>
      <c r="N12" s="13">
        <v>1</v>
      </c>
    </row>
    <row r="13" spans="1:14" x14ac:dyDescent="0.2">
      <c r="A13" s="14" t="s">
        <v>14</v>
      </c>
      <c r="B13" s="39" t="s">
        <v>197</v>
      </c>
      <c r="C13" s="3">
        <v>12.5</v>
      </c>
      <c r="D13" s="3">
        <v>13.1</v>
      </c>
      <c r="E13" s="3">
        <v>0.2</v>
      </c>
      <c r="F13" s="3">
        <v>33.299999999999997</v>
      </c>
      <c r="G13" s="3">
        <v>3</v>
      </c>
      <c r="H13" s="3">
        <v>3</v>
      </c>
      <c r="I13" s="3">
        <v>2.7</v>
      </c>
      <c r="J13" s="3">
        <v>26.8</v>
      </c>
      <c r="K13" s="3">
        <v>1.4</v>
      </c>
      <c r="L13" s="3">
        <v>1.8</v>
      </c>
      <c r="M13" s="3">
        <v>2.1</v>
      </c>
      <c r="N13" s="13">
        <v>0.1</v>
      </c>
    </row>
    <row r="14" spans="1:14" x14ac:dyDescent="0.2">
      <c r="A14" s="14" t="s">
        <v>15</v>
      </c>
      <c r="B14" s="39" t="s">
        <v>197</v>
      </c>
      <c r="C14" s="3">
        <v>7.5</v>
      </c>
      <c r="D14" s="3">
        <v>15.6</v>
      </c>
      <c r="E14" s="3">
        <v>0.2</v>
      </c>
      <c r="F14" s="3">
        <v>8</v>
      </c>
      <c r="G14" s="3">
        <v>0</v>
      </c>
      <c r="H14" s="3">
        <v>0</v>
      </c>
      <c r="I14" s="3">
        <v>0</v>
      </c>
      <c r="J14" s="3">
        <v>66.2</v>
      </c>
      <c r="K14" s="3">
        <v>0</v>
      </c>
      <c r="L14" s="3">
        <v>0.6</v>
      </c>
      <c r="M14" s="3">
        <v>1.8</v>
      </c>
      <c r="N14" s="13">
        <v>0.2</v>
      </c>
    </row>
    <row r="15" spans="1:14" x14ac:dyDescent="0.2">
      <c r="A15" s="18" t="s">
        <v>27</v>
      </c>
      <c r="B15" s="1" t="s">
        <v>33</v>
      </c>
      <c r="C15" s="3">
        <v>4.2</v>
      </c>
      <c r="D15" s="3">
        <v>7</v>
      </c>
      <c r="E15" s="3">
        <v>0.1</v>
      </c>
      <c r="F15" s="3">
        <v>28.7</v>
      </c>
      <c r="G15" s="3">
        <v>5</v>
      </c>
      <c r="H15" s="3">
        <v>1.9</v>
      </c>
      <c r="I15" s="3">
        <v>7.3</v>
      </c>
      <c r="J15" s="3">
        <v>21.1</v>
      </c>
      <c r="K15" s="3">
        <v>6</v>
      </c>
      <c r="L15" s="3">
        <v>13.6</v>
      </c>
      <c r="M15" s="3">
        <v>0</v>
      </c>
      <c r="N15" s="13">
        <v>5</v>
      </c>
    </row>
    <row r="16" spans="1:14" x14ac:dyDescent="0.2">
      <c r="A16" s="18" t="s">
        <v>28</v>
      </c>
      <c r="B16" s="1" t="s">
        <v>33</v>
      </c>
      <c r="C16" s="3">
        <v>13.1</v>
      </c>
      <c r="D16" s="3">
        <v>43.8</v>
      </c>
      <c r="E16" s="3">
        <v>1.8</v>
      </c>
      <c r="F16" s="3">
        <v>10.9</v>
      </c>
      <c r="G16" s="3">
        <v>1.2</v>
      </c>
      <c r="H16" s="3">
        <v>0.5</v>
      </c>
      <c r="I16" s="3">
        <v>0.2</v>
      </c>
      <c r="J16" s="3">
        <v>26.7</v>
      </c>
      <c r="K16" s="3">
        <v>0.2</v>
      </c>
      <c r="L16" s="3">
        <v>0.6</v>
      </c>
      <c r="M16" s="3">
        <v>0.3</v>
      </c>
      <c r="N16" s="13">
        <v>0.8</v>
      </c>
    </row>
    <row r="17" spans="1:14" x14ac:dyDescent="0.2">
      <c r="A17" s="18" t="s">
        <v>29</v>
      </c>
      <c r="B17" s="1" t="s">
        <v>33</v>
      </c>
      <c r="C17" s="3">
        <v>4</v>
      </c>
      <c r="D17" s="3">
        <v>25.5</v>
      </c>
      <c r="E17" s="3">
        <v>1.1000000000000001</v>
      </c>
      <c r="F17" s="3">
        <v>13.2</v>
      </c>
      <c r="G17" s="3">
        <v>1.2</v>
      </c>
      <c r="H17" s="3">
        <v>0.3</v>
      </c>
      <c r="I17" s="3">
        <v>1.2</v>
      </c>
      <c r="J17" s="3">
        <v>50.6</v>
      </c>
      <c r="K17" s="3">
        <v>0.2</v>
      </c>
      <c r="L17" s="3">
        <v>0.6</v>
      </c>
      <c r="M17" s="3">
        <v>1.6</v>
      </c>
      <c r="N17" s="13">
        <v>0.3</v>
      </c>
    </row>
    <row r="18" spans="1:14" x14ac:dyDescent="0.2">
      <c r="A18" s="23" t="s">
        <v>30</v>
      </c>
      <c r="B18" s="1" t="s">
        <v>33</v>
      </c>
      <c r="C18" s="3">
        <v>10.4</v>
      </c>
      <c r="D18" s="3">
        <v>15.4</v>
      </c>
      <c r="E18" s="3">
        <v>0.6</v>
      </c>
      <c r="F18" s="3">
        <v>5.6</v>
      </c>
      <c r="G18" s="3">
        <v>0</v>
      </c>
      <c r="H18" s="3">
        <v>0</v>
      </c>
      <c r="I18" s="3">
        <v>0.3</v>
      </c>
      <c r="J18" s="3">
        <v>62.4</v>
      </c>
      <c r="K18" s="3">
        <v>0</v>
      </c>
      <c r="L18" s="3">
        <v>3</v>
      </c>
      <c r="M18" s="3">
        <v>2.4</v>
      </c>
      <c r="N18" s="13">
        <v>0</v>
      </c>
    </row>
    <row r="19" spans="1:14" x14ac:dyDescent="0.2">
      <c r="A19" s="23" t="s">
        <v>31</v>
      </c>
      <c r="B19" s="1" t="s">
        <v>33</v>
      </c>
      <c r="C19" s="3">
        <v>8.9</v>
      </c>
      <c r="D19" s="3">
        <v>15.1</v>
      </c>
      <c r="E19" s="3">
        <v>1</v>
      </c>
      <c r="F19" s="3">
        <v>19</v>
      </c>
      <c r="G19" s="3">
        <v>0.6</v>
      </c>
      <c r="H19" s="3">
        <v>0.2</v>
      </c>
      <c r="I19" s="3">
        <v>0.2</v>
      </c>
      <c r="J19" s="3">
        <v>51.9</v>
      </c>
      <c r="K19" s="3">
        <v>0.4</v>
      </c>
      <c r="L19" s="3">
        <v>0.6</v>
      </c>
      <c r="M19" s="3">
        <v>1.9</v>
      </c>
      <c r="N19" s="13">
        <v>0.2</v>
      </c>
    </row>
    <row r="20" spans="1:14" x14ac:dyDescent="0.2">
      <c r="A20" s="23" t="s">
        <v>32</v>
      </c>
      <c r="B20" s="1" t="s">
        <v>33</v>
      </c>
      <c r="C20" s="3">
        <v>12.8</v>
      </c>
      <c r="D20" s="3">
        <v>19.3</v>
      </c>
      <c r="E20" s="3">
        <v>0</v>
      </c>
      <c r="F20" s="3">
        <v>24.8</v>
      </c>
      <c r="G20" s="3">
        <v>0</v>
      </c>
      <c r="H20" s="3">
        <v>0.9</v>
      </c>
      <c r="I20" s="3">
        <v>0</v>
      </c>
      <c r="J20" s="3">
        <v>38.5</v>
      </c>
      <c r="K20" s="3">
        <v>0.9</v>
      </c>
      <c r="L20" s="3">
        <v>1.8</v>
      </c>
      <c r="M20" s="3">
        <v>0.9</v>
      </c>
      <c r="N20" s="13">
        <v>0</v>
      </c>
    </row>
    <row r="21" spans="1:14" x14ac:dyDescent="0.2">
      <c r="A21" s="18" t="s">
        <v>34</v>
      </c>
      <c r="B21" s="1" t="s">
        <v>48</v>
      </c>
      <c r="C21" s="3">
        <v>6.2</v>
      </c>
      <c r="D21" s="3">
        <v>41.4</v>
      </c>
      <c r="E21" s="3">
        <v>0.7</v>
      </c>
      <c r="F21" s="3">
        <v>6.7</v>
      </c>
      <c r="G21" s="3">
        <v>0.5</v>
      </c>
      <c r="H21" s="3">
        <v>0.2</v>
      </c>
      <c r="I21" s="3">
        <v>0.7</v>
      </c>
      <c r="J21" s="3">
        <v>26.6</v>
      </c>
      <c r="K21" s="3">
        <v>1.6</v>
      </c>
      <c r="L21" s="3">
        <v>14.3</v>
      </c>
      <c r="M21" s="3">
        <v>0</v>
      </c>
      <c r="N21" s="13">
        <v>1</v>
      </c>
    </row>
    <row r="22" spans="1:14" x14ac:dyDescent="0.2">
      <c r="A22" s="18" t="s">
        <v>35</v>
      </c>
      <c r="B22" s="1" t="s">
        <v>48</v>
      </c>
      <c r="C22" s="3">
        <v>48.1</v>
      </c>
      <c r="D22" s="3">
        <v>27.2</v>
      </c>
      <c r="E22" s="3">
        <v>3.5</v>
      </c>
      <c r="F22" s="3">
        <v>11.4</v>
      </c>
      <c r="G22" s="3">
        <v>0.6</v>
      </c>
      <c r="H22" s="3">
        <v>0.2</v>
      </c>
      <c r="I22" s="3">
        <v>0.2</v>
      </c>
      <c r="J22" s="3">
        <v>5.3</v>
      </c>
      <c r="K22" s="3">
        <v>0</v>
      </c>
      <c r="L22" s="3">
        <v>3.1</v>
      </c>
      <c r="M22" s="3">
        <v>0.4</v>
      </c>
      <c r="N22" s="13">
        <v>0</v>
      </c>
    </row>
    <row r="23" spans="1:14" x14ac:dyDescent="0.2">
      <c r="A23" s="23" t="s">
        <v>36</v>
      </c>
      <c r="B23" s="1" t="s">
        <v>48</v>
      </c>
      <c r="C23" s="3">
        <v>12.5</v>
      </c>
      <c r="D23" s="3">
        <v>70.400000000000006</v>
      </c>
      <c r="E23" s="3">
        <v>2.5</v>
      </c>
      <c r="F23" s="3">
        <v>7.4</v>
      </c>
      <c r="G23" s="3">
        <v>0.4</v>
      </c>
      <c r="H23" s="3">
        <v>0.9</v>
      </c>
      <c r="I23" s="3">
        <v>0.2</v>
      </c>
      <c r="J23" s="3">
        <v>4.0999999999999996</v>
      </c>
      <c r="K23" s="3">
        <v>0.2</v>
      </c>
      <c r="L23" s="3">
        <v>1.1000000000000001</v>
      </c>
      <c r="M23" s="3">
        <v>0</v>
      </c>
      <c r="N23" s="13">
        <v>0.1</v>
      </c>
    </row>
    <row r="24" spans="1:14" x14ac:dyDescent="0.2">
      <c r="A24" s="18" t="s">
        <v>37</v>
      </c>
      <c r="B24" s="1" t="s">
        <v>48</v>
      </c>
      <c r="C24" s="3">
        <v>7.6</v>
      </c>
      <c r="D24" s="3">
        <v>58.5</v>
      </c>
      <c r="E24" s="3">
        <v>1.5</v>
      </c>
      <c r="F24" s="3">
        <v>11.8</v>
      </c>
      <c r="G24" s="3">
        <v>0.5</v>
      </c>
      <c r="H24" s="3">
        <v>0.6</v>
      </c>
      <c r="I24" s="3">
        <v>1.3</v>
      </c>
      <c r="J24" s="3">
        <v>15.2</v>
      </c>
      <c r="K24" s="3">
        <v>0.2</v>
      </c>
      <c r="L24" s="3">
        <v>2.1</v>
      </c>
      <c r="M24" s="3">
        <v>0.2</v>
      </c>
      <c r="N24" s="13">
        <v>0.4</v>
      </c>
    </row>
    <row r="25" spans="1:14" x14ac:dyDescent="0.2">
      <c r="A25" s="18" t="s">
        <v>38</v>
      </c>
      <c r="B25" s="1" t="s">
        <v>48</v>
      </c>
      <c r="C25" s="3">
        <v>36.9</v>
      </c>
      <c r="D25" s="3">
        <v>39.4</v>
      </c>
      <c r="E25" s="3">
        <v>0.8</v>
      </c>
      <c r="F25" s="3">
        <v>3.3</v>
      </c>
      <c r="G25" s="3">
        <v>2.1</v>
      </c>
      <c r="H25" s="3">
        <v>1.2</v>
      </c>
      <c r="I25" s="3">
        <v>4.0999999999999996</v>
      </c>
      <c r="J25" s="3">
        <v>9.5</v>
      </c>
      <c r="K25" s="3">
        <v>0.8</v>
      </c>
      <c r="L25" s="3">
        <v>0.8</v>
      </c>
      <c r="M25" s="3">
        <v>0</v>
      </c>
      <c r="N25" s="13">
        <v>0.8</v>
      </c>
    </row>
    <row r="26" spans="1:14" x14ac:dyDescent="0.2">
      <c r="A26" s="18" t="s">
        <v>39</v>
      </c>
      <c r="B26" s="1" t="s">
        <v>48</v>
      </c>
      <c r="C26" s="3">
        <v>20.100000000000001</v>
      </c>
      <c r="D26" s="3">
        <v>34.5</v>
      </c>
      <c r="E26" s="3">
        <v>5.2</v>
      </c>
      <c r="F26" s="3">
        <v>16.399999999999999</v>
      </c>
      <c r="G26" s="3">
        <v>0.5</v>
      </c>
      <c r="H26" s="3">
        <v>0.2</v>
      </c>
      <c r="I26" s="3">
        <v>1.5</v>
      </c>
      <c r="J26" s="3">
        <v>17</v>
      </c>
      <c r="K26" s="3">
        <v>0.2</v>
      </c>
      <c r="L26" s="3">
        <v>0.5</v>
      </c>
      <c r="M26" s="3">
        <v>3.2</v>
      </c>
      <c r="N26" s="13">
        <v>0.8</v>
      </c>
    </row>
    <row r="27" spans="1:14" x14ac:dyDescent="0.2">
      <c r="A27" s="23" t="s">
        <v>40</v>
      </c>
      <c r="B27" s="1" t="s">
        <v>48</v>
      </c>
      <c r="C27" s="3">
        <v>22.2</v>
      </c>
      <c r="D27" s="3">
        <v>7.8</v>
      </c>
      <c r="E27" s="3">
        <v>0</v>
      </c>
      <c r="F27" s="3">
        <v>12.2</v>
      </c>
      <c r="G27" s="3">
        <v>4.4000000000000004</v>
      </c>
      <c r="H27" s="3">
        <v>0</v>
      </c>
      <c r="I27" s="3">
        <v>3.3</v>
      </c>
      <c r="J27" s="3">
        <v>15.6</v>
      </c>
      <c r="K27" s="3">
        <v>5.6</v>
      </c>
      <c r="L27" s="3">
        <v>25.6</v>
      </c>
      <c r="M27" s="3">
        <v>0</v>
      </c>
      <c r="N27" s="13">
        <v>3.3</v>
      </c>
    </row>
    <row r="28" spans="1:14" x14ac:dyDescent="0.2">
      <c r="A28" s="23" t="s">
        <v>41</v>
      </c>
      <c r="B28" s="1" t="s">
        <v>48</v>
      </c>
      <c r="C28" s="9">
        <v>20.2</v>
      </c>
      <c r="D28" s="9">
        <v>19.2</v>
      </c>
      <c r="E28" s="9">
        <v>1</v>
      </c>
      <c r="F28" s="9">
        <v>28.3</v>
      </c>
      <c r="G28" s="9">
        <v>0</v>
      </c>
      <c r="H28" s="9">
        <v>1</v>
      </c>
      <c r="I28" s="9">
        <v>1</v>
      </c>
      <c r="J28" s="9">
        <v>27.3</v>
      </c>
      <c r="K28" s="9">
        <v>1</v>
      </c>
      <c r="L28" s="9">
        <v>0</v>
      </c>
      <c r="M28" s="9">
        <v>1</v>
      </c>
      <c r="N28" s="63">
        <v>0</v>
      </c>
    </row>
    <row r="29" spans="1:14" x14ac:dyDescent="0.2">
      <c r="A29" s="23" t="s">
        <v>42</v>
      </c>
      <c r="B29" s="1" t="s">
        <v>48</v>
      </c>
      <c r="C29" s="3">
        <v>55.6</v>
      </c>
      <c r="D29" s="3">
        <v>17.3</v>
      </c>
      <c r="E29" s="3">
        <v>0.6</v>
      </c>
      <c r="F29" s="3">
        <v>11.2</v>
      </c>
      <c r="G29" s="3">
        <v>3.6</v>
      </c>
      <c r="H29" s="3">
        <v>0.6</v>
      </c>
      <c r="I29" s="3">
        <v>3</v>
      </c>
      <c r="J29" s="3">
        <v>4.5999999999999996</v>
      </c>
      <c r="K29" s="3">
        <v>1.5</v>
      </c>
      <c r="L29" s="3">
        <v>1.5</v>
      </c>
      <c r="M29" s="3">
        <v>0</v>
      </c>
      <c r="N29" s="13">
        <v>0.3</v>
      </c>
    </row>
    <row r="30" spans="1:14" x14ac:dyDescent="0.2">
      <c r="A30" s="23" t="s">
        <v>43</v>
      </c>
      <c r="B30" s="1" t="s">
        <v>48</v>
      </c>
      <c r="C30" s="3">
        <v>8.6999999999999993</v>
      </c>
      <c r="D30" s="3">
        <v>34.1</v>
      </c>
      <c r="E30" s="3">
        <v>0.8</v>
      </c>
      <c r="F30" s="3">
        <v>12.5</v>
      </c>
      <c r="G30" s="3">
        <v>1.5</v>
      </c>
      <c r="H30" s="3">
        <v>0.4</v>
      </c>
      <c r="I30" s="3">
        <v>3</v>
      </c>
      <c r="J30" s="3">
        <v>24.6</v>
      </c>
      <c r="K30" s="3">
        <v>1.9</v>
      </c>
      <c r="L30" s="3">
        <v>11</v>
      </c>
      <c r="M30" s="3">
        <v>0</v>
      </c>
      <c r="N30" s="13">
        <v>1.5</v>
      </c>
    </row>
    <row r="31" spans="1:14" x14ac:dyDescent="0.2">
      <c r="A31" s="23" t="s">
        <v>44</v>
      </c>
      <c r="B31" s="1" t="s">
        <v>48</v>
      </c>
      <c r="C31" s="3">
        <v>29.1</v>
      </c>
      <c r="D31" s="3">
        <v>12.8</v>
      </c>
      <c r="E31" s="3">
        <v>0</v>
      </c>
      <c r="F31" s="3">
        <v>18.600000000000001</v>
      </c>
      <c r="G31" s="3">
        <v>4.7</v>
      </c>
      <c r="H31" s="3">
        <v>1.2</v>
      </c>
      <c r="I31" s="3">
        <v>1.2</v>
      </c>
      <c r="J31" s="3">
        <v>23.3</v>
      </c>
      <c r="K31" s="3">
        <v>0</v>
      </c>
      <c r="L31" s="3">
        <v>9.3000000000000007</v>
      </c>
      <c r="M31" s="3">
        <v>0</v>
      </c>
      <c r="N31" s="13">
        <v>0</v>
      </c>
    </row>
    <row r="32" spans="1:14" x14ac:dyDescent="0.2">
      <c r="A32" s="23" t="s">
        <v>45</v>
      </c>
      <c r="B32" s="1" t="s">
        <v>48</v>
      </c>
      <c r="C32" s="3">
        <v>48.5</v>
      </c>
      <c r="D32" s="3">
        <v>30.3</v>
      </c>
      <c r="E32" s="3">
        <v>1.5</v>
      </c>
      <c r="F32" s="3">
        <v>4.5</v>
      </c>
      <c r="G32" s="3">
        <v>0</v>
      </c>
      <c r="H32" s="3">
        <v>0</v>
      </c>
      <c r="I32" s="3">
        <v>0</v>
      </c>
      <c r="J32" s="3">
        <v>15.2</v>
      </c>
      <c r="K32" s="3">
        <v>0</v>
      </c>
      <c r="L32" s="3">
        <v>0</v>
      </c>
      <c r="M32" s="3">
        <v>0</v>
      </c>
      <c r="N32" s="13">
        <v>0</v>
      </c>
    </row>
    <row r="33" spans="1:14" x14ac:dyDescent="0.2">
      <c r="A33" s="23" t="s">
        <v>46</v>
      </c>
      <c r="B33" s="1" t="s">
        <v>48</v>
      </c>
      <c r="C33" s="3">
        <v>29.1</v>
      </c>
      <c r="D33" s="3">
        <v>10.5</v>
      </c>
      <c r="E33" s="3">
        <v>0</v>
      </c>
      <c r="F33" s="3">
        <v>27.9</v>
      </c>
      <c r="G33" s="3">
        <v>1.2</v>
      </c>
      <c r="H33" s="3">
        <v>0</v>
      </c>
      <c r="I33" s="3">
        <v>0</v>
      </c>
      <c r="J33" s="3">
        <v>30.2</v>
      </c>
      <c r="K33" s="3">
        <v>0</v>
      </c>
      <c r="L33" s="3">
        <v>0</v>
      </c>
      <c r="M33" s="3">
        <v>0</v>
      </c>
      <c r="N33" s="13">
        <v>1.2</v>
      </c>
    </row>
    <row r="34" spans="1:14" x14ac:dyDescent="0.2">
      <c r="A34" s="23" t="s">
        <v>47</v>
      </c>
      <c r="B34" s="1" t="s">
        <v>48</v>
      </c>
      <c r="C34" s="3">
        <v>2.4</v>
      </c>
      <c r="D34" s="3">
        <v>2.4</v>
      </c>
      <c r="E34" s="3">
        <v>0</v>
      </c>
      <c r="F34" s="3">
        <v>19</v>
      </c>
      <c r="G34" s="3">
        <v>18.8</v>
      </c>
      <c r="H34" s="3">
        <v>0.9</v>
      </c>
      <c r="I34" s="3">
        <v>15.8</v>
      </c>
      <c r="J34" s="3">
        <v>5.7</v>
      </c>
      <c r="K34" s="3">
        <v>9.5</v>
      </c>
      <c r="L34" s="3">
        <v>19</v>
      </c>
      <c r="M34" s="3">
        <v>0</v>
      </c>
      <c r="N34" s="13">
        <v>6.5</v>
      </c>
    </row>
    <row r="35" spans="1:14" x14ac:dyDescent="0.2">
      <c r="A35" s="18" t="s">
        <v>49</v>
      </c>
      <c r="B35" s="1" t="s">
        <v>196</v>
      </c>
      <c r="C35" s="3">
        <v>6.7</v>
      </c>
      <c r="D35" s="3">
        <v>61.5</v>
      </c>
      <c r="E35" s="3">
        <v>1</v>
      </c>
      <c r="F35" s="3">
        <v>8.6999999999999993</v>
      </c>
      <c r="G35" s="3">
        <v>3.8</v>
      </c>
      <c r="H35" s="3">
        <v>1.9</v>
      </c>
      <c r="I35" s="3">
        <v>2.9</v>
      </c>
      <c r="J35" s="3">
        <v>7.7</v>
      </c>
      <c r="K35" s="3">
        <v>1</v>
      </c>
      <c r="L35" s="3">
        <v>3.8</v>
      </c>
      <c r="M35" s="3">
        <v>0</v>
      </c>
      <c r="N35" s="13">
        <v>1</v>
      </c>
    </row>
    <row r="36" spans="1:14" x14ac:dyDescent="0.2">
      <c r="A36" s="18" t="s">
        <v>50</v>
      </c>
      <c r="B36" s="1" t="s">
        <v>196</v>
      </c>
      <c r="C36" s="3">
        <v>8.5</v>
      </c>
      <c r="D36" s="3">
        <v>9.1999999999999993</v>
      </c>
      <c r="E36" s="3">
        <v>0</v>
      </c>
      <c r="F36" s="3">
        <v>45.9</v>
      </c>
      <c r="G36" s="3">
        <v>3.1</v>
      </c>
      <c r="H36" s="3">
        <v>15</v>
      </c>
      <c r="I36" s="3">
        <v>7.1</v>
      </c>
      <c r="J36" s="3">
        <v>6.8</v>
      </c>
      <c r="K36" s="3">
        <v>1</v>
      </c>
      <c r="L36" s="3">
        <v>2.4</v>
      </c>
      <c r="M36" s="3">
        <v>0.3</v>
      </c>
      <c r="N36" s="13">
        <v>0.7</v>
      </c>
    </row>
    <row r="37" spans="1:14" x14ac:dyDescent="0.2">
      <c r="A37" s="18" t="s">
        <v>51</v>
      </c>
      <c r="B37" s="1" t="s">
        <v>196</v>
      </c>
      <c r="C37" s="3">
        <v>89.7</v>
      </c>
      <c r="D37" s="3">
        <v>7.4</v>
      </c>
      <c r="E37" s="3">
        <v>0</v>
      </c>
      <c r="F37" s="3">
        <v>1.5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1.5</v>
      </c>
      <c r="M37" s="3">
        <v>0</v>
      </c>
      <c r="N37" s="13">
        <v>0</v>
      </c>
    </row>
    <row r="38" spans="1:14" x14ac:dyDescent="0.2">
      <c r="A38" s="18" t="s">
        <v>52</v>
      </c>
      <c r="B38" s="1" t="s">
        <v>196</v>
      </c>
      <c r="C38" s="3">
        <v>50</v>
      </c>
      <c r="D38" s="3">
        <v>4.8</v>
      </c>
      <c r="E38" s="3">
        <v>0</v>
      </c>
      <c r="F38" s="3">
        <v>33.299999999999997</v>
      </c>
      <c r="G38" s="3">
        <v>0</v>
      </c>
      <c r="H38" s="3">
        <v>0</v>
      </c>
      <c r="I38" s="3">
        <v>0</v>
      </c>
      <c r="J38" s="3">
        <v>9.5</v>
      </c>
      <c r="K38" s="3">
        <v>0</v>
      </c>
      <c r="L38" s="3">
        <v>2.4</v>
      </c>
      <c r="M38" s="3">
        <v>0</v>
      </c>
      <c r="N38" s="13">
        <v>0</v>
      </c>
    </row>
    <row r="39" spans="1:14" x14ac:dyDescent="0.2">
      <c r="A39" s="18" t="s">
        <v>53</v>
      </c>
      <c r="B39" s="1" t="s">
        <v>196</v>
      </c>
      <c r="C39" s="3">
        <v>85.5</v>
      </c>
      <c r="D39" s="3">
        <v>6.1</v>
      </c>
      <c r="E39" s="3">
        <v>0.2</v>
      </c>
      <c r="F39" s="3">
        <v>4.3</v>
      </c>
      <c r="G39" s="3">
        <v>0.3</v>
      </c>
      <c r="H39" s="3">
        <v>0</v>
      </c>
      <c r="I39" s="3">
        <v>0.2</v>
      </c>
      <c r="J39" s="3">
        <v>1.8</v>
      </c>
      <c r="K39" s="3">
        <v>0.3</v>
      </c>
      <c r="L39" s="3">
        <v>1.1000000000000001</v>
      </c>
      <c r="M39" s="3">
        <v>0</v>
      </c>
      <c r="N39" s="13">
        <v>0.3</v>
      </c>
    </row>
    <row r="40" spans="1:14" x14ac:dyDescent="0.2">
      <c r="A40" s="18" t="s">
        <v>54</v>
      </c>
      <c r="B40" s="1" t="s">
        <v>196</v>
      </c>
      <c r="C40" s="3">
        <v>50.8</v>
      </c>
      <c r="D40" s="3">
        <v>20.9</v>
      </c>
      <c r="E40" s="3">
        <v>1.2</v>
      </c>
      <c r="F40" s="3">
        <v>10.7</v>
      </c>
      <c r="G40" s="3">
        <v>2.5</v>
      </c>
      <c r="H40" s="3">
        <v>1.2</v>
      </c>
      <c r="I40" s="3">
        <v>4.0999999999999996</v>
      </c>
      <c r="J40" s="3">
        <v>4.0999999999999996</v>
      </c>
      <c r="K40" s="3">
        <v>0.8</v>
      </c>
      <c r="L40" s="3">
        <v>2</v>
      </c>
      <c r="M40" s="3">
        <v>0</v>
      </c>
      <c r="N40" s="13">
        <v>1.6</v>
      </c>
    </row>
    <row r="41" spans="1:14" x14ac:dyDescent="0.2">
      <c r="A41" s="18" t="s">
        <v>55</v>
      </c>
      <c r="B41" s="1" t="s">
        <v>196</v>
      </c>
      <c r="C41" s="3">
        <v>12.7</v>
      </c>
      <c r="D41" s="3">
        <v>25.7</v>
      </c>
      <c r="E41" s="3">
        <v>2.5</v>
      </c>
      <c r="F41" s="3">
        <v>31.1</v>
      </c>
      <c r="G41" s="3">
        <v>4.7</v>
      </c>
      <c r="H41" s="3">
        <v>2.9</v>
      </c>
      <c r="I41" s="3">
        <v>10.5</v>
      </c>
      <c r="J41" s="3">
        <v>2.2999999999999998</v>
      </c>
      <c r="K41" s="3">
        <v>3.1</v>
      </c>
      <c r="L41" s="3">
        <v>3.3</v>
      </c>
      <c r="M41" s="3">
        <v>0</v>
      </c>
      <c r="N41" s="13">
        <v>1.1000000000000001</v>
      </c>
    </row>
    <row r="42" spans="1:14" x14ac:dyDescent="0.2">
      <c r="A42" s="23" t="s">
        <v>56</v>
      </c>
      <c r="B42" s="1" t="s">
        <v>196</v>
      </c>
      <c r="C42" s="3">
        <v>79.3</v>
      </c>
      <c r="D42" s="3">
        <v>12.2</v>
      </c>
      <c r="E42" s="3">
        <v>1.2</v>
      </c>
      <c r="F42" s="3">
        <v>1.2</v>
      </c>
      <c r="G42" s="3">
        <v>0</v>
      </c>
      <c r="H42" s="3">
        <v>1.2</v>
      </c>
      <c r="I42" s="3">
        <v>0</v>
      </c>
      <c r="J42" s="3">
        <v>2.4</v>
      </c>
      <c r="K42" s="3">
        <v>0</v>
      </c>
      <c r="L42" s="3">
        <v>2.4</v>
      </c>
      <c r="M42" s="3">
        <v>0</v>
      </c>
      <c r="N42" s="13">
        <v>0</v>
      </c>
    </row>
    <row r="43" spans="1:14" x14ac:dyDescent="0.2">
      <c r="A43" s="23" t="s">
        <v>57</v>
      </c>
      <c r="B43" s="1" t="s">
        <v>196</v>
      </c>
      <c r="C43" s="3">
        <v>14.1</v>
      </c>
      <c r="D43" s="3">
        <v>16.100000000000001</v>
      </c>
      <c r="E43" s="3">
        <v>1</v>
      </c>
      <c r="F43" s="3">
        <v>22.8</v>
      </c>
      <c r="G43" s="3">
        <v>1.3</v>
      </c>
      <c r="H43" s="3">
        <v>1.3</v>
      </c>
      <c r="I43" s="3">
        <v>2.7</v>
      </c>
      <c r="J43" s="3">
        <v>28.6</v>
      </c>
      <c r="K43" s="3">
        <v>1.6</v>
      </c>
      <c r="L43" s="3">
        <v>7.5</v>
      </c>
      <c r="M43" s="3">
        <v>0.8</v>
      </c>
      <c r="N43" s="13">
        <v>2.2000000000000002</v>
      </c>
    </row>
    <row r="44" spans="1:14" x14ac:dyDescent="0.2">
      <c r="A44" s="23" t="s">
        <v>58</v>
      </c>
      <c r="B44" s="1" t="s">
        <v>196</v>
      </c>
      <c r="C44" s="3">
        <v>25.2</v>
      </c>
      <c r="D44" s="3">
        <v>8.1999999999999993</v>
      </c>
      <c r="E44" s="3">
        <v>0.3</v>
      </c>
      <c r="F44" s="3">
        <v>17.600000000000001</v>
      </c>
      <c r="G44" s="3">
        <v>6.9</v>
      </c>
      <c r="H44" s="3">
        <v>0.7</v>
      </c>
      <c r="I44" s="3">
        <v>3.3</v>
      </c>
      <c r="J44" s="3">
        <v>23.2</v>
      </c>
      <c r="K44" s="3">
        <v>3.6</v>
      </c>
      <c r="L44" s="3">
        <v>7.8</v>
      </c>
      <c r="M44" s="3">
        <v>0.3</v>
      </c>
      <c r="N44" s="13">
        <v>2.9</v>
      </c>
    </row>
    <row r="45" spans="1:14" x14ac:dyDescent="0.2">
      <c r="A45" s="36" t="s">
        <v>73</v>
      </c>
      <c r="B45" s="1" t="s">
        <v>26</v>
      </c>
      <c r="C45" s="3">
        <v>25.9</v>
      </c>
      <c r="D45" s="3">
        <v>26.2</v>
      </c>
      <c r="E45" s="3">
        <v>0.3</v>
      </c>
      <c r="F45" s="3">
        <v>12.9</v>
      </c>
      <c r="G45" s="3">
        <v>2</v>
      </c>
      <c r="H45" s="3">
        <v>0.3</v>
      </c>
      <c r="I45" s="3">
        <v>5.0999999999999996</v>
      </c>
      <c r="J45" s="3">
        <v>19.399999999999999</v>
      </c>
      <c r="K45" s="3">
        <v>1</v>
      </c>
      <c r="L45" s="3">
        <v>5.4</v>
      </c>
      <c r="M45" s="3">
        <v>0</v>
      </c>
      <c r="N45" s="13">
        <v>1.4</v>
      </c>
    </row>
    <row r="46" spans="1:14" x14ac:dyDescent="0.2">
      <c r="A46" s="36" t="s">
        <v>74</v>
      </c>
      <c r="B46" s="1" t="s">
        <v>26</v>
      </c>
      <c r="C46" s="3">
        <v>14.4</v>
      </c>
      <c r="D46" s="3">
        <v>51.5</v>
      </c>
      <c r="E46" s="3">
        <v>7.2</v>
      </c>
      <c r="F46" s="3">
        <v>9.9</v>
      </c>
      <c r="G46" s="3">
        <v>0.9</v>
      </c>
      <c r="H46" s="3">
        <v>0</v>
      </c>
      <c r="I46" s="3">
        <v>2</v>
      </c>
      <c r="J46" s="3">
        <v>8.9</v>
      </c>
      <c r="K46" s="3">
        <v>0.5</v>
      </c>
      <c r="L46" s="3">
        <v>3.9</v>
      </c>
      <c r="M46" s="3">
        <v>0.8</v>
      </c>
      <c r="N46" s="13">
        <v>0.2</v>
      </c>
    </row>
    <row r="47" spans="1:14" x14ac:dyDescent="0.2">
      <c r="A47" s="36" t="s">
        <v>75</v>
      </c>
      <c r="B47" s="1" t="s">
        <v>26</v>
      </c>
      <c r="C47" s="3">
        <v>31.8</v>
      </c>
      <c r="D47" s="3">
        <v>47.5</v>
      </c>
      <c r="E47" s="3">
        <v>0.9</v>
      </c>
      <c r="F47" s="3">
        <v>3.1</v>
      </c>
      <c r="G47" s="3">
        <v>0.6</v>
      </c>
      <c r="H47" s="3">
        <v>0</v>
      </c>
      <c r="I47" s="3">
        <v>0.3</v>
      </c>
      <c r="J47" s="3">
        <v>15.1</v>
      </c>
      <c r="K47" s="3">
        <v>0</v>
      </c>
      <c r="L47" s="3">
        <v>0.6</v>
      </c>
      <c r="M47" s="3">
        <v>0</v>
      </c>
      <c r="N47" s="13">
        <v>0</v>
      </c>
    </row>
    <row r="48" spans="1:14" x14ac:dyDescent="0.2">
      <c r="A48" s="36" t="s">
        <v>76</v>
      </c>
      <c r="B48" s="1" t="s">
        <v>26</v>
      </c>
      <c r="C48" s="3">
        <v>4.4000000000000004</v>
      </c>
      <c r="D48" s="3">
        <v>21.8</v>
      </c>
      <c r="E48" s="3">
        <v>0.1</v>
      </c>
      <c r="F48" s="3">
        <v>12.6</v>
      </c>
      <c r="G48" s="3">
        <v>5.5</v>
      </c>
      <c r="H48" s="3">
        <v>0.9</v>
      </c>
      <c r="I48" s="3">
        <v>14.4</v>
      </c>
      <c r="J48" s="3">
        <v>9.1999999999999993</v>
      </c>
      <c r="K48" s="3">
        <v>4.0999999999999996</v>
      </c>
      <c r="L48" s="3">
        <v>19.7</v>
      </c>
      <c r="M48" s="3">
        <v>0</v>
      </c>
      <c r="N48" s="13">
        <v>7.5</v>
      </c>
    </row>
    <row r="49" spans="1:14" x14ac:dyDescent="0.2">
      <c r="A49" s="36" t="s">
        <v>77</v>
      </c>
      <c r="B49" s="1" t="s">
        <v>26</v>
      </c>
      <c r="C49" s="3">
        <v>18.600000000000001</v>
      </c>
      <c r="D49" s="3">
        <v>49.8</v>
      </c>
      <c r="E49" s="3">
        <v>4</v>
      </c>
      <c r="F49" s="3">
        <v>12.3</v>
      </c>
      <c r="G49" s="3">
        <v>0.4</v>
      </c>
      <c r="H49" s="3">
        <v>0</v>
      </c>
      <c r="I49" s="3">
        <v>5.5</v>
      </c>
      <c r="J49" s="3">
        <v>5.5</v>
      </c>
      <c r="K49" s="3">
        <v>0</v>
      </c>
      <c r="L49" s="3">
        <v>3.2</v>
      </c>
      <c r="M49" s="3">
        <v>0</v>
      </c>
      <c r="N49" s="13">
        <v>0.8</v>
      </c>
    </row>
    <row r="50" spans="1:14" x14ac:dyDescent="0.2">
      <c r="A50" s="36" t="s">
        <v>78</v>
      </c>
      <c r="B50" s="1" t="s">
        <v>26</v>
      </c>
      <c r="C50" s="3">
        <v>41.3</v>
      </c>
      <c r="D50" s="3">
        <v>38.299999999999997</v>
      </c>
      <c r="E50" s="3">
        <v>2.1</v>
      </c>
      <c r="F50" s="3">
        <v>5.6</v>
      </c>
      <c r="G50" s="3">
        <v>0.7</v>
      </c>
      <c r="H50" s="3">
        <v>0</v>
      </c>
      <c r="I50" s="3">
        <v>4</v>
      </c>
      <c r="J50" s="3">
        <v>4.5999999999999996</v>
      </c>
      <c r="K50" s="3">
        <v>0.6</v>
      </c>
      <c r="L50" s="3">
        <v>2</v>
      </c>
      <c r="M50" s="3">
        <v>0</v>
      </c>
      <c r="N50" s="13">
        <v>0.9</v>
      </c>
    </row>
    <row r="51" spans="1:14" x14ac:dyDescent="0.2">
      <c r="A51" s="36" t="s">
        <v>79</v>
      </c>
      <c r="B51" s="1" t="s">
        <v>26</v>
      </c>
      <c r="C51" s="3">
        <v>33</v>
      </c>
      <c r="D51" s="3">
        <v>52.7</v>
      </c>
      <c r="E51" s="3">
        <v>2.9</v>
      </c>
      <c r="F51" s="3">
        <v>2.9</v>
      </c>
      <c r="G51" s="3">
        <v>0</v>
      </c>
      <c r="H51" s="3">
        <v>0</v>
      </c>
      <c r="I51" s="3">
        <v>0.2</v>
      </c>
      <c r="J51" s="3">
        <v>6.1</v>
      </c>
      <c r="K51" s="3">
        <v>0.5</v>
      </c>
      <c r="L51" s="3">
        <v>1.4</v>
      </c>
      <c r="M51" s="3">
        <v>0</v>
      </c>
      <c r="N51" s="13">
        <v>0.2</v>
      </c>
    </row>
    <row r="52" spans="1:14" x14ac:dyDescent="0.2">
      <c r="A52" s="36" t="s">
        <v>80</v>
      </c>
      <c r="B52" s="1" t="s">
        <v>26</v>
      </c>
      <c r="C52" s="3">
        <v>24.4</v>
      </c>
      <c r="D52" s="3">
        <v>41.6</v>
      </c>
      <c r="E52" s="3">
        <v>0.9</v>
      </c>
      <c r="F52" s="3">
        <v>16.899999999999999</v>
      </c>
      <c r="G52" s="3">
        <v>2.5</v>
      </c>
      <c r="H52" s="3">
        <v>1.2</v>
      </c>
      <c r="I52" s="3">
        <v>3.1</v>
      </c>
      <c r="J52" s="3">
        <v>4.7</v>
      </c>
      <c r="K52" s="3">
        <v>2.5</v>
      </c>
      <c r="L52" s="3">
        <v>1.9</v>
      </c>
      <c r="M52" s="3">
        <v>0</v>
      </c>
      <c r="N52" s="13">
        <v>0.3</v>
      </c>
    </row>
    <row r="53" spans="1:14" x14ac:dyDescent="0.2">
      <c r="A53" s="36" t="s">
        <v>81</v>
      </c>
      <c r="B53" s="1" t="s">
        <v>26</v>
      </c>
      <c r="C53" s="3">
        <v>19.3</v>
      </c>
      <c r="D53" s="3">
        <v>52.3</v>
      </c>
      <c r="E53" s="3">
        <v>2.2999999999999998</v>
      </c>
      <c r="F53" s="3">
        <v>7.3</v>
      </c>
      <c r="G53" s="3">
        <v>2.2999999999999998</v>
      </c>
      <c r="H53" s="3">
        <v>0.8</v>
      </c>
      <c r="I53" s="3">
        <v>7.8</v>
      </c>
      <c r="J53" s="3">
        <v>6.3</v>
      </c>
      <c r="K53" s="3">
        <v>0</v>
      </c>
      <c r="L53" s="3">
        <v>1</v>
      </c>
      <c r="M53" s="3">
        <v>0</v>
      </c>
      <c r="N53" s="13">
        <v>0.8</v>
      </c>
    </row>
    <row r="54" spans="1:14" x14ac:dyDescent="0.2">
      <c r="A54" s="36" t="s">
        <v>82</v>
      </c>
      <c r="B54" s="1" t="s">
        <v>26</v>
      </c>
      <c r="C54" s="3">
        <v>9.4</v>
      </c>
      <c r="D54" s="3">
        <v>37.9</v>
      </c>
      <c r="E54" s="3">
        <v>0.3</v>
      </c>
      <c r="F54" s="3">
        <v>2.7</v>
      </c>
      <c r="G54" s="3">
        <v>0</v>
      </c>
      <c r="H54" s="3">
        <v>0</v>
      </c>
      <c r="I54" s="3">
        <v>0</v>
      </c>
      <c r="J54" s="3">
        <v>47.7</v>
      </c>
      <c r="K54" s="3">
        <v>0</v>
      </c>
      <c r="L54" s="3">
        <v>1.3</v>
      </c>
      <c r="M54" s="3">
        <v>0.3</v>
      </c>
      <c r="N54" s="13">
        <v>0.3</v>
      </c>
    </row>
    <row r="55" spans="1:14" x14ac:dyDescent="0.2">
      <c r="A55" s="36" t="s">
        <v>83</v>
      </c>
      <c r="B55" s="1" t="s">
        <v>26</v>
      </c>
      <c r="C55" s="3">
        <v>10.199999999999999</v>
      </c>
      <c r="D55" s="3">
        <v>19</v>
      </c>
      <c r="E55" s="3">
        <v>0.3</v>
      </c>
      <c r="F55" s="3">
        <v>18.5</v>
      </c>
      <c r="G55" s="3">
        <v>0.6</v>
      </c>
      <c r="H55" s="3">
        <v>0.3</v>
      </c>
      <c r="I55" s="3">
        <v>0</v>
      </c>
      <c r="J55" s="3">
        <v>48.2</v>
      </c>
      <c r="K55" s="3">
        <v>0.8</v>
      </c>
      <c r="L55" s="3">
        <v>0.3</v>
      </c>
      <c r="M55" s="3">
        <v>1.7</v>
      </c>
      <c r="N55" s="13">
        <v>0.3</v>
      </c>
    </row>
    <row r="56" spans="1:14" x14ac:dyDescent="0.2">
      <c r="A56" s="36" t="s">
        <v>84</v>
      </c>
      <c r="B56" s="1" t="s">
        <v>26</v>
      </c>
      <c r="C56" s="3">
        <v>28.6</v>
      </c>
      <c r="D56" s="3">
        <v>19.8</v>
      </c>
      <c r="E56" s="3">
        <v>1.1000000000000001</v>
      </c>
      <c r="F56" s="3">
        <v>10.1</v>
      </c>
      <c r="G56" s="3">
        <v>0</v>
      </c>
      <c r="H56" s="3">
        <v>0.6</v>
      </c>
      <c r="I56" s="3">
        <v>9</v>
      </c>
      <c r="J56" s="3">
        <v>21.4</v>
      </c>
      <c r="K56" s="3">
        <v>0.6</v>
      </c>
      <c r="L56" s="3">
        <v>1.3</v>
      </c>
      <c r="M56" s="3">
        <v>7.1</v>
      </c>
      <c r="N56" s="13">
        <v>0.4</v>
      </c>
    </row>
    <row r="57" spans="1:14" x14ac:dyDescent="0.2">
      <c r="A57" s="36" t="s">
        <v>59</v>
      </c>
      <c r="B57" s="1" t="s">
        <v>72</v>
      </c>
      <c r="C57" s="3">
        <v>0.5</v>
      </c>
      <c r="D57" s="3">
        <v>3.9</v>
      </c>
      <c r="E57" s="3">
        <v>0</v>
      </c>
      <c r="F57" s="3">
        <v>43.8</v>
      </c>
      <c r="G57" s="3">
        <v>5.4</v>
      </c>
      <c r="H57" s="3">
        <v>6.4</v>
      </c>
      <c r="I57" s="3">
        <v>10.3</v>
      </c>
      <c r="J57" s="3">
        <v>19.2</v>
      </c>
      <c r="K57" s="3">
        <v>5.4</v>
      </c>
      <c r="L57" s="3">
        <v>3.9</v>
      </c>
      <c r="M57" s="3">
        <v>0</v>
      </c>
      <c r="N57" s="13">
        <v>1</v>
      </c>
    </row>
    <row r="58" spans="1:14" x14ac:dyDescent="0.2">
      <c r="A58" s="36" t="s">
        <v>60</v>
      </c>
      <c r="B58" s="1" t="s">
        <v>72</v>
      </c>
      <c r="C58" s="3">
        <v>2.1</v>
      </c>
      <c r="D58" s="3">
        <v>17.899999999999999</v>
      </c>
      <c r="E58" s="3">
        <v>0</v>
      </c>
      <c r="F58" s="3">
        <v>12.5</v>
      </c>
      <c r="G58" s="3">
        <v>1.8</v>
      </c>
      <c r="H58" s="3">
        <v>0.7</v>
      </c>
      <c r="I58" s="3">
        <v>2.7</v>
      </c>
      <c r="J58" s="3">
        <v>17</v>
      </c>
      <c r="K58" s="3">
        <v>3.6</v>
      </c>
      <c r="L58" s="3">
        <v>35.1</v>
      </c>
      <c r="M58" s="3">
        <v>0</v>
      </c>
      <c r="N58" s="13">
        <v>6.6</v>
      </c>
    </row>
    <row r="59" spans="1:14" x14ac:dyDescent="0.2">
      <c r="A59" s="36" t="s">
        <v>61</v>
      </c>
      <c r="B59" s="1" t="s">
        <v>72</v>
      </c>
      <c r="C59" s="3">
        <v>51.5</v>
      </c>
      <c r="D59" s="3">
        <v>27.9</v>
      </c>
      <c r="E59" s="3">
        <v>0.8</v>
      </c>
      <c r="F59" s="3">
        <v>0.8</v>
      </c>
      <c r="G59" s="3">
        <v>0</v>
      </c>
      <c r="H59" s="3">
        <v>0</v>
      </c>
      <c r="I59" s="3">
        <v>0</v>
      </c>
      <c r="J59" s="3">
        <v>19.100000000000001</v>
      </c>
      <c r="K59" s="3">
        <v>0</v>
      </c>
      <c r="L59" s="3">
        <v>0</v>
      </c>
      <c r="M59" s="3">
        <v>0</v>
      </c>
      <c r="N59" s="13">
        <v>0</v>
      </c>
    </row>
    <row r="60" spans="1:14" x14ac:dyDescent="0.2">
      <c r="A60" s="36" t="s">
        <v>62</v>
      </c>
      <c r="B60" s="1" t="s">
        <v>72</v>
      </c>
      <c r="C60" s="3">
        <v>1.2</v>
      </c>
      <c r="D60" s="3">
        <v>1.2</v>
      </c>
      <c r="E60" s="3">
        <v>0</v>
      </c>
      <c r="F60" s="3">
        <v>1.5</v>
      </c>
      <c r="G60" s="3">
        <v>0</v>
      </c>
      <c r="H60" s="3">
        <v>0</v>
      </c>
      <c r="I60" s="3">
        <v>0</v>
      </c>
      <c r="J60" s="3">
        <v>91.8</v>
      </c>
      <c r="K60" s="3">
        <v>0.3</v>
      </c>
      <c r="L60" s="3">
        <v>3.6</v>
      </c>
      <c r="M60" s="3">
        <v>0</v>
      </c>
      <c r="N60" s="13">
        <v>0.3</v>
      </c>
    </row>
    <row r="61" spans="1:14" x14ac:dyDescent="0.2">
      <c r="A61" s="36" t="s">
        <v>63</v>
      </c>
      <c r="B61" s="1" t="s">
        <v>72</v>
      </c>
      <c r="C61" s="3">
        <v>2.2000000000000002</v>
      </c>
      <c r="D61" s="3">
        <v>15.5</v>
      </c>
      <c r="E61" s="3">
        <v>0.4</v>
      </c>
      <c r="F61" s="3">
        <v>46.5</v>
      </c>
      <c r="G61" s="3">
        <v>2.2000000000000002</v>
      </c>
      <c r="H61" s="3">
        <v>6.6</v>
      </c>
      <c r="I61" s="3">
        <v>2.2000000000000002</v>
      </c>
      <c r="J61" s="3">
        <v>13.3</v>
      </c>
      <c r="K61" s="3">
        <v>1.8</v>
      </c>
      <c r="L61" s="3">
        <v>6.6</v>
      </c>
      <c r="M61" s="3">
        <v>0</v>
      </c>
      <c r="N61" s="13">
        <v>2.7</v>
      </c>
    </row>
    <row r="62" spans="1:14" x14ac:dyDescent="0.2">
      <c r="A62" s="36" t="s">
        <v>64</v>
      </c>
      <c r="B62" s="1" t="s">
        <v>72</v>
      </c>
      <c r="C62" s="3">
        <v>1.8</v>
      </c>
      <c r="D62" s="3">
        <v>14.4</v>
      </c>
      <c r="E62" s="3">
        <v>0</v>
      </c>
      <c r="F62" s="3">
        <v>17.399999999999999</v>
      </c>
      <c r="G62" s="3">
        <v>6.6</v>
      </c>
      <c r="H62" s="3">
        <v>1.8</v>
      </c>
      <c r="I62" s="3">
        <v>15.6</v>
      </c>
      <c r="J62" s="3">
        <v>29.3</v>
      </c>
      <c r="K62" s="3">
        <v>0.6</v>
      </c>
      <c r="L62" s="3">
        <v>6.6</v>
      </c>
      <c r="M62" s="3">
        <v>0</v>
      </c>
      <c r="N62" s="13">
        <v>6</v>
      </c>
    </row>
    <row r="63" spans="1:14" x14ac:dyDescent="0.2">
      <c r="A63" s="36" t="s">
        <v>65</v>
      </c>
      <c r="B63" s="1" t="s">
        <v>72</v>
      </c>
      <c r="C63" s="3">
        <v>0</v>
      </c>
      <c r="D63" s="3">
        <v>5</v>
      </c>
      <c r="E63" s="3">
        <v>0</v>
      </c>
      <c r="F63" s="3">
        <v>33.1</v>
      </c>
      <c r="G63" s="3">
        <v>2.5</v>
      </c>
      <c r="H63" s="3">
        <v>0</v>
      </c>
      <c r="I63" s="3">
        <v>0.4</v>
      </c>
      <c r="J63" s="3">
        <v>46.4</v>
      </c>
      <c r="K63" s="3">
        <v>2.9</v>
      </c>
      <c r="L63" s="3">
        <v>7.6</v>
      </c>
      <c r="M63" s="3">
        <v>0.7</v>
      </c>
      <c r="N63" s="13">
        <v>1.4</v>
      </c>
    </row>
    <row r="64" spans="1:14" x14ac:dyDescent="0.2">
      <c r="A64" s="36" t="s">
        <v>66</v>
      </c>
      <c r="B64" s="1" t="s">
        <v>72</v>
      </c>
      <c r="C64" s="3">
        <v>4.2</v>
      </c>
      <c r="D64" s="3">
        <v>34.5</v>
      </c>
      <c r="E64" s="3">
        <v>0</v>
      </c>
      <c r="F64" s="3">
        <v>24</v>
      </c>
      <c r="G64" s="3">
        <v>6.6</v>
      </c>
      <c r="H64" s="3">
        <v>0</v>
      </c>
      <c r="I64" s="3">
        <v>0.7</v>
      </c>
      <c r="J64" s="3">
        <v>22</v>
      </c>
      <c r="K64" s="3">
        <v>4.9000000000000004</v>
      </c>
      <c r="L64" s="3">
        <v>1</v>
      </c>
      <c r="M64" s="3">
        <v>0</v>
      </c>
      <c r="N64" s="13">
        <v>2.1</v>
      </c>
    </row>
    <row r="65" spans="1:14" x14ac:dyDescent="0.2">
      <c r="A65" s="36" t="s">
        <v>67</v>
      </c>
      <c r="B65" s="1" t="s">
        <v>72</v>
      </c>
      <c r="C65" s="3">
        <v>1.2</v>
      </c>
      <c r="D65" s="3">
        <v>18.600000000000001</v>
      </c>
      <c r="E65" s="3">
        <v>0</v>
      </c>
      <c r="F65" s="3">
        <v>23.3</v>
      </c>
      <c r="G65" s="3">
        <v>3.5</v>
      </c>
      <c r="H65" s="3">
        <v>0</v>
      </c>
      <c r="I65" s="3">
        <v>5.8</v>
      </c>
      <c r="J65" s="3">
        <v>24.4</v>
      </c>
      <c r="K65" s="3">
        <v>2.2999999999999998</v>
      </c>
      <c r="L65" s="3">
        <v>15.1</v>
      </c>
      <c r="M65" s="3">
        <v>0</v>
      </c>
      <c r="N65" s="13">
        <v>5.8</v>
      </c>
    </row>
    <row r="66" spans="1:14" x14ac:dyDescent="0.2">
      <c r="A66" s="36" t="s">
        <v>68</v>
      </c>
      <c r="B66" s="1" t="s">
        <v>72</v>
      </c>
      <c r="C66" s="3">
        <v>0.9</v>
      </c>
      <c r="D66" s="3">
        <v>19.3</v>
      </c>
      <c r="E66" s="3">
        <v>0</v>
      </c>
      <c r="F66" s="3">
        <v>32.1</v>
      </c>
      <c r="G66" s="3">
        <v>1.8</v>
      </c>
      <c r="H66" s="3">
        <v>0</v>
      </c>
      <c r="I66" s="3">
        <v>0</v>
      </c>
      <c r="J66" s="3">
        <v>42.2</v>
      </c>
      <c r="K66" s="3">
        <v>1.8</v>
      </c>
      <c r="L66" s="3">
        <v>1.8</v>
      </c>
      <c r="M66" s="3">
        <v>0</v>
      </c>
      <c r="N66" s="13">
        <v>0</v>
      </c>
    </row>
    <row r="67" spans="1:14" x14ac:dyDescent="0.2">
      <c r="A67" s="36" t="s">
        <v>69</v>
      </c>
      <c r="B67" s="1" t="s">
        <v>72</v>
      </c>
      <c r="C67" s="3">
        <v>0</v>
      </c>
      <c r="D67" s="3">
        <v>7.5</v>
      </c>
      <c r="E67" s="3">
        <v>0</v>
      </c>
      <c r="F67" s="3">
        <v>8.1999999999999993</v>
      </c>
      <c r="G67" s="3">
        <v>2</v>
      </c>
      <c r="H67" s="3">
        <v>2.7</v>
      </c>
      <c r="I67" s="3">
        <v>27.2</v>
      </c>
      <c r="J67" s="3">
        <v>24.5</v>
      </c>
      <c r="K67" s="3">
        <v>2</v>
      </c>
      <c r="L67" s="3">
        <v>11.6</v>
      </c>
      <c r="M67" s="3">
        <v>0</v>
      </c>
      <c r="N67" s="13">
        <v>14.3</v>
      </c>
    </row>
    <row r="68" spans="1:14" x14ac:dyDescent="0.2">
      <c r="A68" s="36" t="s">
        <v>70</v>
      </c>
      <c r="B68" s="1" t="s">
        <v>72</v>
      </c>
      <c r="C68" s="3">
        <v>4.0999999999999996</v>
      </c>
      <c r="D68" s="3">
        <v>44</v>
      </c>
      <c r="E68" s="3">
        <v>0.7</v>
      </c>
      <c r="F68" s="3">
        <v>14.3</v>
      </c>
      <c r="G68" s="3">
        <v>0.5</v>
      </c>
      <c r="H68" s="3">
        <v>0</v>
      </c>
      <c r="I68" s="3">
        <v>0</v>
      </c>
      <c r="J68" s="3">
        <v>28.6</v>
      </c>
      <c r="K68" s="3">
        <v>1.6</v>
      </c>
      <c r="L68" s="3">
        <v>6</v>
      </c>
      <c r="M68" s="3">
        <v>0</v>
      </c>
      <c r="N68" s="13">
        <v>0.2</v>
      </c>
    </row>
    <row r="69" spans="1:14" x14ac:dyDescent="0.2">
      <c r="A69" s="36" t="s">
        <v>71</v>
      </c>
      <c r="B69" s="1" t="s">
        <v>72</v>
      </c>
      <c r="C69" s="3">
        <v>0</v>
      </c>
      <c r="D69" s="3">
        <v>14.3</v>
      </c>
      <c r="E69" s="3">
        <v>0</v>
      </c>
      <c r="F69" s="3">
        <v>14.3</v>
      </c>
      <c r="G69" s="3">
        <v>0</v>
      </c>
      <c r="H69" s="3">
        <v>0</v>
      </c>
      <c r="I69" s="3">
        <v>0</v>
      </c>
      <c r="J69" s="3">
        <v>64.3</v>
      </c>
      <c r="K69" s="3">
        <v>0</v>
      </c>
      <c r="L69" s="3">
        <v>7.1</v>
      </c>
      <c r="M69" s="3">
        <v>0</v>
      </c>
      <c r="N69" s="13">
        <v>0</v>
      </c>
    </row>
    <row r="70" spans="1:14" x14ac:dyDescent="0.2">
      <c r="A70" s="18" t="s">
        <v>85</v>
      </c>
      <c r="B70" s="1" t="s">
        <v>100</v>
      </c>
      <c r="C70" s="3">
        <v>2.5</v>
      </c>
      <c r="D70" s="3">
        <v>76</v>
      </c>
      <c r="E70" s="3">
        <v>12.8</v>
      </c>
      <c r="F70" s="3">
        <v>3</v>
      </c>
      <c r="G70" s="3">
        <v>0.1</v>
      </c>
      <c r="H70" s="3">
        <v>0</v>
      </c>
      <c r="I70" s="3">
        <v>0</v>
      </c>
      <c r="J70" s="3">
        <v>5.2</v>
      </c>
      <c r="K70" s="3">
        <v>0</v>
      </c>
      <c r="L70" s="3">
        <v>0.1</v>
      </c>
      <c r="M70" s="3">
        <v>0.1</v>
      </c>
      <c r="N70" s="13">
        <v>0</v>
      </c>
    </row>
    <row r="71" spans="1:14" x14ac:dyDescent="0.2">
      <c r="A71" s="18" t="s">
        <v>86</v>
      </c>
      <c r="B71" s="1" t="s">
        <v>100</v>
      </c>
      <c r="C71" s="3">
        <v>7.6</v>
      </c>
      <c r="D71" s="3">
        <v>45.4</v>
      </c>
      <c r="E71" s="3">
        <v>0.4</v>
      </c>
      <c r="F71" s="3">
        <v>10.7</v>
      </c>
      <c r="G71" s="3">
        <v>1.1000000000000001</v>
      </c>
      <c r="H71" s="3">
        <v>0.4</v>
      </c>
      <c r="I71" s="3">
        <v>0.9</v>
      </c>
      <c r="J71" s="3">
        <v>29</v>
      </c>
      <c r="K71" s="3">
        <v>0.9</v>
      </c>
      <c r="L71" s="3">
        <v>2.6</v>
      </c>
      <c r="M71" s="3">
        <v>0.4</v>
      </c>
      <c r="N71" s="13">
        <v>0.4</v>
      </c>
    </row>
    <row r="72" spans="1:14" x14ac:dyDescent="0.2">
      <c r="A72" s="18" t="s">
        <v>87</v>
      </c>
      <c r="B72" s="1" t="s">
        <v>100</v>
      </c>
      <c r="C72" s="3">
        <v>4.0999999999999996</v>
      </c>
      <c r="D72" s="3">
        <v>39</v>
      </c>
      <c r="E72" s="3">
        <v>12.2</v>
      </c>
      <c r="F72" s="3">
        <v>14</v>
      </c>
      <c r="G72" s="3">
        <v>1.9</v>
      </c>
      <c r="H72" s="3">
        <v>4.3</v>
      </c>
      <c r="I72" s="3">
        <v>6.4</v>
      </c>
      <c r="J72" s="3">
        <v>10.199999999999999</v>
      </c>
      <c r="K72" s="3">
        <v>1.3</v>
      </c>
      <c r="L72" s="3">
        <v>5.4</v>
      </c>
      <c r="M72" s="3">
        <v>0.2</v>
      </c>
      <c r="N72" s="13">
        <v>0.9</v>
      </c>
    </row>
    <row r="73" spans="1:14" x14ac:dyDescent="0.2">
      <c r="A73" s="18" t="s">
        <v>88</v>
      </c>
      <c r="B73" s="1" t="s">
        <v>100</v>
      </c>
      <c r="C73" s="3">
        <v>16.100000000000001</v>
      </c>
      <c r="D73" s="3">
        <v>40.200000000000003</v>
      </c>
      <c r="E73" s="3">
        <v>2</v>
      </c>
      <c r="F73" s="3">
        <v>22.2</v>
      </c>
      <c r="G73" s="3">
        <v>0.7</v>
      </c>
      <c r="H73" s="3">
        <v>1.5</v>
      </c>
      <c r="I73" s="3">
        <v>0.9</v>
      </c>
      <c r="J73" s="3">
        <v>9.6999999999999993</v>
      </c>
      <c r="K73" s="3">
        <v>0.9</v>
      </c>
      <c r="L73" s="3">
        <v>5.7</v>
      </c>
      <c r="M73" s="3">
        <v>0</v>
      </c>
      <c r="N73" s="13">
        <v>0</v>
      </c>
    </row>
    <row r="74" spans="1:14" x14ac:dyDescent="0.2">
      <c r="A74" s="18" t="s">
        <v>89</v>
      </c>
      <c r="B74" s="1" t="s">
        <v>100</v>
      </c>
      <c r="C74" s="3">
        <v>9.4</v>
      </c>
      <c r="D74" s="3">
        <v>47.7</v>
      </c>
      <c r="E74" s="3">
        <v>0</v>
      </c>
      <c r="F74" s="3">
        <v>24.2</v>
      </c>
      <c r="G74" s="3">
        <v>0</v>
      </c>
      <c r="H74" s="3">
        <v>3.9</v>
      </c>
      <c r="I74" s="3">
        <v>0</v>
      </c>
      <c r="J74" s="3">
        <v>10.9</v>
      </c>
      <c r="K74" s="3">
        <v>0</v>
      </c>
      <c r="L74" s="3">
        <v>3.1</v>
      </c>
      <c r="M74" s="3">
        <v>0</v>
      </c>
      <c r="N74" s="13">
        <v>0.8</v>
      </c>
    </row>
    <row r="75" spans="1:14" x14ac:dyDescent="0.2">
      <c r="A75" s="18" t="s">
        <v>90</v>
      </c>
      <c r="B75" s="1" t="s">
        <v>100</v>
      </c>
      <c r="C75" s="3">
        <v>9.3000000000000007</v>
      </c>
      <c r="D75" s="3">
        <v>69.7</v>
      </c>
      <c r="E75" s="3">
        <v>5</v>
      </c>
      <c r="F75" s="3">
        <v>6.7</v>
      </c>
      <c r="G75" s="3">
        <v>0.1</v>
      </c>
      <c r="H75" s="3">
        <v>0.2</v>
      </c>
      <c r="I75" s="3">
        <v>0.2</v>
      </c>
      <c r="J75" s="3">
        <v>7.9</v>
      </c>
      <c r="K75" s="3">
        <v>0.1</v>
      </c>
      <c r="L75" s="3">
        <v>0.8</v>
      </c>
      <c r="M75" s="3">
        <v>0</v>
      </c>
      <c r="N75" s="13">
        <v>0.1</v>
      </c>
    </row>
    <row r="76" spans="1:14" x14ac:dyDescent="0.2">
      <c r="A76" s="18" t="s">
        <v>91</v>
      </c>
      <c r="B76" s="1" t="s">
        <v>100</v>
      </c>
      <c r="C76" s="3">
        <v>8.6</v>
      </c>
      <c r="D76" s="3">
        <v>41.7</v>
      </c>
      <c r="E76" s="3">
        <v>0.9</v>
      </c>
      <c r="F76" s="3">
        <v>15.5</v>
      </c>
      <c r="G76" s="3">
        <v>1.4</v>
      </c>
      <c r="H76" s="3">
        <v>1.7</v>
      </c>
      <c r="I76" s="3">
        <v>3.7</v>
      </c>
      <c r="J76" s="3">
        <v>20.399999999999999</v>
      </c>
      <c r="K76" s="3">
        <v>1.1000000000000001</v>
      </c>
      <c r="L76" s="3">
        <v>4.5999999999999996</v>
      </c>
      <c r="M76" s="3">
        <v>0</v>
      </c>
      <c r="N76" s="13">
        <v>0.3</v>
      </c>
    </row>
    <row r="77" spans="1:14" x14ac:dyDescent="0.2">
      <c r="A77" s="18" t="s">
        <v>92</v>
      </c>
      <c r="B77" s="1" t="s">
        <v>100</v>
      </c>
      <c r="C77" s="3">
        <v>4.5999999999999996</v>
      </c>
      <c r="D77" s="3">
        <v>59.6</v>
      </c>
      <c r="E77" s="3">
        <v>0.8</v>
      </c>
      <c r="F77" s="3">
        <v>12.9</v>
      </c>
      <c r="G77" s="3">
        <v>0.1</v>
      </c>
      <c r="H77" s="3">
        <v>0.2</v>
      </c>
      <c r="I77" s="3">
        <v>0.3</v>
      </c>
      <c r="J77" s="3">
        <v>20.7</v>
      </c>
      <c r="K77" s="3">
        <v>0</v>
      </c>
      <c r="L77" s="3">
        <v>0.4</v>
      </c>
      <c r="M77" s="3">
        <v>0.4</v>
      </c>
      <c r="N77" s="13">
        <v>0</v>
      </c>
    </row>
    <row r="78" spans="1:14" x14ac:dyDescent="0.2">
      <c r="A78" s="23" t="s">
        <v>93</v>
      </c>
      <c r="B78" s="1" t="s">
        <v>100</v>
      </c>
      <c r="C78" s="3">
        <v>3.7</v>
      </c>
      <c r="D78" s="3">
        <v>71.3</v>
      </c>
      <c r="E78" s="3">
        <v>6.3</v>
      </c>
      <c r="F78" s="3">
        <v>6</v>
      </c>
      <c r="G78" s="3">
        <v>0.1</v>
      </c>
      <c r="H78" s="3">
        <v>0.7</v>
      </c>
      <c r="I78" s="3">
        <v>0.6</v>
      </c>
      <c r="J78" s="3">
        <v>8</v>
      </c>
      <c r="K78" s="3">
        <v>0.4</v>
      </c>
      <c r="L78" s="3">
        <v>2.6</v>
      </c>
      <c r="M78" s="3">
        <v>0.1</v>
      </c>
      <c r="N78" s="13">
        <v>0.2</v>
      </c>
    </row>
    <row r="79" spans="1:14" x14ac:dyDescent="0.2">
      <c r="A79" s="23" t="s">
        <v>94</v>
      </c>
      <c r="B79" s="1" t="s">
        <v>100</v>
      </c>
      <c r="C79" s="3">
        <v>5.5</v>
      </c>
      <c r="D79" s="3">
        <v>54.2</v>
      </c>
      <c r="E79" s="3">
        <v>6.5</v>
      </c>
      <c r="F79" s="3">
        <v>18.600000000000001</v>
      </c>
      <c r="G79" s="3">
        <v>0.3</v>
      </c>
      <c r="H79" s="3">
        <v>3.4</v>
      </c>
      <c r="I79" s="3">
        <v>2</v>
      </c>
      <c r="J79" s="3">
        <v>7.3</v>
      </c>
      <c r="K79" s="3">
        <v>0.5</v>
      </c>
      <c r="L79" s="3">
        <v>1.6</v>
      </c>
      <c r="M79" s="3">
        <v>0.1</v>
      </c>
      <c r="N79" s="13">
        <v>0</v>
      </c>
    </row>
    <row r="80" spans="1:14" x14ac:dyDescent="0.2">
      <c r="A80" s="23" t="s">
        <v>95</v>
      </c>
      <c r="B80" s="1" t="s">
        <v>100</v>
      </c>
      <c r="C80" s="3">
        <v>3.7</v>
      </c>
      <c r="D80" s="3">
        <v>17.600000000000001</v>
      </c>
      <c r="E80" s="3">
        <v>0.6</v>
      </c>
      <c r="F80" s="3">
        <v>12.2</v>
      </c>
      <c r="G80" s="3">
        <v>7.1</v>
      </c>
      <c r="H80" s="3">
        <v>0.7</v>
      </c>
      <c r="I80" s="3">
        <v>43.7</v>
      </c>
      <c r="J80" s="3">
        <v>6.6</v>
      </c>
      <c r="K80" s="3">
        <v>1.4</v>
      </c>
      <c r="L80" s="3">
        <v>3.5</v>
      </c>
      <c r="M80" s="3">
        <v>0</v>
      </c>
      <c r="N80" s="13">
        <v>2.8</v>
      </c>
    </row>
    <row r="81" spans="1:14" x14ac:dyDescent="0.2">
      <c r="A81" s="23" t="s">
        <v>96</v>
      </c>
      <c r="B81" s="1" t="s">
        <v>100</v>
      </c>
      <c r="C81" s="3">
        <v>10.5</v>
      </c>
      <c r="D81" s="3">
        <v>34.4</v>
      </c>
      <c r="E81" s="3">
        <v>2.2000000000000002</v>
      </c>
      <c r="F81" s="3">
        <v>28.6</v>
      </c>
      <c r="G81" s="3">
        <v>1.9</v>
      </c>
      <c r="H81" s="3">
        <v>1</v>
      </c>
      <c r="I81" s="3">
        <v>0.4</v>
      </c>
      <c r="J81" s="3">
        <v>19.100000000000001</v>
      </c>
      <c r="K81" s="3">
        <v>0.6</v>
      </c>
      <c r="L81" s="3">
        <v>1.1000000000000001</v>
      </c>
      <c r="M81" s="3">
        <v>0</v>
      </c>
      <c r="N81" s="13">
        <v>0.1</v>
      </c>
    </row>
    <row r="82" spans="1:14" x14ac:dyDescent="0.2">
      <c r="A82" s="23" t="s">
        <v>97</v>
      </c>
      <c r="B82" s="1" t="s">
        <v>100</v>
      </c>
      <c r="C82" s="3">
        <v>4.5999999999999996</v>
      </c>
      <c r="D82" s="3">
        <v>65.2</v>
      </c>
      <c r="E82" s="3">
        <v>2.8</v>
      </c>
      <c r="F82" s="3">
        <v>9.9</v>
      </c>
      <c r="G82" s="3">
        <v>0</v>
      </c>
      <c r="H82" s="3">
        <v>0.3</v>
      </c>
      <c r="I82" s="3">
        <v>0.5</v>
      </c>
      <c r="J82" s="3">
        <v>15.1</v>
      </c>
      <c r="K82" s="3">
        <v>0</v>
      </c>
      <c r="L82" s="3">
        <v>0.9</v>
      </c>
      <c r="M82" s="3">
        <v>0.3</v>
      </c>
      <c r="N82" s="13">
        <v>0.3</v>
      </c>
    </row>
    <row r="83" spans="1:14" x14ac:dyDescent="0.2">
      <c r="A83" s="23" t="s">
        <v>98</v>
      </c>
      <c r="B83" s="1" t="s">
        <v>100</v>
      </c>
      <c r="C83" s="3">
        <v>4.0999999999999996</v>
      </c>
      <c r="D83" s="3">
        <v>18</v>
      </c>
      <c r="E83" s="3">
        <v>0.8</v>
      </c>
      <c r="F83" s="3">
        <v>9.6</v>
      </c>
      <c r="G83" s="3">
        <v>0.3</v>
      </c>
      <c r="H83" s="3">
        <v>0.1</v>
      </c>
      <c r="I83" s="3">
        <v>0.3</v>
      </c>
      <c r="J83" s="3">
        <v>53</v>
      </c>
      <c r="K83" s="3">
        <v>0.8</v>
      </c>
      <c r="L83" s="3">
        <v>4.5</v>
      </c>
      <c r="M83" s="3">
        <v>5.8</v>
      </c>
      <c r="N83" s="13">
        <v>2.6</v>
      </c>
    </row>
    <row r="84" spans="1:14" x14ac:dyDescent="0.2">
      <c r="A84" s="23" t="s">
        <v>99</v>
      </c>
      <c r="B84" s="1" t="s">
        <v>100</v>
      </c>
      <c r="C84" s="3">
        <v>7.6</v>
      </c>
      <c r="D84" s="3">
        <v>15.5</v>
      </c>
      <c r="E84" s="3">
        <v>1.8</v>
      </c>
      <c r="F84" s="3">
        <v>23.3</v>
      </c>
      <c r="G84" s="3">
        <v>0.4</v>
      </c>
      <c r="H84" s="3">
        <v>0.2</v>
      </c>
      <c r="I84" s="3">
        <v>0.2</v>
      </c>
      <c r="J84" s="3">
        <v>42</v>
      </c>
      <c r="K84" s="3">
        <v>0.8</v>
      </c>
      <c r="L84" s="3">
        <v>2.9</v>
      </c>
      <c r="M84" s="3">
        <v>5.3</v>
      </c>
      <c r="N84" s="13">
        <v>0</v>
      </c>
    </row>
    <row r="85" spans="1:14" x14ac:dyDescent="0.2">
      <c r="A85" s="18" t="s">
        <v>101</v>
      </c>
      <c r="B85" s="1" t="s">
        <v>109</v>
      </c>
      <c r="C85" s="3">
        <v>0.7</v>
      </c>
      <c r="D85" s="3">
        <v>7.7</v>
      </c>
      <c r="E85" s="3">
        <v>0</v>
      </c>
      <c r="F85" s="3">
        <v>7.3</v>
      </c>
      <c r="G85" s="3">
        <v>4.2</v>
      </c>
      <c r="H85" s="3">
        <v>0.6</v>
      </c>
      <c r="I85" s="3">
        <v>7.8</v>
      </c>
      <c r="J85" s="3">
        <v>20.5</v>
      </c>
      <c r="K85" s="3">
        <v>2.9</v>
      </c>
      <c r="L85" s="3">
        <v>28.4</v>
      </c>
      <c r="M85" s="3">
        <v>0</v>
      </c>
      <c r="N85" s="13">
        <v>19.8</v>
      </c>
    </row>
    <row r="86" spans="1:14" x14ac:dyDescent="0.2">
      <c r="A86" s="18" t="s">
        <v>102</v>
      </c>
      <c r="B86" s="1" t="s">
        <v>109</v>
      </c>
      <c r="C86" s="3">
        <v>37.5</v>
      </c>
      <c r="D86" s="3">
        <v>27.9</v>
      </c>
      <c r="E86" s="3">
        <v>0.3</v>
      </c>
      <c r="F86" s="3">
        <v>7.7</v>
      </c>
      <c r="G86" s="3">
        <v>0</v>
      </c>
      <c r="H86" s="3">
        <v>0</v>
      </c>
      <c r="I86" s="3">
        <v>0</v>
      </c>
      <c r="J86" s="3">
        <v>24.5</v>
      </c>
      <c r="K86" s="3">
        <v>0</v>
      </c>
      <c r="L86" s="3">
        <v>1.5</v>
      </c>
      <c r="M86" s="3">
        <v>0.6</v>
      </c>
      <c r="N86" s="13">
        <v>0</v>
      </c>
    </row>
    <row r="87" spans="1:14" x14ac:dyDescent="0.2">
      <c r="A87" s="18" t="s">
        <v>103</v>
      </c>
      <c r="B87" s="1" t="s">
        <v>109</v>
      </c>
      <c r="C87" s="3">
        <v>9.1999999999999993</v>
      </c>
      <c r="D87" s="3">
        <v>19.8</v>
      </c>
      <c r="E87" s="3">
        <v>0.4</v>
      </c>
      <c r="F87" s="3">
        <v>12.2</v>
      </c>
      <c r="G87" s="3">
        <v>0.6</v>
      </c>
      <c r="H87" s="3">
        <v>0.1</v>
      </c>
      <c r="I87" s="3">
        <v>0.7</v>
      </c>
      <c r="J87" s="3">
        <v>51.3</v>
      </c>
      <c r="K87" s="3">
        <v>1.3</v>
      </c>
      <c r="L87" s="3">
        <v>2.6</v>
      </c>
      <c r="M87" s="3">
        <v>1.3</v>
      </c>
      <c r="N87" s="13">
        <v>0.6</v>
      </c>
    </row>
    <row r="88" spans="1:14" x14ac:dyDescent="0.2">
      <c r="A88" s="23" t="s">
        <v>104</v>
      </c>
      <c r="B88" s="1" t="s">
        <v>109</v>
      </c>
      <c r="C88" s="3">
        <v>4.5999999999999996</v>
      </c>
      <c r="D88" s="3">
        <v>30.1</v>
      </c>
      <c r="E88" s="3">
        <v>0.8</v>
      </c>
      <c r="F88" s="3">
        <v>4</v>
      </c>
      <c r="G88" s="3">
        <v>0.2</v>
      </c>
      <c r="H88" s="3">
        <v>0</v>
      </c>
      <c r="I88" s="3">
        <v>0</v>
      </c>
      <c r="J88" s="3">
        <v>56.6</v>
      </c>
      <c r="K88" s="3">
        <v>0.4</v>
      </c>
      <c r="L88" s="3">
        <v>1.9</v>
      </c>
      <c r="M88" s="3">
        <v>1.3</v>
      </c>
      <c r="N88" s="13">
        <v>0</v>
      </c>
    </row>
    <row r="89" spans="1:14" x14ac:dyDescent="0.2">
      <c r="A89" s="23" t="s">
        <v>105</v>
      </c>
      <c r="B89" s="1" t="s">
        <v>109</v>
      </c>
      <c r="C89" s="3">
        <v>8.6999999999999993</v>
      </c>
      <c r="D89" s="3">
        <v>17.899999999999999</v>
      </c>
      <c r="E89" s="3">
        <v>0.4</v>
      </c>
      <c r="F89" s="3">
        <v>11.8</v>
      </c>
      <c r="G89" s="3">
        <v>0.6</v>
      </c>
      <c r="H89" s="3">
        <v>0.1</v>
      </c>
      <c r="I89" s="3">
        <v>0.4</v>
      </c>
      <c r="J89" s="3">
        <v>48.2</v>
      </c>
      <c r="K89" s="3">
        <v>1.2</v>
      </c>
      <c r="L89" s="3">
        <v>9.1</v>
      </c>
      <c r="M89" s="3">
        <v>0.6</v>
      </c>
      <c r="N89" s="13">
        <v>1.1000000000000001</v>
      </c>
    </row>
    <row r="90" spans="1:14" x14ac:dyDescent="0.2">
      <c r="A90" s="23" t="s">
        <v>106</v>
      </c>
      <c r="B90" s="1" t="s">
        <v>109</v>
      </c>
      <c r="C90" s="3">
        <v>5.7</v>
      </c>
      <c r="D90" s="3">
        <v>11</v>
      </c>
      <c r="E90" s="3">
        <v>0.1</v>
      </c>
      <c r="F90" s="3">
        <v>26.1</v>
      </c>
      <c r="G90" s="3">
        <v>4.8</v>
      </c>
      <c r="H90" s="3">
        <v>2.7</v>
      </c>
      <c r="I90" s="3">
        <v>6.7</v>
      </c>
      <c r="J90" s="3">
        <v>35.799999999999997</v>
      </c>
      <c r="K90" s="3">
        <v>2.7</v>
      </c>
      <c r="L90" s="3">
        <v>3.5</v>
      </c>
      <c r="M90" s="3">
        <v>0.3</v>
      </c>
      <c r="N90" s="13">
        <v>0.6</v>
      </c>
    </row>
    <row r="91" spans="1:14" x14ac:dyDescent="0.2">
      <c r="A91" s="23" t="s">
        <v>107</v>
      </c>
      <c r="B91" s="1" t="s">
        <v>109</v>
      </c>
      <c r="C91" s="3">
        <v>7</v>
      </c>
      <c r="D91" s="3">
        <v>2.9</v>
      </c>
      <c r="E91" s="3">
        <v>0</v>
      </c>
      <c r="F91" s="3">
        <v>4.5999999999999996</v>
      </c>
      <c r="G91" s="3">
        <v>8.1999999999999993</v>
      </c>
      <c r="H91" s="3">
        <v>0.3</v>
      </c>
      <c r="I91" s="3">
        <v>21.3</v>
      </c>
      <c r="J91" s="3">
        <v>11.2</v>
      </c>
      <c r="K91" s="3">
        <v>0.7</v>
      </c>
      <c r="L91" s="3">
        <v>11.7</v>
      </c>
      <c r="M91" s="3">
        <v>0</v>
      </c>
      <c r="N91" s="13">
        <v>32.1</v>
      </c>
    </row>
    <row r="92" spans="1:14" x14ac:dyDescent="0.2">
      <c r="A92" s="23" t="s">
        <v>108</v>
      </c>
      <c r="B92" s="1" t="s">
        <v>109</v>
      </c>
      <c r="C92" s="3">
        <v>22.6</v>
      </c>
      <c r="D92" s="3">
        <v>43.6</v>
      </c>
      <c r="E92" s="3">
        <v>1.6</v>
      </c>
      <c r="F92" s="3">
        <v>6.5</v>
      </c>
      <c r="G92" s="3">
        <v>0</v>
      </c>
      <c r="H92" s="3">
        <v>0.2</v>
      </c>
      <c r="I92" s="3">
        <v>0.5</v>
      </c>
      <c r="J92" s="3">
        <v>24.8</v>
      </c>
      <c r="K92" s="3">
        <v>0</v>
      </c>
      <c r="L92" s="3">
        <v>0</v>
      </c>
      <c r="M92" s="3">
        <v>0.2</v>
      </c>
      <c r="N92" s="13">
        <v>0</v>
      </c>
    </row>
    <row r="93" spans="1:14" x14ac:dyDescent="0.2">
      <c r="A93" s="18" t="s">
        <v>110</v>
      </c>
      <c r="B93" s="1" t="s">
        <v>139</v>
      </c>
      <c r="C93" s="3">
        <v>26.5</v>
      </c>
      <c r="D93" s="3">
        <v>13.9</v>
      </c>
      <c r="E93" s="3">
        <v>0.2</v>
      </c>
      <c r="F93" s="3">
        <v>19.2</v>
      </c>
      <c r="G93" s="3">
        <v>0.9</v>
      </c>
      <c r="H93" s="3">
        <v>0.5</v>
      </c>
      <c r="I93" s="3">
        <v>0.3</v>
      </c>
      <c r="J93" s="3">
        <v>30</v>
      </c>
      <c r="K93" s="3">
        <v>1</v>
      </c>
      <c r="L93" s="3">
        <v>4.5</v>
      </c>
      <c r="M93" s="3">
        <v>2.1</v>
      </c>
      <c r="N93" s="13">
        <v>1</v>
      </c>
    </row>
    <row r="94" spans="1:14" x14ac:dyDescent="0.2">
      <c r="A94" s="18" t="s">
        <v>111</v>
      </c>
      <c r="B94" s="1" t="s">
        <v>139</v>
      </c>
      <c r="C94" s="3">
        <v>47.4</v>
      </c>
      <c r="D94" s="3">
        <v>12.5</v>
      </c>
      <c r="E94" s="3">
        <v>0.5</v>
      </c>
      <c r="F94" s="3">
        <v>15.3</v>
      </c>
      <c r="G94" s="3">
        <v>1.6</v>
      </c>
      <c r="H94" s="3">
        <v>0.4</v>
      </c>
      <c r="I94" s="3">
        <v>3.9</v>
      </c>
      <c r="J94" s="3">
        <v>13.2</v>
      </c>
      <c r="K94" s="3">
        <v>1</v>
      </c>
      <c r="L94" s="3">
        <v>2.8</v>
      </c>
      <c r="M94" s="3">
        <v>0.3</v>
      </c>
      <c r="N94" s="13">
        <v>1.1000000000000001</v>
      </c>
    </row>
    <row r="95" spans="1:14" x14ac:dyDescent="0.2">
      <c r="A95" s="18" t="s">
        <v>112</v>
      </c>
      <c r="B95" s="1" t="s">
        <v>139</v>
      </c>
      <c r="C95" s="3">
        <v>22.2</v>
      </c>
      <c r="D95" s="3">
        <v>26.8</v>
      </c>
      <c r="E95" s="3">
        <v>1.4</v>
      </c>
      <c r="F95" s="3">
        <v>29.9</v>
      </c>
      <c r="G95" s="3">
        <v>2.9</v>
      </c>
      <c r="H95" s="3">
        <v>0.4</v>
      </c>
      <c r="I95" s="3">
        <v>3.3</v>
      </c>
      <c r="J95" s="3">
        <v>6.9</v>
      </c>
      <c r="K95" s="3">
        <v>2.2000000000000002</v>
      </c>
      <c r="L95" s="3">
        <v>3.3</v>
      </c>
      <c r="M95" s="3">
        <v>0.2</v>
      </c>
      <c r="N95" s="13">
        <v>0.5</v>
      </c>
    </row>
    <row r="96" spans="1:14" x14ac:dyDescent="0.2">
      <c r="A96" s="18" t="s">
        <v>113</v>
      </c>
      <c r="B96" s="1" t="s">
        <v>139</v>
      </c>
      <c r="C96" s="3">
        <v>17.600000000000001</v>
      </c>
      <c r="D96" s="3">
        <v>38.9</v>
      </c>
      <c r="E96" s="3">
        <v>0.4</v>
      </c>
      <c r="F96" s="3">
        <v>12.6</v>
      </c>
      <c r="G96" s="3">
        <v>0.8</v>
      </c>
      <c r="H96" s="3">
        <v>0</v>
      </c>
      <c r="I96" s="3">
        <v>2.1</v>
      </c>
      <c r="J96" s="3">
        <v>18.8</v>
      </c>
      <c r="K96" s="3">
        <v>2.5</v>
      </c>
      <c r="L96" s="3">
        <v>5</v>
      </c>
      <c r="M96" s="3">
        <v>0</v>
      </c>
      <c r="N96" s="13">
        <v>1.3</v>
      </c>
    </row>
    <row r="97" spans="1:14" x14ac:dyDescent="0.2">
      <c r="A97" s="23" t="s">
        <v>114</v>
      </c>
      <c r="B97" s="1" t="s">
        <v>139</v>
      </c>
      <c r="C97" s="3">
        <v>46.8</v>
      </c>
      <c r="D97" s="3">
        <v>29.9</v>
      </c>
      <c r="E97" s="3">
        <v>2.9</v>
      </c>
      <c r="F97" s="3">
        <v>6.7</v>
      </c>
      <c r="G97" s="3">
        <v>1</v>
      </c>
      <c r="H97" s="3">
        <v>0.3</v>
      </c>
      <c r="I97" s="3">
        <v>2.5</v>
      </c>
      <c r="J97" s="3">
        <v>3.8</v>
      </c>
      <c r="K97" s="3">
        <v>1.3</v>
      </c>
      <c r="L97" s="3">
        <v>3.5</v>
      </c>
      <c r="M97" s="3">
        <v>0</v>
      </c>
      <c r="N97" s="13">
        <v>1.3</v>
      </c>
    </row>
    <row r="98" spans="1:14" x14ac:dyDescent="0.2">
      <c r="A98" s="23" t="s">
        <v>115</v>
      </c>
      <c r="B98" s="1" t="s">
        <v>139</v>
      </c>
      <c r="C98" s="3">
        <v>4.2</v>
      </c>
      <c r="D98" s="3">
        <v>47.3</v>
      </c>
      <c r="E98" s="3">
        <v>3.8</v>
      </c>
      <c r="F98" s="3">
        <v>31.8</v>
      </c>
      <c r="G98" s="3">
        <v>0.7</v>
      </c>
      <c r="H98" s="3">
        <v>1.6</v>
      </c>
      <c r="I98" s="3">
        <v>0.6</v>
      </c>
      <c r="J98" s="3">
        <v>8.4</v>
      </c>
      <c r="K98" s="3">
        <v>0.6</v>
      </c>
      <c r="L98" s="3">
        <v>0.5</v>
      </c>
      <c r="M98" s="3">
        <v>0.4</v>
      </c>
      <c r="N98" s="13">
        <v>0</v>
      </c>
    </row>
    <row r="99" spans="1:14" x14ac:dyDescent="0.2">
      <c r="A99" s="23" t="s">
        <v>116</v>
      </c>
      <c r="B99" s="1" t="s">
        <v>139</v>
      </c>
      <c r="C99" s="3">
        <v>6.1</v>
      </c>
      <c r="D99" s="3">
        <v>6.9</v>
      </c>
      <c r="E99" s="3">
        <v>0.4</v>
      </c>
      <c r="F99" s="3">
        <v>24.1</v>
      </c>
      <c r="G99" s="3">
        <v>8.9</v>
      </c>
      <c r="H99" s="3">
        <v>0.6</v>
      </c>
      <c r="I99" s="3">
        <v>23.8</v>
      </c>
      <c r="J99" s="3">
        <v>8.6999999999999993</v>
      </c>
      <c r="K99" s="3">
        <v>5.5</v>
      </c>
      <c r="L99" s="3">
        <v>7.3</v>
      </c>
      <c r="M99" s="3">
        <v>2.1</v>
      </c>
      <c r="N99" s="13">
        <v>5.5</v>
      </c>
    </row>
    <row r="100" spans="1:14" x14ac:dyDescent="0.2">
      <c r="A100" s="23" t="s">
        <v>117</v>
      </c>
      <c r="B100" s="1" t="s">
        <v>139</v>
      </c>
      <c r="C100" s="3">
        <v>7.9</v>
      </c>
      <c r="D100" s="3">
        <v>21.8</v>
      </c>
      <c r="E100" s="3">
        <v>1</v>
      </c>
      <c r="F100" s="3">
        <v>6.9</v>
      </c>
      <c r="G100" s="3">
        <v>4.4000000000000004</v>
      </c>
      <c r="H100" s="3">
        <v>0.5</v>
      </c>
      <c r="I100" s="3">
        <v>4.9000000000000004</v>
      </c>
      <c r="J100" s="3">
        <v>40.799999999999997</v>
      </c>
      <c r="K100" s="3">
        <v>0.8</v>
      </c>
      <c r="L100" s="3">
        <v>5.0999999999999996</v>
      </c>
      <c r="M100" s="3">
        <v>3.8</v>
      </c>
      <c r="N100" s="13">
        <v>2.1</v>
      </c>
    </row>
    <row r="101" spans="1:14" x14ac:dyDescent="0.2">
      <c r="A101" s="36" t="s">
        <v>118</v>
      </c>
      <c r="B101" s="1" t="s">
        <v>139</v>
      </c>
      <c r="C101" s="3">
        <v>23.5</v>
      </c>
      <c r="D101" s="3">
        <v>21.3</v>
      </c>
      <c r="E101" s="3">
        <v>0.3</v>
      </c>
      <c r="F101" s="3">
        <v>23.5</v>
      </c>
      <c r="G101" s="3">
        <v>2.8</v>
      </c>
      <c r="H101" s="3">
        <v>0.6</v>
      </c>
      <c r="I101" s="3">
        <v>3.7</v>
      </c>
      <c r="J101" s="3">
        <v>15.7</v>
      </c>
      <c r="K101" s="3">
        <v>3.4</v>
      </c>
      <c r="L101" s="3">
        <v>4.3</v>
      </c>
      <c r="M101" s="3">
        <v>0.3</v>
      </c>
      <c r="N101" s="13">
        <v>0.6</v>
      </c>
    </row>
    <row r="102" spans="1:14" x14ac:dyDescent="0.2">
      <c r="A102" s="36" t="s">
        <v>119</v>
      </c>
      <c r="B102" s="1" t="s">
        <v>139</v>
      </c>
      <c r="C102" s="3">
        <v>4.3</v>
      </c>
      <c r="D102" s="3">
        <v>65.5</v>
      </c>
      <c r="E102" s="3">
        <v>14.9</v>
      </c>
      <c r="F102" s="3">
        <v>4.5999999999999996</v>
      </c>
      <c r="G102" s="3">
        <v>0.6</v>
      </c>
      <c r="H102" s="3">
        <v>0.1</v>
      </c>
      <c r="I102" s="3">
        <v>2.1</v>
      </c>
      <c r="J102" s="3">
        <v>4.5999999999999996</v>
      </c>
      <c r="K102" s="3">
        <v>0.1</v>
      </c>
      <c r="L102" s="3">
        <v>2</v>
      </c>
      <c r="M102" s="3">
        <v>0.3</v>
      </c>
      <c r="N102" s="13">
        <v>0.9</v>
      </c>
    </row>
    <row r="103" spans="1:14" ht="16" thickBot="1" x14ac:dyDescent="0.25">
      <c r="A103" s="44" t="s">
        <v>120</v>
      </c>
      <c r="B103" s="45" t="s">
        <v>139</v>
      </c>
      <c r="C103" s="46">
        <v>18</v>
      </c>
      <c r="D103" s="46">
        <v>27.4</v>
      </c>
      <c r="E103" s="46">
        <v>0.8</v>
      </c>
      <c r="F103" s="46">
        <v>12.4</v>
      </c>
      <c r="G103" s="46">
        <v>2.6</v>
      </c>
      <c r="H103" s="46">
        <v>1.1000000000000001</v>
      </c>
      <c r="I103" s="46">
        <v>2.6</v>
      </c>
      <c r="J103" s="46">
        <v>29.3</v>
      </c>
      <c r="K103" s="46">
        <v>1.1000000000000001</v>
      </c>
      <c r="L103" s="46">
        <v>1.1000000000000001</v>
      </c>
      <c r="M103" s="46">
        <v>0.8</v>
      </c>
      <c r="N103" s="61">
        <v>2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FDDC9-052C-44BB-BFC8-F6BB4E4DBAAA}">
  <dimension ref="A1:J103"/>
  <sheetViews>
    <sheetView topLeftCell="A81" workbookViewId="0">
      <selection activeCell="H17" sqref="H17"/>
    </sheetView>
  </sheetViews>
  <sheetFormatPr baseColWidth="10" defaultColWidth="8.83203125" defaultRowHeight="15" x14ac:dyDescent="0.2"/>
  <cols>
    <col min="1" max="2" width="14.5" customWidth="1"/>
    <col min="3" max="5" width="27" customWidth="1"/>
    <col min="6" max="6" width="28.83203125" customWidth="1"/>
    <col min="7" max="10" width="37.5" customWidth="1"/>
    <col min="11" max="11" width="9.5" customWidth="1"/>
  </cols>
  <sheetData>
    <row r="1" spans="1:10" ht="16" thickBot="1" x14ac:dyDescent="0.25">
      <c r="A1" s="59" t="s">
        <v>199</v>
      </c>
      <c r="B1" s="60" t="s">
        <v>198</v>
      </c>
      <c r="C1" s="71" t="s">
        <v>209</v>
      </c>
      <c r="D1" s="71" t="s">
        <v>211</v>
      </c>
      <c r="E1" s="71" t="s">
        <v>210</v>
      </c>
      <c r="F1" s="71" t="s">
        <v>212</v>
      </c>
      <c r="G1" s="72" t="s">
        <v>227</v>
      </c>
      <c r="H1" s="72" t="s">
        <v>228</v>
      </c>
      <c r="I1" s="72" t="s">
        <v>229</v>
      </c>
      <c r="J1" s="72" t="s">
        <v>230</v>
      </c>
    </row>
    <row r="2" spans="1:10" x14ac:dyDescent="0.2">
      <c r="A2" s="4" t="s">
        <v>3</v>
      </c>
      <c r="B2" s="39" t="s">
        <v>197</v>
      </c>
      <c r="C2" s="3">
        <v>11.9</v>
      </c>
      <c r="D2" s="3">
        <v>59.7</v>
      </c>
      <c r="E2" s="3">
        <v>2.5</v>
      </c>
      <c r="F2" s="65">
        <v>8.6</v>
      </c>
      <c r="G2" s="65">
        <v>0.21065499000000001</v>
      </c>
      <c r="H2" s="65">
        <v>1.05681537</v>
      </c>
      <c r="I2" s="65">
        <v>4.4255250000000003E-2</v>
      </c>
      <c r="J2" s="62">
        <v>0.15223806000000001</v>
      </c>
    </row>
    <row r="3" spans="1:10" x14ac:dyDescent="0.2">
      <c r="A3" s="5" t="s">
        <v>4</v>
      </c>
      <c r="B3" s="39" t="s">
        <v>197</v>
      </c>
      <c r="C3" s="3">
        <v>6.7</v>
      </c>
      <c r="D3" s="3">
        <v>49.7</v>
      </c>
      <c r="E3" s="3">
        <v>1.9</v>
      </c>
      <c r="F3" s="3">
        <v>10.6</v>
      </c>
      <c r="G3" s="3">
        <v>0.11585234650000002</v>
      </c>
      <c r="H3" s="3">
        <v>0.85938233150000021</v>
      </c>
      <c r="I3" s="3">
        <v>3.2853650500000005E-2</v>
      </c>
      <c r="J3" s="13">
        <v>0.18328878700000001</v>
      </c>
    </row>
    <row r="4" spans="1:10" x14ac:dyDescent="0.2">
      <c r="A4" s="5" t="s">
        <v>5</v>
      </c>
      <c r="B4" s="39" t="s">
        <v>197</v>
      </c>
      <c r="C4" s="3">
        <v>41.7</v>
      </c>
      <c r="D4" s="3">
        <v>38.9</v>
      </c>
      <c r="E4" s="3">
        <v>0</v>
      </c>
      <c r="F4" s="3">
        <v>16.7</v>
      </c>
      <c r="G4" s="3">
        <v>0.85409940000000006</v>
      </c>
      <c r="H4" s="3">
        <v>0.79674979999999995</v>
      </c>
      <c r="I4" s="3">
        <v>0</v>
      </c>
      <c r="J4" s="13">
        <v>0.3420494</v>
      </c>
    </row>
    <row r="5" spans="1:10" x14ac:dyDescent="0.2">
      <c r="A5" s="5" t="s">
        <v>6</v>
      </c>
      <c r="B5" s="39" t="s">
        <v>197</v>
      </c>
      <c r="C5" s="3">
        <v>11.6</v>
      </c>
      <c r="D5" s="3">
        <v>34</v>
      </c>
      <c r="E5" s="3">
        <v>1.9</v>
      </c>
      <c r="F5" s="3">
        <v>5.6</v>
      </c>
      <c r="G5" s="3">
        <v>0.39521664000000001</v>
      </c>
      <c r="H5" s="3">
        <v>1.1583936000000001</v>
      </c>
      <c r="I5" s="3">
        <v>6.4733760000000001E-2</v>
      </c>
      <c r="J5" s="13">
        <v>0.19079424</v>
      </c>
    </row>
    <row r="6" spans="1:10" x14ac:dyDescent="0.2">
      <c r="A6" s="5" t="s">
        <v>7</v>
      </c>
      <c r="B6" s="39" t="s">
        <v>197</v>
      </c>
      <c r="C6" s="3">
        <v>9.1</v>
      </c>
      <c r="D6" s="3">
        <v>48.8</v>
      </c>
      <c r="E6" s="3">
        <v>2.1</v>
      </c>
      <c r="F6" s="3">
        <v>7</v>
      </c>
      <c r="G6" s="3">
        <v>0.14983150000000001</v>
      </c>
      <c r="H6" s="3">
        <v>0.80349199999999998</v>
      </c>
      <c r="I6" s="3">
        <v>3.4576500000000003E-2</v>
      </c>
      <c r="J6" s="13">
        <v>0.11525500000000001</v>
      </c>
    </row>
    <row r="7" spans="1:10" x14ac:dyDescent="0.2">
      <c r="A7" s="5" t="s">
        <v>8</v>
      </c>
      <c r="B7" s="39" t="s">
        <v>197</v>
      </c>
      <c r="C7" s="3">
        <v>13.5</v>
      </c>
      <c r="D7" s="3">
        <v>54</v>
      </c>
      <c r="E7" s="3">
        <v>1.4</v>
      </c>
      <c r="F7" s="3">
        <v>18.399999999999999</v>
      </c>
      <c r="G7" s="3">
        <v>0.27197775000000007</v>
      </c>
      <c r="H7" s="3">
        <v>1.0879110000000003</v>
      </c>
      <c r="I7" s="3">
        <v>2.8205100000000004E-2</v>
      </c>
      <c r="J7" s="13">
        <v>0.37069560000000001</v>
      </c>
    </row>
    <row r="8" spans="1:10" x14ac:dyDescent="0.2">
      <c r="A8" s="5" t="s">
        <v>9</v>
      </c>
      <c r="B8" s="39" t="s">
        <v>197</v>
      </c>
      <c r="C8" s="3">
        <v>4.8</v>
      </c>
      <c r="D8" s="3">
        <v>41.1</v>
      </c>
      <c r="E8" s="3">
        <v>3.6</v>
      </c>
      <c r="F8" s="3">
        <v>13.1</v>
      </c>
      <c r="G8" s="3">
        <v>0.71944291199999977</v>
      </c>
      <c r="H8" s="3">
        <v>6.1602299339999993</v>
      </c>
      <c r="I8" s="3">
        <v>0.53958218399999991</v>
      </c>
      <c r="J8" s="13">
        <v>1.9634796139999997</v>
      </c>
    </row>
    <row r="9" spans="1:10" x14ac:dyDescent="0.2">
      <c r="A9" s="5" t="s">
        <v>10</v>
      </c>
      <c r="B9" s="39" t="s">
        <v>197</v>
      </c>
      <c r="C9" s="3">
        <v>5.9</v>
      </c>
      <c r="D9" s="3">
        <v>74.599999999999994</v>
      </c>
      <c r="E9" s="3">
        <v>4.2</v>
      </c>
      <c r="F9" s="3">
        <v>10.1</v>
      </c>
      <c r="G9" s="3">
        <v>0.83336166600000017</v>
      </c>
      <c r="H9" s="3">
        <v>10.537081404</v>
      </c>
      <c r="I9" s="3">
        <v>0.59324050800000006</v>
      </c>
      <c r="J9" s="13">
        <v>1.4266021740000001</v>
      </c>
    </row>
    <row r="10" spans="1:10" x14ac:dyDescent="0.2">
      <c r="A10" s="14" t="s">
        <v>11</v>
      </c>
      <c r="B10" s="39" t="s">
        <v>197</v>
      </c>
      <c r="C10" s="3">
        <v>27.7</v>
      </c>
      <c r="D10" s="3">
        <v>19.3</v>
      </c>
      <c r="E10" s="3">
        <v>1.9</v>
      </c>
      <c r="F10" s="3">
        <v>22.2</v>
      </c>
      <c r="G10" s="3">
        <v>0.88480309499999987</v>
      </c>
      <c r="H10" s="3">
        <v>0.61648735499999996</v>
      </c>
      <c r="I10" s="3">
        <v>6.0690464999999992E-2</v>
      </c>
      <c r="J10" s="13">
        <v>0.70912016999999994</v>
      </c>
    </row>
    <row r="11" spans="1:10" x14ac:dyDescent="0.2">
      <c r="A11" s="14" t="s">
        <v>12</v>
      </c>
      <c r="B11" s="39" t="s">
        <v>197</v>
      </c>
      <c r="C11" s="3">
        <v>7.2</v>
      </c>
      <c r="D11" s="3">
        <v>35.4</v>
      </c>
      <c r="E11" s="3">
        <v>0</v>
      </c>
      <c r="F11" s="3">
        <v>32.6</v>
      </c>
      <c r="G11" s="3">
        <v>0.18162251999999998</v>
      </c>
      <c r="H11" s="3">
        <v>0.89297738999999976</v>
      </c>
      <c r="I11" s="3">
        <v>0</v>
      </c>
      <c r="J11" s="13">
        <v>0.82234640999999986</v>
      </c>
    </row>
    <row r="12" spans="1:10" x14ac:dyDescent="0.2">
      <c r="A12" s="14" t="s">
        <v>13</v>
      </c>
      <c r="B12" s="39" t="s">
        <v>197</v>
      </c>
      <c r="C12" s="3">
        <v>3.8</v>
      </c>
      <c r="D12" s="3">
        <v>9.1</v>
      </c>
      <c r="E12" s="3">
        <v>0</v>
      </c>
      <c r="F12" s="3">
        <v>64.8</v>
      </c>
      <c r="G12" s="3">
        <v>0.1443368136</v>
      </c>
      <c r="H12" s="3">
        <v>0.34564868520000003</v>
      </c>
      <c r="I12" s="3">
        <v>0</v>
      </c>
      <c r="J12" s="13">
        <v>2.4613225056000001</v>
      </c>
    </row>
    <row r="13" spans="1:10" x14ac:dyDescent="0.2">
      <c r="A13" s="14" t="s">
        <v>14</v>
      </c>
      <c r="B13" s="39" t="s">
        <v>197</v>
      </c>
      <c r="C13" s="3">
        <v>12.5</v>
      </c>
      <c r="D13" s="3">
        <v>13.1</v>
      </c>
      <c r="E13" s="3">
        <v>0.2</v>
      </c>
      <c r="F13" s="3">
        <v>26.8</v>
      </c>
      <c r="G13" s="3">
        <v>0.58098689999999986</v>
      </c>
      <c r="H13" s="3">
        <v>0.60887427119999982</v>
      </c>
      <c r="I13" s="3">
        <v>9.2957903999999984E-3</v>
      </c>
      <c r="J13" s="13">
        <v>1.2456359135999997</v>
      </c>
    </row>
    <row r="14" spans="1:10" x14ac:dyDescent="0.2">
      <c r="A14" s="14" t="s">
        <v>15</v>
      </c>
      <c r="B14" s="39" t="s">
        <v>197</v>
      </c>
      <c r="C14" s="3">
        <v>7.5</v>
      </c>
      <c r="D14" s="3">
        <v>15.6</v>
      </c>
      <c r="E14" s="3">
        <v>0.2</v>
      </c>
      <c r="F14" s="3">
        <v>66.2</v>
      </c>
      <c r="G14" s="3">
        <v>0.3373545</v>
      </c>
      <c r="H14" s="3">
        <v>0.70169736000000005</v>
      </c>
      <c r="I14" s="3">
        <v>8.9961199999999998E-3</v>
      </c>
      <c r="J14" s="13">
        <v>2.97771572</v>
      </c>
    </row>
    <row r="15" spans="1:10" x14ac:dyDescent="0.2">
      <c r="A15" s="18" t="s">
        <v>27</v>
      </c>
      <c r="B15" s="1" t="s">
        <v>33</v>
      </c>
      <c r="C15" s="3">
        <v>4.2</v>
      </c>
      <c r="D15" s="3">
        <v>7</v>
      </c>
      <c r="E15" s="3">
        <v>0.1</v>
      </c>
      <c r="F15" s="3">
        <v>21.1</v>
      </c>
      <c r="G15" s="3">
        <v>0.74757916800000002</v>
      </c>
      <c r="H15" s="3">
        <v>1.2459652799999998</v>
      </c>
      <c r="I15" s="3">
        <v>1.7799504000000001E-2</v>
      </c>
      <c r="J15" s="13">
        <v>3.7556953440000003</v>
      </c>
    </row>
    <row r="16" spans="1:10" x14ac:dyDescent="0.2">
      <c r="A16" s="18" t="s">
        <v>28</v>
      </c>
      <c r="B16" s="1" t="s">
        <v>33</v>
      </c>
      <c r="C16" s="3">
        <v>13.1</v>
      </c>
      <c r="D16" s="3">
        <v>43.8</v>
      </c>
      <c r="E16" s="3">
        <v>1.8</v>
      </c>
      <c r="F16" s="3">
        <v>26.7</v>
      </c>
      <c r="G16" s="3">
        <v>0.28215827999999993</v>
      </c>
      <c r="H16" s="3">
        <v>0.94339943999999976</v>
      </c>
      <c r="I16" s="3">
        <v>3.8769839999999993E-2</v>
      </c>
      <c r="J16" s="13">
        <v>0.5750859599999999</v>
      </c>
    </row>
    <row r="17" spans="1:10" x14ac:dyDescent="0.2">
      <c r="A17" s="18" t="s">
        <v>29</v>
      </c>
      <c r="B17" s="1" t="s">
        <v>33</v>
      </c>
      <c r="C17" s="3">
        <v>4</v>
      </c>
      <c r="D17" s="3">
        <v>25.5</v>
      </c>
      <c r="E17" s="3">
        <v>1.1000000000000001</v>
      </c>
      <c r="F17" s="3">
        <v>50.6</v>
      </c>
      <c r="G17" s="3">
        <v>6.0503039999999994E-2</v>
      </c>
      <c r="H17" s="3">
        <v>0.38570687999999997</v>
      </c>
      <c r="I17" s="3">
        <v>1.6638336E-2</v>
      </c>
      <c r="J17" s="13">
        <v>0.765363456</v>
      </c>
    </row>
    <row r="18" spans="1:10" x14ac:dyDescent="0.2">
      <c r="A18" s="23" t="s">
        <v>30</v>
      </c>
      <c r="B18" s="1" t="s">
        <v>33</v>
      </c>
      <c r="C18" s="3">
        <v>10.4</v>
      </c>
      <c r="D18" s="3">
        <v>15.4</v>
      </c>
      <c r="E18" s="3">
        <v>0.6</v>
      </c>
      <c r="F18" s="3">
        <v>62.4</v>
      </c>
      <c r="G18" s="3">
        <v>0.12774434400000001</v>
      </c>
      <c r="H18" s="3">
        <v>0.18915989400000005</v>
      </c>
      <c r="I18" s="3">
        <v>7.3698660000000001E-3</v>
      </c>
      <c r="J18" s="13">
        <v>0.76646606400000006</v>
      </c>
    </row>
    <row r="19" spans="1:10" x14ac:dyDescent="0.2">
      <c r="A19" s="23" t="s">
        <v>31</v>
      </c>
      <c r="B19" s="1" t="s">
        <v>33</v>
      </c>
      <c r="C19" s="3">
        <v>8.9</v>
      </c>
      <c r="D19" s="3">
        <v>15.1</v>
      </c>
      <c r="E19" s="3">
        <v>1</v>
      </c>
      <c r="F19" s="3">
        <v>51.9</v>
      </c>
      <c r="G19" s="3"/>
      <c r="H19" s="3"/>
      <c r="I19" s="3"/>
      <c r="J19" s="13"/>
    </row>
    <row r="20" spans="1:10" x14ac:dyDescent="0.2">
      <c r="A20" s="23" t="s">
        <v>32</v>
      </c>
      <c r="B20" s="1" t="s">
        <v>33</v>
      </c>
      <c r="C20" s="3">
        <v>12.8</v>
      </c>
      <c r="D20" s="3">
        <v>19.3</v>
      </c>
      <c r="E20" s="3">
        <v>0</v>
      </c>
      <c r="F20" s="3">
        <v>38.5</v>
      </c>
      <c r="G20" s="3">
        <v>9.1392000000000001E-2</v>
      </c>
      <c r="H20" s="3">
        <v>0.13780200000000004</v>
      </c>
      <c r="I20" s="3">
        <v>0</v>
      </c>
      <c r="J20" s="13">
        <v>0.27489000000000002</v>
      </c>
    </row>
    <row r="21" spans="1:10" x14ac:dyDescent="0.2">
      <c r="A21" s="18" t="s">
        <v>34</v>
      </c>
      <c r="B21" s="1" t="s">
        <v>48</v>
      </c>
      <c r="C21" s="3">
        <v>6.2</v>
      </c>
      <c r="D21" s="3">
        <v>41.4</v>
      </c>
      <c r="E21" s="3">
        <v>0.7</v>
      </c>
      <c r="F21" s="3">
        <v>26.6</v>
      </c>
      <c r="G21" s="3">
        <v>0.45678252000000003</v>
      </c>
      <c r="H21" s="3">
        <v>3.0501284399999999</v>
      </c>
      <c r="I21" s="3">
        <v>5.1572219999999988E-2</v>
      </c>
      <c r="J21" s="13">
        <v>1.95974436</v>
      </c>
    </row>
    <row r="22" spans="1:10" x14ac:dyDescent="0.2">
      <c r="A22" s="18" t="s">
        <v>35</v>
      </c>
      <c r="B22" s="1" t="s">
        <v>48</v>
      </c>
      <c r="C22" s="3">
        <v>48.1</v>
      </c>
      <c r="D22" s="3">
        <v>27.2</v>
      </c>
      <c r="E22" s="3">
        <v>3.5</v>
      </c>
      <c r="F22" s="3">
        <v>5.3</v>
      </c>
      <c r="G22" s="3">
        <v>1.11237984</v>
      </c>
      <c r="H22" s="3">
        <v>0.62903807999999994</v>
      </c>
      <c r="I22" s="3">
        <v>8.0942399999999998E-2</v>
      </c>
      <c r="J22" s="13">
        <v>0.12256992</v>
      </c>
    </row>
    <row r="23" spans="1:10" x14ac:dyDescent="0.2">
      <c r="A23" s="23" t="s">
        <v>36</v>
      </c>
      <c r="B23" s="1" t="s">
        <v>48</v>
      </c>
      <c r="C23" s="3">
        <v>12.5</v>
      </c>
      <c r="D23" s="3">
        <v>70.400000000000006</v>
      </c>
      <c r="E23" s="3">
        <v>2.5</v>
      </c>
      <c r="F23" s="3">
        <v>4.0999999999999996</v>
      </c>
      <c r="G23" s="3"/>
      <c r="H23" s="3"/>
      <c r="I23" s="3"/>
      <c r="J23" s="13"/>
    </row>
    <row r="24" spans="1:10" x14ac:dyDescent="0.2">
      <c r="A24" s="18" t="s">
        <v>37</v>
      </c>
      <c r="B24" s="1" t="s">
        <v>48</v>
      </c>
      <c r="C24" s="3">
        <v>7.6</v>
      </c>
      <c r="D24" s="3">
        <v>58.5</v>
      </c>
      <c r="E24" s="3">
        <v>1.5</v>
      </c>
      <c r="F24" s="3">
        <v>15.2</v>
      </c>
      <c r="G24" s="3">
        <v>0.36484559999999999</v>
      </c>
      <c r="H24" s="3">
        <v>2.808351</v>
      </c>
      <c r="I24" s="3">
        <v>7.2009000000000004E-2</v>
      </c>
      <c r="J24" s="13">
        <v>0.72969119999999998</v>
      </c>
    </row>
    <row r="25" spans="1:10" x14ac:dyDescent="0.2">
      <c r="A25" s="18" t="s">
        <v>38</v>
      </c>
      <c r="B25" s="1" t="s">
        <v>48</v>
      </c>
      <c r="C25" s="3">
        <v>36.9</v>
      </c>
      <c r="D25" s="3">
        <v>39.4</v>
      </c>
      <c r="E25" s="3">
        <v>0.8</v>
      </c>
      <c r="F25" s="3">
        <v>9.5</v>
      </c>
      <c r="G25" s="3">
        <v>0.37509145199999999</v>
      </c>
      <c r="H25" s="3">
        <v>0.40050415199999995</v>
      </c>
      <c r="I25" s="3">
        <v>8.1320639999999996E-3</v>
      </c>
      <c r="J25" s="13">
        <v>9.6568259999999989E-2</v>
      </c>
    </row>
    <row r="26" spans="1:10" x14ac:dyDescent="0.2">
      <c r="A26" s="18" t="s">
        <v>39</v>
      </c>
      <c r="B26" s="1" t="s">
        <v>48</v>
      </c>
      <c r="C26" s="3">
        <v>20.100000000000001</v>
      </c>
      <c r="D26" s="3">
        <v>34.5</v>
      </c>
      <c r="E26" s="3">
        <v>5.2</v>
      </c>
      <c r="F26" s="3">
        <v>17</v>
      </c>
      <c r="G26" s="3">
        <v>0.84058682400000007</v>
      </c>
      <c r="H26" s="3">
        <v>1.4427982800000001</v>
      </c>
      <c r="I26" s="3">
        <v>0.21746524800000003</v>
      </c>
      <c r="J26" s="13">
        <v>0.71094407999999998</v>
      </c>
    </row>
    <row r="27" spans="1:10" x14ac:dyDescent="0.2">
      <c r="A27" s="23" t="s">
        <v>40</v>
      </c>
      <c r="B27" s="1" t="s">
        <v>48</v>
      </c>
      <c r="C27" s="3">
        <v>22.2</v>
      </c>
      <c r="D27" s="3">
        <v>7.8</v>
      </c>
      <c r="E27" s="3">
        <v>0</v>
      </c>
      <c r="F27" s="3">
        <v>15.6</v>
      </c>
      <c r="G27" s="3">
        <v>0.16820496000000001</v>
      </c>
      <c r="H27" s="3">
        <v>5.9099040000000012E-2</v>
      </c>
      <c r="I27" s="3">
        <v>0</v>
      </c>
      <c r="J27" s="13">
        <v>0.11819808000000002</v>
      </c>
    </row>
    <row r="28" spans="1:10" x14ac:dyDescent="0.2">
      <c r="A28" s="23" t="s">
        <v>41</v>
      </c>
      <c r="B28" s="1" t="s">
        <v>48</v>
      </c>
      <c r="C28" s="9">
        <v>20.2</v>
      </c>
      <c r="D28" s="9">
        <v>19.2</v>
      </c>
      <c r="E28" s="9">
        <v>1</v>
      </c>
      <c r="F28" s="9">
        <v>27.3</v>
      </c>
      <c r="G28" s="3">
        <v>0.18933864000000003</v>
      </c>
      <c r="H28" s="3">
        <v>0.17996544000000003</v>
      </c>
      <c r="I28" s="3">
        <v>9.3732000000000017E-3</v>
      </c>
      <c r="J28" s="13">
        <v>0.25588836000000004</v>
      </c>
    </row>
    <row r="29" spans="1:10" x14ac:dyDescent="0.2">
      <c r="A29" s="23" t="s">
        <v>42</v>
      </c>
      <c r="B29" s="1" t="s">
        <v>48</v>
      </c>
      <c r="C29" s="3">
        <v>55.6</v>
      </c>
      <c r="D29" s="3">
        <v>17.3</v>
      </c>
      <c r="E29" s="3">
        <v>0.6</v>
      </c>
      <c r="F29" s="3">
        <v>4.5999999999999996</v>
      </c>
      <c r="G29" s="3">
        <v>0.94953902400000001</v>
      </c>
      <c r="H29" s="3">
        <v>0.29545009200000005</v>
      </c>
      <c r="I29" s="3">
        <v>1.0246824000000002E-2</v>
      </c>
      <c r="J29" s="13">
        <v>7.8558983999999998E-2</v>
      </c>
    </row>
    <row r="30" spans="1:10" x14ac:dyDescent="0.2">
      <c r="A30" s="23" t="s">
        <v>43</v>
      </c>
      <c r="B30" s="1" t="s">
        <v>48</v>
      </c>
      <c r="C30" s="3">
        <v>8.6999999999999993</v>
      </c>
      <c r="D30" s="3">
        <v>34.1</v>
      </c>
      <c r="E30" s="3">
        <v>0.8</v>
      </c>
      <c r="F30" s="3">
        <v>24.6</v>
      </c>
      <c r="G30" s="3">
        <v>0.77668353899999987</v>
      </c>
      <c r="H30" s="3">
        <v>3.0442423769999998</v>
      </c>
      <c r="I30" s="3">
        <v>7.1419175999999987E-2</v>
      </c>
      <c r="J30" s="13">
        <v>2.1961396619999998</v>
      </c>
    </row>
    <row r="31" spans="1:10" x14ac:dyDescent="0.2">
      <c r="A31" s="23" t="s">
        <v>44</v>
      </c>
      <c r="B31" s="1" t="s">
        <v>48</v>
      </c>
      <c r="C31" s="3">
        <v>29.1</v>
      </c>
      <c r="D31" s="3">
        <v>12.8</v>
      </c>
      <c r="E31" s="3">
        <v>0</v>
      </c>
      <c r="F31" s="3">
        <v>23.3</v>
      </c>
      <c r="G31" s="3">
        <v>0.14826159</v>
      </c>
      <c r="H31" s="3">
        <v>6.5214720000000004E-2</v>
      </c>
      <c r="I31" s="3">
        <v>0</v>
      </c>
      <c r="J31" s="13">
        <v>0.11871117</v>
      </c>
    </row>
    <row r="32" spans="1:10" x14ac:dyDescent="0.2">
      <c r="A32" s="23" t="s">
        <v>45</v>
      </c>
      <c r="B32" s="1" t="s">
        <v>48</v>
      </c>
      <c r="C32" s="3">
        <v>48.5</v>
      </c>
      <c r="D32" s="3">
        <v>30.3</v>
      </c>
      <c r="E32" s="3">
        <v>1.5</v>
      </c>
      <c r="F32" s="3">
        <v>15.2</v>
      </c>
      <c r="G32" s="3">
        <v>3.6902971000000004</v>
      </c>
      <c r="H32" s="3">
        <v>2.3054845799999999</v>
      </c>
      <c r="I32" s="3">
        <v>0.1141329</v>
      </c>
      <c r="J32" s="13">
        <v>1.1565467199999999</v>
      </c>
    </row>
    <row r="33" spans="1:10" x14ac:dyDescent="0.2">
      <c r="A33" s="23" t="s">
        <v>46</v>
      </c>
      <c r="B33" s="1" t="s">
        <v>48</v>
      </c>
      <c r="C33" s="3">
        <v>29.1</v>
      </c>
      <c r="D33" s="3">
        <v>10.5</v>
      </c>
      <c r="E33" s="3">
        <v>0</v>
      </c>
      <c r="F33" s="3">
        <v>30.2</v>
      </c>
      <c r="G33" s="3">
        <v>0.13823055810000001</v>
      </c>
      <c r="H33" s="3">
        <v>4.9877005500000002E-2</v>
      </c>
      <c r="I33" s="3">
        <v>0</v>
      </c>
      <c r="J33" s="13">
        <v>0.1434557682</v>
      </c>
    </row>
    <row r="34" spans="1:10" x14ac:dyDescent="0.2">
      <c r="A34" s="23" t="s">
        <v>47</v>
      </c>
      <c r="B34" s="1" t="s">
        <v>48</v>
      </c>
      <c r="C34" s="3">
        <v>2.4</v>
      </c>
      <c r="D34" s="3">
        <v>2.4</v>
      </c>
      <c r="E34" s="3">
        <v>0</v>
      </c>
      <c r="F34" s="3">
        <v>5.7</v>
      </c>
      <c r="G34" s="3">
        <v>9.246699600000001E-2</v>
      </c>
      <c r="H34" s="3">
        <v>9.246699600000001E-2</v>
      </c>
      <c r="I34" s="3">
        <v>0</v>
      </c>
      <c r="J34" s="13">
        <v>0.21960911550000004</v>
      </c>
    </row>
    <row r="35" spans="1:10" x14ac:dyDescent="0.2">
      <c r="A35" s="18" t="s">
        <v>49</v>
      </c>
      <c r="B35" s="1" t="s">
        <v>196</v>
      </c>
      <c r="C35" s="3">
        <v>6.7</v>
      </c>
      <c r="D35" s="3">
        <v>61.5</v>
      </c>
      <c r="E35" s="3">
        <v>1</v>
      </c>
      <c r="F35" s="3">
        <v>7.7</v>
      </c>
      <c r="G35" s="3">
        <v>5.0446176000000002E-2</v>
      </c>
      <c r="H35" s="3">
        <v>0.46305072000000003</v>
      </c>
      <c r="I35" s="3">
        <v>7.5292800000000002E-3</v>
      </c>
      <c r="J35" s="13">
        <v>5.7975456000000002E-2</v>
      </c>
    </row>
    <row r="36" spans="1:10" x14ac:dyDescent="0.2">
      <c r="A36" s="18" t="s">
        <v>50</v>
      </c>
      <c r="B36" s="1" t="s">
        <v>196</v>
      </c>
      <c r="C36" s="3">
        <v>8.5</v>
      </c>
      <c r="D36" s="3">
        <v>9.1999999999999993</v>
      </c>
      <c r="E36" s="3">
        <v>0</v>
      </c>
      <c r="F36" s="3">
        <v>6.8</v>
      </c>
      <c r="G36" s="3">
        <v>5.7316350000000009E-2</v>
      </c>
      <c r="H36" s="3">
        <v>6.2036519999999998E-2</v>
      </c>
      <c r="I36" s="3">
        <v>0</v>
      </c>
      <c r="J36" s="13">
        <v>4.5853080000000004E-2</v>
      </c>
    </row>
    <row r="37" spans="1:10" x14ac:dyDescent="0.2">
      <c r="A37" s="18" t="s">
        <v>51</v>
      </c>
      <c r="B37" s="1" t="s">
        <v>196</v>
      </c>
      <c r="C37" s="3">
        <v>89.7</v>
      </c>
      <c r="D37" s="3">
        <v>7.4</v>
      </c>
      <c r="E37" s="3">
        <v>0</v>
      </c>
      <c r="F37" s="3">
        <v>0</v>
      </c>
      <c r="G37" s="3">
        <v>1.1244935520000001</v>
      </c>
      <c r="H37" s="3">
        <v>9.2767584E-2</v>
      </c>
      <c r="I37" s="3">
        <v>0</v>
      </c>
      <c r="J37" s="13">
        <v>0</v>
      </c>
    </row>
    <row r="38" spans="1:10" x14ac:dyDescent="0.2">
      <c r="A38" s="18" t="s">
        <v>52</v>
      </c>
      <c r="B38" s="1" t="s">
        <v>196</v>
      </c>
      <c r="C38" s="3">
        <v>50</v>
      </c>
      <c r="D38" s="3">
        <v>4.8</v>
      </c>
      <c r="E38" s="3">
        <v>0</v>
      </c>
      <c r="F38" s="3">
        <v>9.5</v>
      </c>
      <c r="G38" s="3">
        <v>0.2024</v>
      </c>
      <c r="H38" s="3">
        <v>1.94304E-2</v>
      </c>
      <c r="I38" s="3">
        <v>0</v>
      </c>
      <c r="J38" s="13">
        <v>3.8456000000000004E-2</v>
      </c>
    </row>
    <row r="39" spans="1:10" x14ac:dyDescent="0.2">
      <c r="A39" s="18" t="s">
        <v>53</v>
      </c>
      <c r="B39" s="1" t="s">
        <v>196</v>
      </c>
      <c r="C39" s="3">
        <v>85.5</v>
      </c>
      <c r="D39" s="3">
        <v>6.1</v>
      </c>
      <c r="E39" s="3">
        <v>0.2</v>
      </c>
      <c r="F39" s="3">
        <v>1.8</v>
      </c>
      <c r="G39" s="3">
        <v>1.6828554600000003</v>
      </c>
      <c r="H39" s="3">
        <v>0.120063372</v>
      </c>
      <c r="I39" s="3">
        <v>3.9365040000000004E-3</v>
      </c>
      <c r="J39" s="13">
        <v>3.542853600000001E-2</v>
      </c>
    </row>
    <row r="40" spans="1:10" x14ac:dyDescent="0.2">
      <c r="A40" s="18" t="s">
        <v>54</v>
      </c>
      <c r="B40" s="1" t="s">
        <v>196</v>
      </c>
      <c r="C40" s="3">
        <v>50.8</v>
      </c>
      <c r="D40" s="3">
        <v>20.9</v>
      </c>
      <c r="E40" s="3">
        <v>1.2</v>
      </c>
      <c r="F40" s="3">
        <v>4.0999999999999996</v>
      </c>
      <c r="G40" s="3">
        <v>0.34449308800000006</v>
      </c>
      <c r="H40" s="3">
        <v>0.14173042399999999</v>
      </c>
      <c r="I40" s="3">
        <v>8.1376320000000005E-3</v>
      </c>
      <c r="J40" s="13">
        <v>2.7803576E-2</v>
      </c>
    </row>
    <row r="41" spans="1:10" x14ac:dyDescent="0.2">
      <c r="A41" s="18" t="s">
        <v>55</v>
      </c>
      <c r="B41" s="1" t="s">
        <v>196</v>
      </c>
      <c r="C41" s="3">
        <v>12.7</v>
      </c>
      <c r="D41" s="3">
        <v>25.7</v>
      </c>
      <c r="E41" s="3">
        <v>2.5</v>
      </c>
      <c r="F41" s="3">
        <v>2.2999999999999998</v>
      </c>
      <c r="G41" s="3">
        <v>0.37513310799999994</v>
      </c>
      <c r="H41" s="3">
        <v>0.75912762799999978</v>
      </c>
      <c r="I41" s="3">
        <v>7.3845099999999983E-2</v>
      </c>
      <c r="J41" s="13">
        <v>6.7937491999999974E-2</v>
      </c>
    </row>
    <row r="42" spans="1:10" x14ac:dyDescent="0.2">
      <c r="A42" s="23" t="s">
        <v>56</v>
      </c>
      <c r="B42" s="1" t="s">
        <v>196</v>
      </c>
      <c r="C42" s="3">
        <v>79.3</v>
      </c>
      <c r="D42" s="3">
        <v>12.2</v>
      </c>
      <c r="E42" s="3">
        <v>1.2</v>
      </c>
      <c r="F42" s="3">
        <v>2.4</v>
      </c>
      <c r="G42" s="3">
        <v>0.23900385600000004</v>
      </c>
      <c r="H42" s="3">
        <v>3.6769824000000007E-2</v>
      </c>
      <c r="I42" s="3">
        <v>3.6167040000000005E-3</v>
      </c>
      <c r="J42" s="13">
        <v>7.2334080000000011E-3</v>
      </c>
    </row>
    <row r="43" spans="1:10" x14ac:dyDescent="0.2">
      <c r="A43" s="23" t="s">
        <v>57</v>
      </c>
      <c r="B43" s="1" t="s">
        <v>196</v>
      </c>
      <c r="C43" s="3">
        <v>14.1</v>
      </c>
      <c r="D43" s="3">
        <v>16.100000000000001</v>
      </c>
      <c r="E43" s="3">
        <v>1</v>
      </c>
      <c r="F43" s="3">
        <v>28.6</v>
      </c>
      <c r="G43" s="3">
        <v>0.34883541000000001</v>
      </c>
      <c r="H43" s="3">
        <v>0.3983156100000001</v>
      </c>
      <c r="I43" s="3">
        <v>2.4740100000000001E-2</v>
      </c>
      <c r="J43" s="13">
        <v>0.70756686000000013</v>
      </c>
    </row>
    <row r="44" spans="1:10" x14ac:dyDescent="0.2">
      <c r="A44" s="23" t="s">
        <v>58</v>
      </c>
      <c r="B44" s="1" t="s">
        <v>196</v>
      </c>
      <c r="C44" s="3">
        <v>25.2</v>
      </c>
      <c r="D44" s="3">
        <v>8.1999999999999993</v>
      </c>
      <c r="E44" s="3">
        <v>0.3</v>
      </c>
      <c r="F44" s="3">
        <v>23.2</v>
      </c>
      <c r="G44" s="3">
        <v>0.24338286000000003</v>
      </c>
      <c r="H44" s="3">
        <v>7.9196009999999997E-2</v>
      </c>
      <c r="I44" s="3">
        <v>2.8974150000000004E-3</v>
      </c>
      <c r="J44" s="13">
        <v>0.22406676</v>
      </c>
    </row>
    <row r="45" spans="1:10" x14ac:dyDescent="0.2">
      <c r="A45" s="36" t="s">
        <v>73</v>
      </c>
      <c r="B45" s="1" t="s">
        <v>26</v>
      </c>
      <c r="C45" s="3">
        <v>25.9</v>
      </c>
      <c r="D45" s="3">
        <v>26.2</v>
      </c>
      <c r="E45" s="3">
        <v>0.3</v>
      </c>
      <c r="F45" s="3">
        <v>19.399999999999999</v>
      </c>
      <c r="G45" s="3">
        <v>0.35228402999999986</v>
      </c>
      <c r="H45" s="3">
        <v>0.35636453999999995</v>
      </c>
      <c r="I45" s="3">
        <v>4.080509999999999E-3</v>
      </c>
      <c r="J45" s="13">
        <v>0.26387297999999992</v>
      </c>
    </row>
    <row r="46" spans="1:10" x14ac:dyDescent="0.2">
      <c r="A46" s="36" t="s">
        <v>74</v>
      </c>
      <c r="B46" s="1" t="s">
        <v>26</v>
      </c>
      <c r="C46" s="3">
        <v>14.4</v>
      </c>
      <c r="D46" s="3">
        <v>51.5</v>
      </c>
      <c r="E46" s="3">
        <v>7.2</v>
      </c>
      <c r="F46" s="3">
        <v>8.9</v>
      </c>
      <c r="G46" s="3">
        <v>0.23079168</v>
      </c>
      <c r="H46" s="3">
        <v>0.82540079999999993</v>
      </c>
      <c r="I46" s="3">
        <v>0.11539584</v>
      </c>
      <c r="J46" s="13">
        <v>0.14264208</v>
      </c>
    </row>
    <row r="47" spans="1:10" x14ac:dyDescent="0.2">
      <c r="A47" s="36" t="s">
        <v>75</v>
      </c>
      <c r="B47" s="1" t="s">
        <v>26</v>
      </c>
      <c r="C47" s="3">
        <v>31.8</v>
      </c>
      <c r="D47" s="3">
        <v>47.5</v>
      </c>
      <c r="E47" s="3">
        <v>0.9</v>
      </c>
      <c r="F47" s="3">
        <v>15.1</v>
      </c>
      <c r="G47" s="3">
        <v>1.7287395840000004</v>
      </c>
      <c r="H47" s="3">
        <v>2.5822368000000004</v>
      </c>
      <c r="I47" s="3">
        <v>4.8926592000000019E-2</v>
      </c>
      <c r="J47" s="13">
        <v>0.82087948800000021</v>
      </c>
    </row>
    <row r="48" spans="1:10" x14ac:dyDescent="0.2">
      <c r="A48" s="36" t="s">
        <v>76</v>
      </c>
      <c r="B48" s="1" t="s">
        <v>26</v>
      </c>
      <c r="C48" s="3">
        <v>4.4000000000000004</v>
      </c>
      <c r="D48" s="3">
        <v>21.8</v>
      </c>
      <c r="E48" s="3">
        <v>0.1</v>
      </c>
      <c r="F48" s="3">
        <v>9.1999999999999993</v>
      </c>
      <c r="G48" s="3">
        <v>0.31692276000000003</v>
      </c>
      <c r="H48" s="3">
        <v>1.57020822</v>
      </c>
      <c r="I48" s="3">
        <v>7.2027900000000014E-3</v>
      </c>
      <c r="J48" s="13">
        <v>0.66265667999999989</v>
      </c>
    </row>
    <row r="49" spans="1:10" x14ac:dyDescent="0.2">
      <c r="A49" s="36" t="s">
        <v>77</v>
      </c>
      <c r="B49" s="1" t="s">
        <v>26</v>
      </c>
      <c r="C49" s="3">
        <v>18.600000000000001</v>
      </c>
      <c r="D49" s="3">
        <v>49.8</v>
      </c>
      <c r="E49" s="3">
        <v>4</v>
      </c>
      <c r="F49" s="3">
        <v>5.5</v>
      </c>
      <c r="G49" s="3"/>
      <c r="H49" s="3"/>
      <c r="I49" s="3"/>
      <c r="J49" s="13"/>
    </row>
    <row r="50" spans="1:10" x14ac:dyDescent="0.2">
      <c r="A50" s="36" t="s">
        <v>78</v>
      </c>
      <c r="B50" s="1" t="s">
        <v>26</v>
      </c>
      <c r="C50" s="3">
        <v>41.3</v>
      </c>
      <c r="D50" s="3">
        <v>38.299999999999997</v>
      </c>
      <c r="E50" s="3">
        <v>2.1</v>
      </c>
      <c r="F50" s="3">
        <v>4.5999999999999996</v>
      </c>
      <c r="G50" s="3">
        <v>1.2152904960000002</v>
      </c>
      <c r="H50" s="3">
        <v>1.1270127360000002</v>
      </c>
      <c r="I50" s="3">
        <v>6.1794432000000003E-2</v>
      </c>
      <c r="J50" s="13">
        <v>0.135359232</v>
      </c>
    </row>
    <row r="51" spans="1:10" x14ac:dyDescent="0.2">
      <c r="A51" s="36" t="s">
        <v>79</v>
      </c>
      <c r="B51" s="1" t="s">
        <v>26</v>
      </c>
      <c r="C51" s="3">
        <v>33</v>
      </c>
      <c r="D51" s="3">
        <v>52.7</v>
      </c>
      <c r="E51" s="3">
        <v>2.9</v>
      </c>
      <c r="F51" s="3">
        <v>6.1</v>
      </c>
      <c r="G51" s="3">
        <v>0.90819036000000009</v>
      </c>
      <c r="H51" s="3">
        <v>1.4503524840000004</v>
      </c>
      <c r="I51" s="3">
        <v>7.9810668000000001E-2</v>
      </c>
      <c r="J51" s="13">
        <v>0.16787761199999998</v>
      </c>
    </row>
    <row r="52" spans="1:10" x14ac:dyDescent="0.2">
      <c r="A52" s="36" t="s">
        <v>80</v>
      </c>
      <c r="B52" s="1" t="s">
        <v>26</v>
      </c>
      <c r="C52" s="3">
        <v>24.4</v>
      </c>
      <c r="D52" s="3">
        <v>41.6</v>
      </c>
      <c r="E52" s="3">
        <v>0.9</v>
      </c>
      <c r="F52" s="3">
        <v>4.7</v>
      </c>
      <c r="G52" s="3">
        <v>0.35022198399999999</v>
      </c>
      <c r="H52" s="3">
        <v>0.59709977600000008</v>
      </c>
      <c r="I52" s="3">
        <v>1.2918024000000002E-2</v>
      </c>
      <c r="J52" s="13">
        <v>6.7460792000000019E-2</v>
      </c>
    </row>
    <row r="53" spans="1:10" x14ac:dyDescent="0.2">
      <c r="A53" s="36" t="s">
        <v>81</v>
      </c>
      <c r="B53" s="1" t="s">
        <v>26</v>
      </c>
      <c r="C53" s="3">
        <v>19.3</v>
      </c>
      <c r="D53" s="3">
        <v>52.3</v>
      </c>
      <c r="E53" s="3">
        <v>2.2999999999999998</v>
      </c>
      <c r="F53" s="3">
        <v>6.3</v>
      </c>
      <c r="G53" s="3">
        <v>0.48649123999999999</v>
      </c>
      <c r="H53" s="3">
        <v>1.3183156399999998</v>
      </c>
      <c r="I53" s="3">
        <v>5.7975639999999995E-2</v>
      </c>
      <c r="J53" s="13">
        <v>0.15880284</v>
      </c>
    </row>
    <row r="54" spans="1:10" x14ac:dyDescent="0.2">
      <c r="A54" s="36" t="s">
        <v>82</v>
      </c>
      <c r="B54" s="1" t="s">
        <v>26</v>
      </c>
      <c r="C54" s="3">
        <v>9.4</v>
      </c>
      <c r="D54" s="3">
        <v>37.9</v>
      </c>
      <c r="E54" s="3">
        <v>0.3</v>
      </c>
      <c r="F54" s="3">
        <v>47.7</v>
      </c>
      <c r="G54" s="3"/>
      <c r="H54" s="3"/>
      <c r="I54" s="3"/>
      <c r="J54" s="13"/>
    </row>
    <row r="55" spans="1:10" x14ac:dyDescent="0.2">
      <c r="A55" s="36" t="s">
        <v>83</v>
      </c>
      <c r="B55" s="1" t="s">
        <v>26</v>
      </c>
      <c r="C55" s="3">
        <v>10.199999999999999</v>
      </c>
      <c r="D55" s="3">
        <v>19</v>
      </c>
      <c r="E55" s="3">
        <v>0.3</v>
      </c>
      <c r="F55" s="3">
        <v>48.2</v>
      </c>
      <c r="G55" s="3"/>
      <c r="H55" s="3"/>
      <c r="I55" s="3"/>
      <c r="J55" s="13"/>
    </row>
    <row r="56" spans="1:10" x14ac:dyDescent="0.2">
      <c r="A56" s="36" t="s">
        <v>84</v>
      </c>
      <c r="B56" s="1" t="s">
        <v>26</v>
      </c>
      <c r="C56" s="3">
        <v>28.6</v>
      </c>
      <c r="D56" s="3">
        <v>19.8</v>
      </c>
      <c r="E56" s="3">
        <v>1.1000000000000001</v>
      </c>
      <c r="F56" s="3">
        <v>21.4</v>
      </c>
      <c r="G56" s="3">
        <v>0.71505491199999993</v>
      </c>
      <c r="H56" s="3">
        <v>0.49503801599999997</v>
      </c>
      <c r="I56" s="3">
        <v>2.7502111999999999E-2</v>
      </c>
      <c r="J56" s="13">
        <v>0.53504108799999994</v>
      </c>
    </row>
    <row r="57" spans="1:10" x14ac:dyDescent="0.2">
      <c r="A57" s="36" t="s">
        <v>59</v>
      </c>
      <c r="B57" s="1" t="s">
        <v>72</v>
      </c>
      <c r="C57" s="3">
        <v>0.5</v>
      </c>
      <c r="D57" s="3">
        <v>3.9</v>
      </c>
      <c r="E57" s="3">
        <v>0</v>
      </c>
      <c r="F57" s="3">
        <v>19.2</v>
      </c>
      <c r="G57" s="3">
        <v>1.3311E-2</v>
      </c>
      <c r="H57" s="3">
        <v>0.1038258</v>
      </c>
      <c r="I57" s="3">
        <v>0</v>
      </c>
      <c r="J57" s="13">
        <v>0.5111424</v>
      </c>
    </row>
    <row r="58" spans="1:10" x14ac:dyDescent="0.2">
      <c r="A58" s="36" t="s">
        <v>60</v>
      </c>
      <c r="B58" s="1" t="s">
        <v>72</v>
      </c>
      <c r="C58" s="3">
        <v>2.1</v>
      </c>
      <c r="D58" s="3">
        <v>17.899999999999999</v>
      </c>
      <c r="E58" s="3">
        <v>0</v>
      </c>
      <c r="F58" s="3">
        <v>17</v>
      </c>
      <c r="G58" s="3">
        <v>0.12185711999999999</v>
      </c>
      <c r="H58" s="3">
        <v>1.0386868799999998</v>
      </c>
      <c r="I58" s="3">
        <v>0</v>
      </c>
      <c r="J58" s="13">
        <v>0.98646239999999974</v>
      </c>
    </row>
    <row r="59" spans="1:10" x14ac:dyDescent="0.2">
      <c r="A59" s="36" t="s">
        <v>61</v>
      </c>
      <c r="B59" s="1" t="s">
        <v>72</v>
      </c>
      <c r="C59" s="3">
        <v>51.5</v>
      </c>
      <c r="D59" s="3">
        <v>27.9</v>
      </c>
      <c r="E59" s="3">
        <v>0.8</v>
      </c>
      <c r="F59" s="3">
        <v>19.100000000000001</v>
      </c>
      <c r="G59" s="3">
        <v>5.3765426289999994</v>
      </c>
      <c r="H59" s="3">
        <v>2.9127289193999997</v>
      </c>
      <c r="I59" s="3">
        <v>8.3519108800000005E-2</v>
      </c>
      <c r="J59" s="13">
        <v>1.9940187226000001</v>
      </c>
    </row>
    <row r="60" spans="1:10" x14ac:dyDescent="0.2">
      <c r="A60" s="36" t="s">
        <v>62</v>
      </c>
      <c r="B60" s="1" t="s">
        <v>72</v>
      </c>
      <c r="C60" s="3">
        <v>1.2</v>
      </c>
      <c r="D60" s="3">
        <v>1.2</v>
      </c>
      <c r="E60" s="3">
        <v>0</v>
      </c>
      <c r="F60" s="3">
        <v>91.8</v>
      </c>
      <c r="G60" s="3">
        <v>3.1321728E-2</v>
      </c>
      <c r="H60" s="3">
        <v>3.1321728E-2</v>
      </c>
      <c r="I60" s="3">
        <v>0</v>
      </c>
      <c r="J60" s="13">
        <v>2.3961121919999999</v>
      </c>
    </row>
    <row r="61" spans="1:10" x14ac:dyDescent="0.2">
      <c r="A61" s="36" t="s">
        <v>63</v>
      </c>
      <c r="B61" s="1" t="s">
        <v>72</v>
      </c>
      <c r="C61" s="3">
        <v>2.2000000000000002</v>
      </c>
      <c r="D61" s="3">
        <v>15.5</v>
      </c>
      <c r="E61" s="3">
        <v>0.4</v>
      </c>
      <c r="F61" s="3">
        <v>13.3</v>
      </c>
      <c r="G61" s="3">
        <v>4.0685568000000012E-2</v>
      </c>
      <c r="H61" s="3">
        <v>0.28664832000000007</v>
      </c>
      <c r="I61" s="3">
        <v>7.3973760000000024E-3</v>
      </c>
      <c r="J61" s="13">
        <v>0.24596275200000003</v>
      </c>
    </row>
    <row r="62" spans="1:10" x14ac:dyDescent="0.2">
      <c r="A62" s="36" t="s">
        <v>64</v>
      </c>
      <c r="B62" s="1" t="s">
        <v>72</v>
      </c>
      <c r="C62" s="3">
        <v>1.8</v>
      </c>
      <c r="D62" s="3">
        <v>14.4</v>
      </c>
      <c r="E62" s="3">
        <v>0</v>
      </c>
      <c r="F62" s="3">
        <v>29.3</v>
      </c>
      <c r="G62" s="3">
        <v>5.0971679999999998E-2</v>
      </c>
      <c r="H62" s="3">
        <v>0.40777343999999999</v>
      </c>
      <c r="I62" s="3">
        <v>0</v>
      </c>
      <c r="J62" s="13">
        <v>0.82970568</v>
      </c>
    </row>
    <row r="63" spans="1:10" x14ac:dyDescent="0.2">
      <c r="A63" s="36" t="s">
        <v>65</v>
      </c>
      <c r="B63" s="1" t="s">
        <v>72</v>
      </c>
      <c r="C63" s="3">
        <v>0</v>
      </c>
      <c r="D63" s="3">
        <v>5</v>
      </c>
      <c r="E63" s="3">
        <v>0</v>
      </c>
      <c r="F63" s="3">
        <v>46.4</v>
      </c>
      <c r="G63" s="3">
        <v>0</v>
      </c>
      <c r="H63" s="3">
        <v>3.9960000000000002E-2</v>
      </c>
      <c r="I63" s="3">
        <v>0</v>
      </c>
      <c r="J63" s="13">
        <v>0.37082880000000001</v>
      </c>
    </row>
    <row r="64" spans="1:10" x14ac:dyDescent="0.2">
      <c r="A64" s="36" t="s">
        <v>66</v>
      </c>
      <c r="B64" s="1" t="s">
        <v>72</v>
      </c>
      <c r="C64" s="3">
        <v>4.2</v>
      </c>
      <c r="D64" s="3">
        <v>34.5</v>
      </c>
      <c r="E64" s="3">
        <v>0</v>
      </c>
      <c r="F64" s="3">
        <v>22</v>
      </c>
      <c r="G64" s="3">
        <v>0.10318140000000002</v>
      </c>
      <c r="H64" s="3">
        <v>0.84756150000000008</v>
      </c>
      <c r="I64" s="3">
        <v>0</v>
      </c>
      <c r="J64" s="13">
        <v>0.54047400000000001</v>
      </c>
    </row>
    <row r="65" spans="1:10" x14ac:dyDescent="0.2">
      <c r="A65" s="36" t="s">
        <v>67</v>
      </c>
      <c r="B65" s="1" t="s">
        <v>72</v>
      </c>
      <c r="C65" s="3">
        <v>1.2</v>
      </c>
      <c r="D65" s="3">
        <v>18.600000000000001</v>
      </c>
      <c r="E65" s="3">
        <v>0</v>
      </c>
      <c r="F65" s="3">
        <v>24.4</v>
      </c>
      <c r="G65" s="3">
        <v>1.4292000000000001E-2</v>
      </c>
      <c r="H65" s="3">
        <v>0.22152600000000003</v>
      </c>
      <c r="I65" s="3">
        <v>0</v>
      </c>
      <c r="J65" s="13">
        <v>0.29060400000000003</v>
      </c>
    </row>
    <row r="66" spans="1:10" x14ac:dyDescent="0.2">
      <c r="A66" s="36" t="s">
        <v>68</v>
      </c>
      <c r="B66" s="1" t="s">
        <v>72</v>
      </c>
      <c r="C66" s="3">
        <v>0.9</v>
      </c>
      <c r="D66" s="3">
        <v>19.3</v>
      </c>
      <c r="E66" s="3">
        <v>0</v>
      </c>
      <c r="F66" s="3">
        <v>42.2</v>
      </c>
      <c r="G66" s="3">
        <v>1.1210400000000001E-2</v>
      </c>
      <c r="H66" s="3">
        <v>0.24040080000000003</v>
      </c>
      <c r="I66" s="3">
        <v>0</v>
      </c>
      <c r="J66" s="13">
        <v>0.52564319999999998</v>
      </c>
    </row>
    <row r="67" spans="1:10" x14ac:dyDescent="0.2">
      <c r="A67" s="36" t="s">
        <v>69</v>
      </c>
      <c r="B67" s="1" t="s">
        <v>72</v>
      </c>
      <c r="C67" s="3">
        <v>0</v>
      </c>
      <c r="D67" s="3">
        <v>7.5</v>
      </c>
      <c r="E67" s="3">
        <v>0</v>
      </c>
      <c r="F67" s="3">
        <v>24.5</v>
      </c>
      <c r="G67" s="3">
        <v>0</v>
      </c>
      <c r="H67" s="3">
        <v>0.18856207500000002</v>
      </c>
      <c r="I67" s="3">
        <v>0</v>
      </c>
      <c r="J67" s="13">
        <v>0.61596944500000017</v>
      </c>
    </row>
    <row r="68" spans="1:10" x14ac:dyDescent="0.2">
      <c r="A68" s="36" t="s">
        <v>70</v>
      </c>
      <c r="B68" s="1" t="s">
        <v>72</v>
      </c>
      <c r="C68" s="3">
        <v>4.0999999999999996</v>
      </c>
      <c r="D68" s="3">
        <v>44</v>
      </c>
      <c r="E68" s="3">
        <v>0.7</v>
      </c>
      <c r="F68" s="3">
        <v>28.6</v>
      </c>
      <c r="G68" s="3">
        <v>5.9729291999999976E-2</v>
      </c>
      <c r="H68" s="3">
        <v>0.64099727999999989</v>
      </c>
      <c r="I68" s="3">
        <v>1.0197683999999995E-2</v>
      </c>
      <c r="J68" s="13">
        <v>0.41664823199999984</v>
      </c>
    </row>
    <row r="69" spans="1:10" x14ac:dyDescent="0.2">
      <c r="A69" s="36" t="s">
        <v>71</v>
      </c>
      <c r="B69" s="1" t="s">
        <v>72</v>
      </c>
      <c r="C69" s="3">
        <v>0</v>
      </c>
      <c r="D69" s="3">
        <v>14.3</v>
      </c>
      <c r="E69" s="3">
        <v>0</v>
      </c>
      <c r="F69" s="3">
        <v>64.3</v>
      </c>
      <c r="G69" s="3">
        <v>0</v>
      </c>
      <c r="H69" s="3">
        <v>0.25163996000000005</v>
      </c>
      <c r="I69" s="3">
        <v>0</v>
      </c>
      <c r="J69" s="13">
        <v>1.13149996</v>
      </c>
    </row>
    <row r="70" spans="1:10" x14ac:dyDescent="0.2">
      <c r="A70" s="18" t="s">
        <v>85</v>
      </c>
      <c r="B70" s="1" t="s">
        <v>100</v>
      </c>
      <c r="C70" s="3">
        <v>2.5</v>
      </c>
      <c r="D70" s="3">
        <v>76</v>
      </c>
      <c r="E70" s="3">
        <v>12.8</v>
      </c>
      <c r="F70" s="3">
        <v>5.2</v>
      </c>
      <c r="G70" s="3"/>
      <c r="H70" s="3"/>
      <c r="I70" s="3"/>
      <c r="J70" s="13"/>
    </row>
    <row r="71" spans="1:10" x14ac:dyDescent="0.2">
      <c r="A71" s="18" t="s">
        <v>86</v>
      </c>
      <c r="B71" s="1" t="s">
        <v>100</v>
      </c>
      <c r="C71" s="3">
        <v>7.6</v>
      </c>
      <c r="D71" s="3">
        <v>45.4</v>
      </c>
      <c r="E71" s="3">
        <v>0.4</v>
      </c>
      <c r="F71" s="3">
        <v>29</v>
      </c>
      <c r="G71" s="3"/>
      <c r="H71" s="3"/>
      <c r="I71" s="3"/>
      <c r="J71" s="13"/>
    </row>
    <row r="72" spans="1:10" x14ac:dyDescent="0.2">
      <c r="A72" s="18" t="s">
        <v>87</v>
      </c>
      <c r="B72" s="1" t="s">
        <v>100</v>
      </c>
      <c r="C72" s="3">
        <v>4.0999999999999996</v>
      </c>
      <c r="D72" s="3">
        <v>39</v>
      </c>
      <c r="E72" s="3">
        <v>12.2</v>
      </c>
      <c r="F72" s="3">
        <v>10.199999999999999</v>
      </c>
      <c r="G72" s="3">
        <v>0.64071191999999999</v>
      </c>
      <c r="H72" s="3">
        <v>6.0945767999999996</v>
      </c>
      <c r="I72" s="3">
        <v>1.9065086399999998</v>
      </c>
      <c r="J72" s="13">
        <v>1.5939662399999996</v>
      </c>
    </row>
    <row r="73" spans="1:10" x14ac:dyDescent="0.2">
      <c r="A73" s="18" t="s">
        <v>88</v>
      </c>
      <c r="B73" s="1" t="s">
        <v>100</v>
      </c>
      <c r="C73" s="3">
        <v>16.100000000000001</v>
      </c>
      <c r="D73" s="3">
        <v>40.200000000000003</v>
      </c>
      <c r="E73" s="3">
        <v>2</v>
      </c>
      <c r="F73" s="3">
        <v>9.6999999999999993</v>
      </c>
      <c r="G73" s="3"/>
      <c r="H73" s="3"/>
      <c r="I73" s="3"/>
      <c r="J73" s="13"/>
    </row>
    <row r="74" spans="1:10" x14ac:dyDescent="0.2">
      <c r="A74" s="18" t="s">
        <v>89</v>
      </c>
      <c r="B74" s="1" t="s">
        <v>100</v>
      </c>
      <c r="C74" s="3">
        <v>9.4</v>
      </c>
      <c r="D74" s="3">
        <v>47.7</v>
      </c>
      <c r="E74" s="3">
        <v>0</v>
      </c>
      <c r="F74" s="3">
        <v>10.9</v>
      </c>
      <c r="G74" s="3">
        <v>0.22259801599999995</v>
      </c>
      <c r="H74" s="3">
        <v>1.1295665279999998</v>
      </c>
      <c r="I74" s="3">
        <v>0</v>
      </c>
      <c r="J74" s="13">
        <v>0.25811897599999994</v>
      </c>
    </row>
    <row r="75" spans="1:10" x14ac:dyDescent="0.2">
      <c r="A75" s="18" t="s">
        <v>90</v>
      </c>
      <c r="B75" s="1" t="s">
        <v>100</v>
      </c>
      <c r="C75" s="3">
        <v>9.3000000000000007</v>
      </c>
      <c r="D75" s="3">
        <v>69.7</v>
      </c>
      <c r="E75" s="3">
        <v>5</v>
      </c>
      <c r="F75" s="3">
        <v>7.9</v>
      </c>
      <c r="G75" s="3"/>
      <c r="H75" s="3"/>
      <c r="I75" s="3"/>
      <c r="J75" s="13"/>
    </row>
    <row r="76" spans="1:10" x14ac:dyDescent="0.2">
      <c r="A76" s="18" t="s">
        <v>91</v>
      </c>
      <c r="B76" s="1" t="s">
        <v>100</v>
      </c>
      <c r="C76" s="3">
        <v>8.6</v>
      </c>
      <c r="D76" s="3">
        <v>41.7</v>
      </c>
      <c r="E76" s="3">
        <v>0.9</v>
      </c>
      <c r="F76" s="3">
        <v>20.399999999999999</v>
      </c>
      <c r="G76" s="3"/>
      <c r="H76" s="3"/>
      <c r="I76" s="3"/>
      <c r="J76" s="13"/>
    </row>
    <row r="77" spans="1:10" x14ac:dyDescent="0.2">
      <c r="A77" s="18" t="s">
        <v>92</v>
      </c>
      <c r="B77" s="1" t="s">
        <v>100</v>
      </c>
      <c r="C77" s="3">
        <v>4.5999999999999996</v>
      </c>
      <c r="D77" s="3">
        <v>59.6</v>
      </c>
      <c r="E77" s="3">
        <v>0.8</v>
      </c>
      <c r="F77" s="3">
        <v>20.7</v>
      </c>
      <c r="G77" s="3"/>
      <c r="H77" s="3"/>
      <c r="I77" s="3"/>
      <c r="J77" s="13"/>
    </row>
    <row r="78" spans="1:10" x14ac:dyDescent="0.2">
      <c r="A78" s="23" t="s">
        <v>93</v>
      </c>
      <c r="B78" s="1" t="s">
        <v>100</v>
      </c>
      <c r="C78" s="3">
        <v>3.7</v>
      </c>
      <c r="D78" s="3">
        <v>71.3</v>
      </c>
      <c r="E78" s="3">
        <v>6.3</v>
      </c>
      <c r="F78" s="3">
        <v>8</v>
      </c>
      <c r="G78" s="3">
        <v>0.52468634400000003</v>
      </c>
      <c r="H78" s="3">
        <v>10.110847656000001</v>
      </c>
      <c r="I78" s="3">
        <v>0.89338485600000017</v>
      </c>
      <c r="J78" s="13">
        <v>1.1344569600000001</v>
      </c>
    </row>
    <row r="79" spans="1:10" x14ac:dyDescent="0.2">
      <c r="A79" s="23" t="s">
        <v>94</v>
      </c>
      <c r="B79" s="1" t="s">
        <v>100</v>
      </c>
      <c r="C79" s="3">
        <v>5.5</v>
      </c>
      <c r="D79" s="3">
        <v>54.2</v>
      </c>
      <c r="E79" s="3">
        <v>6.5</v>
      </c>
      <c r="F79" s="3">
        <v>7.3</v>
      </c>
      <c r="G79" s="3">
        <v>0.79424328500000019</v>
      </c>
      <c r="H79" s="3">
        <v>7.8269065540000016</v>
      </c>
      <c r="I79" s="3">
        <v>0.93865115500000018</v>
      </c>
      <c r="J79" s="13">
        <v>1.0541774510000002</v>
      </c>
    </row>
    <row r="80" spans="1:10" x14ac:dyDescent="0.2">
      <c r="A80" s="23" t="s">
        <v>95</v>
      </c>
      <c r="B80" s="1" t="s">
        <v>100</v>
      </c>
      <c r="C80" s="3">
        <v>3.7</v>
      </c>
      <c r="D80" s="3">
        <v>17.600000000000001</v>
      </c>
      <c r="E80" s="3">
        <v>0.6</v>
      </c>
      <c r="F80" s="3">
        <v>6.6</v>
      </c>
      <c r="G80" s="3"/>
      <c r="H80" s="3"/>
      <c r="I80" s="3"/>
      <c r="J80" s="13"/>
    </row>
    <row r="81" spans="1:10" x14ac:dyDescent="0.2">
      <c r="A81" s="23" t="s">
        <v>96</v>
      </c>
      <c r="B81" s="1" t="s">
        <v>100</v>
      </c>
      <c r="C81" s="3">
        <v>10.5</v>
      </c>
      <c r="D81" s="3">
        <v>34.4</v>
      </c>
      <c r="E81" s="3">
        <v>2.2000000000000002</v>
      </c>
      <c r="F81" s="3">
        <v>19.100000000000001</v>
      </c>
      <c r="G81" s="3">
        <v>1.2700329599999998</v>
      </c>
      <c r="H81" s="3">
        <v>4.1608698879999988</v>
      </c>
      <c r="I81" s="3">
        <v>0.26610214399999998</v>
      </c>
      <c r="J81" s="13">
        <v>2.3102504319999997</v>
      </c>
    </row>
    <row r="82" spans="1:10" x14ac:dyDescent="0.2">
      <c r="A82" s="23" t="s">
        <v>97</v>
      </c>
      <c r="B82" s="1" t="s">
        <v>100</v>
      </c>
      <c r="C82" s="3">
        <v>4.5999999999999996</v>
      </c>
      <c r="D82" s="3">
        <v>65.2</v>
      </c>
      <c r="E82" s="3">
        <v>2.8</v>
      </c>
      <c r="F82" s="3">
        <v>15.1</v>
      </c>
      <c r="G82" s="3"/>
      <c r="H82" s="3"/>
      <c r="I82" s="3"/>
      <c r="J82" s="13"/>
    </row>
    <row r="83" spans="1:10" x14ac:dyDescent="0.2">
      <c r="A83" s="23" t="s">
        <v>98</v>
      </c>
      <c r="B83" s="1" t="s">
        <v>100</v>
      </c>
      <c r="C83" s="3">
        <v>4.0999999999999996</v>
      </c>
      <c r="D83" s="3">
        <v>18</v>
      </c>
      <c r="E83" s="3">
        <v>0.8</v>
      </c>
      <c r="F83" s="3">
        <v>53</v>
      </c>
      <c r="G83" s="3"/>
      <c r="H83" s="3"/>
      <c r="I83" s="3"/>
      <c r="J83" s="13"/>
    </row>
    <row r="84" spans="1:10" x14ac:dyDescent="0.2">
      <c r="A84" s="23" t="s">
        <v>99</v>
      </c>
      <c r="B84" s="1" t="s">
        <v>100</v>
      </c>
      <c r="C84" s="3">
        <v>7.6</v>
      </c>
      <c r="D84" s="3">
        <v>15.5</v>
      </c>
      <c r="E84" s="3">
        <v>1.8</v>
      </c>
      <c r="F84" s="3">
        <v>42</v>
      </c>
      <c r="G84" s="3"/>
      <c r="H84" s="3"/>
      <c r="I84" s="3"/>
      <c r="J84" s="13"/>
    </row>
    <row r="85" spans="1:10" x14ac:dyDescent="0.2">
      <c r="A85" s="18" t="s">
        <v>101</v>
      </c>
      <c r="B85" s="1" t="s">
        <v>109</v>
      </c>
      <c r="C85" s="3">
        <v>0.7</v>
      </c>
      <c r="D85" s="3">
        <v>7.7</v>
      </c>
      <c r="E85" s="3">
        <v>0</v>
      </c>
      <c r="F85" s="3">
        <v>20.5</v>
      </c>
      <c r="G85" s="3">
        <v>0.37929588899999994</v>
      </c>
      <c r="H85" s="3">
        <v>4.1722547790000002</v>
      </c>
      <c r="I85" s="3">
        <v>0</v>
      </c>
      <c r="J85" s="13">
        <v>11.107951034999999</v>
      </c>
    </row>
    <row r="86" spans="1:10" x14ac:dyDescent="0.2">
      <c r="A86" s="18" t="s">
        <v>102</v>
      </c>
      <c r="B86" s="1" t="s">
        <v>109</v>
      </c>
      <c r="C86" s="3">
        <v>37.5</v>
      </c>
      <c r="D86" s="3">
        <v>27.9</v>
      </c>
      <c r="E86" s="3">
        <v>0.3</v>
      </c>
      <c r="F86" s="3">
        <v>24.5</v>
      </c>
      <c r="G86" s="3">
        <v>1.6537949999999997</v>
      </c>
      <c r="H86" s="3">
        <v>1.2304234799999998</v>
      </c>
      <c r="I86" s="3">
        <v>1.3230359999999997E-2</v>
      </c>
      <c r="J86" s="13">
        <v>1.0804793999999998</v>
      </c>
    </row>
    <row r="87" spans="1:10" x14ac:dyDescent="0.2">
      <c r="A87" s="18" t="s">
        <v>103</v>
      </c>
      <c r="B87" s="1" t="s">
        <v>109</v>
      </c>
      <c r="C87" s="3">
        <v>9.1999999999999993</v>
      </c>
      <c r="D87" s="3">
        <v>19.8</v>
      </c>
      <c r="E87" s="3">
        <v>0.4</v>
      </c>
      <c r="F87" s="3">
        <v>51.3</v>
      </c>
      <c r="G87" s="3">
        <v>0.30100118400000003</v>
      </c>
      <c r="H87" s="3">
        <v>0.64780689600000019</v>
      </c>
      <c r="I87" s="3">
        <v>1.3087008000000004E-2</v>
      </c>
      <c r="J87" s="13">
        <v>1.6784087760000004</v>
      </c>
    </row>
    <row r="88" spans="1:10" x14ac:dyDescent="0.2">
      <c r="A88" s="23" t="s">
        <v>104</v>
      </c>
      <c r="B88" s="1" t="s">
        <v>109</v>
      </c>
      <c r="C88" s="3">
        <v>4.5999999999999996</v>
      </c>
      <c r="D88" s="3">
        <v>30.1</v>
      </c>
      <c r="E88" s="3">
        <v>0.8</v>
      </c>
      <c r="F88" s="3">
        <v>56.6</v>
      </c>
      <c r="G88" s="3">
        <v>0.20102515200000004</v>
      </c>
      <c r="H88" s="3">
        <v>1.3154037120000004</v>
      </c>
      <c r="I88" s="3">
        <v>3.4960896000000005E-2</v>
      </c>
      <c r="J88" s="13">
        <v>2.4734833920000003</v>
      </c>
    </row>
    <row r="89" spans="1:10" x14ac:dyDescent="0.2">
      <c r="A89" s="23" t="s">
        <v>105</v>
      </c>
      <c r="B89" s="1" t="s">
        <v>109</v>
      </c>
      <c r="C89" s="3">
        <v>8.6999999999999993</v>
      </c>
      <c r="D89" s="3">
        <v>17.899999999999999</v>
      </c>
      <c r="E89" s="3">
        <v>0.4</v>
      </c>
      <c r="F89" s="3">
        <v>48.2</v>
      </c>
      <c r="G89" s="3">
        <v>0.40163201999999998</v>
      </c>
      <c r="H89" s="3">
        <v>0.82634633999999996</v>
      </c>
      <c r="I89" s="3">
        <v>1.8465840000000001E-2</v>
      </c>
      <c r="J89" s="13">
        <v>2.2251337200000001</v>
      </c>
    </row>
    <row r="90" spans="1:10" x14ac:dyDescent="0.2">
      <c r="A90" s="23" t="s">
        <v>106</v>
      </c>
      <c r="B90" s="1" t="s">
        <v>109</v>
      </c>
      <c r="C90" s="3">
        <v>5.7</v>
      </c>
      <c r="D90" s="3">
        <v>11</v>
      </c>
      <c r="E90" s="3">
        <v>0.1</v>
      </c>
      <c r="F90" s="3">
        <v>35.799999999999997</v>
      </c>
      <c r="G90" s="3">
        <v>0.55806761999999999</v>
      </c>
      <c r="H90" s="3">
        <v>1.0769725999999999</v>
      </c>
      <c r="I90" s="3">
        <v>9.7906599999999996E-3</v>
      </c>
      <c r="J90" s="13">
        <v>3.5050562799999994</v>
      </c>
    </row>
    <row r="91" spans="1:10" x14ac:dyDescent="0.2">
      <c r="A91" s="23" t="s">
        <v>107</v>
      </c>
      <c r="B91" s="1" t="s">
        <v>109</v>
      </c>
      <c r="C91" s="3">
        <v>7</v>
      </c>
      <c r="D91" s="3">
        <v>2.9</v>
      </c>
      <c r="E91" s="3">
        <v>0</v>
      </c>
      <c r="F91" s="3">
        <v>11.2</v>
      </c>
      <c r="G91" s="3">
        <v>0.51696098999999995</v>
      </c>
      <c r="H91" s="3">
        <v>0.21416955299999998</v>
      </c>
      <c r="I91" s="3">
        <v>0</v>
      </c>
      <c r="J91" s="13">
        <v>0.82713758399999993</v>
      </c>
    </row>
    <row r="92" spans="1:10" x14ac:dyDescent="0.2">
      <c r="A92" s="23" t="s">
        <v>108</v>
      </c>
      <c r="B92" s="1" t="s">
        <v>109</v>
      </c>
      <c r="C92" s="3">
        <v>22.6</v>
      </c>
      <c r="D92" s="3">
        <v>43.6</v>
      </c>
      <c r="E92" s="3">
        <v>1.6</v>
      </c>
      <c r="F92" s="3">
        <v>24.8</v>
      </c>
      <c r="G92" s="3"/>
      <c r="H92" s="3"/>
      <c r="I92" s="3"/>
      <c r="J92" s="13"/>
    </row>
    <row r="93" spans="1:10" x14ac:dyDescent="0.2">
      <c r="A93" s="18" t="s">
        <v>110</v>
      </c>
      <c r="B93" s="1" t="s">
        <v>139</v>
      </c>
      <c r="C93" s="3">
        <v>26.5</v>
      </c>
      <c r="D93" s="3">
        <v>13.9</v>
      </c>
      <c r="E93" s="3">
        <v>0.2</v>
      </c>
      <c r="F93" s="3">
        <v>30</v>
      </c>
      <c r="G93" s="3">
        <v>0.98419622000000007</v>
      </c>
      <c r="H93" s="3">
        <v>0.51623877200000001</v>
      </c>
      <c r="I93" s="3">
        <v>7.4278960000000007E-3</v>
      </c>
      <c r="J93" s="13">
        <v>1.1141844000000001</v>
      </c>
    </row>
    <row r="94" spans="1:10" x14ac:dyDescent="0.2">
      <c r="A94" s="18" t="s">
        <v>111</v>
      </c>
      <c r="B94" s="1" t="s">
        <v>139</v>
      </c>
      <c r="C94" s="3">
        <v>47.4</v>
      </c>
      <c r="D94" s="3">
        <v>12.5</v>
      </c>
      <c r="E94" s="3">
        <v>0.5</v>
      </c>
      <c r="F94" s="3">
        <v>13.2</v>
      </c>
      <c r="G94" s="3">
        <v>6.079021560000001</v>
      </c>
      <c r="H94" s="3">
        <v>1.6031175000000002</v>
      </c>
      <c r="I94" s="3">
        <v>6.4124700000000007E-2</v>
      </c>
      <c r="J94" s="13">
        <v>1.69289208</v>
      </c>
    </row>
    <row r="95" spans="1:10" x14ac:dyDescent="0.2">
      <c r="A95" s="18" t="s">
        <v>112</v>
      </c>
      <c r="B95" s="1" t="s">
        <v>139</v>
      </c>
      <c r="C95" s="3">
        <v>22.2</v>
      </c>
      <c r="D95" s="3">
        <v>26.8</v>
      </c>
      <c r="E95" s="3">
        <v>1.4</v>
      </c>
      <c r="F95" s="3">
        <v>6.9</v>
      </c>
      <c r="G95" s="3"/>
      <c r="H95" s="3"/>
      <c r="I95" s="3"/>
      <c r="J95" s="13"/>
    </row>
    <row r="96" spans="1:10" x14ac:dyDescent="0.2">
      <c r="A96" s="18" t="s">
        <v>113</v>
      </c>
      <c r="B96" s="1" t="s">
        <v>139</v>
      </c>
      <c r="C96" s="3">
        <v>17.600000000000001</v>
      </c>
      <c r="D96" s="3">
        <v>38.9</v>
      </c>
      <c r="E96" s="3">
        <v>0.4</v>
      </c>
      <c r="F96" s="3">
        <v>18.8</v>
      </c>
      <c r="G96" s="3">
        <v>0.24482303999999999</v>
      </c>
      <c r="H96" s="3">
        <v>0.54111455999999991</v>
      </c>
      <c r="I96" s="3">
        <v>5.5641599999999994E-3</v>
      </c>
      <c r="J96" s="13">
        <v>0.26151552</v>
      </c>
    </row>
    <row r="97" spans="1:10" x14ac:dyDescent="0.2">
      <c r="A97" s="23" t="s">
        <v>114</v>
      </c>
      <c r="B97" s="1" t="s">
        <v>139</v>
      </c>
      <c r="C97" s="3">
        <v>46.8</v>
      </c>
      <c r="D97" s="3">
        <v>29.9</v>
      </c>
      <c r="E97" s="3">
        <v>2.9</v>
      </c>
      <c r="F97" s="3">
        <v>3.8</v>
      </c>
      <c r="G97" s="3">
        <v>0.96058497600000026</v>
      </c>
      <c r="H97" s="3">
        <v>0.61370706800000019</v>
      </c>
      <c r="I97" s="3">
        <v>5.9523428000000017E-2</v>
      </c>
      <c r="J97" s="13">
        <v>7.7996216000000021E-2</v>
      </c>
    </row>
    <row r="98" spans="1:10" x14ac:dyDescent="0.2">
      <c r="A98" s="23" t="s">
        <v>115</v>
      </c>
      <c r="B98" s="1" t="s">
        <v>139</v>
      </c>
      <c r="C98" s="3">
        <v>4.2</v>
      </c>
      <c r="D98" s="3">
        <v>47.3</v>
      </c>
      <c r="E98" s="3">
        <v>3.8</v>
      </c>
      <c r="F98" s="3">
        <v>8.4</v>
      </c>
      <c r="G98" s="3">
        <v>0.24704500800000007</v>
      </c>
      <c r="H98" s="3">
        <v>2.7821973520000007</v>
      </c>
      <c r="I98" s="3">
        <v>0.22351691200000004</v>
      </c>
      <c r="J98" s="13">
        <v>0.49409001600000013</v>
      </c>
    </row>
    <row r="99" spans="1:10" x14ac:dyDescent="0.2">
      <c r="A99" s="23" t="s">
        <v>116</v>
      </c>
      <c r="B99" s="1" t="s">
        <v>139</v>
      </c>
      <c r="C99" s="3">
        <v>6.1</v>
      </c>
      <c r="D99" s="3">
        <v>6.9</v>
      </c>
      <c r="E99" s="3">
        <v>0.4</v>
      </c>
      <c r="F99" s="3">
        <v>8.6999999999999993</v>
      </c>
      <c r="G99" s="3">
        <v>2.4759411999999998</v>
      </c>
      <c r="H99" s="3">
        <v>2.8006547999999998</v>
      </c>
      <c r="I99" s="3">
        <v>0.1623568</v>
      </c>
      <c r="J99" s="13">
        <v>3.5312603999999994</v>
      </c>
    </row>
    <row r="100" spans="1:10" x14ac:dyDescent="0.2">
      <c r="A100" s="23" t="s">
        <v>117</v>
      </c>
      <c r="B100" s="1" t="s">
        <v>139</v>
      </c>
      <c r="C100" s="3">
        <v>7.9</v>
      </c>
      <c r="D100" s="3">
        <v>21.8</v>
      </c>
      <c r="E100" s="3">
        <v>1</v>
      </c>
      <c r="F100" s="3">
        <v>40.799999999999997</v>
      </c>
      <c r="G100" s="3">
        <v>0.14978779200000003</v>
      </c>
      <c r="H100" s="3">
        <v>0.41333846400000013</v>
      </c>
      <c r="I100" s="3">
        <v>1.8960480000000005E-2</v>
      </c>
      <c r="J100" s="13">
        <v>0.77358758400000016</v>
      </c>
    </row>
    <row r="101" spans="1:10" x14ac:dyDescent="0.2">
      <c r="A101" s="36" t="s">
        <v>118</v>
      </c>
      <c r="B101" s="1" t="s">
        <v>139</v>
      </c>
      <c r="C101" s="3">
        <v>23.5</v>
      </c>
      <c r="D101" s="3">
        <v>21.3</v>
      </c>
      <c r="E101" s="3">
        <v>0.3</v>
      </c>
      <c r="F101" s="3">
        <v>15.7</v>
      </c>
      <c r="G101" s="3">
        <v>0.86378292000000012</v>
      </c>
      <c r="H101" s="3">
        <v>0.78291813600000015</v>
      </c>
      <c r="I101" s="3">
        <v>1.1027016000000001E-2</v>
      </c>
      <c r="J101" s="13">
        <v>0.57708050399999999</v>
      </c>
    </row>
    <row r="102" spans="1:10" x14ac:dyDescent="0.2">
      <c r="A102" s="36" t="s">
        <v>119</v>
      </c>
      <c r="B102" s="1" t="s">
        <v>139</v>
      </c>
      <c r="C102" s="3">
        <v>4.3</v>
      </c>
      <c r="D102" s="3">
        <v>65.5</v>
      </c>
      <c r="E102" s="3">
        <v>14.9</v>
      </c>
      <c r="F102" s="3">
        <v>4.5999999999999996</v>
      </c>
      <c r="G102" s="3">
        <v>0.24208346400000003</v>
      </c>
      <c r="H102" s="3">
        <v>3.6875504400000008</v>
      </c>
      <c r="I102" s="3">
        <v>0.83884735200000005</v>
      </c>
      <c r="J102" s="13">
        <v>0.25897300800000006</v>
      </c>
    </row>
    <row r="103" spans="1:10" ht="16" thickBot="1" x14ac:dyDescent="0.25">
      <c r="A103" s="44" t="s">
        <v>120</v>
      </c>
      <c r="B103" s="45" t="s">
        <v>139</v>
      </c>
      <c r="C103" s="46">
        <v>18</v>
      </c>
      <c r="D103" s="46">
        <v>27.4</v>
      </c>
      <c r="E103" s="46">
        <v>0.8</v>
      </c>
      <c r="F103" s="46">
        <v>29.3</v>
      </c>
      <c r="G103" s="46">
        <v>0.57650400000000002</v>
      </c>
      <c r="H103" s="46">
        <v>0.87756719999999999</v>
      </c>
      <c r="I103" s="46">
        <v>2.5622400000000004E-2</v>
      </c>
      <c r="J103" s="61">
        <v>0.93842040000000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141EB-549A-4B98-868A-F785CA50FCD1}">
  <dimension ref="A1:F94"/>
  <sheetViews>
    <sheetView workbookViewId="0">
      <selection sqref="A1:B1048576"/>
    </sheetView>
  </sheetViews>
  <sheetFormatPr baseColWidth="10" defaultColWidth="8.83203125" defaultRowHeight="15" x14ac:dyDescent="0.2"/>
  <cols>
    <col min="1" max="1" width="12.5" customWidth="1"/>
    <col min="2" max="2" width="13.5" bestFit="1" customWidth="1"/>
    <col min="3" max="6" width="15.6640625" style="1" customWidth="1"/>
  </cols>
  <sheetData>
    <row r="1" spans="1:6" ht="16" thickBot="1" x14ac:dyDescent="0.25">
      <c r="A1" s="59" t="s">
        <v>199</v>
      </c>
      <c r="B1" s="60" t="s">
        <v>198</v>
      </c>
      <c r="C1" s="57" t="s">
        <v>153</v>
      </c>
      <c r="D1" s="57" t="s">
        <v>154</v>
      </c>
      <c r="E1" s="57" t="s">
        <v>155</v>
      </c>
      <c r="F1" s="57" t="s">
        <v>156</v>
      </c>
    </row>
    <row r="2" spans="1:6" x14ac:dyDescent="0.2">
      <c r="A2" s="4" t="s">
        <v>3</v>
      </c>
      <c r="B2" s="39" t="s">
        <v>197</v>
      </c>
      <c r="C2" s="66">
        <v>0.06</v>
      </c>
      <c r="D2" s="66">
        <v>1.5</v>
      </c>
      <c r="E2" s="66">
        <v>3.9150000000000004E-2</v>
      </c>
      <c r="F2" s="67">
        <v>4.58E-2</v>
      </c>
    </row>
    <row r="3" spans="1:6" x14ac:dyDescent="0.2">
      <c r="A3" s="5" t="s">
        <v>4</v>
      </c>
      <c r="B3" s="39" t="s">
        <v>197</v>
      </c>
      <c r="C3" s="66">
        <v>0.11</v>
      </c>
      <c r="D3" s="66">
        <v>10.5</v>
      </c>
      <c r="E3" s="66">
        <v>0.28658999999999996</v>
      </c>
      <c r="F3" s="67">
        <v>6.4439999999999997E-2</v>
      </c>
    </row>
    <row r="4" spans="1:6" x14ac:dyDescent="0.2">
      <c r="A4" s="5" t="s">
        <v>5</v>
      </c>
      <c r="B4" s="39" t="s">
        <v>197</v>
      </c>
      <c r="C4" s="66">
        <v>0.69</v>
      </c>
      <c r="D4" s="66">
        <v>0.2</v>
      </c>
      <c r="E4" s="66">
        <v>0.1</v>
      </c>
      <c r="F4" s="67">
        <v>6.5330000000000013E-2</v>
      </c>
    </row>
    <row r="5" spans="1:6" x14ac:dyDescent="0.2">
      <c r="A5" s="5" t="s">
        <v>6</v>
      </c>
      <c r="B5" s="39" t="s">
        <v>197</v>
      </c>
      <c r="C5" s="66">
        <v>0.18300000000000002</v>
      </c>
      <c r="D5" s="66">
        <v>12.6</v>
      </c>
      <c r="E5" s="66">
        <v>0.24493000000000001</v>
      </c>
      <c r="F5" s="67">
        <v>0.11492999999999999</v>
      </c>
    </row>
    <row r="6" spans="1:6" x14ac:dyDescent="0.2">
      <c r="A6" s="5" t="s">
        <v>7</v>
      </c>
      <c r="B6" s="39" t="s">
        <v>197</v>
      </c>
      <c r="C6" s="66">
        <v>4.9000000000000002E-2</v>
      </c>
      <c r="D6" s="66">
        <v>2.35</v>
      </c>
      <c r="E6" s="66">
        <v>2.8760000000000001E-2</v>
      </c>
      <c r="F6" s="67">
        <v>4.8009999999999997E-2</v>
      </c>
    </row>
    <row r="7" spans="1:6" x14ac:dyDescent="0.2">
      <c r="A7" s="5" t="s">
        <v>8</v>
      </c>
      <c r="B7" s="39" t="s">
        <v>197</v>
      </c>
      <c r="C7" s="66">
        <v>0.19999999999999996</v>
      </c>
      <c r="D7" s="66">
        <v>2.65</v>
      </c>
      <c r="E7" s="66">
        <v>9.1090000000000004E-2</v>
      </c>
      <c r="F7" s="67">
        <v>9.1090000000000004E-2</v>
      </c>
    </row>
    <row r="8" spans="1:6" x14ac:dyDescent="0.2">
      <c r="A8" s="5" t="s">
        <v>9</v>
      </c>
      <c r="B8" s="39" t="s">
        <v>197</v>
      </c>
      <c r="C8" s="66">
        <v>7.0000000000000007E-2</v>
      </c>
      <c r="D8" s="66">
        <v>2.65</v>
      </c>
      <c r="E8" s="66">
        <v>0.17585999999999999</v>
      </c>
      <c r="F8" s="67">
        <v>0.13475000000000001</v>
      </c>
    </row>
    <row r="9" spans="1:6" x14ac:dyDescent="0.2">
      <c r="A9" s="5" t="s">
        <v>10</v>
      </c>
      <c r="B9" s="39" t="s">
        <v>197</v>
      </c>
      <c r="C9" s="66">
        <v>0.53999999999999992</v>
      </c>
      <c r="D9" s="66">
        <v>3.66</v>
      </c>
      <c r="E9" s="66">
        <v>9.1520000000000004E-2</v>
      </c>
      <c r="F9" s="67">
        <v>0.19803000000000001</v>
      </c>
    </row>
    <row r="10" spans="1:6" x14ac:dyDescent="0.2">
      <c r="A10" s="14" t="s">
        <v>11</v>
      </c>
      <c r="B10" s="39" t="s">
        <v>197</v>
      </c>
      <c r="C10" s="66">
        <v>7.9999999999999988E-2</v>
      </c>
      <c r="D10" s="66">
        <v>3.75</v>
      </c>
      <c r="E10" s="66">
        <v>5.6000000000000008E-2</v>
      </c>
      <c r="F10" s="67">
        <v>6.5000000000000002E-2</v>
      </c>
    </row>
    <row r="11" spans="1:6" x14ac:dyDescent="0.2">
      <c r="A11" s="14" t="s">
        <v>12</v>
      </c>
      <c r="B11" s="39" t="s">
        <v>197</v>
      </c>
      <c r="C11" s="66">
        <v>4.8000000000000001E-2</v>
      </c>
      <c r="D11" s="66">
        <v>1.44</v>
      </c>
      <c r="E11" s="66">
        <v>6.0020000000000004E-2</v>
      </c>
      <c r="F11" s="67">
        <v>9.1999999999999998E-2</v>
      </c>
    </row>
    <row r="12" spans="1:6" x14ac:dyDescent="0.2">
      <c r="A12" s="14" t="s">
        <v>13</v>
      </c>
      <c r="B12" s="39" t="s">
        <v>197</v>
      </c>
      <c r="C12" s="66">
        <v>0.1</v>
      </c>
      <c r="D12" s="66">
        <v>18.2</v>
      </c>
      <c r="E12" s="66">
        <v>7.8879999999999992E-2</v>
      </c>
      <c r="F12" s="67">
        <v>4.1020000000000001E-2</v>
      </c>
    </row>
    <row r="13" spans="1:6" x14ac:dyDescent="0.2">
      <c r="A13" s="14" t="s">
        <v>14</v>
      </c>
      <c r="B13" s="39" t="s">
        <v>197</v>
      </c>
      <c r="C13" s="66">
        <v>0.12000000000000001</v>
      </c>
      <c r="D13" s="66">
        <v>0.34</v>
      </c>
      <c r="E13" s="66">
        <v>0.159</v>
      </c>
      <c r="F13" s="67">
        <v>0.15451000000000001</v>
      </c>
    </row>
    <row r="14" spans="1:6" x14ac:dyDescent="0.2">
      <c r="A14" s="14" t="s">
        <v>15</v>
      </c>
      <c r="B14" s="39" t="s">
        <v>197</v>
      </c>
      <c r="C14" s="66">
        <v>4.5999999999999999E-2</v>
      </c>
      <c r="D14" s="66">
        <v>2.41</v>
      </c>
      <c r="E14" s="66">
        <v>6.0470000000000003E-2</v>
      </c>
      <c r="F14" s="67">
        <v>8.48E-2</v>
      </c>
    </row>
    <row r="15" spans="1:6" x14ac:dyDescent="0.2">
      <c r="A15" s="18" t="s">
        <v>27</v>
      </c>
      <c r="B15" s="1" t="s">
        <v>33</v>
      </c>
      <c r="C15" s="66">
        <v>7.0000000000000007E-2</v>
      </c>
      <c r="D15" s="66">
        <v>1.79</v>
      </c>
      <c r="E15" s="66">
        <v>9.4E-2</v>
      </c>
      <c r="F15" s="67">
        <v>0.1</v>
      </c>
    </row>
    <row r="16" spans="1:6" x14ac:dyDescent="0.2">
      <c r="A16" s="18" t="s">
        <v>28</v>
      </c>
      <c r="B16" s="1" t="s">
        <v>33</v>
      </c>
      <c r="C16" s="66">
        <v>0.1</v>
      </c>
      <c r="D16" s="66">
        <v>5.69</v>
      </c>
      <c r="E16" s="66">
        <v>5.8370000000000005E-2</v>
      </c>
      <c r="F16" s="67">
        <v>9.6329999999999999E-2</v>
      </c>
    </row>
    <row r="17" spans="1:6" x14ac:dyDescent="0.2">
      <c r="A17" s="18" t="s">
        <v>29</v>
      </c>
      <c r="B17" s="1" t="s">
        <v>33</v>
      </c>
      <c r="C17" s="66">
        <v>2.6999999999999996E-2</v>
      </c>
      <c r="D17" s="66">
        <v>0.31</v>
      </c>
      <c r="E17" s="66">
        <v>2.3170000000000003E-2</v>
      </c>
      <c r="F17" s="67">
        <v>3.1E-2</v>
      </c>
    </row>
    <row r="18" spans="1:6" x14ac:dyDescent="0.2">
      <c r="A18" s="23" t="s">
        <v>31</v>
      </c>
      <c r="B18" s="1" t="s">
        <v>33</v>
      </c>
      <c r="C18" s="66">
        <v>0</v>
      </c>
      <c r="D18" s="66">
        <v>1.92</v>
      </c>
      <c r="E18" s="66">
        <v>7.4296000000000001E-2</v>
      </c>
      <c r="F18" s="67">
        <v>0.17085</v>
      </c>
    </row>
    <row r="19" spans="1:6" x14ac:dyDescent="0.2">
      <c r="A19" s="23" t="s">
        <v>32</v>
      </c>
      <c r="B19" s="1" t="s">
        <v>33</v>
      </c>
      <c r="C19" s="66">
        <v>6.9999999999999993E-3</v>
      </c>
      <c r="D19" s="66">
        <v>1.93</v>
      </c>
      <c r="E19" s="66">
        <v>1.865E-2</v>
      </c>
      <c r="F19" s="67">
        <v>2.6159999999999999E-2</v>
      </c>
    </row>
    <row r="20" spans="1:6" x14ac:dyDescent="0.2">
      <c r="A20" s="18" t="s">
        <v>34</v>
      </c>
      <c r="B20" s="1" t="s">
        <v>48</v>
      </c>
      <c r="C20" s="66">
        <v>7.0000000000000007E-2</v>
      </c>
      <c r="D20" s="66">
        <v>0.35</v>
      </c>
      <c r="E20" s="66">
        <v>0.11700000000000001</v>
      </c>
      <c r="F20" s="67">
        <v>0.12568000000000001</v>
      </c>
    </row>
    <row r="21" spans="1:6" x14ac:dyDescent="0.2">
      <c r="A21" s="18" t="s">
        <v>35</v>
      </c>
      <c r="B21" s="1" t="s">
        <v>48</v>
      </c>
      <c r="C21" s="66">
        <v>5.0000000000000017E-2</v>
      </c>
      <c r="D21" s="66">
        <v>0.22</v>
      </c>
      <c r="E21" s="66">
        <v>0.127</v>
      </c>
      <c r="F21" s="67">
        <v>0.2117</v>
      </c>
    </row>
    <row r="22" spans="1:6" x14ac:dyDescent="0.2">
      <c r="A22" s="23" t="s">
        <v>36</v>
      </c>
      <c r="B22" s="1" t="s">
        <v>48</v>
      </c>
      <c r="C22" s="66">
        <v>0</v>
      </c>
      <c r="D22" s="66">
        <v>0.39</v>
      </c>
      <c r="E22" s="66">
        <v>0.13505</v>
      </c>
      <c r="F22" s="67">
        <v>0.16505</v>
      </c>
    </row>
    <row r="23" spans="1:6" x14ac:dyDescent="0.2">
      <c r="A23" s="18" t="s">
        <v>37</v>
      </c>
      <c r="B23" s="1" t="s">
        <v>48</v>
      </c>
      <c r="C23" s="66">
        <v>0</v>
      </c>
      <c r="D23" s="66">
        <v>5.1100000000000003</v>
      </c>
      <c r="E23" s="66">
        <v>8.7000000000000008E-2</v>
      </c>
      <c r="F23" s="67">
        <v>8.1000000000000003E-2</v>
      </c>
    </row>
    <row r="24" spans="1:6" x14ac:dyDescent="0.2">
      <c r="A24" s="18" t="s">
        <v>38</v>
      </c>
      <c r="B24" s="1" t="s">
        <v>48</v>
      </c>
      <c r="C24" s="66">
        <v>7.0000000000000007E-2</v>
      </c>
      <c r="D24" s="66">
        <v>0.24</v>
      </c>
      <c r="E24" s="66">
        <v>0</v>
      </c>
      <c r="F24" s="67">
        <v>2.7099999999999999E-2</v>
      </c>
    </row>
    <row r="25" spans="1:6" x14ac:dyDescent="0.2">
      <c r="A25" s="18" t="s">
        <v>39</v>
      </c>
      <c r="B25" s="1" t="s">
        <v>48</v>
      </c>
      <c r="C25" s="66">
        <v>3.4999999999999989E-2</v>
      </c>
      <c r="D25" s="66">
        <v>3.17</v>
      </c>
      <c r="E25" s="66">
        <v>3.1460000000000002E-2</v>
      </c>
      <c r="F25" s="67">
        <v>4.7050000000000002E-2</v>
      </c>
    </row>
    <row r="26" spans="1:6" x14ac:dyDescent="0.2">
      <c r="A26" s="23" t="s">
        <v>40</v>
      </c>
      <c r="B26" s="1" t="s">
        <v>48</v>
      </c>
      <c r="C26" s="66">
        <v>0</v>
      </c>
      <c r="D26" s="66">
        <v>0.2</v>
      </c>
      <c r="E26" s="66">
        <v>6.0799999999999995E-3</v>
      </c>
      <c r="F26" s="67">
        <v>6.9999999999999993E-3</v>
      </c>
    </row>
    <row r="27" spans="1:6" x14ac:dyDescent="0.2">
      <c r="A27" s="23" t="s">
        <v>41</v>
      </c>
      <c r="B27" s="1" t="s">
        <v>48</v>
      </c>
      <c r="C27" s="66">
        <v>0.03</v>
      </c>
      <c r="D27" s="66">
        <v>0.18</v>
      </c>
      <c r="E27" s="66">
        <v>1.7000000000000001E-2</v>
      </c>
      <c r="F27" s="67">
        <v>1.1680000000000001E-2</v>
      </c>
    </row>
    <row r="28" spans="1:6" x14ac:dyDescent="0.2">
      <c r="A28" s="23" t="s">
        <v>43</v>
      </c>
      <c r="B28" s="1" t="s">
        <v>48</v>
      </c>
      <c r="C28" s="66">
        <v>0.10999999999999999</v>
      </c>
      <c r="D28" s="66">
        <v>3.17</v>
      </c>
      <c r="E28" s="66">
        <v>7.1349999999999997E-2</v>
      </c>
      <c r="F28" s="67">
        <v>6.5030000000000004E-2</v>
      </c>
    </row>
    <row r="29" spans="1:6" x14ac:dyDescent="0.2">
      <c r="A29" s="23" t="s">
        <v>44</v>
      </c>
      <c r="B29" s="1" t="s">
        <v>48</v>
      </c>
      <c r="C29" s="66">
        <v>2.0000000000000018E-3</v>
      </c>
      <c r="D29" s="66">
        <v>0.4</v>
      </c>
      <c r="E29" s="66">
        <v>0.1777</v>
      </c>
      <c r="F29" s="67">
        <v>2.904E-2</v>
      </c>
    </row>
    <row r="30" spans="1:6" x14ac:dyDescent="0.2">
      <c r="A30" s="23" t="s">
        <v>45</v>
      </c>
      <c r="B30" s="1" t="s">
        <v>48</v>
      </c>
      <c r="C30" s="66">
        <v>0.29000000000000004</v>
      </c>
      <c r="D30" s="66">
        <v>1.62</v>
      </c>
      <c r="E30" s="66">
        <v>3.1730000000000001E-2</v>
      </c>
      <c r="F30" s="67">
        <v>9.2730000000000007E-2</v>
      </c>
    </row>
    <row r="31" spans="1:6" x14ac:dyDescent="0.2">
      <c r="A31" s="23" t="s">
        <v>46</v>
      </c>
      <c r="B31" s="1" t="s">
        <v>48</v>
      </c>
      <c r="C31" s="66">
        <v>0.18</v>
      </c>
      <c r="D31" s="66">
        <v>0.88</v>
      </c>
      <c r="E31" s="66">
        <v>4.6109999999999998E-2</v>
      </c>
      <c r="F31" s="67">
        <v>7.1319999999999995E-2</v>
      </c>
    </row>
    <row r="32" spans="1:6" x14ac:dyDescent="0.2">
      <c r="A32" s="23" t="s">
        <v>47</v>
      </c>
      <c r="B32" s="1" t="s">
        <v>48</v>
      </c>
      <c r="C32" s="66">
        <v>2.6999999999999996E-2</v>
      </c>
      <c r="D32" s="66">
        <v>0.39</v>
      </c>
      <c r="E32" s="66">
        <v>5.8339999999999998E-3</v>
      </c>
      <c r="F32" s="67">
        <v>4.6239999999999996E-2</v>
      </c>
    </row>
    <row r="33" spans="1:6" x14ac:dyDescent="0.2">
      <c r="A33" s="18" t="s">
        <v>49</v>
      </c>
      <c r="B33" s="1" t="s">
        <v>196</v>
      </c>
      <c r="C33" s="66">
        <v>0</v>
      </c>
      <c r="D33" s="66">
        <v>0.19</v>
      </c>
      <c r="E33" s="66">
        <v>0.13552</v>
      </c>
      <c r="F33" s="67">
        <v>0.31900000000000001</v>
      </c>
    </row>
    <row r="34" spans="1:6" x14ac:dyDescent="0.2">
      <c r="A34" s="18" t="s">
        <v>50</v>
      </c>
      <c r="B34" s="1" t="s">
        <v>196</v>
      </c>
      <c r="C34" s="66">
        <v>4.1000000000000009E-2</v>
      </c>
      <c r="D34" s="66">
        <v>0.16</v>
      </c>
      <c r="E34" s="66">
        <v>9.4710000000000003E-2</v>
      </c>
      <c r="F34" s="67">
        <v>7.2450000000000001E-2</v>
      </c>
    </row>
    <row r="35" spans="1:6" x14ac:dyDescent="0.2">
      <c r="A35" s="18" t="s">
        <v>51</v>
      </c>
      <c r="B35" s="1" t="s">
        <v>196</v>
      </c>
      <c r="C35" s="66">
        <v>1.32</v>
      </c>
      <c r="D35" s="66">
        <v>0.14000000000000001</v>
      </c>
      <c r="E35" s="66">
        <v>4.1399999999999996E-3</v>
      </c>
      <c r="F35" s="67">
        <v>0.1827</v>
      </c>
    </row>
    <row r="36" spans="1:6" x14ac:dyDescent="0.2">
      <c r="A36" s="18" t="s">
        <v>52</v>
      </c>
      <c r="B36" s="1" t="s">
        <v>196</v>
      </c>
      <c r="C36" s="66">
        <v>0.29000000000000004</v>
      </c>
      <c r="D36" s="66">
        <v>0.28000000000000003</v>
      </c>
      <c r="E36" s="66">
        <v>9.3300000000000015E-3</v>
      </c>
      <c r="F36" s="67">
        <v>2.9780000000000001E-2</v>
      </c>
    </row>
    <row r="37" spans="1:6" x14ac:dyDescent="0.2">
      <c r="A37" s="18" t="s">
        <v>53</v>
      </c>
      <c r="B37" s="1" t="s">
        <v>196</v>
      </c>
      <c r="C37" s="66">
        <v>2.1999999999999999E-2</v>
      </c>
      <c r="D37" s="66">
        <v>0.49</v>
      </c>
      <c r="E37" s="66">
        <v>8.1799999999999998E-3</v>
      </c>
      <c r="F37" s="67">
        <v>2.264E-2</v>
      </c>
    </row>
    <row r="38" spans="1:6" x14ac:dyDescent="0.2">
      <c r="A38" s="18" t="s">
        <v>54</v>
      </c>
      <c r="B38" s="1" t="s">
        <v>196</v>
      </c>
      <c r="C38" s="66">
        <v>3.9999999999999994E-2</v>
      </c>
      <c r="D38" s="66">
        <v>0.67</v>
      </c>
      <c r="E38" s="66">
        <v>3.7066000000000002E-2</v>
      </c>
      <c r="F38" s="67">
        <v>3.4329999999999999E-2</v>
      </c>
    </row>
    <row r="39" spans="1:6" x14ac:dyDescent="0.2">
      <c r="A39" s="18" t="s">
        <v>55</v>
      </c>
      <c r="B39" s="1" t="s">
        <v>196</v>
      </c>
      <c r="C39" s="66">
        <v>7.3000000000000009E-2</v>
      </c>
      <c r="D39" s="66">
        <v>0.4</v>
      </c>
      <c r="E39" s="66">
        <v>0.32466</v>
      </c>
      <c r="F39" s="67">
        <v>0.25065999999999999</v>
      </c>
    </row>
    <row r="40" spans="1:6" x14ac:dyDescent="0.2">
      <c r="A40" s="23" t="s">
        <v>56</v>
      </c>
      <c r="B40" s="1" t="s">
        <v>196</v>
      </c>
      <c r="C40" s="66">
        <v>0</v>
      </c>
      <c r="D40" s="66">
        <v>0.3</v>
      </c>
      <c r="E40" s="66">
        <v>2.836E-2</v>
      </c>
      <c r="F40" s="67">
        <v>2.681E-2</v>
      </c>
    </row>
    <row r="41" spans="1:6" x14ac:dyDescent="0.2">
      <c r="A41" s="23" t="s">
        <v>57</v>
      </c>
      <c r="B41" s="1" t="s">
        <v>196</v>
      </c>
      <c r="C41" s="66">
        <v>0</v>
      </c>
      <c r="D41" s="66">
        <v>0.34</v>
      </c>
      <c r="E41" s="66">
        <v>0.19727</v>
      </c>
      <c r="F41" s="67">
        <v>0.18393999999999999</v>
      </c>
    </row>
    <row r="42" spans="1:6" x14ac:dyDescent="0.2">
      <c r="A42" s="23" t="s">
        <v>58</v>
      </c>
      <c r="B42" s="1" t="s">
        <v>196</v>
      </c>
      <c r="C42" s="66">
        <v>3.0999999999999993E-2</v>
      </c>
      <c r="D42" s="66">
        <v>6.16</v>
      </c>
      <c r="E42" s="66">
        <v>7.2870000000000004E-2</v>
      </c>
      <c r="F42" s="67">
        <v>8.5010000000000002E-2</v>
      </c>
    </row>
    <row r="43" spans="1:6" x14ac:dyDescent="0.2">
      <c r="A43" s="36" t="s">
        <v>73</v>
      </c>
      <c r="B43" s="1" t="s">
        <v>26</v>
      </c>
      <c r="C43" s="66">
        <v>5.5E-2</v>
      </c>
      <c r="D43" s="66">
        <v>1.77</v>
      </c>
      <c r="E43" s="66">
        <v>9.3079999999999996E-2</v>
      </c>
      <c r="F43" s="67">
        <v>7.7590000000000006E-2</v>
      </c>
    </row>
    <row r="44" spans="1:6" x14ac:dyDescent="0.2">
      <c r="A44" s="36" t="s">
        <v>74</v>
      </c>
      <c r="B44" s="1" t="s">
        <v>26</v>
      </c>
      <c r="C44" s="66">
        <v>0.13</v>
      </c>
      <c r="D44" s="66">
        <v>0.16</v>
      </c>
      <c r="E44" s="66">
        <v>0.10113</v>
      </c>
      <c r="F44" s="67">
        <v>0.19030000000000002</v>
      </c>
    </row>
    <row r="45" spans="1:6" x14ac:dyDescent="0.2">
      <c r="A45" s="36" t="s">
        <v>75</v>
      </c>
      <c r="B45" s="1" t="s">
        <v>26</v>
      </c>
      <c r="C45" s="66">
        <v>9.0000000000000011E-2</v>
      </c>
      <c r="D45" s="66">
        <v>0.17</v>
      </c>
      <c r="E45" s="66">
        <v>0.14745</v>
      </c>
      <c r="F45" s="67">
        <v>0.17532999999999999</v>
      </c>
    </row>
    <row r="46" spans="1:6" x14ac:dyDescent="0.2">
      <c r="A46" s="36" t="s">
        <v>76</v>
      </c>
      <c r="B46" s="1" t="s">
        <v>26</v>
      </c>
      <c r="C46" s="66">
        <v>0.88000000000000012</v>
      </c>
      <c r="D46" s="66">
        <v>5.21</v>
      </c>
      <c r="E46" s="66">
        <v>8.0829999999999999E-2</v>
      </c>
      <c r="F46" s="67">
        <v>8.5099999999999995E-2</v>
      </c>
    </row>
    <row r="47" spans="1:6" x14ac:dyDescent="0.2">
      <c r="A47" s="36" t="s">
        <v>77</v>
      </c>
      <c r="B47" s="1" t="s">
        <v>26</v>
      </c>
      <c r="C47" s="66">
        <v>7.0000000000000007E-2</v>
      </c>
      <c r="D47" s="66">
        <v>2.77</v>
      </c>
      <c r="E47" s="66">
        <v>6.7140000000000005E-2</v>
      </c>
      <c r="F47" s="67">
        <v>0.14396</v>
      </c>
    </row>
    <row r="48" spans="1:6" x14ac:dyDescent="0.2">
      <c r="A48" s="36" t="s">
        <v>78</v>
      </c>
      <c r="B48" s="1" t="s">
        <v>26</v>
      </c>
      <c r="C48" s="66">
        <v>4.9999999999999989E-2</v>
      </c>
      <c r="D48" s="66">
        <v>0.25</v>
      </c>
      <c r="E48" s="66">
        <v>0.188</v>
      </c>
      <c r="F48" s="67">
        <v>9.6000000000000002E-2</v>
      </c>
    </row>
    <row r="49" spans="1:6" x14ac:dyDescent="0.2">
      <c r="A49" s="36" t="s">
        <v>79</v>
      </c>
      <c r="B49" s="1" t="s">
        <v>26</v>
      </c>
      <c r="C49" s="66">
        <v>0.43000000000000005</v>
      </c>
      <c r="D49" s="66">
        <v>1.86</v>
      </c>
      <c r="E49" s="66">
        <v>7.7999999999999996E-3</v>
      </c>
      <c r="F49" s="67">
        <v>0.10553</v>
      </c>
    </row>
    <row r="50" spans="1:6" x14ac:dyDescent="0.2">
      <c r="A50" s="36" t="s">
        <v>80</v>
      </c>
      <c r="B50" s="1" t="s">
        <v>26</v>
      </c>
      <c r="C50" s="66">
        <v>0.03</v>
      </c>
      <c r="D50" s="66">
        <v>0.26</v>
      </c>
      <c r="E50" s="66">
        <v>0.14899999999999999</v>
      </c>
      <c r="F50" s="67">
        <v>0.13359000000000001</v>
      </c>
    </row>
    <row r="51" spans="1:6" x14ac:dyDescent="0.2">
      <c r="A51" s="36" t="s">
        <v>81</v>
      </c>
      <c r="B51" s="1" t="s">
        <v>26</v>
      </c>
      <c r="C51" s="66">
        <v>0.04</v>
      </c>
      <c r="D51" s="66">
        <v>0.55000000000000004</v>
      </c>
      <c r="E51" s="66">
        <v>1.35E-2</v>
      </c>
      <c r="F51" s="67">
        <v>3.6999999999999998E-2</v>
      </c>
    </row>
    <row r="52" spans="1:6" x14ac:dyDescent="0.2">
      <c r="A52" s="36" t="s">
        <v>82</v>
      </c>
      <c r="B52" s="1" t="s">
        <v>26</v>
      </c>
      <c r="C52" s="66">
        <v>0.14599999999999999</v>
      </c>
      <c r="D52" s="66">
        <v>0.59</v>
      </c>
      <c r="E52" s="66">
        <v>8.3519999999999997E-2</v>
      </c>
      <c r="F52" s="67">
        <v>0.109</v>
      </c>
    </row>
    <row r="53" spans="1:6" x14ac:dyDescent="0.2">
      <c r="A53" s="36" t="s">
        <v>83</v>
      </c>
      <c r="B53" s="1" t="s">
        <v>26</v>
      </c>
      <c r="C53" s="66">
        <v>7.9999999999999988E-2</v>
      </c>
      <c r="D53" s="66">
        <v>0.68</v>
      </c>
      <c r="E53" s="66">
        <v>8.900000000000001E-2</v>
      </c>
      <c r="F53" s="67">
        <v>0.10468</v>
      </c>
    </row>
    <row r="54" spans="1:6" x14ac:dyDescent="0.2">
      <c r="A54" s="36" t="s">
        <v>84</v>
      </c>
      <c r="B54" s="1" t="s">
        <v>26</v>
      </c>
      <c r="C54" s="66">
        <v>0.06</v>
      </c>
      <c r="D54" s="66">
        <v>3.36</v>
      </c>
      <c r="E54" s="66">
        <v>6.5319999999999989E-2</v>
      </c>
      <c r="F54" s="67">
        <v>8.6000000000000007E-2</v>
      </c>
    </row>
    <row r="55" spans="1:6" x14ac:dyDescent="0.2">
      <c r="A55" s="36" t="s">
        <v>59</v>
      </c>
      <c r="B55" s="1" t="s">
        <v>72</v>
      </c>
      <c r="C55" s="66">
        <v>6.92</v>
      </c>
      <c r="D55" s="66">
        <v>49.9</v>
      </c>
      <c r="E55" s="66">
        <v>7.0529999999999999</v>
      </c>
      <c r="F55" s="67">
        <v>2.8999999999999998E-2</v>
      </c>
    </row>
    <row r="56" spans="1:6" x14ac:dyDescent="0.2">
      <c r="A56" s="36" t="s">
        <v>60</v>
      </c>
      <c r="B56" s="1" t="s">
        <v>72</v>
      </c>
      <c r="C56" s="66">
        <v>0</v>
      </c>
      <c r="D56" s="66">
        <v>9.77</v>
      </c>
      <c r="E56" s="66">
        <v>0</v>
      </c>
      <c r="F56" s="67">
        <v>1.3349999999999999E-2</v>
      </c>
    </row>
    <row r="57" spans="1:6" x14ac:dyDescent="0.2">
      <c r="A57" s="36" t="s">
        <v>62</v>
      </c>
      <c r="B57" s="1" t="s">
        <v>72</v>
      </c>
      <c r="C57" s="66">
        <v>1.0699999999999998</v>
      </c>
      <c r="D57" s="66">
        <v>66.400000000000006</v>
      </c>
      <c r="E57" s="66">
        <v>0.78300000000000003</v>
      </c>
      <c r="F57" s="67">
        <v>0</v>
      </c>
    </row>
    <row r="58" spans="1:6" x14ac:dyDescent="0.2">
      <c r="A58" s="36" t="s">
        <v>63</v>
      </c>
      <c r="B58" s="1" t="s">
        <v>72</v>
      </c>
      <c r="C58" s="66">
        <v>0</v>
      </c>
      <c r="D58" s="66">
        <v>91.4</v>
      </c>
      <c r="E58" s="66">
        <v>6.0000000000000053E-3</v>
      </c>
      <c r="F58" s="67">
        <v>5.7800000000000004E-3</v>
      </c>
    </row>
    <row r="59" spans="1:6" x14ac:dyDescent="0.2">
      <c r="A59" s="36" t="s">
        <v>64</v>
      </c>
      <c r="B59" s="1" t="s">
        <v>72</v>
      </c>
      <c r="C59" s="66">
        <v>1.7000000000000001E-2</v>
      </c>
      <c r="D59" s="66">
        <v>31.4</v>
      </c>
      <c r="E59" s="66">
        <v>4.9000000000000002E-2</v>
      </c>
      <c r="F59" s="67">
        <v>3.3000000000000002E-2</v>
      </c>
    </row>
    <row r="60" spans="1:6" x14ac:dyDescent="0.2">
      <c r="A60" s="36" t="s">
        <v>68</v>
      </c>
      <c r="B60" s="1" t="s">
        <v>72</v>
      </c>
      <c r="C60" s="66">
        <v>1.0000000000000009E-2</v>
      </c>
      <c r="D60" s="66">
        <v>3.66</v>
      </c>
      <c r="E60" s="66">
        <v>0.11799999999999999</v>
      </c>
      <c r="F60" s="67">
        <v>0</v>
      </c>
    </row>
    <row r="61" spans="1:6" x14ac:dyDescent="0.2">
      <c r="A61" s="36" t="s">
        <v>69</v>
      </c>
      <c r="B61" s="1" t="s">
        <v>72</v>
      </c>
      <c r="C61" s="66">
        <v>0.24</v>
      </c>
      <c r="D61" s="66">
        <v>86.9</v>
      </c>
      <c r="E61" s="66">
        <v>0.10500000000000001</v>
      </c>
      <c r="F61" s="67">
        <v>2.7E-2</v>
      </c>
    </row>
    <row r="62" spans="1:6" x14ac:dyDescent="0.2">
      <c r="A62" s="36" t="s">
        <v>70</v>
      </c>
      <c r="B62" s="1" t="s">
        <v>72</v>
      </c>
      <c r="C62" s="66">
        <v>5.9999999999999984E-3</v>
      </c>
      <c r="D62" s="66">
        <v>0.64</v>
      </c>
      <c r="E62" s="66">
        <v>2.3800000000000002E-2</v>
      </c>
      <c r="F62" s="67">
        <v>3.4329999999999999E-2</v>
      </c>
    </row>
    <row r="63" spans="1:6" x14ac:dyDescent="0.2">
      <c r="A63" s="18" t="s">
        <v>85</v>
      </c>
      <c r="B63" s="1" t="s">
        <v>100</v>
      </c>
      <c r="C63" s="66">
        <v>0</v>
      </c>
      <c r="D63" s="66">
        <v>0.28999999999999998</v>
      </c>
      <c r="E63" s="66">
        <v>0.12300000000000001</v>
      </c>
      <c r="F63" s="67">
        <v>0.11505</v>
      </c>
    </row>
    <row r="64" spans="1:6" x14ac:dyDescent="0.2">
      <c r="A64" s="18" t="s">
        <v>86</v>
      </c>
      <c r="B64" s="1" t="s">
        <v>100</v>
      </c>
      <c r="C64" s="66">
        <v>0.2</v>
      </c>
      <c r="D64" s="66">
        <v>0.75</v>
      </c>
      <c r="E64" s="66">
        <v>0.15</v>
      </c>
      <c r="F64" s="67">
        <v>0.13526000000000002</v>
      </c>
    </row>
    <row r="65" spans="1:6" x14ac:dyDescent="0.2">
      <c r="A65" s="18" t="s">
        <v>87</v>
      </c>
      <c r="B65" s="1" t="s">
        <v>100</v>
      </c>
      <c r="C65" s="66">
        <v>0.19999999999999998</v>
      </c>
      <c r="D65" s="66">
        <v>2.4700000000000002</v>
      </c>
      <c r="E65" s="66">
        <v>0.34075999999999995</v>
      </c>
      <c r="F65" s="67">
        <v>0.50475999999999999</v>
      </c>
    </row>
    <row r="66" spans="1:6" x14ac:dyDescent="0.2">
      <c r="A66" s="18" t="s">
        <v>88</v>
      </c>
      <c r="B66" s="1" t="s">
        <v>100</v>
      </c>
      <c r="C66" s="66">
        <v>3.999999999999998E-2</v>
      </c>
      <c r="D66" s="66">
        <v>0.22</v>
      </c>
      <c r="E66" s="66">
        <v>9.9000000000000005E-2</v>
      </c>
      <c r="F66" s="67">
        <v>0.21190000000000001</v>
      </c>
    </row>
    <row r="67" spans="1:6" x14ac:dyDescent="0.2">
      <c r="A67" s="18" t="s">
        <v>89</v>
      </c>
      <c r="B67" s="1" t="s">
        <v>100</v>
      </c>
      <c r="C67" s="66">
        <v>5.3000000000000019E-2</v>
      </c>
      <c r="D67" s="66">
        <v>2.0699999999999998</v>
      </c>
      <c r="E67" s="66">
        <v>5.033E-2</v>
      </c>
      <c r="F67" s="67">
        <v>4.9639999999999997E-2</v>
      </c>
    </row>
    <row r="68" spans="1:6" x14ac:dyDescent="0.2">
      <c r="A68" s="18" t="s">
        <v>90</v>
      </c>
      <c r="B68" s="1" t="s">
        <v>100</v>
      </c>
      <c r="C68" s="66">
        <v>7.9999999999999932E-3</v>
      </c>
      <c r="D68" s="66">
        <v>0.9</v>
      </c>
      <c r="E68" s="66">
        <v>4.7489999999999997E-2</v>
      </c>
      <c r="F68" s="67">
        <v>8.0079999999999998E-2</v>
      </c>
    </row>
    <row r="69" spans="1:6" x14ac:dyDescent="0.2">
      <c r="A69" s="18" t="s">
        <v>91</v>
      </c>
      <c r="B69" s="1" t="s">
        <v>100</v>
      </c>
      <c r="C69" s="66">
        <v>8.0000000000000016E-2</v>
      </c>
      <c r="D69" s="66">
        <v>0.98</v>
      </c>
      <c r="E69" s="66">
        <v>8.4000000000000005E-2</v>
      </c>
      <c r="F69" s="67">
        <v>0.14404</v>
      </c>
    </row>
    <row r="70" spans="1:6" x14ac:dyDescent="0.2">
      <c r="A70" s="18" t="s">
        <v>92</v>
      </c>
      <c r="B70" s="1" t="s">
        <v>100</v>
      </c>
      <c r="C70" s="66">
        <v>3.3000000000000002E-2</v>
      </c>
      <c r="D70" s="66">
        <v>0.48</v>
      </c>
      <c r="E70" s="66">
        <v>2.2120000000000001E-2</v>
      </c>
      <c r="F70" s="67">
        <v>5.0729999999999997E-2</v>
      </c>
    </row>
    <row r="71" spans="1:6" x14ac:dyDescent="0.2">
      <c r="A71" s="23" t="s">
        <v>93</v>
      </c>
      <c r="B71" s="1" t="s">
        <v>100</v>
      </c>
      <c r="C71" s="66">
        <v>2.0000000000000004E-2</v>
      </c>
      <c r="D71" s="66">
        <v>7.33</v>
      </c>
      <c r="E71" s="66">
        <v>0.26304</v>
      </c>
      <c r="F71" s="67">
        <v>0.42625000000000002</v>
      </c>
    </row>
    <row r="72" spans="1:6" x14ac:dyDescent="0.2">
      <c r="A72" s="23" t="s">
        <v>94</v>
      </c>
      <c r="B72" s="1" t="s">
        <v>100</v>
      </c>
      <c r="C72" s="66">
        <v>2.1999999999999999E-2</v>
      </c>
      <c r="D72" s="66">
        <v>4.63</v>
      </c>
      <c r="E72" s="66">
        <v>4.403E-2</v>
      </c>
      <c r="F72" s="67">
        <v>7.1959999999999996E-2</v>
      </c>
    </row>
    <row r="73" spans="1:6" x14ac:dyDescent="0.2">
      <c r="A73" s="23" t="s">
        <v>95</v>
      </c>
      <c r="B73" s="1" t="s">
        <v>100</v>
      </c>
      <c r="C73" s="66">
        <v>2.7999999999999997E-2</v>
      </c>
      <c r="D73" s="66">
        <v>4.58</v>
      </c>
      <c r="E73" s="66">
        <v>0.11900000000000001</v>
      </c>
      <c r="F73" s="67">
        <v>3.8769999999999999E-2</v>
      </c>
    </row>
    <row r="74" spans="1:6" x14ac:dyDescent="0.2">
      <c r="A74" s="23" t="s">
        <v>96</v>
      </c>
      <c r="B74" s="1" t="s">
        <v>100</v>
      </c>
      <c r="C74" s="66">
        <v>1.6E-2</v>
      </c>
      <c r="D74" s="66">
        <v>0.28999999999999998</v>
      </c>
      <c r="E74" s="66">
        <v>8.2379999999999995E-2</v>
      </c>
      <c r="F74" s="67">
        <v>7.8329999999999997E-2</v>
      </c>
    </row>
    <row r="75" spans="1:6" x14ac:dyDescent="0.2">
      <c r="A75" s="23" t="s">
        <v>97</v>
      </c>
      <c r="B75" s="1" t="s">
        <v>100</v>
      </c>
      <c r="C75" s="66">
        <v>5.1000000000000004E-2</v>
      </c>
      <c r="D75" s="66">
        <v>1.71</v>
      </c>
      <c r="E75" s="66">
        <v>0.1053</v>
      </c>
      <c r="F75" s="67">
        <v>0.14731</v>
      </c>
    </row>
    <row r="76" spans="1:6" x14ac:dyDescent="0.2">
      <c r="A76" s="23" t="s">
        <v>98</v>
      </c>
      <c r="B76" s="1" t="s">
        <v>100</v>
      </c>
      <c r="C76" s="66">
        <v>5.0000000000000044E-2</v>
      </c>
      <c r="D76" s="66">
        <v>1.68</v>
      </c>
      <c r="E76" s="66">
        <v>8.6970000000000006E-2</v>
      </c>
      <c r="F76" s="67">
        <v>0.10371</v>
      </c>
    </row>
    <row r="77" spans="1:6" x14ac:dyDescent="0.2">
      <c r="A77" s="23" t="s">
        <v>99</v>
      </c>
      <c r="B77" s="1" t="s">
        <v>100</v>
      </c>
      <c r="C77" s="66">
        <v>7.4999999999999997E-2</v>
      </c>
      <c r="D77" s="66">
        <v>0.22</v>
      </c>
      <c r="E77" s="66">
        <v>9.7230000000000011E-2</v>
      </c>
      <c r="F77" s="67">
        <v>0.14446000000000001</v>
      </c>
    </row>
    <row r="78" spans="1:6" x14ac:dyDescent="0.2">
      <c r="A78" s="18" t="s">
        <v>101</v>
      </c>
      <c r="B78" s="1" t="s">
        <v>109</v>
      </c>
      <c r="C78" s="66">
        <v>2.0000000000000018E-2</v>
      </c>
      <c r="D78" s="66">
        <v>5.0599999999999996</v>
      </c>
      <c r="E78" s="66">
        <v>0.2041</v>
      </c>
      <c r="F78" s="67">
        <v>0.21306</v>
      </c>
    </row>
    <row r="79" spans="1:6" x14ac:dyDescent="0.2">
      <c r="A79" s="18" t="s">
        <v>102</v>
      </c>
      <c r="B79" s="1" t="s">
        <v>109</v>
      </c>
      <c r="C79" s="66">
        <v>0.11000000000000001</v>
      </c>
      <c r="D79" s="66">
        <v>2.11</v>
      </c>
      <c r="E79" s="66">
        <v>3.737E-2</v>
      </c>
      <c r="F79" s="67">
        <v>0.13477</v>
      </c>
    </row>
    <row r="80" spans="1:6" x14ac:dyDescent="0.2">
      <c r="A80" s="18" t="s">
        <v>103</v>
      </c>
      <c r="B80" s="1" t="s">
        <v>109</v>
      </c>
      <c r="C80" s="66">
        <v>0.32</v>
      </c>
      <c r="D80" s="66">
        <v>12.8</v>
      </c>
      <c r="E80" s="66">
        <v>0.33466000000000001</v>
      </c>
      <c r="F80" s="67">
        <v>0.78</v>
      </c>
    </row>
    <row r="81" spans="1:6" x14ac:dyDescent="0.2">
      <c r="A81" s="23" t="s">
        <v>104</v>
      </c>
      <c r="B81" s="1" t="s">
        <v>109</v>
      </c>
      <c r="C81" s="66">
        <v>8.2000000000000017E-2</v>
      </c>
      <c r="D81" s="66">
        <v>0.43</v>
      </c>
      <c r="E81" s="66">
        <v>0.16295000000000001</v>
      </c>
      <c r="F81" s="67">
        <v>0.11268</v>
      </c>
    </row>
    <row r="82" spans="1:6" x14ac:dyDescent="0.2">
      <c r="A82" s="23" t="s">
        <v>105</v>
      </c>
      <c r="B82" s="1" t="s">
        <v>109</v>
      </c>
      <c r="C82" s="66">
        <v>5.7000000000000009E-2</v>
      </c>
      <c r="D82" s="66">
        <v>1.0900000000000001</v>
      </c>
      <c r="E82" s="66">
        <v>0.11445</v>
      </c>
      <c r="F82" s="67">
        <v>0.10252</v>
      </c>
    </row>
    <row r="83" spans="1:6" x14ac:dyDescent="0.2">
      <c r="A83" s="23" t="s">
        <v>106</v>
      </c>
      <c r="B83" s="1" t="s">
        <v>109</v>
      </c>
      <c r="C83" s="66">
        <v>8.0000000000000016E-2</v>
      </c>
      <c r="D83" s="66">
        <v>1.69</v>
      </c>
      <c r="E83" s="66">
        <v>0.19</v>
      </c>
      <c r="F83" s="67">
        <v>0.14899999999999999</v>
      </c>
    </row>
    <row r="84" spans="1:6" x14ac:dyDescent="0.2">
      <c r="A84" s="23" t="s">
        <v>107</v>
      </c>
      <c r="B84" s="1" t="s">
        <v>109</v>
      </c>
      <c r="C84" s="66">
        <v>4.300000000000001E-2</v>
      </c>
      <c r="D84" s="66">
        <v>2.97</v>
      </c>
      <c r="E84" s="66">
        <v>9.8720000000000002E-2</v>
      </c>
      <c r="F84" s="67">
        <v>0.23435</v>
      </c>
    </row>
    <row r="85" spans="1:6" x14ac:dyDescent="0.2">
      <c r="A85" s="23" t="s">
        <v>108</v>
      </c>
      <c r="B85" s="1" t="s">
        <v>109</v>
      </c>
      <c r="C85" s="66">
        <v>0.4</v>
      </c>
      <c r="D85" s="66">
        <v>0.85</v>
      </c>
      <c r="E85" s="66">
        <v>7.8E-2</v>
      </c>
      <c r="F85" s="67">
        <v>0.156</v>
      </c>
    </row>
    <row r="86" spans="1:6" x14ac:dyDescent="0.2">
      <c r="A86" s="18" t="s">
        <v>110</v>
      </c>
      <c r="B86" s="1" t="s">
        <v>139</v>
      </c>
      <c r="C86" s="66">
        <v>2.7999999999999997E-2</v>
      </c>
      <c r="D86" s="66">
        <v>1.1200000000000001</v>
      </c>
      <c r="E86" s="66">
        <v>4.086E-2</v>
      </c>
      <c r="F86" s="67">
        <v>3.7999999999999999E-2</v>
      </c>
    </row>
    <row r="87" spans="1:6" x14ac:dyDescent="0.2">
      <c r="A87" s="18" t="s">
        <v>112</v>
      </c>
      <c r="B87" s="1" t="s">
        <v>139</v>
      </c>
      <c r="C87" s="66">
        <v>9.999999999999995E-3</v>
      </c>
      <c r="D87" s="66">
        <v>0.27</v>
      </c>
      <c r="E87" s="66">
        <v>0.10499</v>
      </c>
      <c r="F87" s="67">
        <v>5.3219999999999996E-2</v>
      </c>
    </row>
    <row r="88" spans="1:6" x14ac:dyDescent="0.2">
      <c r="A88" s="18" t="s">
        <v>113</v>
      </c>
      <c r="B88" s="1" t="s">
        <v>139</v>
      </c>
      <c r="C88" s="66">
        <v>2.0000000000000018E-3</v>
      </c>
      <c r="D88" s="66">
        <v>3.4</v>
      </c>
      <c r="E88" s="66">
        <v>6.3230000000000008E-2</v>
      </c>
      <c r="F88" s="67">
        <v>3.252E-2</v>
      </c>
    </row>
    <row r="89" spans="1:6" x14ac:dyDescent="0.2">
      <c r="A89" s="23" t="s">
        <v>114</v>
      </c>
      <c r="B89" s="1" t="s">
        <v>139</v>
      </c>
      <c r="C89" s="66">
        <v>3.8999999999999993E-2</v>
      </c>
      <c r="D89" s="66">
        <v>0.13</v>
      </c>
      <c r="E89" s="66">
        <v>1.8703000000000001E-2</v>
      </c>
      <c r="F89" s="67">
        <v>4.836E-2</v>
      </c>
    </row>
    <row r="90" spans="1:6" x14ac:dyDescent="0.2">
      <c r="A90" s="23" t="s">
        <v>115</v>
      </c>
      <c r="B90" s="1" t="s">
        <v>139</v>
      </c>
      <c r="C90" s="66">
        <v>5.000000000000001E-3</v>
      </c>
      <c r="D90" s="66">
        <v>0.47</v>
      </c>
      <c r="E90" s="66">
        <v>5.6999999999999995E-2</v>
      </c>
      <c r="F90" s="67">
        <v>8.6650000000000005E-2</v>
      </c>
    </row>
    <row r="91" spans="1:6" x14ac:dyDescent="0.2">
      <c r="A91" s="23" t="s">
        <v>116</v>
      </c>
      <c r="B91" s="1" t="s">
        <v>139</v>
      </c>
      <c r="C91" s="66">
        <v>2.7999999999999997E-2</v>
      </c>
      <c r="D91" s="66">
        <v>0.43</v>
      </c>
      <c r="E91" s="66">
        <v>0.19393000000000002</v>
      </c>
      <c r="F91" s="67">
        <v>0.16399999999999998</v>
      </c>
    </row>
    <row r="92" spans="1:6" x14ac:dyDescent="0.2">
      <c r="A92" s="23" t="s">
        <v>117</v>
      </c>
      <c r="B92" s="1" t="s">
        <v>139</v>
      </c>
      <c r="C92" s="66">
        <v>0</v>
      </c>
      <c r="D92" s="66">
        <v>7.67</v>
      </c>
      <c r="E92" s="66">
        <v>2.0999999999999998E-2</v>
      </c>
      <c r="F92" s="67">
        <v>3.2000000000000001E-2</v>
      </c>
    </row>
    <row r="93" spans="1:6" x14ac:dyDescent="0.2">
      <c r="A93" s="36" t="s">
        <v>119</v>
      </c>
      <c r="B93" s="1" t="s">
        <v>139</v>
      </c>
      <c r="C93" s="66">
        <v>6.1000000000000006E-2</v>
      </c>
      <c r="D93" s="66">
        <v>0.28000000000000003</v>
      </c>
      <c r="E93" s="66">
        <v>0.10521999999999999</v>
      </c>
      <c r="F93" s="67">
        <v>0.24474000000000001</v>
      </c>
    </row>
    <row r="94" spans="1:6" ht="16" thickBot="1" x14ac:dyDescent="0.25">
      <c r="A94" s="44" t="s">
        <v>120</v>
      </c>
      <c r="B94" s="45" t="s">
        <v>139</v>
      </c>
      <c r="C94" s="68">
        <v>0.21000000000000002</v>
      </c>
      <c r="D94" s="68">
        <v>1.04</v>
      </c>
      <c r="E94" s="68">
        <v>0.40418999999999999</v>
      </c>
      <c r="F94" s="69">
        <v>0.9664199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F465-FC6B-4575-BE80-230234DCE730}">
  <dimension ref="A1:G213"/>
  <sheetViews>
    <sheetView workbookViewId="0">
      <selection sqref="A1:C1048576"/>
    </sheetView>
  </sheetViews>
  <sheetFormatPr baseColWidth="10" defaultColWidth="8.83203125" defaultRowHeight="15" x14ac:dyDescent="0.2"/>
  <cols>
    <col min="1" max="1" width="19.83203125" style="1" customWidth="1"/>
    <col min="2" max="2" width="14.5" style="1" customWidth="1"/>
    <col min="3" max="3" width="11.6640625" style="1" customWidth="1"/>
    <col min="4" max="4" width="20.83203125" style="1" bestFit="1" customWidth="1"/>
    <col min="5" max="5" width="24" style="3" bestFit="1" customWidth="1"/>
    <col min="6" max="6" width="24" style="1" bestFit="1" customWidth="1"/>
    <col min="7" max="7" width="23.6640625" style="1" bestFit="1" customWidth="1"/>
  </cols>
  <sheetData>
    <row r="1" spans="1:7" ht="16" thickBot="1" x14ac:dyDescent="0.25">
      <c r="A1" s="54" t="s">
        <v>560</v>
      </c>
      <c r="B1" s="54" t="s">
        <v>199</v>
      </c>
      <c r="C1" s="54" t="s">
        <v>741</v>
      </c>
      <c r="D1" s="54" t="s">
        <v>198</v>
      </c>
      <c r="E1" s="54" t="s">
        <v>740</v>
      </c>
      <c r="F1" s="54" t="s">
        <v>739</v>
      </c>
      <c r="G1" s="54" t="s">
        <v>738</v>
      </c>
    </row>
    <row r="2" spans="1:7" x14ac:dyDescent="0.2">
      <c r="A2" s="36" t="s">
        <v>231</v>
      </c>
      <c r="B2" s="79" t="s">
        <v>232</v>
      </c>
      <c r="C2" s="79" t="s">
        <v>233</v>
      </c>
      <c r="D2" s="79" t="s">
        <v>197</v>
      </c>
      <c r="E2" s="80">
        <v>0</v>
      </c>
      <c r="F2" s="81" t="s">
        <v>657</v>
      </c>
      <c r="G2" s="70">
        <v>1.7999999999999999E-2</v>
      </c>
    </row>
    <row r="3" spans="1:7" x14ac:dyDescent="0.2">
      <c r="A3" s="36" t="s">
        <v>234</v>
      </c>
      <c r="B3" s="79" t="s">
        <v>232</v>
      </c>
      <c r="C3" s="79" t="s">
        <v>235</v>
      </c>
      <c r="D3" s="79" t="s">
        <v>197</v>
      </c>
      <c r="E3" s="81" t="s">
        <v>566</v>
      </c>
      <c r="F3" s="80">
        <v>0.03</v>
      </c>
      <c r="G3" s="70">
        <v>8.2000000000000003E-2</v>
      </c>
    </row>
    <row r="4" spans="1:7" x14ac:dyDescent="0.2">
      <c r="A4" s="36" t="s">
        <v>236</v>
      </c>
      <c r="B4" s="79" t="s">
        <v>237</v>
      </c>
      <c r="C4" s="79" t="s">
        <v>233</v>
      </c>
      <c r="D4" s="79" t="s">
        <v>197</v>
      </c>
      <c r="E4" s="80">
        <v>0</v>
      </c>
      <c r="F4" s="80">
        <v>0</v>
      </c>
      <c r="G4" s="70">
        <v>1.6E-2</v>
      </c>
    </row>
    <row r="5" spans="1:7" x14ac:dyDescent="0.2">
      <c r="A5" s="36" t="s">
        <v>238</v>
      </c>
      <c r="B5" s="79" t="s">
        <v>237</v>
      </c>
      <c r="C5" s="79" t="s">
        <v>235</v>
      </c>
      <c r="D5" s="79" t="s">
        <v>197</v>
      </c>
      <c r="E5" s="81" t="s">
        <v>561</v>
      </c>
      <c r="F5" s="81" t="s">
        <v>561</v>
      </c>
      <c r="G5" s="70">
        <v>0.13</v>
      </c>
    </row>
    <row r="6" spans="1:7" x14ac:dyDescent="0.2">
      <c r="A6" s="36" t="s">
        <v>239</v>
      </c>
      <c r="B6" s="79" t="s">
        <v>240</v>
      </c>
      <c r="C6" s="79" t="s">
        <v>233</v>
      </c>
      <c r="D6" s="79" t="s">
        <v>197</v>
      </c>
      <c r="E6" s="80">
        <v>0</v>
      </c>
      <c r="F6" s="81" t="s">
        <v>658</v>
      </c>
      <c r="G6" s="70">
        <v>1.9E-2</v>
      </c>
    </row>
    <row r="7" spans="1:7" x14ac:dyDescent="0.2">
      <c r="A7" s="36" t="s">
        <v>241</v>
      </c>
      <c r="B7" s="79" t="s">
        <v>240</v>
      </c>
      <c r="C7" s="79" t="s">
        <v>235</v>
      </c>
      <c r="D7" s="79" t="s">
        <v>197</v>
      </c>
      <c r="E7" s="81" t="s">
        <v>584</v>
      </c>
      <c r="F7" s="80">
        <v>2.1000000000000001E-2</v>
      </c>
      <c r="G7" s="70">
        <v>0.15</v>
      </c>
    </row>
    <row r="8" spans="1:7" x14ac:dyDescent="0.2">
      <c r="A8" s="36" t="s">
        <v>242</v>
      </c>
      <c r="B8" s="79" t="s">
        <v>243</v>
      </c>
      <c r="C8" s="79" t="s">
        <v>233</v>
      </c>
      <c r="D8" s="79" t="s">
        <v>197</v>
      </c>
      <c r="E8" s="80">
        <v>0</v>
      </c>
      <c r="F8" s="80">
        <v>0</v>
      </c>
      <c r="G8" s="70">
        <v>1.9E-2</v>
      </c>
    </row>
    <row r="9" spans="1:7" x14ac:dyDescent="0.2">
      <c r="A9" s="36" t="s">
        <v>244</v>
      </c>
      <c r="B9" s="79" t="s">
        <v>243</v>
      </c>
      <c r="C9" s="79" t="s">
        <v>235</v>
      </c>
      <c r="D9" s="79" t="s">
        <v>197</v>
      </c>
      <c r="E9" s="81" t="s">
        <v>562</v>
      </c>
      <c r="F9" s="81" t="s">
        <v>574</v>
      </c>
      <c r="G9" s="70">
        <v>3.6999999999999998E-2</v>
      </c>
    </row>
    <row r="10" spans="1:7" x14ac:dyDescent="0.2">
      <c r="A10" s="36" t="s">
        <v>245</v>
      </c>
      <c r="B10" s="79" t="s">
        <v>246</v>
      </c>
      <c r="C10" s="79" t="s">
        <v>233</v>
      </c>
      <c r="D10" s="79" t="s">
        <v>197</v>
      </c>
      <c r="E10" s="80">
        <v>0</v>
      </c>
      <c r="F10" s="80">
        <v>0</v>
      </c>
      <c r="G10" s="70">
        <v>1.0999999999999999E-2</v>
      </c>
    </row>
    <row r="11" spans="1:7" x14ac:dyDescent="0.2">
      <c r="A11" s="36" t="s">
        <v>247</v>
      </c>
      <c r="B11" s="79" t="s">
        <v>246</v>
      </c>
      <c r="C11" s="79" t="s">
        <v>235</v>
      </c>
      <c r="D11" s="79" t="s">
        <v>197</v>
      </c>
      <c r="E11" s="80">
        <v>1.6E-2</v>
      </c>
      <c r="F11" s="80">
        <v>6.5000000000000002E-2</v>
      </c>
      <c r="G11" s="70">
        <v>3.2000000000000001E-2</v>
      </c>
    </row>
    <row r="12" spans="1:7" x14ac:dyDescent="0.2">
      <c r="A12" s="36" t="s">
        <v>248</v>
      </c>
      <c r="B12" s="79" t="s">
        <v>249</v>
      </c>
      <c r="C12" s="79" t="s">
        <v>233</v>
      </c>
      <c r="D12" s="79" t="s">
        <v>197</v>
      </c>
      <c r="E12" s="80">
        <v>0</v>
      </c>
      <c r="F12" s="80">
        <v>0</v>
      </c>
      <c r="G12" s="70" t="s">
        <v>731</v>
      </c>
    </row>
    <row r="13" spans="1:7" x14ac:dyDescent="0.2">
      <c r="A13" s="36" t="s">
        <v>250</v>
      </c>
      <c r="B13" s="79" t="s">
        <v>249</v>
      </c>
      <c r="C13" s="79" t="s">
        <v>235</v>
      </c>
      <c r="D13" s="79" t="s">
        <v>197</v>
      </c>
      <c r="E13" s="81" t="s">
        <v>585</v>
      </c>
      <c r="F13" s="80">
        <v>2.9000000000000001E-2</v>
      </c>
      <c r="G13" s="70">
        <v>0.2</v>
      </c>
    </row>
    <row r="14" spans="1:7" x14ac:dyDescent="0.2">
      <c r="A14" s="36" t="s">
        <v>251</v>
      </c>
      <c r="B14" s="79" t="s">
        <v>252</v>
      </c>
      <c r="C14" s="79" t="s">
        <v>233</v>
      </c>
      <c r="D14" s="79" t="s">
        <v>197</v>
      </c>
      <c r="E14" s="81" t="s">
        <v>563</v>
      </c>
      <c r="F14" s="81" t="s">
        <v>659</v>
      </c>
      <c r="G14" s="70">
        <v>1.2E-2</v>
      </c>
    </row>
    <row r="15" spans="1:7" x14ac:dyDescent="0.2">
      <c r="A15" s="36" t="s">
        <v>253</v>
      </c>
      <c r="B15" s="79" t="s">
        <v>252</v>
      </c>
      <c r="C15" s="79" t="s">
        <v>235</v>
      </c>
      <c r="D15" s="79" t="s">
        <v>197</v>
      </c>
      <c r="E15" s="81" t="s">
        <v>586</v>
      </c>
      <c r="F15" s="81" t="s">
        <v>660</v>
      </c>
      <c r="G15" s="70">
        <v>6.5000000000000002E-2</v>
      </c>
    </row>
    <row r="16" spans="1:7" x14ac:dyDescent="0.2">
      <c r="A16" s="36" t="s">
        <v>254</v>
      </c>
      <c r="B16" s="79" t="s">
        <v>255</v>
      </c>
      <c r="C16" s="79" t="s">
        <v>233</v>
      </c>
      <c r="D16" s="79" t="s">
        <v>197</v>
      </c>
      <c r="E16" s="80">
        <v>0</v>
      </c>
      <c r="F16" s="81" t="s">
        <v>572</v>
      </c>
      <c r="G16" s="70">
        <v>2.5000000000000001E-2</v>
      </c>
    </row>
    <row r="17" spans="1:7" x14ac:dyDescent="0.2">
      <c r="A17" s="36" t="s">
        <v>256</v>
      </c>
      <c r="B17" s="79" t="s">
        <v>255</v>
      </c>
      <c r="C17" s="79" t="s">
        <v>235</v>
      </c>
      <c r="D17" s="79" t="s">
        <v>197</v>
      </c>
      <c r="E17" s="81" t="s">
        <v>587</v>
      </c>
      <c r="F17" s="80">
        <v>3.1E-2</v>
      </c>
      <c r="G17" s="70">
        <v>4.8000000000000001E-2</v>
      </c>
    </row>
    <row r="18" spans="1:7" x14ac:dyDescent="0.2">
      <c r="A18" s="36" t="s">
        <v>257</v>
      </c>
      <c r="B18" s="79" t="s">
        <v>258</v>
      </c>
      <c r="C18" s="79" t="s">
        <v>233</v>
      </c>
      <c r="D18" s="79" t="s">
        <v>197</v>
      </c>
      <c r="E18" s="81" t="s">
        <v>583</v>
      </c>
      <c r="F18" s="81" t="s">
        <v>583</v>
      </c>
      <c r="G18" s="70">
        <v>0.01</v>
      </c>
    </row>
    <row r="19" spans="1:7" x14ac:dyDescent="0.2">
      <c r="A19" s="36" t="s">
        <v>259</v>
      </c>
      <c r="B19" s="79" t="s">
        <v>258</v>
      </c>
      <c r="C19" s="79" t="s">
        <v>235</v>
      </c>
      <c r="D19" s="79" t="s">
        <v>197</v>
      </c>
      <c r="E19" s="81" t="s">
        <v>588</v>
      </c>
      <c r="F19" s="80">
        <v>1.2999999999999999E-2</v>
      </c>
      <c r="G19" s="70">
        <v>3.5000000000000003E-2</v>
      </c>
    </row>
    <row r="20" spans="1:7" x14ac:dyDescent="0.2">
      <c r="A20" s="36" t="s">
        <v>260</v>
      </c>
      <c r="B20" s="79" t="s">
        <v>261</v>
      </c>
      <c r="C20" s="79" t="s">
        <v>233</v>
      </c>
      <c r="D20" s="79" t="s">
        <v>197</v>
      </c>
      <c r="E20" s="81" t="s">
        <v>589</v>
      </c>
      <c r="F20" s="81" t="s">
        <v>661</v>
      </c>
      <c r="G20" s="70">
        <v>1.6E-2</v>
      </c>
    </row>
    <row r="21" spans="1:7" x14ac:dyDescent="0.2">
      <c r="A21" s="36" t="s">
        <v>262</v>
      </c>
      <c r="B21" s="79" t="s">
        <v>261</v>
      </c>
      <c r="C21" s="79" t="s">
        <v>235</v>
      </c>
      <c r="D21" s="79" t="s">
        <v>197</v>
      </c>
      <c r="E21" s="80">
        <v>4.9000000000000002E-2</v>
      </c>
      <c r="F21" s="80">
        <v>5.5E-2</v>
      </c>
      <c r="G21" s="70">
        <v>0.1</v>
      </c>
    </row>
    <row r="22" spans="1:7" x14ac:dyDescent="0.2">
      <c r="A22" s="36" t="s">
        <v>263</v>
      </c>
      <c r="B22" s="79" t="s">
        <v>264</v>
      </c>
      <c r="C22" s="79" t="s">
        <v>233</v>
      </c>
      <c r="D22" s="79" t="s">
        <v>197</v>
      </c>
      <c r="E22" s="81" t="s">
        <v>564</v>
      </c>
      <c r="F22" s="80">
        <v>0</v>
      </c>
      <c r="G22" s="70">
        <v>2.7E-2</v>
      </c>
    </row>
    <row r="23" spans="1:7" x14ac:dyDescent="0.2">
      <c r="A23" s="36" t="s">
        <v>265</v>
      </c>
      <c r="B23" s="79" t="s">
        <v>264</v>
      </c>
      <c r="C23" s="79" t="s">
        <v>235</v>
      </c>
      <c r="D23" s="79" t="s">
        <v>197</v>
      </c>
      <c r="E23" s="80">
        <v>1.0999999999999999E-2</v>
      </c>
      <c r="F23" s="80">
        <v>2.4E-2</v>
      </c>
      <c r="G23" s="70">
        <v>0.06</v>
      </c>
    </row>
    <row r="24" spans="1:7" x14ac:dyDescent="0.2">
      <c r="A24" s="36" t="s">
        <v>266</v>
      </c>
      <c r="B24" s="79" t="s">
        <v>267</v>
      </c>
      <c r="C24" s="79" t="s">
        <v>233</v>
      </c>
      <c r="D24" s="79" t="s">
        <v>268</v>
      </c>
      <c r="E24" s="80">
        <v>0</v>
      </c>
      <c r="F24" s="80">
        <v>0</v>
      </c>
      <c r="G24" s="70" t="s">
        <v>732</v>
      </c>
    </row>
    <row r="25" spans="1:7" x14ac:dyDescent="0.2">
      <c r="A25" s="36" t="s">
        <v>269</v>
      </c>
      <c r="B25" s="79" t="s">
        <v>267</v>
      </c>
      <c r="C25" s="79" t="s">
        <v>235</v>
      </c>
      <c r="D25" s="79" t="s">
        <v>268</v>
      </c>
      <c r="E25" s="81" t="s">
        <v>590</v>
      </c>
      <c r="F25" s="80">
        <v>0.02</v>
      </c>
      <c r="G25" s="70">
        <v>7.0999999999999994E-2</v>
      </c>
    </row>
    <row r="26" spans="1:7" x14ac:dyDescent="0.2">
      <c r="A26" s="36" t="s">
        <v>270</v>
      </c>
      <c r="B26" s="79" t="s">
        <v>271</v>
      </c>
      <c r="C26" s="79" t="s">
        <v>233</v>
      </c>
      <c r="D26" s="79" t="s">
        <v>268</v>
      </c>
      <c r="E26" s="80">
        <v>0</v>
      </c>
      <c r="F26" s="80">
        <v>0</v>
      </c>
      <c r="G26" s="70">
        <v>6.5000000000000002E-2</v>
      </c>
    </row>
    <row r="27" spans="1:7" x14ac:dyDescent="0.2">
      <c r="A27" s="36" t="s">
        <v>272</v>
      </c>
      <c r="B27" s="79" t="s">
        <v>271</v>
      </c>
      <c r="C27" s="79" t="s">
        <v>235</v>
      </c>
      <c r="D27" s="79" t="s">
        <v>268</v>
      </c>
      <c r="E27" s="81" t="s">
        <v>591</v>
      </c>
      <c r="F27" s="80">
        <v>2.7E-2</v>
      </c>
      <c r="G27" s="70">
        <v>4.7E-2</v>
      </c>
    </row>
    <row r="28" spans="1:7" x14ac:dyDescent="0.2">
      <c r="A28" s="36" t="s">
        <v>273</v>
      </c>
      <c r="B28" s="79" t="s">
        <v>274</v>
      </c>
      <c r="C28" s="79" t="s">
        <v>233</v>
      </c>
      <c r="D28" s="79" t="s">
        <v>275</v>
      </c>
      <c r="E28" s="80">
        <v>0</v>
      </c>
      <c r="F28" s="81" t="s">
        <v>662</v>
      </c>
      <c r="G28" s="70">
        <v>0.03</v>
      </c>
    </row>
    <row r="29" spans="1:7" x14ac:dyDescent="0.2">
      <c r="A29" s="36" t="s">
        <v>276</v>
      </c>
      <c r="B29" s="79" t="s">
        <v>274</v>
      </c>
      <c r="C29" s="79" t="s">
        <v>235</v>
      </c>
      <c r="D29" s="79" t="s">
        <v>275</v>
      </c>
      <c r="E29" s="80">
        <v>3.3000000000000002E-2</v>
      </c>
      <c r="F29" s="80">
        <v>0.17</v>
      </c>
      <c r="G29" s="70">
        <v>0.13</v>
      </c>
    </row>
    <row r="30" spans="1:7" x14ac:dyDescent="0.2">
      <c r="A30" s="36" t="s">
        <v>277</v>
      </c>
      <c r="B30" s="79" t="s">
        <v>278</v>
      </c>
      <c r="C30" s="79" t="s">
        <v>233</v>
      </c>
      <c r="D30" s="79" t="s">
        <v>279</v>
      </c>
      <c r="E30" s="80">
        <v>0</v>
      </c>
      <c r="F30" s="81" t="s">
        <v>655</v>
      </c>
      <c r="G30" s="70">
        <v>2.7E-2</v>
      </c>
    </row>
    <row r="31" spans="1:7" x14ac:dyDescent="0.2">
      <c r="A31" s="36" t="s">
        <v>280</v>
      </c>
      <c r="B31" s="79" t="s">
        <v>278</v>
      </c>
      <c r="C31" s="79" t="s">
        <v>235</v>
      </c>
      <c r="D31" s="79" t="s">
        <v>279</v>
      </c>
      <c r="E31" s="81" t="s">
        <v>592</v>
      </c>
      <c r="F31" s="80">
        <v>0.03</v>
      </c>
      <c r="G31" s="70">
        <v>4.8000000000000001E-2</v>
      </c>
    </row>
    <row r="32" spans="1:7" x14ac:dyDescent="0.2">
      <c r="A32" s="36" t="s">
        <v>281</v>
      </c>
      <c r="B32" s="79" t="s">
        <v>282</v>
      </c>
      <c r="C32" s="79" t="s">
        <v>233</v>
      </c>
      <c r="D32" s="79" t="s">
        <v>283</v>
      </c>
      <c r="E32" s="80">
        <v>0</v>
      </c>
      <c r="F32" s="80">
        <v>0</v>
      </c>
      <c r="G32" s="70">
        <v>1.0999999999999999E-2</v>
      </c>
    </row>
    <row r="33" spans="1:7" x14ac:dyDescent="0.2">
      <c r="A33" s="36" t="s">
        <v>284</v>
      </c>
      <c r="B33" s="79" t="s">
        <v>282</v>
      </c>
      <c r="C33" s="79" t="s">
        <v>235</v>
      </c>
      <c r="D33" s="79" t="s">
        <v>283</v>
      </c>
      <c r="E33" s="80">
        <v>0</v>
      </c>
      <c r="F33" s="81" t="s">
        <v>663</v>
      </c>
      <c r="G33" s="70">
        <v>0.28000000000000003</v>
      </c>
    </row>
    <row r="34" spans="1:7" x14ac:dyDescent="0.2">
      <c r="A34" s="36" t="s">
        <v>285</v>
      </c>
      <c r="B34" s="79" t="s">
        <v>286</v>
      </c>
      <c r="C34" s="79" t="s">
        <v>233</v>
      </c>
      <c r="D34" s="79" t="s">
        <v>287</v>
      </c>
      <c r="E34" s="81" t="s">
        <v>593</v>
      </c>
      <c r="F34" s="81" t="s">
        <v>664</v>
      </c>
      <c r="G34" s="70">
        <v>1.2999999999999999E-2</v>
      </c>
    </row>
    <row r="35" spans="1:7" x14ac:dyDescent="0.2">
      <c r="A35" s="36" t="s">
        <v>288</v>
      </c>
      <c r="B35" s="79" t="s">
        <v>286</v>
      </c>
      <c r="C35" s="79" t="s">
        <v>235</v>
      </c>
      <c r="D35" s="79" t="s">
        <v>287</v>
      </c>
      <c r="E35" s="80">
        <v>0.01</v>
      </c>
      <c r="F35" s="80">
        <v>0.03</v>
      </c>
      <c r="G35" s="70">
        <v>4.7E-2</v>
      </c>
    </row>
    <row r="36" spans="1:7" x14ac:dyDescent="0.2">
      <c r="A36" s="36" t="s">
        <v>289</v>
      </c>
      <c r="B36" s="79" t="s">
        <v>290</v>
      </c>
      <c r="C36" s="79" t="s">
        <v>233</v>
      </c>
      <c r="D36" s="79" t="s">
        <v>291</v>
      </c>
      <c r="E36" s="80">
        <v>0</v>
      </c>
      <c r="F36" s="80">
        <v>0</v>
      </c>
      <c r="G36" s="70">
        <v>1.4999999999999999E-2</v>
      </c>
    </row>
    <row r="37" spans="1:7" x14ac:dyDescent="0.2">
      <c r="A37" s="36" t="s">
        <v>292</v>
      </c>
      <c r="B37" s="79" t="s">
        <v>290</v>
      </c>
      <c r="C37" s="79" t="s">
        <v>235</v>
      </c>
      <c r="D37" s="79" t="s">
        <v>291</v>
      </c>
      <c r="E37" s="80">
        <v>2.5999999999999999E-2</v>
      </c>
      <c r="F37" s="80">
        <v>0.08</v>
      </c>
      <c r="G37" s="70">
        <v>7.2999999999999995E-2</v>
      </c>
    </row>
    <row r="38" spans="1:7" x14ac:dyDescent="0.2">
      <c r="A38" s="36" t="s">
        <v>293</v>
      </c>
      <c r="B38" s="79" t="s">
        <v>294</v>
      </c>
      <c r="C38" s="79" t="s">
        <v>233</v>
      </c>
      <c r="D38" s="79" t="s">
        <v>295</v>
      </c>
      <c r="E38" s="80">
        <v>0</v>
      </c>
      <c r="F38" s="80">
        <v>0</v>
      </c>
      <c r="G38" s="70" t="s">
        <v>733</v>
      </c>
    </row>
    <row r="39" spans="1:7" x14ac:dyDescent="0.2">
      <c r="A39" s="36" t="s">
        <v>296</v>
      </c>
      <c r="B39" s="79" t="s">
        <v>294</v>
      </c>
      <c r="C39" s="79" t="s">
        <v>235</v>
      </c>
      <c r="D39" s="79" t="s">
        <v>295</v>
      </c>
      <c r="E39" s="81" t="s">
        <v>594</v>
      </c>
      <c r="F39" s="81" t="s">
        <v>594</v>
      </c>
      <c r="G39" s="70">
        <v>0.12</v>
      </c>
    </row>
    <row r="40" spans="1:7" x14ac:dyDescent="0.2">
      <c r="A40" s="36" t="s">
        <v>297</v>
      </c>
      <c r="B40" s="79" t="s">
        <v>298</v>
      </c>
      <c r="C40" s="79" t="s">
        <v>233</v>
      </c>
      <c r="D40" s="79" t="s">
        <v>299</v>
      </c>
      <c r="E40" s="80">
        <v>0</v>
      </c>
      <c r="F40" s="81" t="s">
        <v>665</v>
      </c>
      <c r="G40" s="70">
        <v>2.3E-2</v>
      </c>
    </row>
    <row r="41" spans="1:7" x14ac:dyDescent="0.2">
      <c r="A41" s="36" t="s">
        <v>300</v>
      </c>
      <c r="B41" s="79" t="s">
        <v>298</v>
      </c>
      <c r="C41" s="79" t="s">
        <v>235</v>
      </c>
      <c r="D41" s="79" t="s">
        <v>299</v>
      </c>
      <c r="E41" s="81" t="s">
        <v>595</v>
      </c>
      <c r="F41" s="80">
        <v>3.5999999999999997E-2</v>
      </c>
      <c r="G41" s="70">
        <v>3.9E-2</v>
      </c>
    </row>
    <row r="42" spans="1:7" x14ac:dyDescent="0.2">
      <c r="A42" s="36" t="s">
        <v>301</v>
      </c>
      <c r="B42" s="79" t="s">
        <v>302</v>
      </c>
      <c r="C42" s="79" t="s">
        <v>233</v>
      </c>
      <c r="D42" s="79" t="s">
        <v>287</v>
      </c>
      <c r="E42" s="80">
        <v>0</v>
      </c>
      <c r="F42" s="81" t="s">
        <v>666</v>
      </c>
      <c r="G42" s="70">
        <v>2.1000000000000001E-2</v>
      </c>
    </row>
    <row r="43" spans="1:7" x14ac:dyDescent="0.2">
      <c r="A43" s="36" t="s">
        <v>303</v>
      </c>
      <c r="B43" s="79" t="s">
        <v>302</v>
      </c>
      <c r="C43" s="79" t="s">
        <v>235</v>
      </c>
      <c r="D43" s="79" t="s">
        <v>287</v>
      </c>
      <c r="E43" s="81" t="s">
        <v>596</v>
      </c>
      <c r="F43" s="80">
        <v>3.4000000000000002E-2</v>
      </c>
      <c r="G43" s="70">
        <v>5.0999999999999997E-2</v>
      </c>
    </row>
    <row r="44" spans="1:7" x14ac:dyDescent="0.2">
      <c r="A44" s="36" t="s">
        <v>304</v>
      </c>
      <c r="B44" s="79" t="s">
        <v>305</v>
      </c>
      <c r="C44" s="79" t="s">
        <v>233</v>
      </c>
      <c r="D44" s="79" t="s">
        <v>268</v>
      </c>
      <c r="E44" s="80">
        <v>0</v>
      </c>
      <c r="F44" s="81" t="s">
        <v>667</v>
      </c>
      <c r="G44" s="70" t="s">
        <v>734</v>
      </c>
    </row>
    <row r="45" spans="1:7" x14ac:dyDescent="0.2">
      <c r="A45" s="36" t="s">
        <v>306</v>
      </c>
      <c r="B45" s="79" t="s">
        <v>305</v>
      </c>
      <c r="C45" s="79" t="s">
        <v>235</v>
      </c>
      <c r="D45" s="79" t="s">
        <v>268</v>
      </c>
      <c r="E45" s="81" t="s">
        <v>597</v>
      </c>
      <c r="F45" s="81" t="s">
        <v>587</v>
      </c>
      <c r="G45" s="70">
        <v>1.4999999999999999E-2</v>
      </c>
    </row>
    <row r="46" spans="1:7" x14ac:dyDescent="0.2">
      <c r="A46" s="36" t="s">
        <v>307</v>
      </c>
      <c r="B46" s="79" t="s">
        <v>308</v>
      </c>
      <c r="C46" s="79" t="s">
        <v>233</v>
      </c>
      <c r="D46" s="79" t="s">
        <v>291</v>
      </c>
      <c r="E46" s="80">
        <v>0</v>
      </c>
      <c r="F46" s="81" t="s">
        <v>668</v>
      </c>
      <c r="G46" s="70">
        <v>2.5999999999999999E-2</v>
      </c>
    </row>
    <row r="47" spans="1:7" x14ac:dyDescent="0.2">
      <c r="A47" s="36" t="s">
        <v>309</v>
      </c>
      <c r="B47" s="79" t="s">
        <v>308</v>
      </c>
      <c r="C47" s="79" t="s">
        <v>235</v>
      </c>
      <c r="D47" s="79" t="s">
        <v>291</v>
      </c>
      <c r="E47" s="80">
        <v>0.03</v>
      </c>
      <c r="F47" s="80">
        <v>3.5000000000000003E-2</v>
      </c>
      <c r="G47" s="70">
        <v>5.0999999999999997E-2</v>
      </c>
    </row>
    <row r="48" spans="1:7" x14ac:dyDescent="0.2">
      <c r="A48" s="36" t="s">
        <v>310</v>
      </c>
      <c r="B48" s="79" t="s">
        <v>311</v>
      </c>
      <c r="C48" s="79" t="s">
        <v>233</v>
      </c>
      <c r="D48" s="79" t="s">
        <v>299</v>
      </c>
      <c r="E48" s="81" t="s">
        <v>598</v>
      </c>
      <c r="F48" s="81" t="s">
        <v>669</v>
      </c>
      <c r="G48" s="70">
        <v>1.6E-2</v>
      </c>
    </row>
    <row r="49" spans="1:7" x14ac:dyDescent="0.2">
      <c r="A49" s="36" t="s">
        <v>312</v>
      </c>
      <c r="B49" s="79" t="s">
        <v>311</v>
      </c>
      <c r="C49" s="79" t="s">
        <v>235</v>
      </c>
      <c r="D49" s="79" t="s">
        <v>299</v>
      </c>
      <c r="E49" s="80">
        <v>1.2E-2</v>
      </c>
      <c r="F49" s="80">
        <v>2.7E-2</v>
      </c>
      <c r="G49" s="70">
        <v>5.8000000000000003E-2</v>
      </c>
    </row>
    <row r="50" spans="1:7" x14ac:dyDescent="0.2">
      <c r="A50" s="36" t="s">
        <v>313</v>
      </c>
      <c r="B50" s="79" t="s">
        <v>314</v>
      </c>
      <c r="C50" s="79" t="s">
        <v>233</v>
      </c>
      <c r="D50" s="79" t="s">
        <v>315</v>
      </c>
      <c r="E50" s="80">
        <v>0</v>
      </c>
      <c r="F50" s="81" t="s">
        <v>670</v>
      </c>
      <c r="G50" s="70">
        <v>1.4E-2</v>
      </c>
    </row>
    <row r="51" spans="1:7" x14ac:dyDescent="0.2">
      <c r="A51" s="36" t="s">
        <v>316</v>
      </c>
      <c r="B51" s="79" t="s">
        <v>314</v>
      </c>
      <c r="C51" s="79" t="s">
        <v>235</v>
      </c>
      <c r="D51" s="79" t="s">
        <v>315</v>
      </c>
      <c r="E51" s="80">
        <v>2.1999999999999999E-2</v>
      </c>
      <c r="F51" s="80">
        <v>0.1</v>
      </c>
      <c r="G51" s="70">
        <v>0.11</v>
      </c>
    </row>
    <row r="52" spans="1:7" x14ac:dyDescent="0.2">
      <c r="A52" s="36" t="s">
        <v>317</v>
      </c>
      <c r="B52" s="79" t="s">
        <v>318</v>
      </c>
      <c r="C52" s="79" t="s">
        <v>233</v>
      </c>
      <c r="D52" s="79" t="s">
        <v>291</v>
      </c>
      <c r="E52" s="80">
        <v>0</v>
      </c>
      <c r="F52" s="81" t="s">
        <v>565</v>
      </c>
      <c r="G52" s="70">
        <v>1.7999999999999999E-2</v>
      </c>
    </row>
    <row r="53" spans="1:7" x14ac:dyDescent="0.2">
      <c r="A53" s="36" t="s">
        <v>319</v>
      </c>
      <c r="B53" s="79" t="s">
        <v>318</v>
      </c>
      <c r="C53" s="79" t="s">
        <v>235</v>
      </c>
      <c r="D53" s="79" t="s">
        <v>291</v>
      </c>
      <c r="E53" s="80">
        <v>2.7E-2</v>
      </c>
      <c r="F53" s="80">
        <v>5.8000000000000003E-2</v>
      </c>
      <c r="G53" s="70">
        <v>0.1</v>
      </c>
    </row>
    <row r="54" spans="1:7" x14ac:dyDescent="0.2">
      <c r="A54" s="36" t="s">
        <v>320</v>
      </c>
      <c r="B54" s="79" t="s">
        <v>321</v>
      </c>
      <c r="C54" s="79" t="s">
        <v>233</v>
      </c>
      <c r="D54" s="79" t="s">
        <v>287</v>
      </c>
      <c r="E54" s="80">
        <v>0</v>
      </c>
      <c r="F54" s="81" t="s">
        <v>671</v>
      </c>
      <c r="G54" s="70">
        <v>7.8E-2</v>
      </c>
    </row>
    <row r="55" spans="1:7" x14ac:dyDescent="0.2">
      <c r="A55" s="36" t="s">
        <v>322</v>
      </c>
      <c r="B55" s="79" t="s">
        <v>321</v>
      </c>
      <c r="C55" s="79" t="s">
        <v>235</v>
      </c>
      <c r="D55" s="79" t="s">
        <v>287</v>
      </c>
      <c r="E55" s="81" t="s">
        <v>599</v>
      </c>
      <c r="F55" s="80">
        <v>1.6E-2</v>
      </c>
      <c r="G55" s="70">
        <v>0.11</v>
      </c>
    </row>
    <row r="56" spans="1:7" x14ac:dyDescent="0.2">
      <c r="A56" s="36" t="s">
        <v>323</v>
      </c>
      <c r="B56" s="79" t="s">
        <v>324</v>
      </c>
      <c r="C56" s="79" t="s">
        <v>233</v>
      </c>
      <c r="D56" s="79" t="s">
        <v>315</v>
      </c>
      <c r="E56" s="80">
        <v>0</v>
      </c>
      <c r="F56" s="81" t="s">
        <v>672</v>
      </c>
      <c r="G56" s="70">
        <v>1.9E-2</v>
      </c>
    </row>
    <row r="57" spans="1:7" x14ac:dyDescent="0.2">
      <c r="A57" s="36" t="s">
        <v>325</v>
      </c>
      <c r="B57" s="79" t="s">
        <v>324</v>
      </c>
      <c r="C57" s="79" t="s">
        <v>235</v>
      </c>
      <c r="D57" s="79" t="s">
        <v>315</v>
      </c>
      <c r="E57" s="80">
        <v>4.1000000000000002E-2</v>
      </c>
      <c r="F57" s="80">
        <v>0.25</v>
      </c>
      <c r="G57" s="70">
        <v>0.23</v>
      </c>
    </row>
    <row r="58" spans="1:7" x14ac:dyDescent="0.2">
      <c r="A58" s="36" t="s">
        <v>326</v>
      </c>
      <c r="B58" s="79" t="s">
        <v>327</v>
      </c>
      <c r="C58" s="79" t="s">
        <v>233</v>
      </c>
      <c r="D58" s="79" t="s">
        <v>291</v>
      </c>
      <c r="E58" s="80">
        <v>0</v>
      </c>
      <c r="F58" s="81" t="s">
        <v>673</v>
      </c>
      <c r="G58" s="70">
        <v>2.3E-2</v>
      </c>
    </row>
    <row r="59" spans="1:7" x14ac:dyDescent="0.2">
      <c r="A59" s="36" t="s">
        <v>328</v>
      </c>
      <c r="B59" s="79" t="s">
        <v>327</v>
      </c>
      <c r="C59" s="79" t="s">
        <v>235</v>
      </c>
      <c r="D59" s="79" t="s">
        <v>291</v>
      </c>
      <c r="E59" s="81" t="s">
        <v>600</v>
      </c>
      <c r="F59" s="80">
        <v>1.6E-2</v>
      </c>
      <c r="G59" s="70">
        <v>0.45</v>
      </c>
    </row>
    <row r="60" spans="1:7" x14ac:dyDescent="0.2">
      <c r="A60" s="36" t="s">
        <v>329</v>
      </c>
      <c r="B60" s="79" t="s">
        <v>330</v>
      </c>
      <c r="C60" s="79" t="s">
        <v>233</v>
      </c>
      <c r="D60" s="79" t="s">
        <v>275</v>
      </c>
      <c r="E60" s="81" t="s">
        <v>601</v>
      </c>
      <c r="F60" s="80">
        <v>0</v>
      </c>
      <c r="G60" s="70">
        <v>2.5999999999999999E-2</v>
      </c>
    </row>
    <row r="61" spans="1:7" x14ac:dyDescent="0.2">
      <c r="A61" s="36" t="s">
        <v>331</v>
      </c>
      <c r="B61" s="79" t="s">
        <v>330</v>
      </c>
      <c r="C61" s="79" t="s">
        <v>235</v>
      </c>
      <c r="D61" s="79" t="s">
        <v>275</v>
      </c>
      <c r="E61" s="81" t="s">
        <v>587</v>
      </c>
      <c r="F61" s="80">
        <v>2.1000000000000001E-2</v>
      </c>
      <c r="G61" s="70">
        <v>0.2</v>
      </c>
    </row>
    <row r="62" spans="1:7" x14ac:dyDescent="0.2">
      <c r="A62" s="36" t="s">
        <v>332</v>
      </c>
      <c r="B62" s="79" t="s">
        <v>333</v>
      </c>
      <c r="C62" s="79" t="s">
        <v>233</v>
      </c>
      <c r="D62" s="79" t="s">
        <v>268</v>
      </c>
      <c r="E62" s="80">
        <v>0</v>
      </c>
      <c r="F62" s="80">
        <v>0</v>
      </c>
      <c r="G62" s="70" t="s">
        <v>735</v>
      </c>
    </row>
    <row r="63" spans="1:7" x14ac:dyDescent="0.2">
      <c r="A63" s="36" t="s">
        <v>334</v>
      </c>
      <c r="B63" s="79" t="s">
        <v>333</v>
      </c>
      <c r="C63" s="79" t="s">
        <v>235</v>
      </c>
      <c r="D63" s="79" t="s">
        <v>268</v>
      </c>
      <c r="E63" s="80">
        <v>0</v>
      </c>
      <c r="F63" s="80">
        <v>0</v>
      </c>
      <c r="G63" s="70">
        <v>0.16</v>
      </c>
    </row>
    <row r="64" spans="1:7" x14ac:dyDescent="0.2">
      <c r="A64" s="36" t="s">
        <v>335</v>
      </c>
      <c r="B64" s="79" t="s">
        <v>336</v>
      </c>
      <c r="C64" s="79" t="s">
        <v>233</v>
      </c>
      <c r="D64" s="79" t="s">
        <v>315</v>
      </c>
      <c r="E64" s="80">
        <v>0</v>
      </c>
      <c r="F64" s="81" t="s">
        <v>674</v>
      </c>
      <c r="G64" s="70">
        <v>1.9E-2</v>
      </c>
    </row>
    <row r="65" spans="1:7" x14ac:dyDescent="0.2">
      <c r="A65" s="36" t="s">
        <v>337</v>
      </c>
      <c r="B65" s="79" t="s">
        <v>336</v>
      </c>
      <c r="C65" s="79" t="s">
        <v>235</v>
      </c>
      <c r="D65" s="79" t="s">
        <v>315</v>
      </c>
      <c r="E65" s="80">
        <v>1.2E-2</v>
      </c>
      <c r="F65" s="80">
        <v>2.1000000000000001E-2</v>
      </c>
      <c r="G65" s="70">
        <v>6.3E-2</v>
      </c>
    </row>
    <row r="66" spans="1:7" x14ac:dyDescent="0.2">
      <c r="A66" s="36" t="s">
        <v>338</v>
      </c>
      <c r="B66" s="79" t="s">
        <v>339</v>
      </c>
      <c r="C66" s="79" t="s">
        <v>233</v>
      </c>
      <c r="D66" s="79" t="s">
        <v>287</v>
      </c>
      <c r="E66" s="80">
        <v>0</v>
      </c>
      <c r="F66" s="81" t="s">
        <v>675</v>
      </c>
      <c r="G66" s="70">
        <v>1.0999999999999999E-2</v>
      </c>
    </row>
    <row r="67" spans="1:7" x14ac:dyDescent="0.2">
      <c r="A67" s="36" t="s">
        <v>340</v>
      </c>
      <c r="B67" s="79" t="s">
        <v>339</v>
      </c>
      <c r="C67" s="79" t="s">
        <v>235</v>
      </c>
      <c r="D67" s="79" t="s">
        <v>287</v>
      </c>
      <c r="E67" s="81" t="s">
        <v>602</v>
      </c>
      <c r="F67" s="80">
        <v>2.8000000000000001E-2</v>
      </c>
      <c r="G67" s="70">
        <v>0.17</v>
      </c>
    </row>
    <row r="68" spans="1:7" x14ac:dyDescent="0.2">
      <c r="A68" s="36" t="s">
        <v>341</v>
      </c>
      <c r="B68" s="79" t="s">
        <v>342</v>
      </c>
      <c r="C68" s="79" t="s">
        <v>233</v>
      </c>
      <c r="D68" s="79" t="s">
        <v>268</v>
      </c>
      <c r="E68" s="81" t="s">
        <v>603</v>
      </c>
      <c r="F68" s="80">
        <v>0</v>
      </c>
      <c r="G68" s="70">
        <v>2.3E-2</v>
      </c>
    </row>
    <row r="69" spans="1:7" x14ac:dyDescent="0.2">
      <c r="A69" s="36" t="s">
        <v>343</v>
      </c>
      <c r="B69" s="79" t="s">
        <v>342</v>
      </c>
      <c r="C69" s="79" t="s">
        <v>235</v>
      </c>
      <c r="D69" s="79" t="s">
        <v>268</v>
      </c>
      <c r="E69" s="81" t="s">
        <v>604</v>
      </c>
      <c r="F69" s="81" t="s">
        <v>676</v>
      </c>
      <c r="G69" s="70">
        <v>2.5999999999999999E-2</v>
      </c>
    </row>
    <row r="70" spans="1:7" x14ac:dyDescent="0.2">
      <c r="A70" s="36" t="s">
        <v>344</v>
      </c>
      <c r="B70" s="79" t="s">
        <v>345</v>
      </c>
      <c r="C70" s="79" t="s">
        <v>233</v>
      </c>
      <c r="D70" s="79" t="s">
        <v>299</v>
      </c>
      <c r="E70" s="81" t="s">
        <v>567</v>
      </c>
      <c r="F70" s="81" t="s">
        <v>677</v>
      </c>
      <c r="G70" s="70">
        <v>2.8000000000000001E-2</v>
      </c>
    </row>
    <row r="71" spans="1:7" x14ac:dyDescent="0.2">
      <c r="A71" s="36" t="s">
        <v>346</v>
      </c>
      <c r="B71" s="79" t="s">
        <v>345</v>
      </c>
      <c r="C71" s="79" t="s">
        <v>235</v>
      </c>
      <c r="D71" s="79" t="s">
        <v>299</v>
      </c>
      <c r="E71" s="80">
        <v>1.0999999999999999E-2</v>
      </c>
      <c r="F71" s="80">
        <v>3.1E-2</v>
      </c>
      <c r="G71" s="70">
        <v>0.1</v>
      </c>
    </row>
    <row r="72" spans="1:7" x14ac:dyDescent="0.2">
      <c r="A72" s="36" t="s">
        <v>347</v>
      </c>
      <c r="B72" s="79" t="s">
        <v>348</v>
      </c>
      <c r="C72" s="79" t="s">
        <v>233</v>
      </c>
      <c r="D72" s="79" t="s">
        <v>287</v>
      </c>
      <c r="E72" s="81" t="s">
        <v>605</v>
      </c>
      <c r="F72" s="81" t="s">
        <v>576</v>
      </c>
      <c r="G72" s="70">
        <v>2.8000000000000001E-2</v>
      </c>
    </row>
    <row r="73" spans="1:7" x14ac:dyDescent="0.2">
      <c r="A73" s="36" t="s">
        <v>349</v>
      </c>
      <c r="B73" s="79" t="s">
        <v>348</v>
      </c>
      <c r="C73" s="79" t="s">
        <v>235</v>
      </c>
      <c r="D73" s="79" t="s">
        <v>287</v>
      </c>
      <c r="E73" s="81" t="s">
        <v>606</v>
      </c>
      <c r="F73" s="81" t="s">
        <v>678</v>
      </c>
      <c r="G73" s="70">
        <v>5.7000000000000002E-2</v>
      </c>
    </row>
    <row r="74" spans="1:7" x14ac:dyDescent="0.2">
      <c r="A74" s="36" t="s">
        <v>350</v>
      </c>
      <c r="B74" s="79" t="s">
        <v>351</v>
      </c>
      <c r="C74" s="79" t="s">
        <v>233</v>
      </c>
      <c r="D74" s="79" t="s">
        <v>268</v>
      </c>
      <c r="E74" s="80">
        <v>0</v>
      </c>
      <c r="F74" s="80">
        <v>0</v>
      </c>
      <c r="G74" s="70" t="s">
        <v>736</v>
      </c>
    </row>
    <row r="75" spans="1:7" x14ac:dyDescent="0.2">
      <c r="A75" s="36" t="s">
        <v>352</v>
      </c>
      <c r="B75" s="79" t="s">
        <v>351</v>
      </c>
      <c r="C75" s="79" t="s">
        <v>235</v>
      </c>
      <c r="D75" s="79" t="s">
        <v>268</v>
      </c>
      <c r="E75" s="81" t="s">
        <v>607</v>
      </c>
      <c r="F75" s="80">
        <v>0</v>
      </c>
      <c r="G75" s="70">
        <v>2.1000000000000001E-2</v>
      </c>
    </row>
    <row r="76" spans="1:7" x14ac:dyDescent="0.2">
      <c r="A76" s="36" t="s">
        <v>353</v>
      </c>
      <c r="B76" s="79" t="s">
        <v>354</v>
      </c>
      <c r="C76" s="79" t="s">
        <v>233</v>
      </c>
      <c r="D76" s="79" t="s">
        <v>275</v>
      </c>
      <c r="E76" s="81" t="s">
        <v>608</v>
      </c>
      <c r="F76" s="81" t="s">
        <v>679</v>
      </c>
      <c r="G76" s="70">
        <v>4.1000000000000002E-2</v>
      </c>
    </row>
    <row r="77" spans="1:7" x14ac:dyDescent="0.2">
      <c r="A77" s="36" t="s">
        <v>355</v>
      </c>
      <c r="B77" s="79" t="s">
        <v>354</v>
      </c>
      <c r="C77" s="79" t="s">
        <v>235</v>
      </c>
      <c r="D77" s="79" t="s">
        <v>275</v>
      </c>
      <c r="E77" s="81" t="s">
        <v>609</v>
      </c>
      <c r="F77" s="80">
        <v>2.3E-2</v>
      </c>
      <c r="G77" s="70">
        <v>0.1</v>
      </c>
    </row>
    <row r="78" spans="1:7" x14ac:dyDescent="0.2">
      <c r="A78" s="36" t="s">
        <v>356</v>
      </c>
      <c r="B78" s="79" t="s">
        <v>357</v>
      </c>
      <c r="C78" s="79" t="s">
        <v>233</v>
      </c>
      <c r="D78" s="79" t="s">
        <v>275</v>
      </c>
      <c r="E78" s="80">
        <v>0</v>
      </c>
      <c r="F78" s="81" t="s">
        <v>573</v>
      </c>
      <c r="G78" s="70">
        <v>4.8000000000000001E-2</v>
      </c>
    </row>
    <row r="79" spans="1:7" x14ac:dyDescent="0.2">
      <c r="A79" s="36" t="s">
        <v>358</v>
      </c>
      <c r="B79" s="79" t="s">
        <v>357</v>
      </c>
      <c r="C79" s="79" t="s">
        <v>235</v>
      </c>
      <c r="D79" s="79" t="s">
        <v>275</v>
      </c>
      <c r="E79" s="81" t="s">
        <v>610</v>
      </c>
      <c r="F79" s="80">
        <v>8.2000000000000003E-2</v>
      </c>
      <c r="G79" s="70">
        <v>0.4</v>
      </c>
    </row>
    <row r="80" spans="1:7" x14ac:dyDescent="0.2">
      <c r="A80" s="36" t="s">
        <v>359</v>
      </c>
      <c r="B80" s="79" t="s">
        <v>360</v>
      </c>
      <c r="C80" s="79" t="s">
        <v>233</v>
      </c>
      <c r="D80" s="79" t="s">
        <v>268</v>
      </c>
      <c r="E80" s="80">
        <v>0</v>
      </c>
      <c r="F80" s="81" t="s">
        <v>680</v>
      </c>
      <c r="G80" s="70">
        <v>2.5999999999999999E-2</v>
      </c>
    </row>
    <row r="81" spans="1:7" x14ac:dyDescent="0.2">
      <c r="A81" s="36" t="s">
        <v>361</v>
      </c>
      <c r="B81" s="79" t="s">
        <v>360</v>
      </c>
      <c r="C81" s="79" t="s">
        <v>235</v>
      </c>
      <c r="D81" s="79" t="s">
        <v>268</v>
      </c>
      <c r="E81" s="80">
        <v>0</v>
      </c>
      <c r="F81" s="81" t="s">
        <v>573</v>
      </c>
      <c r="G81" s="70">
        <v>3.9E-2</v>
      </c>
    </row>
    <row r="82" spans="1:7" x14ac:dyDescent="0.2">
      <c r="A82" s="36" t="s">
        <v>362</v>
      </c>
      <c r="B82" s="79" t="s">
        <v>363</v>
      </c>
      <c r="C82" s="79" t="s">
        <v>233</v>
      </c>
      <c r="D82" s="79" t="s">
        <v>283</v>
      </c>
      <c r="E82" s="80">
        <v>0</v>
      </c>
      <c r="F82" s="80">
        <v>0</v>
      </c>
      <c r="G82" s="70">
        <v>4.9000000000000002E-2</v>
      </c>
    </row>
    <row r="83" spans="1:7" x14ac:dyDescent="0.2">
      <c r="A83" s="36" t="s">
        <v>364</v>
      </c>
      <c r="B83" s="79" t="s">
        <v>363</v>
      </c>
      <c r="C83" s="79" t="s">
        <v>235</v>
      </c>
      <c r="D83" s="79" t="s">
        <v>283</v>
      </c>
      <c r="E83" s="80">
        <v>0</v>
      </c>
      <c r="F83" s="81" t="s">
        <v>681</v>
      </c>
      <c r="G83" s="70">
        <v>6.0999999999999999E-2</v>
      </c>
    </row>
    <row r="84" spans="1:7" x14ac:dyDescent="0.2">
      <c r="A84" s="36" t="s">
        <v>365</v>
      </c>
      <c r="B84" s="79" t="s">
        <v>366</v>
      </c>
      <c r="C84" s="79" t="s">
        <v>233</v>
      </c>
      <c r="D84" s="79" t="s">
        <v>275</v>
      </c>
      <c r="E84" s="80">
        <v>0</v>
      </c>
      <c r="F84" s="81" t="s">
        <v>682</v>
      </c>
      <c r="G84" s="70">
        <v>3.5000000000000003E-2</v>
      </c>
    </row>
    <row r="85" spans="1:7" x14ac:dyDescent="0.2">
      <c r="A85" s="36" t="s">
        <v>367</v>
      </c>
      <c r="B85" s="79" t="s">
        <v>366</v>
      </c>
      <c r="C85" s="79" t="s">
        <v>235</v>
      </c>
      <c r="D85" s="79" t="s">
        <v>275</v>
      </c>
      <c r="E85" s="81" t="s">
        <v>611</v>
      </c>
      <c r="F85" s="80">
        <v>1.9E-2</v>
      </c>
      <c r="G85" s="70">
        <v>9.2999999999999999E-2</v>
      </c>
    </row>
    <row r="86" spans="1:7" x14ac:dyDescent="0.2">
      <c r="A86" s="36" t="s">
        <v>368</v>
      </c>
      <c r="B86" s="79" t="s">
        <v>369</v>
      </c>
      <c r="C86" s="79" t="s">
        <v>233</v>
      </c>
      <c r="D86" s="79" t="s">
        <v>275</v>
      </c>
      <c r="E86" s="80">
        <v>0</v>
      </c>
      <c r="F86" s="81" t="s">
        <v>569</v>
      </c>
      <c r="G86" s="70">
        <v>2.5000000000000001E-2</v>
      </c>
    </row>
    <row r="87" spans="1:7" x14ac:dyDescent="0.2">
      <c r="A87" s="36" t="s">
        <v>370</v>
      </c>
      <c r="B87" s="79" t="s">
        <v>369</v>
      </c>
      <c r="C87" s="79" t="s">
        <v>235</v>
      </c>
      <c r="D87" s="79" t="s">
        <v>275</v>
      </c>
      <c r="E87" s="81" t="s">
        <v>570</v>
      </c>
      <c r="F87" s="80">
        <v>3.1E-2</v>
      </c>
      <c r="G87" s="70">
        <v>0.06</v>
      </c>
    </row>
    <row r="88" spans="1:7" x14ac:dyDescent="0.2">
      <c r="A88" s="36" t="s">
        <v>371</v>
      </c>
      <c r="B88" s="79" t="s">
        <v>372</v>
      </c>
      <c r="C88" s="79" t="s">
        <v>233</v>
      </c>
      <c r="D88" s="79" t="s">
        <v>275</v>
      </c>
      <c r="E88" s="80">
        <v>0</v>
      </c>
      <c r="F88" s="81" t="s">
        <v>683</v>
      </c>
      <c r="G88" s="70">
        <v>4.3999999999999997E-2</v>
      </c>
    </row>
    <row r="89" spans="1:7" x14ac:dyDescent="0.2">
      <c r="A89" s="36" t="s">
        <v>373</v>
      </c>
      <c r="B89" s="79" t="s">
        <v>372</v>
      </c>
      <c r="C89" s="79" t="s">
        <v>235</v>
      </c>
      <c r="D89" s="79" t="s">
        <v>275</v>
      </c>
      <c r="E89" s="81" t="s">
        <v>612</v>
      </c>
      <c r="F89" s="80">
        <v>2.5000000000000001E-2</v>
      </c>
      <c r="G89" s="70">
        <v>7.4999999999999997E-2</v>
      </c>
    </row>
    <row r="90" spans="1:7" x14ac:dyDescent="0.2">
      <c r="A90" s="36" t="s">
        <v>374</v>
      </c>
      <c r="B90" s="79" t="s">
        <v>375</v>
      </c>
      <c r="C90" s="79" t="s">
        <v>233</v>
      </c>
      <c r="D90" s="79" t="s">
        <v>275</v>
      </c>
      <c r="E90" s="80">
        <v>0</v>
      </c>
      <c r="F90" s="80">
        <v>0</v>
      </c>
      <c r="G90" s="70">
        <v>3.5999999999999997E-2</v>
      </c>
    </row>
    <row r="91" spans="1:7" x14ac:dyDescent="0.2">
      <c r="A91" s="36" t="s">
        <v>376</v>
      </c>
      <c r="B91" s="79" t="s">
        <v>375</v>
      </c>
      <c r="C91" s="79" t="s">
        <v>235</v>
      </c>
      <c r="D91" s="79" t="s">
        <v>275</v>
      </c>
      <c r="E91" s="81" t="s">
        <v>568</v>
      </c>
      <c r="F91" s="80">
        <v>2.1000000000000001E-2</v>
      </c>
      <c r="G91" s="70">
        <v>0.26</v>
      </c>
    </row>
    <row r="92" spans="1:7" x14ac:dyDescent="0.2">
      <c r="A92" s="36" t="s">
        <v>377</v>
      </c>
      <c r="B92" s="79" t="s">
        <v>378</v>
      </c>
      <c r="C92" s="79" t="s">
        <v>233</v>
      </c>
      <c r="D92" s="79" t="s">
        <v>275</v>
      </c>
      <c r="E92" s="80">
        <v>0</v>
      </c>
      <c r="F92" s="81" t="s">
        <v>684</v>
      </c>
      <c r="G92" s="70">
        <v>1.7000000000000001E-2</v>
      </c>
    </row>
    <row r="93" spans="1:7" x14ac:dyDescent="0.2">
      <c r="A93" s="36" t="s">
        <v>379</v>
      </c>
      <c r="B93" s="79" t="s">
        <v>378</v>
      </c>
      <c r="C93" s="79" t="s">
        <v>235</v>
      </c>
      <c r="D93" s="79" t="s">
        <v>275</v>
      </c>
      <c r="E93" s="81" t="s">
        <v>613</v>
      </c>
      <c r="F93" s="80">
        <v>1.6E-2</v>
      </c>
      <c r="G93" s="70">
        <v>0.21</v>
      </c>
    </row>
    <row r="94" spans="1:7" x14ac:dyDescent="0.2">
      <c r="A94" s="36" t="s">
        <v>380</v>
      </c>
      <c r="B94" s="79" t="s">
        <v>381</v>
      </c>
      <c r="C94" s="79" t="s">
        <v>233</v>
      </c>
      <c r="D94" s="79" t="s">
        <v>315</v>
      </c>
      <c r="E94" s="80">
        <v>0</v>
      </c>
      <c r="F94" s="80">
        <v>0</v>
      </c>
      <c r="G94" s="70">
        <v>0.02</v>
      </c>
    </row>
    <row r="95" spans="1:7" x14ac:dyDescent="0.2">
      <c r="A95" s="36" t="s">
        <v>382</v>
      </c>
      <c r="B95" s="79" t="s">
        <v>381</v>
      </c>
      <c r="C95" s="79" t="s">
        <v>235</v>
      </c>
      <c r="D95" s="79" t="s">
        <v>315</v>
      </c>
      <c r="E95" s="81" t="s">
        <v>614</v>
      </c>
      <c r="F95" s="80">
        <v>1.2E-2</v>
      </c>
      <c r="G95" s="70">
        <v>5.7000000000000002E-2</v>
      </c>
    </row>
    <row r="96" spans="1:7" x14ac:dyDescent="0.2">
      <c r="A96" s="36" t="s">
        <v>383</v>
      </c>
      <c r="B96" s="79" t="s">
        <v>384</v>
      </c>
      <c r="C96" s="79" t="s">
        <v>233</v>
      </c>
      <c r="D96" s="79" t="s">
        <v>268</v>
      </c>
      <c r="E96" s="80">
        <v>0</v>
      </c>
      <c r="F96" s="80">
        <v>0</v>
      </c>
      <c r="G96" s="70">
        <v>1.7000000000000001E-2</v>
      </c>
    </row>
    <row r="97" spans="1:7" x14ac:dyDescent="0.2">
      <c r="A97" s="36" t="s">
        <v>385</v>
      </c>
      <c r="B97" s="79" t="s">
        <v>384</v>
      </c>
      <c r="C97" s="79" t="s">
        <v>235</v>
      </c>
      <c r="D97" s="79" t="s">
        <v>268</v>
      </c>
      <c r="E97" s="81" t="s">
        <v>615</v>
      </c>
      <c r="F97" s="80">
        <v>4.2000000000000003E-2</v>
      </c>
      <c r="G97" s="70">
        <v>5.8999999999999997E-2</v>
      </c>
    </row>
    <row r="98" spans="1:7" x14ac:dyDescent="0.2">
      <c r="A98" s="36" t="s">
        <v>386</v>
      </c>
      <c r="B98" s="79" t="s">
        <v>387</v>
      </c>
      <c r="C98" s="79" t="s">
        <v>233</v>
      </c>
      <c r="D98" s="79" t="s">
        <v>283</v>
      </c>
      <c r="E98" s="80">
        <v>0</v>
      </c>
      <c r="F98" s="80">
        <v>0</v>
      </c>
      <c r="G98" s="70">
        <v>5.5E-2</v>
      </c>
    </row>
    <row r="99" spans="1:7" x14ac:dyDescent="0.2">
      <c r="A99" s="36" t="s">
        <v>388</v>
      </c>
      <c r="B99" s="79" t="s">
        <v>387</v>
      </c>
      <c r="C99" s="79" t="s">
        <v>235</v>
      </c>
      <c r="D99" s="79" t="s">
        <v>283</v>
      </c>
      <c r="E99" s="80">
        <v>0</v>
      </c>
      <c r="F99" s="80">
        <v>6.2E-2</v>
      </c>
      <c r="G99" s="70">
        <v>0.12</v>
      </c>
    </row>
    <row r="100" spans="1:7" x14ac:dyDescent="0.2">
      <c r="A100" s="36" t="s">
        <v>389</v>
      </c>
      <c r="B100" s="79" t="s">
        <v>390</v>
      </c>
      <c r="C100" s="79" t="s">
        <v>233</v>
      </c>
      <c r="D100" s="79" t="s">
        <v>287</v>
      </c>
      <c r="E100" s="81" t="s">
        <v>616</v>
      </c>
      <c r="F100" s="81" t="s">
        <v>616</v>
      </c>
      <c r="G100" s="70">
        <v>3.7999999999999999E-2</v>
      </c>
    </row>
    <row r="101" spans="1:7" x14ac:dyDescent="0.2">
      <c r="A101" s="36" t="s">
        <v>391</v>
      </c>
      <c r="B101" s="79" t="s">
        <v>390</v>
      </c>
      <c r="C101" s="79" t="s">
        <v>235</v>
      </c>
      <c r="D101" s="79" t="s">
        <v>287</v>
      </c>
      <c r="E101" s="81" t="s">
        <v>617</v>
      </c>
      <c r="F101" s="80">
        <v>1.7000000000000001E-2</v>
      </c>
      <c r="G101" s="70">
        <v>3.4000000000000002E-2</v>
      </c>
    </row>
    <row r="102" spans="1:7" x14ac:dyDescent="0.2">
      <c r="A102" s="36" t="s">
        <v>392</v>
      </c>
      <c r="B102" s="79" t="s">
        <v>393</v>
      </c>
      <c r="C102" s="79" t="s">
        <v>233</v>
      </c>
      <c r="D102" s="79" t="s">
        <v>275</v>
      </c>
      <c r="E102" s="80">
        <v>0</v>
      </c>
      <c r="F102" s="81" t="s">
        <v>571</v>
      </c>
      <c r="G102" s="70">
        <v>2.1000000000000001E-2</v>
      </c>
    </row>
    <row r="103" spans="1:7" x14ac:dyDescent="0.2">
      <c r="A103" s="36" t="s">
        <v>394</v>
      </c>
      <c r="B103" s="79" t="s">
        <v>393</v>
      </c>
      <c r="C103" s="79" t="s">
        <v>235</v>
      </c>
      <c r="D103" s="79" t="s">
        <v>275</v>
      </c>
      <c r="E103" s="81" t="s">
        <v>618</v>
      </c>
      <c r="F103" s="81" t="s">
        <v>685</v>
      </c>
      <c r="G103" s="70">
        <v>7.0999999999999994E-2</v>
      </c>
    </row>
    <row r="104" spans="1:7" x14ac:dyDescent="0.2">
      <c r="A104" s="36" t="s">
        <v>395</v>
      </c>
      <c r="B104" s="79" t="s">
        <v>396</v>
      </c>
      <c r="C104" s="79" t="s">
        <v>233</v>
      </c>
      <c r="D104" s="79" t="s">
        <v>268</v>
      </c>
      <c r="E104" s="80">
        <v>0</v>
      </c>
      <c r="F104" s="80">
        <v>0</v>
      </c>
      <c r="G104" s="70">
        <v>3.9E-2</v>
      </c>
    </row>
    <row r="105" spans="1:7" x14ac:dyDescent="0.2">
      <c r="A105" s="36" t="s">
        <v>397</v>
      </c>
      <c r="B105" s="79" t="s">
        <v>396</v>
      </c>
      <c r="C105" s="79" t="s">
        <v>235</v>
      </c>
      <c r="D105" s="79" t="s">
        <v>268</v>
      </c>
      <c r="E105" s="81" t="s">
        <v>619</v>
      </c>
      <c r="F105" s="81" t="s">
        <v>686</v>
      </c>
      <c r="G105" s="70">
        <v>4.2000000000000003E-2</v>
      </c>
    </row>
    <row r="106" spans="1:7" x14ac:dyDescent="0.2">
      <c r="A106" s="36" t="s">
        <v>398</v>
      </c>
      <c r="B106" s="79" t="s">
        <v>399</v>
      </c>
      <c r="C106" s="79" t="s">
        <v>233</v>
      </c>
      <c r="D106" s="79" t="s">
        <v>299</v>
      </c>
      <c r="E106" s="81" t="s">
        <v>620</v>
      </c>
      <c r="F106" s="80">
        <v>0</v>
      </c>
      <c r="G106" s="70">
        <v>0.02</v>
      </c>
    </row>
    <row r="107" spans="1:7" x14ac:dyDescent="0.2">
      <c r="A107" s="36" t="s">
        <v>400</v>
      </c>
      <c r="B107" s="79" t="s">
        <v>399</v>
      </c>
      <c r="C107" s="79" t="s">
        <v>235</v>
      </c>
      <c r="D107" s="79" t="s">
        <v>299</v>
      </c>
      <c r="E107" s="81" t="s">
        <v>621</v>
      </c>
      <c r="F107" s="80">
        <v>2.5000000000000001E-2</v>
      </c>
      <c r="G107" s="70">
        <v>4.5999999999999999E-2</v>
      </c>
    </row>
    <row r="108" spans="1:7" x14ac:dyDescent="0.2">
      <c r="A108" s="36" t="s">
        <v>401</v>
      </c>
      <c r="B108" s="79" t="s">
        <v>402</v>
      </c>
      <c r="C108" s="79" t="s">
        <v>233</v>
      </c>
      <c r="D108" s="79" t="s">
        <v>287</v>
      </c>
      <c r="E108" s="81" t="s">
        <v>622</v>
      </c>
      <c r="F108" s="81" t="s">
        <v>687</v>
      </c>
      <c r="G108" s="70">
        <v>2.5999999999999999E-2</v>
      </c>
    </row>
    <row r="109" spans="1:7" x14ac:dyDescent="0.2">
      <c r="A109" s="36" t="s">
        <v>403</v>
      </c>
      <c r="B109" s="79" t="s">
        <v>402</v>
      </c>
      <c r="C109" s="79" t="s">
        <v>235</v>
      </c>
      <c r="D109" s="79" t="s">
        <v>287</v>
      </c>
      <c r="E109" s="81" t="s">
        <v>623</v>
      </c>
      <c r="F109" s="80">
        <v>2.7E-2</v>
      </c>
      <c r="G109" s="70">
        <v>7.3999999999999996E-2</v>
      </c>
    </row>
    <row r="110" spans="1:7" x14ac:dyDescent="0.2">
      <c r="A110" s="36" t="s">
        <v>404</v>
      </c>
      <c r="B110" s="79" t="s">
        <v>405</v>
      </c>
      <c r="C110" s="79" t="s">
        <v>233</v>
      </c>
      <c r="D110" s="79" t="s">
        <v>275</v>
      </c>
      <c r="E110" s="80">
        <v>0</v>
      </c>
      <c r="F110" s="81" t="s">
        <v>688</v>
      </c>
      <c r="G110" s="70">
        <v>2.1000000000000001E-2</v>
      </c>
    </row>
    <row r="111" spans="1:7" x14ac:dyDescent="0.2">
      <c r="A111" s="36" t="s">
        <v>406</v>
      </c>
      <c r="B111" s="79" t="s">
        <v>405</v>
      </c>
      <c r="C111" s="79" t="s">
        <v>235</v>
      </c>
      <c r="D111" s="79" t="s">
        <v>275</v>
      </c>
      <c r="E111" s="81" t="s">
        <v>624</v>
      </c>
      <c r="F111" s="80">
        <v>1.4E-2</v>
      </c>
      <c r="G111" s="70">
        <v>0.08</v>
      </c>
    </row>
    <row r="112" spans="1:7" x14ac:dyDescent="0.2">
      <c r="A112" s="36" t="s">
        <v>407</v>
      </c>
      <c r="B112" s="79" t="s">
        <v>408</v>
      </c>
      <c r="C112" s="79" t="s">
        <v>233</v>
      </c>
      <c r="D112" s="79" t="s">
        <v>275</v>
      </c>
      <c r="E112" s="80">
        <v>0</v>
      </c>
      <c r="F112" s="81" t="s">
        <v>689</v>
      </c>
      <c r="G112" s="70">
        <v>2.9000000000000001E-2</v>
      </c>
    </row>
    <row r="113" spans="1:7" x14ac:dyDescent="0.2">
      <c r="A113" s="36" t="s">
        <v>409</v>
      </c>
      <c r="B113" s="79" t="s">
        <v>408</v>
      </c>
      <c r="C113" s="79" t="s">
        <v>235</v>
      </c>
      <c r="D113" s="79" t="s">
        <v>275</v>
      </c>
      <c r="E113" s="81" t="s">
        <v>625</v>
      </c>
      <c r="F113" s="80">
        <v>0.03</v>
      </c>
      <c r="G113" s="70">
        <v>0.12</v>
      </c>
    </row>
    <row r="114" spans="1:7" x14ac:dyDescent="0.2">
      <c r="A114" s="36" t="s">
        <v>410</v>
      </c>
      <c r="B114" s="79" t="s">
        <v>411</v>
      </c>
      <c r="C114" s="79" t="s">
        <v>233</v>
      </c>
      <c r="D114" s="79" t="s">
        <v>295</v>
      </c>
      <c r="E114" s="80">
        <v>0</v>
      </c>
      <c r="F114" s="80">
        <v>0</v>
      </c>
      <c r="G114" s="70">
        <v>2.9000000000000001E-2</v>
      </c>
    </row>
    <row r="115" spans="1:7" x14ac:dyDescent="0.2">
      <c r="A115" s="36" t="s">
        <v>412</v>
      </c>
      <c r="B115" s="79" t="s">
        <v>411</v>
      </c>
      <c r="C115" s="79" t="s">
        <v>235</v>
      </c>
      <c r="D115" s="79" t="s">
        <v>295</v>
      </c>
      <c r="E115" s="80">
        <v>0</v>
      </c>
      <c r="F115" s="80">
        <v>0</v>
      </c>
      <c r="G115" s="70">
        <v>4.8000000000000001E-2</v>
      </c>
    </row>
    <row r="116" spans="1:7" x14ac:dyDescent="0.2">
      <c r="A116" s="36" t="s">
        <v>413</v>
      </c>
      <c r="B116" s="79" t="s">
        <v>414</v>
      </c>
      <c r="C116" s="79" t="s">
        <v>233</v>
      </c>
      <c r="D116" s="79" t="s">
        <v>268</v>
      </c>
      <c r="E116" s="81" t="s">
        <v>626</v>
      </c>
      <c r="F116" s="81" t="s">
        <v>690</v>
      </c>
      <c r="G116" s="70">
        <v>2.3E-2</v>
      </c>
    </row>
    <row r="117" spans="1:7" x14ac:dyDescent="0.2">
      <c r="A117" s="36" t="s">
        <v>415</v>
      </c>
      <c r="B117" s="79" t="s">
        <v>414</v>
      </c>
      <c r="C117" s="79" t="s">
        <v>235</v>
      </c>
      <c r="D117" s="79" t="s">
        <v>268</v>
      </c>
      <c r="E117" s="81" t="s">
        <v>627</v>
      </c>
      <c r="F117" s="81" t="s">
        <v>691</v>
      </c>
      <c r="G117" s="70">
        <v>4.9000000000000002E-2</v>
      </c>
    </row>
    <row r="118" spans="1:7" x14ac:dyDescent="0.2">
      <c r="A118" s="36" t="s">
        <v>416</v>
      </c>
      <c r="B118" s="79" t="s">
        <v>417</v>
      </c>
      <c r="C118" s="79" t="s">
        <v>233</v>
      </c>
      <c r="D118" s="79" t="s">
        <v>275</v>
      </c>
      <c r="E118" s="80">
        <v>0</v>
      </c>
      <c r="F118" s="81" t="s">
        <v>692</v>
      </c>
      <c r="G118" s="70">
        <v>0.02</v>
      </c>
    </row>
    <row r="119" spans="1:7" x14ac:dyDescent="0.2">
      <c r="A119" s="36" t="s">
        <v>418</v>
      </c>
      <c r="B119" s="79" t="s">
        <v>417</v>
      </c>
      <c r="C119" s="79" t="s">
        <v>235</v>
      </c>
      <c r="D119" s="79" t="s">
        <v>275</v>
      </c>
      <c r="E119" s="81" t="s">
        <v>628</v>
      </c>
      <c r="F119" s="81" t="s">
        <v>693</v>
      </c>
      <c r="G119" s="70">
        <v>5.6000000000000001E-2</v>
      </c>
    </row>
    <row r="120" spans="1:7" x14ac:dyDescent="0.2">
      <c r="A120" s="36" t="s">
        <v>419</v>
      </c>
      <c r="B120" s="79" t="s">
        <v>420</v>
      </c>
      <c r="C120" s="79" t="s">
        <v>233</v>
      </c>
      <c r="D120" s="79" t="s">
        <v>279</v>
      </c>
      <c r="E120" s="80">
        <v>0</v>
      </c>
      <c r="F120" s="81" t="s">
        <v>694</v>
      </c>
      <c r="G120" s="70">
        <v>1.7000000000000001E-2</v>
      </c>
    </row>
    <row r="121" spans="1:7" x14ac:dyDescent="0.2">
      <c r="A121" s="36" t="s">
        <v>421</v>
      </c>
      <c r="B121" s="79" t="s">
        <v>420</v>
      </c>
      <c r="C121" s="79" t="s">
        <v>235</v>
      </c>
      <c r="D121" s="79" t="s">
        <v>279</v>
      </c>
      <c r="E121" s="81" t="s">
        <v>629</v>
      </c>
      <c r="F121" s="80">
        <v>1.7000000000000001E-2</v>
      </c>
      <c r="G121" s="70">
        <v>7.0000000000000007E-2</v>
      </c>
    </row>
    <row r="122" spans="1:7" x14ac:dyDescent="0.2">
      <c r="A122" s="36" t="s">
        <v>422</v>
      </c>
      <c r="B122" s="79" t="s">
        <v>423</v>
      </c>
      <c r="C122" s="79" t="s">
        <v>233</v>
      </c>
      <c r="D122" s="79" t="s">
        <v>299</v>
      </c>
      <c r="E122" s="80">
        <v>0</v>
      </c>
      <c r="F122" s="81" t="s">
        <v>683</v>
      </c>
      <c r="G122" s="70">
        <v>0.02</v>
      </c>
    </row>
    <row r="123" spans="1:7" x14ac:dyDescent="0.2">
      <c r="A123" s="36" t="s">
        <v>424</v>
      </c>
      <c r="B123" s="79" t="s">
        <v>423</v>
      </c>
      <c r="C123" s="79" t="s">
        <v>235</v>
      </c>
      <c r="D123" s="79" t="s">
        <v>299</v>
      </c>
      <c r="E123" s="81" t="s">
        <v>630</v>
      </c>
      <c r="F123" s="80">
        <v>3.9E-2</v>
      </c>
      <c r="G123" s="70">
        <v>6.5000000000000002E-2</v>
      </c>
    </row>
    <row r="124" spans="1:7" x14ac:dyDescent="0.2">
      <c r="A124" s="36" t="s">
        <v>425</v>
      </c>
      <c r="B124" s="79" t="s">
        <v>426</v>
      </c>
      <c r="C124" s="79" t="s">
        <v>233</v>
      </c>
      <c r="D124" s="79" t="s">
        <v>287</v>
      </c>
      <c r="E124" s="81" t="s">
        <v>631</v>
      </c>
      <c r="F124" s="81" t="s">
        <v>695</v>
      </c>
      <c r="G124" s="70">
        <v>2.9000000000000001E-2</v>
      </c>
    </row>
    <row r="125" spans="1:7" x14ac:dyDescent="0.2">
      <c r="A125" s="36" t="s">
        <v>427</v>
      </c>
      <c r="B125" s="79" t="s">
        <v>426</v>
      </c>
      <c r="C125" s="79" t="s">
        <v>235</v>
      </c>
      <c r="D125" s="79" t="s">
        <v>287</v>
      </c>
      <c r="E125" s="80">
        <v>3.1E-2</v>
      </c>
      <c r="F125" s="80">
        <v>8.6999999999999994E-2</v>
      </c>
      <c r="G125" s="70">
        <v>8.4000000000000005E-2</v>
      </c>
    </row>
    <row r="126" spans="1:7" x14ac:dyDescent="0.2">
      <c r="A126" s="36" t="s">
        <v>428</v>
      </c>
      <c r="B126" s="79" t="s">
        <v>429</v>
      </c>
      <c r="C126" s="79" t="s">
        <v>233</v>
      </c>
      <c r="D126" s="79" t="s">
        <v>299</v>
      </c>
      <c r="E126" s="80">
        <v>0</v>
      </c>
      <c r="F126" s="80">
        <v>0</v>
      </c>
      <c r="G126" s="70">
        <v>3.1E-2</v>
      </c>
    </row>
    <row r="127" spans="1:7" x14ac:dyDescent="0.2">
      <c r="A127" s="36" t="s">
        <v>430</v>
      </c>
      <c r="B127" s="79" t="s">
        <v>429</v>
      </c>
      <c r="C127" s="79" t="s">
        <v>235</v>
      </c>
      <c r="D127" s="79" t="s">
        <v>299</v>
      </c>
      <c r="E127" s="81" t="s">
        <v>632</v>
      </c>
      <c r="F127" s="80">
        <v>0.01</v>
      </c>
      <c r="G127" s="70">
        <v>5.1999999999999998E-2</v>
      </c>
    </row>
    <row r="128" spans="1:7" x14ac:dyDescent="0.2">
      <c r="A128" s="36" t="s">
        <v>431</v>
      </c>
      <c r="B128" s="79" t="s">
        <v>432</v>
      </c>
      <c r="C128" s="79" t="s">
        <v>233</v>
      </c>
      <c r="D128" s="79" t="s">
        <v>283</v>
      </c>
      <c r="E128" s="80">
        <v>0</v>
      </c>
      <c r="F128" s="80">
        <v>0</v>
      </c>
      <c r="G128" s="70">
        <v>0.04</v>
      </c>
    </row>
    <row r="129" spans="1:7" x14ac:dyDescent="0.2">
      <c r="A129" s="36" t="s">
        <v>433</v>
      </c>
      <c r="B129" s="79" t="s">
        <v>432</v>
      </c>
      <c r="C129" s="79" t="s">
        <v>235</v>
      </c>
      <c r="D129" s="79" t="s">
        <v>283</v>
      </c>
      <c r="E129" s="80">
        <v>0</v>
      </c>
      <c r="F129" s="80">
        <v>1.0999999999999999E-2</v>
      </c>
      <c r="G129" s="70">
        <v>2.4E-2</v>
      </c>
    </row>
    <row r="130" spans="1:7" x14ac:dyDescent="0.2">
      <c r="A130" s="36" t="s">
        <v>434</v>
      </c>
      <c r="B130" s="79" t="s">
        <v>435</v>
      </c>
      <c r="C130" s="79" t="s">
        <v>233</v>
      </c>
      <c r="D130" s="79" t="s">
        <v>295</v>
      </c>
      <c r="E130" s="80">
        <v>0</v>
      </c>
      <c r="F130" s="80">
        <v>0</v>
      </c>
      <c r="G130" s="70">
        <v>1.2999999999999999E-2</v>
      </c>
    </row>
    <row r="131" spans="1:7" x14ac:dyDescent="0.2">
      <c r="A131" s="36" t="s">
        <v>436</v>
      </c>
      <c r="B131" s="79" t="s">
        <v>435</v>
      </c>
      <c r="C131" s="79" t="s">
        <v>235</v>
      </c>
      <c r="D131" s="79" t="s">
        <v>295</v>
      </c>
      <c r="E131" s="80">
        <v>0</v>
      </c>
      <c r="F131" s="81" t="s">
        <v>696</v>
      </c>
      <c r="G131" s="70">
        <v>1.7000000000000001E-2</v>
      </c>
    </row>
    <row r="132" spans="1:7" x14ac:dyDescent="0.2">
      <c r="A132" s="36" t="s">
        <v>437</v>
      </c>
      <c r="B132" s="79" t="s">
        <v>438</v>
      </c>
      <c r="C132" s="79" t="s">
        <v>233</v>
      </c>
      <c r="D132" s="79" t="s">
        <v>295</v>
      </c>
      <c r="E132" s="80">
        <v>0</v>
      </c>
      <c r="F132" s="81" t="s">
        <v>697</v>
      </c>
      <c r="G132" s="70">
        <v>2.4E-2</v>
      </c>
    </row>
    <row r="133" spans="1:7" x14ac:dyDescent="0.2">
      <c r="A133" s="36" t="s">
        <v>439</v>
      </c>
      <c r="B133" s="79" t="s">
        <v>438</v>
      </c>
      <c r="C133" s="79" t="s">
        <v>235</v>
      </c>
      <c r="D133" s="79" t="s">
        <v>295</v>
      </c>
      <c r="E133" s="80">
        <v>0</v>
      </c>
      <c r="F133" s="81" t="s">
        <v>698</v>
      </c>
      <c r="G133" s="70">
        <v>2.3E-2</v>
      </c>
    </row>
    <row r="134" spans="1:7" x14ac:dyDescent="0.2">
      <c r="A134" s="36" t="s">
        <v>440</v>
      </c>
      <c r="B134" s="79" t="s">
        <v>441</v>
      </c>
      <c r="C134" s="79" t="s">
        <v>233</v>
      </c>
      <c r="D134" s="79" t="s">
        <v>283</v>
      </c>
      <c r="E134" s="80">
        <v>0</v>
      </c>
      <c r="F134" s="80">
        <v>0</v>
      </c>
      <c r="G134" s="70">
        <v>2.9000000000000001E-2</v>
      </c>
    </row>
    <row r="135" spans="1:7" x14ac:dyDescent="0.2">
      <c r="A135" s="36" t="s">
        <v>442</v>
      </c>
      <c r="B135" s="79" t="s">
        <v>441</v>
      </c>
      <c r="C135" s="79" t="s">
        <v>235</v>
      </c>
      <c r="D135" s="79" t="s">
        <v>283</v>
      </c>
      <c r="E135" s="81" t="s">
        <v>633</v>
      </c>
      <c r="F135" s="81" t="s">
        <v>577</v>
      </c>
      <c r="G135" s="70">
        <v>2.9000000000000001E-2</v>
      </c>
    </row>
    <row r="136" spans="1:7" x14ac:dyDescent="0.2">
      <c r="A136" s="36" t="s">
        <v>443</v>
      </c>
      <c r="B136" s="79" t="s">
        <v>444</v>
      </c>
      <c r="C136" s="79" t="s">
        <v>233</v>
      </c>
      <c r="D136" s="79" t="s">
        <v>315</v>
      </c>
      <c r="E136" s="80">
        <v>0</v>
      </c>
      <c r="F136" s="80">
        <v>0</v>
      </c>
      <c r="G136" s="70">
        <v>3.4000000000000002E-2</v>
      </c>
    </row>
    <row r="137" spans="1:7" x14ac:dyDescent="0.2">
      <c r="A137" s="36" t="s">
        <v>445</v>
      </c>
      <c r="B137" s="79" t="s">
        <v>444</v>
      </c>
      <c r="C137" s="79" t="s">
        <v>235</v>
      </c>
      <c r="D137" s="79" t="s">
        <v>315</v>
      </c>
      <c r="E137" s="81" t="s">
        <v>634</v>
      </c>
      <c r="F137" s="80">
        <v>0.02</v>
      </c>
      <c r="G137" s="70">
        <v>7.0000000000000007E-2</v>
      </c>
    </row>
    <row r="138" spans="1:7" x14ac:dyDescent="0.2">
      <c r="A138" s="36" t="s">
        <v>446</v>
      </c>
      <c r="B138" s="79" t="s">
        <v>447</v>
      </c>
      <c r="C138" s="79" t="s">
        <v>233</v>
      </c>
      <c r="D138" s="79" t="s">
        <v>291</v>
      </c>
      <c r="E138" s="80">
        <v>0</v>
      </c>
      <c r="F138" s="80">
        <v>0</v>
      </c>
      <c r="G138" s="70">
        <v>1.4E-2</v>
      </c>
    </row>
    <row r="139" spans="1:7" x14ac:dyDescent="0.2">
      <c r="A139" s="36" t="s">
        <v>448</v>
      </c>
      <c r="B139" s="79" t="s">
        <v>447</v>
      </c>
      <c r="C139" s="79" t="s">
        <v>235</v>
      </c>
      <c r="D139" s="79" t="s">
        <v>291</v>
      </c>
      <c r="E139" s="81" t="s">
        <v>635</v>
      </c>
      <c r="F139" s="81" t="s">
        <v>699</v>
      </c>
      <c r="G139" s="70">
        <v>0.11</v>
      </c>
    </row>
    <row r="140" spans="1:7" x14ac:dyDescent="0.2">
      <c r="A140" s="36" t="s">
        <v>449</v>
      </c>
      <c r="B140" s="79" t="s">
        <v>450</v>
      </c>
      <c r="C140" s="79" t="s">
        <v>233</v>
      </c>
      <c r="D140" s="79" t="s">
        <v>283</v>
      </c>
      <c r="E140" s="80">
        <v>0</v>
      </c>
      <c r="F140" s="80">
        <v>0</v>
      </c>
      <c r="G140" s="70">
        <v>0.02</v>
      </c>
    </row>
    <row r="141" spans="1:7" x14ac:dyDescent="0.2">
      <c r="A141" s="36" t="s">
        <v>451</v>
      </c>
      <c r="B141" s="79" t="s">
        <v>450</v>
      </c>
      <c r="C141" s="79" t="s">
        <v>235</v>
      </c>
      <c r="D141" s="79" t="s">
        <v>283</v>
      </c>
      <c r="E141" s="81" t="s">
        <v>575</v>
      </c>
      <c r="F141" s="81" t="s">
        <v>700</v>
      </c>
      <c r="G141" s="70">
        <v>4.4999999999999998E-2</v>
      </c>
    </row>
    <row r="142" spans="1:7" x14ac:dyDescent="0.2">
      <c r="A142" s="36" t="s">
        <v>452</v>
      </c>
      <c r="B142" s="79" t="s">
        <v>453</v>
      </c>
      <c r="C142" s="79" t="s">
        <v>233</v>
      </c>
      <c r="D142" s="79" t="s">
        <v>299</v>
      </c>
      <c r="E142" s="80">
        <v>0</v>
      </c>
      <c r="F142" s="81" t="s">
        <v>653</v>
      </c>
      <c r="G142" s="70">
        <v>3.7999999999999999E-2</v>
      </c>
    </row>
    <row r="143" spans="1:7" x14ac:dyDescent="0.2">
      <c r="A143" s="36" t="s">
        <v>454</v>
      </c>
      <c r="B143" s="79" t="s">
        <v>453</v>
      </c>
      <c r="C143" s="79" t="s">
        <v>235</v>
      </c>
      <c r="D143" s="79" t="s">
        <v>299</v>
      </c>
      <c r="E143" s="81" t="s">
        <v>636</v>
      </c>
      <c r="F143" s="81" t="s">
        <v>701</v>
      </c>
      <c r="G143" s="70">
        <v>0.16</v>
      </c>
    </row>
    <row r="144" spans="1:7" x14ac:dyDescent="0.2">
      <c r="A144" s="36" t="s">
        <v>455</v>
      </c>
      <c r="B144" s="79" t="s">
        <v>456</v>
      </c>
      <c r="C144" s="79" t="s">
        <v>233</v>
      </c>
      <c r="D144" s="79" t="s">
        <v>283</v>
      </c>
      <c r="E144" s="80">
        <v>0</v>
      </c>
      <c r="F144" s="81" t="s">
        <v>702</v>
      </c>
      <c r="G144" s="70">
        <v>2.1000000000000001E-2</v>
      </c>
    </row>
    <row r="145" spans="1:7" x14ac:dyDescent="0.2">
      <c r="A145" s="36" t="s">
        <v>457</v>
      </c>
      <c r="B145" s="79" t="s">
        <v>456</v>
      </c>
      <c r="C145" s="79" t="s">
        <v>235</v>
      </c>
      <c r="D145" s="79" t="s">
        <v>283</v>
      </c>
      <c r="E145" s="80">
        <v>1.4999999999999999E-2</v>
      </c>
      <c r="F145" s="80">
        <v>0.11</v>
      </c>
      <c r="G145" s="70">
        <v>5.1999999999999998E-2</v>
      </c>
    </row>
    <row r="146" spans="1:7" x14ac:dyDescent="0.2">
      <c r="A146" s="36" t="s">
        <v>458</v>
      </c>
      <c r="B146" s="79" t="s">
        <v>459</v>
      </c>
      <c r="C146" s="79" t="s">
        <v>233</v>
      </c>
      <c r="D146" s="79" t="s">
        <v>299</v>
      </c>
      <c r="E146" s="81" t="s">
        <v>637</v>
      </c>
      <c r="F146" s="81" t="s">
        <v>703</v>
      </c>
      <c r="G146" s="70">
        <v>3.2000000000000001E-2</v>
      </c>
    </row>
    <row r="147" spans="1:7" x14ac:dyDescent="0.2">
      <c r="A147" s="36" t="s">
        <v>460</v>
      </c>
      <c r="B147" s="79" t="s">
        <v>459</v>
      </c>
      <c r="C147" s="79" t="s">
        <v>235</v>
      </c>
      <c r="D147" s="79" t="s">
        <v>299</v>
      </c>
      <c r="E147" s="80">
        <v>2.5999999999999999E-2</v>
      </c>
      <c r="F147" s="80">
        <v>5.8999999999999997E-2</v>
      </c>
      <c r="G147" s="70">
        <v>8.4000000000000005E-2</v>
      </c>
    </row>
    <row r="148" spans="1:7" x14ac:dyDescent="0.2">
      <c r="A148" s="36" t="s">
        <v>461</v>
      </c>
      <c r="B148" s="79" t="s">
        <v>462</v>
      </c>
      <c r="C148" s="79" t="s">
        <v>233</v>
      </c>
      <c r="D148" s="79" t="s">
        <v>279</v>
      </c>
      <c r="E148" s="80">
        <v>0</v>
      </c>
      <c r="F148" s="80">
        <v>0</v>
      </c>
      <c r="G148" s="70">
        <v>3.3000000000000002E-2</v>
      </c>
    </row>
    <row r="149" spans="1:7" x14ac:dyDescent="0.2">
      <c r="A149" s="36" t="s">
        <v>463</v>
      </c>
      <c r="B149" s="79" t="s">
        <v>462</v>
      </c>
      <c r="C149" s="79" t="s">
        <v>235</v>
      </c>
      <c r="D149" s="79" t="s">
        <v>279</v>
      </c>
      <c r="E149" s="81" t="s">
        <v>582</v>
      </c>
      <c r="F149" s="81" t="s">
        <v>704</v>
      </c>
      <c r="G149" s="70">
        <v>3.7999999999999999E-2</v>
      </c>
    </row>
    <row r="150" spans="1:7" x14ac:dyDescent="0.2">
      <c r="A150" s="36" t="s">
        <v>464</v>
      </c>
      <c r="B150" s="79" t="s">
        <v>465</v>
      </c>
      <c r="C150" s="79" t="s">
        <v>233</v>
      </c>
      <c r="D150" s="79" t="s">
        <v>315</v>
      </c>
      <c r="E150" s="80">
        <v>0</v>
      </c>
      <c r="F150" s="81" t="s">
        <v>705</v>
      </c>
      <c r="G150" s="70">
        <v>2.4E-2</v>
      </c>
    </row>
    <row r="151" spans="1:7" x14ac:dyDescent="0.2">
      <c r="A151" s="36" t="s">
        <v>466</v>
      </c>
      <c r="B151" s="79" t="s">
        <v>465</v>
      </c>
      <c r="C151" s="79" t="s">
        <v>235</v>
      </c>
      <c r="D151" s="79" t="s">
        <v>315</v>
      </c>
      <c r="E151" s="81" t="s">
        <v>638</v>
      </c>
      <c r="F151" s="80">
        <v>5.3999999999999999E-2</v>
      </c>
      <c r="G151" s="70">
        <v>0.21</v>
      </c>
    </row>
    <row r="152" spans="1:7" x14ac:dyDescent="0.2">
      <c r="A152" s="36" t="s">
        <v>467</v>
      </c>
      <c r="B152" s="79" t="s">
        <v>468</v>
      </c>
      <c r="C152" s="79" t="s">
        <v>233</v>
      </c>
      <c r="D152" s="79" t="s">
        <v>287</v>
      </c>
      <c r="E152" s="80">
        <v>0</v>
      </c>
      <c r="F152" s="81" t="s">
        <v>706</v>
      </c>
      <c r="G152" s="70">
        <v>4.2000000000000003E-2</v>
      </c>
    </row>
    <row r="153" spans="1:7" x14ac:dyDescent="0.2">
      <c r="A153" s="36" t="s">
        <v>469</v>
      </c>
      <c r="B153" s="79" t="s">
        <v>468</v>
      </c>
      <c r="C153" s="79" t="s">
        <v>235</v>
      </c>
      <c r="D153" s="79" t="s">
        <v>287</v>
      </c>
      <c r="E153" s="81" t="s">
        <v>582</v>
      </c>
      <c r="F153" s="80">
        <v>0.01</v>
      </c>
      <c r="G153" s="70">
        <v>5.8000000000000003E-2</v>
      </c>
    </row>
    <row r="154" spans="1:7" x14ac:dyDescent="0.2">
      <c r="A154" s="36" t="s">
        <v>470</v>
      </c>
      <c r="B154" s="79" t="s">
        <v>471</v>
      </c>
      <c r="C154" s="79" t="s">
        <v>233</v>
      </c>
      <c r="D154" s="79" t="s">
        <v>291</v>
      </c>
      <c r="E154" s="81" t="s">
        <v>639</v>
      </c>
      <c r="F154" s="81" t="s">
        <v>639</v>
      </c>
      <c r="G154" s="70">
        <v>3.2000000000000001E-2</v>
      </c>
    </row>
    <row r="155" spans="1:7" x14ac:dyDescent="0.2">
      <c r="A155" s="36" t="s">
        <v>472</v>
      </c>
      <c r="B155" s="79" t="s">
        <v>471</v>
      </c>
      <c r="C155" s="79" t="s">
        <v>235</v>
      </c>
      <c r="D155" s="79" t="s">
        <v>291</v>
      </c>
      <c r="E155" s="80">
        <v>0.13</v>
      </c>
      <c r="F155" s="80">
        <v>0.15</v>
      </c>
      <c r="G155" s="70">
        <v>0.11</v>
      </c>
    </row>
    <row r="156" spans="1:7" x14ac:dyDescent="0.2">
      <c r="A156" s="36" t="s">
        <v>473</v>
      </c>
      <c r="B156" s="79" t="s">
        <v>474</v>
      </c>
      <c r="C156" s="79" t="s">
        <v>233</v>
      </c>
      <c r="D156" s="79" t="s">
        <v>295</v>
      </c>
      <c r="E156" s="80">
        <v>0</v>
      </c>
      <c r="F156" s="80">
        <v>0</v>
      </c>
      <c r="G156" s="70">
        <v>1.9E-2</v>
      </c>
    </row>
    <row r="157" spans="1:7" x14ac:dyDescent="0.2">
      <c r="A157" s="36" t="s">
        <v>475</v>
      </c>
      <c r="B157" s="79" t="s">
        <v>474</v>
      </c>
      <c r="C157" s="79" t="s">
        <v>235</v>
      </c>
      <c r="D157" s="79" t="s">
        <v>295</v>
      </c>
      <c r="E157" s="80">
        <v>0</v>
      </c>
      <c r="F157" s="81" t="s">
        <v>707</v>
      </c>
      <c r="G157" s="70">
        <v>4.5999999999999999E-2</v>
      </c>
    </row>
    <row r="158" spans="1:7" x14ac:dyDescent="0.2">
      <c r="A158" s="36" t="s">
        <v>476</v>
      </c>
      <c r="B158" s="79" t="s">
        <v>477</v>
      </c>
      <c r="C158" s="79" t="s">
        <v>233</v>
      </c>
      <c r="D158" s="79" t="s">
        <v>295</v>
      </c>
      <c r="E158" s="80">
        <v>0</v>
      </c>
      <c r="F158" s="81" t="s">
        <v>708</v>
      </c>
      <c r="G158" s="70">
        <v>2.8000000000000001E-2</v>
      </c>
    </row>
    <row r="159" spans="1:7" x14ac:dyDescent="0.2">
      <c r="A159" s="36" t="s">
        <v>478</v>
      </c>
      <c r="B159" s="79" t="s">
        <v>477</v>
      </c>
      <c r="C159" s="79" t="s">
        <v>235</v>
      </c>
      <c r="D159" s="79" t="s">
        <v>295</v>
      </c>
      <c r="E159" s="81" t="s">
        <v>577</v>
      </c>
      <c r="F159" s="81" t="s">
        <v>709</v>
      </c>
      <c r="G159" s="70">
        <v>9.5000000000000001E-2</v>
      </c>
    </row>
    <row r="160" spans="1:7" x14ac:dyDescent="0.2">
      <c r="A160" s="36" t="s">
        <v>479</v>
      </c>
      <c r="B160" s="79" t="s">
        <v>480</v>
      </c>
      <c r="C160" s="79" t="s">
        <v>233</v>
      </c>
      <c r="D160" s="79" t="s">
        <v>299</v>
      </c>
      <c r="E160" s="80">
        <v>0</v>
      </c>
      <c r="F160" s="80">
        <v>0</v>
      </c>
      <c r="G160" s="70">
        <v>7.2999999999999995E-2</v>
      </c>
    </row>
    <row r="161" spans="1:7" x14ac:dyDescent="0.2">
      <c r="A161" s="36" t="s">
        <v>481</v>
      </c>
      <c r="B161" s="79" t="s">
        <v>480</v>
      </c>
      <c r="C161" s="79" t="s">
        <v>235</v>
      </c>
      <c r="D161" s="79" t="s">
        <v>299</v>
      </c>
      <c r="E161" s="80">
        <v>0</v>
      </c>
      <c r="F161" s="81" t="s">
        <v>710</v>
      </c>
      <c r="G161" s="70">
        <v>9.0999999999999998E-2</v>
      </c>
    </row>
    <row r="162" spans="1:7" x14ac:dyDescent="0.2">
      <c r="A162" s="36" t="s">
        <v>482</v>
      </c>
      <c r="B162" s="79" t="s">
        <v>483</v>
      </c>
      <c r="C162" s="79" t="s">
        <v>233</v>
      </c>
      <c r="D162" s="79" t="s">
        <v>287</v>
      </c>
      <c r="E162" s="80">
        <v>0</v>
      </c>
      <c r="F162" s="80">
        <v>0</v>
      </c>
      <c r="G162" s="70">
        <v>3.7999999999999999E-2</v>
      </c>
    </row>
    <row r="163" spans="1:7" x14ac:dyDescent="0.2">
      <c r="A163" s="36" t="s">
        <v>484</v>
      </c>
      <c r="B163" s="79" t="s">
        <v>483</v>
      </c>
      <c r="C163" s="79" t="s">
        <v>235</v>
      </c>
      <c r="D163" s="79" t="s">
        <v>287</v>
      </c>
      <c r="E163" s="81" t="s">
        <v>578</v>
      </c>
      <c r="F163" s="81" t="s">
        <v>711</v>
      </c>
      <c r="G163" s="70">
        <v>0.12</v>
      </c>
    </row>
    <row r="164" spans="1:7" x14ac:dyDescent="0.2">
      <c r="A164" s="36" t="s">
        <v>485</v>
      </c>
      <c r="B164" s="79" t="s">
        <v>486</v>
      </c>
      <c r="C164" s="79" t="s">
        <v>233</v>
      </c>
      <c r="D164" s="79" t="s">
        <v>287</v>
      </c>
      <c r="E164" s="80">
        <v>0</v>
      </c>
      <c r="F164" s="81" t="s">
        <v>712</v>
      </c>
      <c r="G164" s="70">
        <v>4.2000000000000003E-2</v>
      </c>
    </row>
    <row r="165" spans="1:7" x14ac:dyDescent="0.2">
      <c r="A165" s="36" t="s">
        <v>487</v>
      </c>
      <c r="B165" s="79" t="s">
        <v>486</v>
      </c>
      <c r="C165" s="79" t="s">
        <v>235</v>
      </c>
      <c r="D165" s="79" t="s">
        <v>287</v>
      </c>
      <c r="E165" s="81" t="s">
        <v>583</v>
      </c>
      <c r="F165" s="80">
        <v>2.3E-2</v>
      </c>
      <c r="G165" s="70">
        <v>4.9000000000000002E-2</v>
      </c>
    </row>
    <row r="166" spans="1:7" x14ac:dyDescent="0.2">
      <c r="A166" s="36" t="s">
        <v>488</v>
      </c>
      <c r="B166" s="79" t="s">
        <v>489</v>
      </c>
      <c r="C166" s="79" t="s">
        <v>233</v>
      </c>
      <c r="D166" s="79" t="s">
        <v>299</v>
      </c>
      <c r="E166" s="81" t="s">
        <v>640</v>
      </c>
      <c r="F166" s="81" t="s">
        <v>713</v>
      </c>
      <c r="G166" s="70">
        <v>2.4E-2</v>
      </c>
    </row>
    <row r="167" spans="1:7" x14ac:dyDescent="0.2">
      <c r="A167" s="36" t="s">
        <v>490</v>
      </c>
      <c r="B167" s="79" t="s">
        <v>489</v>
      </c>
      <c r="C167" s="79" t="s">
        <v>235</v>
      </c>
      <c r="D167" s="79" t="s">
        <v>299</v>
      </c>
      <c r="E167" s="80">
        <v>1.4999999999999999E-2</v>
      </c>
      <c r="F167" s="80">
        <v>3.5000000000000003E-2</v>
      </c>
      <c r="G167" s="70">
        <v>0.12</v>
      </c>
    </row>
    <row r="168" spans="1:7" x14ac:dyDescent="0.2">
      <c r="A168" s="36" t="s">
        <v>491</v>
      </c>
      <c r="B168" s="79" t="s">
        <v>492</v>
      </c>
      <c r="C168" s="79" t="s">
        <v>233</v>
      </c>
      <c r="D168" s="79" t="s">
        <v>291</v>
      </c>
      <c r="E168" s="81" t="s">
        <v>641</v>
      </c>
      <c r="F168" s="81" t="s">
        <v>714</v>
      </c>
      <c r="G168" s="70">
        <v>0.03</v>
      </c>
    </row>
    <row r="169" spans="1:7" x14ac:dyDescent="0.2">
      <c r="A169" s="36" t="s">
        <v>493</v>
      </c>
      <c r="B169" s="79" t="s">
        <v>492</v>
      </c>
      <c r="C169" s="79" t="s">
        <v>235</v>
      </c>
      <c r="D169" s="79" t="s">
        <v>291</v>
      </c>
      <c r="E169" s="80">
        <v>1.0999999999999999E-2</v>
      </c>
      <c r="F169" s="80">
        <v>3.6999999999999998E-2</v>
      </c>
      <c r="G169" s="70">
        <v>8.6999999999999994E-2</v>
      </c>
    </row>
    <row r="170" spans="1:7" x14ac:dyDescent="0.2">
      <c r="A170" s="36" t="s">
        <v>494</v>
      </c>
      <c r="B170" s="79" t="s">
        <v>495</v>
      </c>
      <c r="C170" s="79" t="s">
        <v>233</v>
      </c>
      <c r="D170" s="79" t="s">
        <v>291</v>
      </c>
      <c r="E170" s="80">
        <v>0</v>
      </c>
      <c r="F170" s="81" t="s">
        <v>579</v>
      </c>
      <c r="G170" s="70">
        <v>2.5999999999999999E-2</v>
      </c>
    </row>
    <row r="171" spans="1:7" x14ac:dyDescent="0.2">
      <c r="A171" s="36" t="s">
        <v>496</v>
      </c>
      <c r="B171" s="79" t="s">
        <v>495</v>
      </c>
      <c r="C171" s="79" t="s">
        <v>235</v>
      </c>
      <c r="D171" s="79" t="s">
        <v>291</v>
      </c>
      <c r="E171" s="80">
        <v>1.2999999999999999E-2</v>
      </c>
      <c r="F171" s="80">
        <v>5.0999999999999997E-2</v>
      </c>
      <c r="G171" s="70">
        <v>0.14000000000000001</v>
      </c>
    </row>
    <row r="172" spans="1:7" x14ac:dyDescent="0.2">
      <c r="A172" s="36" t="s">
        <v>497</v>
      </c>
      <c r="B172" s="79" t="s">
        <v>498</v>
      </c>
      <c r="C172" s="79" t="s">
        <v>233</v>
      </c>
      <c r="D172" s="79" t="s">
        <v>275</v>
      </c>
      <c r="E172" s="80">
        <v>0</v>
      </c>
      <c r="F172" s="81" t="s">
        <v>715</v>
      </c>
      <c r="G172" s="70">
        <v>2.1000000000000001E-2</v>
      </c>
    </row>
    <row r="173" spans="1:7" x14ac:dyDescent="0.2">
      <c r="A173" s="36" t="s">
        <v>499</v>
      </c>
      <c r="B173" s="79" t="s">
        <v>498</v>
      </c>
      <c r="C173" s="79" t="s">
        <v>235</v>
      </c>
      <c r="D173" s="79" t="s">
        <v>275</v>
      </c>
      <c r="E173" s="81" t="s">
        <v>642</v>
      </c>
      <c r="F173" s="80">
        <v>5.0999999999999997E-2</v>
      </c>
      <c r="G173" s="70">
        <v>5.7000000000000002E-2</v>
      </c>
    </row>
    <row r="174" spans="1:7" x14ac:dyDescent="0.2">
      <c r="A174" s="36" t="s">
        <v>500</v>
      </c>
      <c r="B174" s="79" t="s">
        <v>501</v>
      </c>
      <c r="C174" s="79" t="s">
        <v>233</v>
      </c>
      <c r="D174" s="79" t="s">
        <v>283</v>
      </c>
      <c r="E174" s="80">
        <v>0</v>
      </c>
      <c r="F174" s="80">
        <v>0</v>
      </c>
      <c r="G174" s="70">
        <v>1.6E-2</v>
      </c>
    </row>
    <row r="175" spans="1:7" x14ac:dyDescent="0.2">
      <c r="A175" s="36" t="s">
        <v>502</v>
      </c>
      <c r="B175" s="79" t="s">
        <v>501</v>
      </c>
      <c r="C175" s="79" t="s">
        <v>235</v>
      </c>
      <c r="D175" s="79" t="s">
        <v>283</v>
      </c>
      <c r="E175" s="81" t="s">
        <v>643</v>
      </c>
      <c r="F175" s="80">
        <v>7.0000000000000007E-2</v>
      </c>
      <c r="G175" s="70">
        <v>5.1999999999999998E-2</v>
      </c>
    </row>
    <row r="176" spans="1:7" x14ac:dyDescent="0.2">
      <c r="A176" s="36" t="s">
        <v>503</v>
      </c>
      <c r="B176" s="79" t="s">
        <v>504</v>
      </c>
      <c r="C176" s="79" t="s">
        <v>233</v>
      </c>
      <c r="D176" s="79" t="s">
        <v>279</v>
      </c>
      <c r="E176" s="80">
        <v>0</v>
      </c>
      <c r="F176" s="80">
        <v>0</v>
      </c>
      <c r="G176" s="70">
        <v>2.3E-2</v>
      </c>
    </row>
    <row r="177" spans="1:7" x14ac:dyDescent="0.2">
      <c r="A177" s="36" t="s">
        <v>505</v>
      </c>
      <c r="B177" s="79" t="s">
        <v>504</v>
      </c>
      <c r="C177" s="79" t="s">
        <v>235</v>
      </c>
      <c r="D177" s="79" t="s">
        <v>279</v>
      </c>
      <c r="E177" s="81" t="s">
        <v>644</v>
      </c>
      <c r="F177" s="80">
        <v>0.04</v>
      </c>
      <c r="G177" s="70">
        <v>0.11</v>
      </c>
    </row>
    <row r="178" spans="1:7" x14ac:dyDescent="0.2">
      <c r="A178" s="36" t="s">
        <v>506</v>
      </c>
      <c r="B178" s="79" t="s">
        <v>507</v>
      </c>
      <c r="C178" s="79" t="s">
        <v>233</v>
      </c>
      <c r="D178" s="79" t="s">
        <v>315</v>
      </c>
      <c r="E178" s="80">
        <v>0</v>
      </c>
      <c r="F178" s="81" t="s">
        <v>716</v>
      </c>
      <c r="G178" s="70">
        <v>2.7E-2</v>
      </c>
    </row>
    <row r="179" spans="1:7" x14ac:dyDescent="0.2">
      <c r="A179" s="36" t="s">
        <v>508</v>
      </c>
      <c r="B179" s="79" t="s">
        <v>507</v>
      </c>
      <c r="C179" s="79" t="s">
        <v>235</v>
      </c>
      <c r="D179" s="79" t="s">
        <v>315</v>
      </c>
      <c r="E179" s="81" t="s">
        <v>645</v>
      </c>
      <c r="F179" s="80">
        <v>1.4E-2</v>
      </c>
      <c r="G179" s="70">
        <v>7.0999999999999994E-2</v>
      </c>
    </row>
    <row r="180" spans="1:7" x14ac:dyDescent="0.2">
      <c r="A180" s="36" t="s">
        <v>509</v>
      </c>
      <c r="B180" s="79" t="s">
        <v>510</v>
      </c>
      <c r="C180" s="79" t="s">
        <v>233</v>
      </c>
      <c r="D180" s="79" t="s">
        <v>283</v>
      </c>
      <c r="E180" s="80">
        <v>0</v>
      </c>
      <c r="F180" s="80">
        <v>0</v>
      </c>
      <c r="G180" s="70">
        <v>3.1E-2</v>
      </c>
    </row>
    <row r="181" spans="1:7" x14ac:dyDescent="0.2">
      <c r="A181" s="36" t="s">
        <v>511</v>
      </c>
      <c r="B181" s="79" t="s">
        <v>510</v>
      </c>
      <c r="C181" s="79" t="s">
        <v>235</v>
      </c>
      <c r="D181" s="79" t="s">
        <v>283</v>
      </c>
      <c r="E181" s="81" t="s">
        <v>646</v>
      </c>
      <c r="F181" s="80">
        <v>2.5999999999999999E-2</v>
      </c>
      <c r="G181" s="70">
        <v>6.8000000000000005E-2</v>
      </c>
    </row>
    <row r="182" spans="1:7" x14ac:dyDescent="0.2">
      <c r="A182" s="36" t="s">
        <v>512</v>
      </c>
      <c r="B182" s="79" t="s">
        <v>513</v>
      </c>
      <c r="C182" s="79" t="s">
        <v>233</v>
      </c>
      <c r="D182" s="79" t="s">
        <v>279</v>
      </c>
      <c r="E182" s="81" t="s">
        <v>647</v>
      </c>
      <c r="F182" s="81" t="s">
        <v>717</v>
      </c>
      <c r="G182" s="70">
        <v>3.4000000000000002E-2</v>
      </c>
    </row>
    <row r="183" spans="1:7" x14ac:dyDescent="0.2">
      <c r="A183" s="36" t="s">
        <v>514</v>
      </c>
      <c r="B183" s="79" t="s">
        <v>513</v>
      </c>
      <c r="C183" s="79" t="s">
        <v>235</v>
      </c>
      <c r="D183" s="79" t="s">
        <v>279</v>
      </c>
      <c r="E183" s="81" t="s">
        <v>580</v>
      </c>
      <c r="F183" s="81" t="s">
        <v>718</v>
      </c>
      <c r="G183" s="70">
        <v>4.3999999999999997E-2</v>
      </c>
    </row>
    <row r="184" spans="1:7" x14ac:dyDescent="0.2">
      <c r="A184" s="36" t="s">
        <v>515</v>
      </c>
      <c r="B184" s="79" t="s">
        <v>516</v>
      </c>
      <c r="C184" s="79" t="s">
        <v>233</v>
      </c>
      <c r="D184" s="79" t="s">
        <v>268</v>
      </c>
      <c r="E184" s="80">
        <v>0</v>
      </c>
      <c r="F184" s="80">
        <v>0</v>
      </c>
      <c r="G184" s="70">
        <v>2.4E-2</v>
      </c>
    </row>
    <row r="185" spans="1:7" x14ac:dyDescent="0.2">
      <c r="A185" s="36" t="s">
        <v>517</v>
      </c>
      <c r="B185" s="79" t="s">
        <v>516</v>
      </c>
      <c r="C185" s="79" t="s">
        <v>235</v>
      </c>
      <c r="D185" s="79" t="s">
        <v>268</v>
      </c>
      <c r="E185" s="81" t="s">
        <v>648</v>
      </c>
      <c r="F185" s="81" t="s">
        <v>719</v>
      </c>
      <c r="G185" s="70">
        <v>0.05</v>
      </c>
    </row>
    <row r="186" spans="1:7" x14ac:dyDescent="0.2">
      <c r="A186" s="36" t="s">
        <v>518</v>
      </c>
      <c r="B186" s="79" t="s">
        <v>519</v>
      </c>
      <c r="C186" s="79" t="s">
        <v>233</v>
      </c>
      <c r="D186" s="79" t="s">
        <v>287</v>
      </c>
      <c r="E186" s="80">
        <v>0</v>
      </c>
      <c r="F186" s="81" t="s">
        <v>720</v>
      </c>
      <c r="G186" s="70">
        <v>2.8000000000000001E-2</v>
      </c>
    </row>
    <row r="187" spans="1:7" x14ac:dyDescent="0.2">
      <c r="A187" s="36" t="s">
        <v>520</v>
      </c>
      <c r="B187" s="79" t="s">
        <v>519</v>
      </c>
      <c r="C187" s="79" t="s">
        <v>235</v>
      </c>
      <c r="D187" s="79" t="s">
        <v>287</v>
      </c>
      <c r="E187" s="80">
        <v>1.4E-2</v>
      </c>
      <c r="F187" s="80">
        <v>9.2999999999999999E-2</v>
      </c>
      <c r="G187" s="70">
        <v>5.0999999999999997E-2</v>
      </c>
    </row>
    <row r="188" spans="1:7" x14ac:dyDescent="0.2">
      <c r="A188" s="36" t="s">
        <v>521</v>
      </c>
      <c r="B188" s="79" t="s">
        <v>522</v>
      </c>
      <c r="C188" s="79" t="s">
        <v>233</v>
      </c>
      <c r="D188" s="79" t="s">
        <v>197</v>
      </c>
      <c r="E188" s="80">
        <v>0</v>
      </c>
      <c r="F188" s="81" t="s">
        <v>721</v>
      </c>
      <c r="G188" s="70">
        <v>0.04</v>
      </c>
    </row>
    <row r="189" spans="1:7" x14ac:dyDescent="0.2">
      <c r="A189" s="36" t="s">
        <v>523</v>
      </c>
      <c r="B189" s="79" t="s">
        <v>522</v>
      </c>
      <c r="C189" s="79" t="s">
        <v>235</v>
      </c>
      <c r="D189" s="79" t="s">
        <v>197</v>
      </c>
      <c r="E189" s="81" t="s">
        <v>581</v>
      </c>
      <c r="F189" s="81" t="s">
        <v>722</v>
      </c>
      <c r="G189" s="70">
        <v>3.5999999999999997E-2</v>
      </c>
    </row>
    <row r="190" spans="1:7" x14ac:dyDescent="0.2">
      <c r="A190" s="36" t="s">
        <v>524</v>
      </c>
      <c r="B190" s="79" t="s">
        <v>525</v>
      </c>
      <c r="C190" s="79" t="s">
        <v>233</v>
      </c>
      <c r="D190" s="79" t="s">
        <v>197</v>
      </c>
      <c r="E190" s="80">
        <v>0</v>
      </c>
      <c r="F190" s="81" t="s">
        <v>723</v>
      </c>
      <c r="G190" s="70">
        <v>1.4999999999999999E-2</v>
      </c>
    </row>
    <row r="191" spans="1:7" x14ac:dyDescent="0.2">
      <c r="A191" s="36" t="s">
        <v>526</v>
      </c>
      <c r="B191" s="79" t="s">
        <v>525</v>
      </c>
      <c r="C191" s="79" t="s">
        <v>235</v>
      </c>
      <c r="D191" s="79" t="s">
        <v>197</v>
      </c>
      <c r="E191" s="81" t="s">
        <v>649</v>
      </c>
      <c r="F191" s="80">
        <v>1.9E-2</v>
      </c>
      <c r="G191" s="70">
        <v>2.9000000000000001E-2</v>
      </c>
    </row>
    <row r="192" spans="1:7" x14ac:dyDescent="0.2">
      <c r="A192" s="36" t="s">
        <v>527</v>
      </c>
      <c r="B192" s="79" t="s">
        <v>528</v>
      </c>
      <c r="C192" s="79" t="s">
        <v>233</v>
      </c>
      <c r="D192" s="79" t="s">
        <v>295</v>
      </c>
      <c r="E192" s="80">
        <v>0</v>
      </c>
      <c r="F192" s="81" t="s">
        <v>724</v>
      </c>
      <c r="G192" s="70">
        <v>3.3000000000000002E-2</v>
      </c>
    </row>
    <row r="193" spans="1:7" x14ac:dyDescent="0.2">
      <c r="A193" s="36" t="s">
        <v>529</v>
      </c>
      <c r="B193" s="79" t="s">
        <v>528</v>
      </c>
      <c r="C193" s="79" t="s">
        <v>235</v>
      </c>
      <c r="D193" s="79" t="s">
        <v>295</v>
      </c>
      <c r="E193" s="80">
        <v>0.02</v>
      </c>
      <c r="F193" s="80">
        <v>0</v>
      </c>
      <c r="G193" s="70">
        <v>3.5000000000000003E-2</v>
      </c>
    </row>
    <row r="194" spans="1:7" x14ac:dyDescent="0.2">
      <c r="A194" s="36" t="s">
        <v>530</v>
      </c>
      <c r="B194" s="79" t="s">
        <v>531</v>
      </c>
      <c r="C194" s="79" t="s">
        <v>233</v>
      </c>
      <c r="D194" s="79" t="s">
        <v>268</v>
      </c>
      <c r="E194" s="80">
        <v>0</v>
      </c>
      <c r="F194" s="81" t="s">
        <v>725</v>
      </c>
      <c r="G194" s="70" t="s">
        <v>643</v>
      </c>
    </row>
    <row r="195" spans="1:7" x14ac:dyDescent="0.2">
      <c r="A195" s="36" t="s">
        <v>532</v>
      </c>
      <c r="B195" s="79" t="s">
        <v>531</v>
      </c>
      <c r="C195" s="79" t="s">
        <v>235</v>
      </c>
      <c r="D195" s="79" t="s">
        <v>268</v>
      </c>
      <c r="E195" s="81" t="s">
        <v>650</v>
      </c>
      <c r="F195" s="80">
        <v>0.03</v>
      </c>
      <c r="G195" s="70">
        <v>0.03</v>
      </c>
    </row>
    <row r="196" spans="1:7" x14ac:dyDescent="0.2">
      <c r="A196" s="36" t="s">
        <v>533</v>
      </c>
      <c r="B196" s="79" t="s">
        <v>534</v>
      </c>
      <c r="C196" s="79" t="s">
        <v>233</v>
      </c>
      <c r="D196" s="79" t="s">
        <v>275</v>
      </c>
      <c r="E196" s="80">
        <v>0</v>
      </c>
      <c r="F196" s="80">
        <v>0</v>
      </c>
      <c r="G196" s="70" t="s">
        <v>737</v>
      </c>
    </row>
    <row r="197" spans="1:7" x14ac:dyDescent="0.2">
      <c r="A197" s="36" t="s">
        <v>535</v>
      </c>
      <c r="B197" s="79" t="s">
        <v>534</v>
      </c>
      <c r="C197" s="79" t="s">
        <v>235</v>
      </c>
      <c r="D197" s="79" t="s">
        <v>275</v>
      </c>
      <c r="E197" s="81" t="s">
        <v>651</v>
      </c>
      <c r="F197" s="80">
        <v>0.05</v>
      </c>
      <c r="G197" s="70">
        <v>5.0999999999999997E-2</v>
      </c>
    </row>
    <row r="198" spans="1:7" x14ac:dyDescent="0.2">
      <c r="A198" s="36" t="s">
        <v>536</v>
      </c>
      <c r="B198" s="79" t="s">
        <v>537</v>
      </c>
      <c r="C198" s="79" t="s">
        <v>233</v>
      </c>
      <c r="D198" s="79" t="s">
        <v>275</v>
      </c>
      <c r="E198" s="80">
        <v>0</v>
      </c>
      <c r="F198" s="81" t="s">
        <v>726</v>
      </c>
      <c r="G198" s="70">
        <v>1.9E-2</v>
      </c>
    </row>
    <row r="199" spans="1:7" x14ac:dyDescent="0.2">
      <c r="A199" s="36" t="s">
        <v>538</v>
      </c>
      <c r="B199" s="79" t="s">
        <v>537</v>
      </c>
      <c r="C199" s="79" t="s">
        <v>235</v>
      </c>
      <c r="D199" s="79" t="s">
        <v>275</v>
      </c>
      <c r="E199" s="81" t="s">
        <v>652</v>
      </c>
      <c r="F199" s="80">
        <v>2.9000000000000001E-2</v>
      </c>
      <c r="G199" s="70">
        <v>0.18</v>
      </c>
    </row>
    <row r="200" spans="1:7" x14ac:dyDescent="0.2">
      <c r="A200" s="36" t="s">
        <v>539</v>
      </c>
      <c r="B200" s="79" t="s">
        <v>540</v>
      </c>
      <c r="C200" s="79" t="s">
        <v>233</v>
      </c>
      <c r="D200" s="79" t="s">
        <v>268</v>
      </c>
      <c r="E200" s="81" t="s">
        <v>653</v>
      </c>
      <c r="F200" s="81" t="s">
        <v>653</v>
      </c>
      <c r="G200" s="70">
        <v>2.1999999999999999E-2</v>
      </c>
    </row>
    <row r="201" spans="1:7" x14ac:dyDescent="0.2">
      <c r="A201" s="36" t="s">
        <v>541</v>
      </c>
      <c r="B201" s="79" t="s">
        <v>540</v>
      </c>
      <c r="C201" s="79" t="s">
        <v>235</v>
      </c>
      <c r="D201" s="79" t="s">
        <v>268</v>
      </c>
      <c r="E201" s="81" t="s">
        <v>654</v>
      </c>
      <c r="F201" s="80">
        <v>3.3000000000000002E-2</v>
      </c>
      <c r="G201" s="70">
        <v>4.3999999999999997E-2</v>
      </c>
    </row>
    <row r="202" spans="1:7" x14ac:dyDescent="0.2">
      <c r="A202" s="36" t="s">
        <v>542</v>
      </c>
      <c r="B202" s="79" t="s">
        <v>543</v>
      </c>
      <c r="C202" s="79" t="s">
        <v>233</v>
      </c>
      <c r="D202" s="79" t="s">
        <v>283</v>
      </c>
      <c r="E202" s="80">
        <v>0</v>
      </c>
      <c r="F202" s="80">
        <v>0</v>
      </c>
      <c r="G202" s="70">
        <v>2.8000000000000001E-2</v>
      </c>
    </row>
    <row r="203" spans="1:7" x14ac:dyDescent="0.2">
      <c r="A203" s="36" t="s">
        <v>544</v>
      </c>
      <c r="B203" s="79" t="s">
        <v>543</v>
      </c>
      <c r="C203" s="79" t="s">
        <v>235</v>
      </c>
      <c r="D203" s="79" t="s">
        <v>283</v>
      </c>
      <c r="E203" s="81" t="s">
        <v>577</v>
      </c>
      <c r="F203" s="80">
        <v>1.7999999999999999E-2</v>
      </c>
      <c r="G203" s="70">
        <v>3.3000000000000002E-2</v>
      </c>
    </row>
    <row r="204" spans="1:7" x14ac:dyDescent="0.2">
      <c r="A204" s="36" t="s">
        <v>545</v>
      </c>
      <c r="B204" s="79" t="s">
        <v>546</v>
      </c>
      <c r="C204" s="79" t="s">
        <v>233</v>
      </c>
      <c r="D204" s="79" t="s">
        <v>299</v>
      </c>
      <c r="E204" s="80">
        <v>0</v>
      </c>
      <c r="F204" s="81" t="s">
        <v>727</v>
      </c>
      <c r="G204" s="70">
        <v>1.7999999999999999E-2</v>
      </c>
    </row>
    <row r="205" spans="1:7" x14ac:dyDescent="0.2">
      <c r="A205" s="36" t="s">
        <v>547</v>
      </c>
      <c r="B205" s="79" t="s">
        <v>546</v>
      </c>
      <c r="C205" s="79" t="s">
        <v>235</v>
      </c>
      <c r="D205" s="79" t="s">
        <v>299</v>
      </c>
      <c r="E205" s="80">
        <v>1.0999999999999999E-2</v>
      </c>
      <c r="F205" s="80">
        <v>5.5E-2</v>
      </c>
      <c r="G205" s="70">
        <v>3.5999999999999997E-2</v>
      </c>
    </row>
    <row r="206" spans="1:7" x14ac:dyDescent="0.2">
      <c r="A206" s="36" t="s">
        <v>548</v>
      </c>
      <c r="B206" s="79" t="s">
        <v>549</v>
      </c>
      <c r="C206" s="79" t="s">
        <v>233</v>
      </c>
      <c r="D206" s="79" t="s">
        <v>287</v>
      </c>
      <c r="E206" s="80">
        <v>0</v>
      </c>
      <c r="F206" s="81" t="s">
        <v>728</v>
      </c>
      <c r="G206" s="70">
        <v>2.8000000000000001E-2</v>
      </c>
    </row>
    <row r="207" spans="1:7" x14ac:dyDescent="0.2">
      <c r="A207" s="36" t="s">
        <v>550</v>
      </c>
      <c r="B207" s="79" t="s">
        <v>549</v>
      </c>
      <c r="C207" s="79" t="s">
        <v>235</v>
      </c>
      <c r="D207" s="79" t="s">
        <v>287</v>
      </c>
      <c r="E207" s="80">
        <v>2.5999999999999999E-2</v>
      </c>
      <c r="F207" s="80">
        <v>0.15</v>
      </c>
      <c r="G207" s="70">
        <v>5.0999999999999997E-2</v>
      </c>
    </row>
    <row r="208" spans="1:7" x14ac:dyDescent="0.2">
      <c r="A208" s="36" t="s">
        <v>551</v>
      </c>
      <c r="B208" s="79" t="s">
        <v>552</v>
      </c>
      <c r="C208" s="79" t="s">
        <v>233</v>
      </c>
      <c r="D208" s="79" t="s">
        <v>287</v>
      </c>
      <c r="E208" s="80">
        <v>0</v>
      </c>
      <c r="F208" s="81" t="s">
        <v>729</v>
      </c>
      <c r="G208" s="70">
        <v>0.03</v>
      </c>
    </row>
    <row r="209" spans="1:7" x14ac:dyDescent="0.2">
      <c r="A209" s="36" t="s">
        <v>553</v>
      </c>
      <c r="B209" s="79" t="s">
        <v>552</v>
      </c>
      <c r="C209" s="79" t="s">
        <v>235</v>
      </c>
      <c r="D209" s="79" t="s">
        <v>287</v>
      </c>
      <c r="E209" s="81" t="s">
        <v>655</v>
      </c>
      <c r="F209" s="80">
        <v>0.01</v>
      </c>
      <c r="G209" s="70">
        <v>3.2000000000000001E-2</v>
      </c>
    </row>
    <row r="210" spans="1:7" x14ac:dyDescent="0.2">
      <c r="A210" s="36" t="s">
        <v>554</v>
      </c>
      <c r="B210" s="79" t="s">
        <v>555</v>
      </c>
      <c r="C210" s="79" t="s">
        <v>233</v>
      </c>
      <c r="D210" s="79" t="s">
        <v>299</v>
      </c>
      <c r="E210" s="80">
        <v>0</v>
      </c>
      <c r="F210" s="81" t="s">
        <v>730</v>
      </c>
      <c r="G210" s="70">
        <v>3.6999999999999998E-2</v>
      </c>
    </row>
    <row r="211" spans="1:7" x14ac:dyDescent="0.2">
      <c r="A211" s="36" t="s">
        <v>556</v>
      </c>
      <c r="B211" s="79" t="s">
        <v>555</v>
      </c>
      <c r="C211" s="79" t="s">
        <v>235</v>
      </c>
      <c r="D211" s="79" t="s">
        <v>299</v>
      </c>
      <c r="E211" s="81" t="s">
        <v>656</v>
      </c>
      <c r="F211" s="80">
        <v>2.3E-2</v>
      </c>
      <c r="G211" s="70">
        <v>3.3000000000000002E-2</v>
      </c>
    </row>
    <row r="212" spans="1:7" x14ac:dyDescent="0.2">
      <c r="A212" s="36" t="s">
        <v>557</v>
      </c>
      <c r="B212" s="79" t="s">
        <v>558</v>
      </c>
      <c r="C212" s="79" t="s">
        <v>233</v>
      </c>
      <c r="D212" s="79" t="s">
        <v>295</v>
      </c>
      <c r="E212" s="80">
        <v>0</v>
      </c>
      <c r="F212" s="80">
        <v>0</v>
      </c>
      <c r="G212" s="70">
        <v>0</v>
      </c>
    </row>
    <row r="213" spans="1:7" ht="16" thickBot="1" x14ac:dyDescent="0.25">
      <c r="A213" s="44" t="s">
        <v>559</v>
      </c>
      <c r="B213" s="45" t="s">
        <v>558</v>
      </c>
      <c r="C213" s="45" t="s">
        <v>235</v>
      </c>
      <c r="D213" s="45" t="s">
        <v>295</v>
      </c>
      <c r="E213" s="46">
        <v>0</v>
      </c>
      <c r="F213" s="46">
        <v>0</v>
      </c>
      <c r="G213" s="75">
        <v>6.800000000000000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50782-2F45-4252-9B1F-E6EFEE54FAEB}">
  <dimension ref="A1:C94"/>
  <sheetViews>
    <sheetView workbookViewId="0">
      <selection activeCell="K22" sqref="K22"/>
    </sheetView>
  </sheetViews>
  <sheetFormatPr baseColWidth="10" defaultColWidth="8.83203125" defaultRowHeight="15" x14ac:dyDescent="0.2"/>
  <cols>
    <col min="1" max="1" width="10.1640625" bestFit="1" customWidth="1"/>
    <col min="2" max="2" width="13.5" bestFit="1" customWidth="1"/>
    <col min="3" max="3" width="15.6640625" style="1" customWidth="1"/>
  </cols>
  <sheetData>
    <row r="1" spans="1:3" ht="16" thickBot="1" x14ac:dyDescent="0.25">
      <c r="A1" s="59" t="s">
        <v>199</v>
      </c>
      <c r="B1" s="60" t="s">
        <v>198</v>
      </c>
      <c r="C1" s="57" t="s">
        <v>160</v>
      </c>
    </row>
    <row r="2" spans="1:3" x14ac:dyDescent="0.2">
      <c r="A2" s="4" t="s">
        <v>3</v>
      </c>
      <c r="B2" s="39" t="s">
        <v>197</v>
      </c>
      <c r="C2" s="67">
        <v>11.7</v>
      </c>
    </row>
    <row r="3" spans="1:3" x14ac:dyDescent="0.2">
      <c r="A3" s="5" t="s">
        <v>4</v>
      </c>
      <c r="B3" s="39" t="s">
        <v>197</v>
      </c>
      <c r="C3" s="67">
        <v>65.2</v>
      </c>
    </row>
    <row r="4" spans="1:3" x14ac:dyDescent="0.2">
      <c r="A4" s="5" t="s">
        <v>5</v>
      </c>
      <c r="B4" s="39" t="s">
        <v>197</v>
      </c>
      <c r="C4" s="67">
        <v>7.13</v>
      </c>
    </row>
    <row r="5" spans="1:3" x14ac:dyDescent="0.2">
      <c r="A5" s="5" t="s">
        <v>6</v>
      </c>
      <c r="B5" s="39" t="s">
        <v>197</v>
      </c>
      <c r="C5" s="67">
        <v>68.7</v>
      </c>
    </row>
    <row r="6" spans="1:3" x14ac:dyDescent="0.2">
      <c r="A6" s="5" t="s">
        <v>7</v>
      </c>
      <c r="B6" s="39" t="s">
        <v>197</v>
      </c>
      <c r="C6" s="67">
        <v>53.6</v>
      </c>
    </row>
    <row r="7" spans="1:3" x14ac:dyDescent="0.2">
      <c r="A7" s="5" t="s">
        <v>8</v>
      </c>
      <c r="B7" s="39" t="s">
        <v>197</v>
      </c>
      <c r="C7" s="67">
        <v>9.18</v>
      </c>
    </row>
    <row r="8" spans="1:3" x14ac:dyDescent="0.2">
      <c r="A8" s="5" t="s">
        <v>9</v>
      </c>
      <c r="B8" s="39" t="s">
        <v>197</v>
      </c>
      <c r="C8" s="67">
        <v>18.399999999999999</v>
      </c>
    </row>
    <row r="9" spans="1:3" x14ac:dyDescent="0.2">
      <c r="A9" s="5" t="s">
        <v>10</v>
      </c>
      <c r="B9" s="39" t="s">
        <v>197</v>
      </c>
      <c r="C9" s="67">
        <v>23.7</v>
      </c>
    </row>
    <row r="10" spans="1:3" x14ac:dyDescent="0.2">
      <c r="A10" s="14" t="s">
        <v>11</v>
      </c>
      <c r="B10" s="39" t="s">
        <v>197</v>
      </c>
      <c r="C10" s="67">
        <v>28.4</v>
      </c>
    </row>
    <row r="11" spans="1:3" x14ac:dyDescent="0.2">
      <c r="A11" s="14" t="s">
        <v>12</v>
      </c>
      <c r="B11" s="39" t="s">
        <v>197</v>
      </c>
      <c r="C11" s="67">
        <v>22.6</v>
      </c>
    </row>
    <row r="12" spans="1:3" x14ac:dyDescent="0.2">
      <c r="A12" s="14" t="s">
        <v>13</v>
      </c>
      <c r="B12" s="39" t="s">
        <v>197</v>
      </c>
      <c r="C12" s="67">
        <v>67</v>
      </c>
    </row>
    <row r="13" spans="1:3" x14ac:dyDescent="0.2">
      <c r="A13" s="14" t="s">
        <v>14</v>
      </c>
      <c r="B13" s="39" t="s">
        <v>197</v>
      </c>
      <c r="C13" s="67">
        <v>15.1</v>
      </c>
    </row>
    <row r="14" spans="1:3" x14ac:dyDescent="0.2">
      <c r="A14" s="14" t="s">
        <v>15</v>
      </c>
      <c r="B14" s="39" t="s">
        <v>197</v>
      </c>
      <c r="C14" s="67">
        <v>11.9</v>
      </c>
    </row>
    <row r="15" spans="1:3" x14ac:dyDescent="0.2">
      <c r="A15" s="18" t="s">
        <v>27</v>
      </c>
      <c r="B15" s="1" t="s">
        <v>33</v>
      </c>
      <c r="C15" s="67">
        <v>36.5</v>
      </c>
    </row>
    <row r="16" spans="1:3" x14ac:dyDescent="0.2">
      <c r="A16" s="18" t="s">
        <v>28</v>
      </c>
      <c r="B16" s="1" t="s">
        <v>33</v>
      </c>
      <c r="C16" s="67">
        <v>61.2</v>
      </c>
    </row>
    <row r="17" spans="1:3" x14ac:dyDescent="0.2">
      <c r="A17" s="18" t="s">
        <v>29</v>
      </c>
      <c r="B17" s="1" t="s">
        <v>33</v>
      </c>
      <c r="C17" s="67">
        <v>10.3</v>
      </c>
    </row>
    <row r="18" spans="1:3" x14ac:dyDescent="0.2">
      <c r="A18" s="23" t="s">
        <v>31</v>
      </c>
      <c r="B18" s="1" t="s">
        <v>33</v>
      </c>
      <c r="C18" s="67">
        <v>7.28</v>
      </c>
    </row>
    <row r="19" spans="1:3" x14ac:dyDescent="0.2">
      <c r="A19" s="23" t="s">
        <v>32</v>
      </c>
      <c r="B19" s="1" t="s">
        <v>33</v>
      </c>
      <c r="C19" s="67">
        <v>24.5</v>
      </c>
    </row>
    <row r="20" spans="1:3" x14ac:dyDescent="0.2">
      <c r="A20" s="18" t="s">
        <v>34</v>
      </c>
      <c r="B20" s="1" t="s">
        <v>48</v>
      </c>
      <c r="C20" s="67">
        <v>12.6</v>
      </c>
    </row>
    <row r="21" spans="1:3" x14ac:dyDescent="0.2">
      <c r="A21" s="18" t="s">
        <v>35</v>
      </c>
      <c r="B21" s="1" t="s">
        <v>48</v>
      </c>
      <c r="C21" s="67">
        <v>1.56</v>
      </c>
    </row>
    <row r="22" spans="1:3" x14ac:dyDescent="0.2">
      <c r="A22" s="23" t="s">
        <v>36</v>
      </c>
      <c r="B22" s="1" t="s">
        <v>48</v>
      </c>
      <c r="C22" s="67">
        <v>8.5399999999999991</v>
      </c>
    </row>
    <row r="23" spans="1:3" x14ac:dyDescent="0.2">
      <c r="A23" s="18" t="s">
        <v>37</v>
      </c>
      <c r="B23" s="1" t="s">
        <v>48</v>
      </c>
      <c r="C23" s="67">
        <v>16.100000000000001</v>
      </c>
    </row>
    <row r="24" spans="1:3" x14ac:dyDescent="0.2">
      <c r="A24" s="18" t="s">
        <v>38</v>
      </c>
      <c r="B24" s="1" t="s">
        <v>48</v>
      </c>
      <c r="C24" s="67">
        <v>5.71</v>
      </c>
    </row>
    <row r="25" spans="1:3" x14ac:dyDescent="0.2">
      <c r="A25" s="18" t="s">
        <v>39</v>
      </c>
      <c r="B25" s="1" t="s">
        <v>48</v>
      </c>
      <c r="C25" s="67">
        <v>6.58</v>
      </c>
    </row>
    <row r="26" spans="1:3" x14ac:dyDescent="0.2">
      <c r="A26" s="23" t="s">
        <v>40</v>
      </c>
      <c r="B26" s="1" t="s">
        <v>48</v>
      </c>
      <c r="C26" s="67">
        <v>9.1</v>
      </c>
    </row>
    <row r="27" spans="1:3" x14ac:dyDescent="0.2">
      <c r="A27" s="23" t="s">
        <v>41</v>
      </c>
      <c r="B27" s="1" t="s">
        <v>48</v>
      </c>
      <c r="C27" s="67">
        <v>2.85</v>
      </c>
    </row>
    <row r="28" spans="1:3" x14ac:dyDescent="0.2">
      <c r="A28" s="23" t="s">
        <v>43</v>
      </c>
      <c r="B28" s="1" t="s">
        <v>48</v>
      </c>
      <c r="C28" s="67">
        <v>44.4</v>
      </c>
    </row>
    <row r="29" spans="1:3" x14ac:dyDescent="0.2">
      <c r="A29" s="23" t="s">
        <v>44</v>
      </c>
      <c r="B29" s="1" t="s">
        <v>48</v>
      </c>
      <c r="C29" s="67">
        <v>16.5</v>
      </c>
    </row>
    <row r="30" spans="1:3" x14ac:dyDescent="0.2">
      <c r="A30" s="23" t="s">
        <v>45</v>
      </c>
      <c r="B30" s="1" t="s">
        <v>48</v>
      </c>
      <c r="C30" s="67">
        <v>9.42</v>
      </c>
    </row>
    <row r="31" spans="1:3" x14ac:dyDescent="0.2">
      <c r="A31" s="23" t="s">
        <v>46</v>
      </c>
      <c r="B31" s="1" t="s">
        <v>48</v>
      </c>
      <c r="C31" s="67">
        <v>24.9</v>
      </c>
    </row>
    <row r="32" spans="1:3" x14ac:dyDescent="0.2">
      <c r="A32" s="23" t="s">
        <v>47</v>
      </c>
      <c r="B32" s="1" t="s">
        <v>48</v>
      </c>
      <c r="C32" s="67">
        <v>34.5</v>
      </c>
    </row>
    <row r="33" spans="1:3" x14ac:dyDescent="0.2">
      <c r="A33" s="18" t="s">
        <v>49</v>
      </c>
      <c r="B33" s="1" t="s">
        <v>196</v>
      </c>
      <c r="C33" s="67">
        <v>14.9</v>
      </c>
    </row>
    <row r="34" spans="1:3" x14ac:dyDescent="0.2">
      <c r="A34" s="18" t="s">
        <v>50</v>
      </c>
      <c r="B34" s="1" t="s">
        <v>196</v>
      </c>
      <c r="C34" s="67">
        <v>9.91</v>
      </c>
    </row>
    <row r="35" spans="1:3" x14ac:dyDescent="0.2">
      <c r="A35" s="18" t="s">
        <v>51</v>
      </c>
      <c r="B35" s="1" t="s">
        <v>196</v>
      </c>
      <c r="C35" s="67">
        <v>1.91</v>
      </c>
    </row>
    <row r="36" spans="1:3" x14ac:dyDescent="0.2">
      <c r="A36" s="18" t="s">
        <v>52</v>
      </c>
      <c r="B36" s="1" t="s">
        <v>196</v>
      </c>
      <c r="C36" s="67">
        <v>3.19</v>
      </c>
    </row>
    <row r="37" spans="1:3" x14ac:dyDescent="0.2">
      <c r="A37" s="18" t="s">
        <v>53</v>
      </c>
      <c r="B37" s="1" t="s">
        <v>196</v>
      </c>
      <c r="C37" s="67">
        <v>1.59</v>
      </c>
    </row>
    <row r="38" spans="1:3" x14ac:dyDescent="0.2">
      <c r="A38" s="18" t="s">
        <v>54</v>
      </c>
      <c r="B38" s="1" t="s">
        <v>196</v>
      </c>
      <c r="C38" s="67">
        <v>16.2</v>
      </c>
    </row>
    <row r="39" spans="1:3" x14ac:dyDescent="0.2">
      <c r="A39" s="18" t="s">
        <v>55</v>
      </c>
      <c r="B39" s="1" t="s">
        <v>196</v>
      </c>
      <c r="C39" s="67">
        <v>38.1</v>
      </c>
    </row>
    <row r="40" spans="1:3" x14ac:dyDescent="0.2">
      <c r="A40" s="23" t="s">
        <v>56</v>
      </c>
      <c r="B40" s="1" t="s">
        <v>196</v>
      </c>
      <c r="C40" s="67">
        <v>1.99</v>
      </c>
    </row>
    <row r="41" spans="1:3" x14ac:dyDescent="0.2">
      <c r="A41" s="23" t="s">
        <v>57</v>
      </c>
      <c r="B41" s="1" t="s">
        <v>196</v>
      </c>
      <c r="C41" s="67">
        <v>10.5</v>
      </c>
    </row>
    <row r="42" spans="1:3" x14ac:dyDescent="0.2">
      <c r="A42" s="23" t="s">
        <v>58</v>
      </c>
      <c r="B42" s="1" t="s">
        <v>196</v>
      </c>
      <c r="C42" s="67">
        <v>29.6</v>
      </c>
    </row>
    <row r="43" spans="1:3" x14ac:dyDescent="0.2">
      <c r="A43" s="36" t="s">
        <v>73</v>
      </c>
      <c r="B43" s="1" t="s">
        <v>26</v>
      </c>
      <c r="C43" s="67">
        <v>13.4</v>
      </c>
    </row>
    <row r="44" spans="1:3" x14ac:dyDescent="0.2">
      <c r="A44" s="36" t="s">
        <v>74</v>
      </c>
      <c r="B44" s="1" t="s">
        <v>26</v>
      </c>
      <c r="C44" s="67">
        <v>2</v>
      </c>
    </row>
    <row r="45" spans="1:3" x14ac:dyDescent="0.2">
      <c r="A45" s="36" t="s">
        <v>75</v>
      </c>
      <c r="B45" s="1" t="s">
        <v>26</v>
      </c>
      <c r="C45" s="67">
        <v>4.01</v>
      </c>
    </row>
    <row r="46" spans="1:3" x14ac:dyDescent="0.2">
      <c r="A46" s="36" t="s">
        <v>76</v>
      </c>
      <c r="B46" s="1" t="s">
        <v>26</v>
      </c>
      <c r="C46" s="67">
        <v>63.2</v>
      </c>
    </row>
    <row r="47" spans="1:3" x14ac:dyDescent="0.2">
      <c r="A47" s="36" t="s">
        <v>77</v>
      </c>
      <c r="B47" s="1" t="s">
        <v>26</v>
      </c>
      <c r="C47" s="67">
        <v>15.9</v>
      </c>
    </row>
    <row r="48" spans="1:3" x14ac:dyDescent="0.2">
      <c r="A48" s="36" t="s">
        <v>78</v>
      </c>
      <c r="B48" s="1" t="s">
        <v>26</v>
      </c>
      <c r="C48" s="67">
        <v>8.23</v>
      </c>
    </row>
    <row r="49" spans="1:3" x14ac:dyDescent="0.2">
      <c r="A49" s="36" t="s">
        <v>79</v>
      </c>
      <c r="B49" s="1" t="s">
        <v>26</v>
      </c>
      <c r="C49" s="67">
        <v>23.8</v>
      </c>
    </row>
    <row r="50" spans="1:3" x14ac:dyDescent="0.2">
      <c r="A50" s="36" t="s">
        <v>80</v>
      </c>
      <c r="B50" s="1" t="s">
        <v>26</v>
      </c>
      <c r="C50" s="67">
        <v>5.75</v>
      </c>
    </row>
    <row r="51" spans="1:3" x14ac:dyDescent="0.2">
      <c r="A51" s="36" t="s">
        <v>81</v>
      </c>
      <c r="B51" s="1" t="s">
        <v>26</v>
      </c>
      <c r="C51" s="67">
        <v>49.8</v>
      </c>
    </row>
    <row r="52" spans="1:3" x14ac:dyDescent="0.2">
      <c r="A52" s="36" t="s">
        <v>82</v>
      </c>
      <c r="B52" s="1" t="s">
        <v>26</v>
      </c>
      <c r="C52" s="67">
        <v>32.9</v>
      </c>
    </row>
    <row r="53" spans="1:3" x14ac:dyDescent="0.2">
      <c r="A53" s="36" t="s">
        <v>83</v>
      </c>
      <c r="B53" s="1" t="s">
        <v>26</v>
      </c>
      <c r="C53" s="67">
        <v>34.9</v>
      </c>
    </row>
    <row r="54" spans="1:3" x14ac:dyDescent="0.2">
      <c r="A54" s="36" t="s">
        <v>84</v>
      </c>
      <c r="B54" s="1" t="s">
        <v>26</v>
      </c>
      <c r="C54" s="67">
        <v>11.8</v>
      </c>
    </row>
    <row r="55" spans="1:3" x14ac:dyDescent="0.2">
      <c r="A55" s="36" t="s">
        <v>59</v>
      </c>
      <c r="B55" s="1" t="s">
        <v>72</v>
      </c>
      <c r="C55" s="67">
        <v>92.3</v>
      </c>
    </row>
    <row r="56" spans="1:3" x14ac:dyDescent="0.2">
      <c r="A56" s="36" t="s">
        <v>60</v>
      </c>
      <c r="B56" s="1" t="s">
        <v>72</v>
      </c>
      <c r="C56" s="67">
        <v>81.2</v>
      </c>
    </row>
    <row r="57" spans="1:3" x14ac:dyDescent="0.2">
      <c r="A57" s="36" t="s">
        <v>62</v>
      </c>
      <c r="B57" s="1" t="s">
        <v>72</v>
      </c>
      <c r="C57" s="67">
        <v>49.8</v>
      </c>
    </row>
    <row r="58" spans="1:3" x14ac:dyDescent="0.2">
      <c r="A58" s="36" t="s">
        <v>63</v>
      </c>
      <c r="B58" s="1" t="s">
        <v>72</v>
      </c>
      <c r="C58" s="67">
        <v>93.4</v>
      </c>
    </row>
    <row r="59" spans="1:3" x14ac:dyDescent="0.2">
      <c r="A59" s="36" t="s">
        <v>64</v>
      </c>
      <c r="B59" s="1" t="s">
        <v>72</v>
      </c>
      <c r="C59" s="67">
        <v>85.4</v>
      </c>
    </row>
    <row r="60" spans="1:3" x14ac:dyDescent="0.2">
      <c r="A60" s="36" t="s">
        <v>68</v>
      </c>
      <c r="B60" s="1" t="s">
        <v>72</v>
      </c>
      <c r="C60" s="67">
        <v>26.5</v>
      </c>
    </row>
    <row r="61" spans="1:3" x14ac:dyDescent="0.2">
      <c r="A61" s="36" t="s">
        <v>69</v>
      </c>
      <c r="B61" s="1" t="s">
        <v>72</v>
      </c>
      <c r="C61" s="67">
        <v>94.2</v>
      </c>
    </row>
    <row r="62" spans="1:3" x14ac:dyDescent="0.2">
      <c r="A62" s="36" t="s">
        <v>70</v>
      </c>
      <c r="B62" s="1" t="s">
        <v>72</v>
      </c>
      <c r="C62" s="67">
        <v>21.6</v>
      </c>
    </row>
    <row r="63" spans="1:3" x14ac:dyDescent="0.2">
      <c r="A63" s="18" t="s">
        <v>85</v>
      </c>
      <c r="B63" s="1" t="s">
        <v>100</v>
      </c>
      <c r="C63" s="67">
        <v>1.76</v>
      </c>
    </row>
    <row r="64" spans="1:3" x14ac:dyDescent="0.2">
      <c r="A64" s="18" t="s">
        <v>86</v>
      </c>
      <c r="B64" s="1" t="s">
        <v>100</v>
      </c>
      <c r="C64" s="67">
        <v>9.4600000000000009</v>
      </c>
    </row>
    <row r="65" spans="1:3" x14ac:dyDescent="0.2">
      <c r="A65" s="18" t="s">
        <v>87</v>
      </c>
      <c r="B65" s="1" t="s">
        <v>100</v>
      </c>
      <c r="C65" s="67">
        <v>43.8</v>
      </c>
    </row>
    <row r="66" spans="1:3" x14ac:dyDescent="0.2">
      <c r="A66" s="18" t="s">
        <v>88</v>
      </c>
      <c r="B66" s="1" t="s">
        <v>100</v>
      </c>
      <c r="C66" s="67">
        <v>4.87</v>
      </c>
    </row>
    <row r="67" spans="1:3" x14ac:dyDescent="0.2">
      <c r="A67" s="18" t="s">
        <v>89</v>
      </c>
      <c r="B67" s="1" t="s">
        <v>100</v>
      </c>
      <c r="C67" s="67">
        <v>15.9</v>
      </c>
    </row>
    <row r="68" spans="1:3" x14ac:dyDescent="0.2">
      <c r="A68" s="18" t="s">
        <v>90</v>
      </c>
      <c r="B68" s="1" t="s">
        <v>100</v>
      </c>
      <c r="C68" s="67">
        <v>9.85</v>
      </c>
    </row>
    <row r="69" spans="1:3" x14ac:dyDescent="0.2">
      <c r="A69" s="18" t="s">
        <v>91</v>
      </c>
      <c r="B69" s="1" t="s">
        <v>100</v>
      </c>
      <c r="C69" s="67">
        <v>29.5</v>
      </c>
    </row>
    <row r="70" spans="1:3" x14ac:dyDescent="0.2">
      <c r="A70" s="18" t="s">
        <v>92</v>
      </c>
      <c r="B70" s="1" t="s">
        <v>100</v>
      </c>
      <c r="C70" s="67">
        <v>12.5</v>
      </c>
    </row>
    <row r="71" spans="1:3" x14ac:dyDescent="0.2">
      <c r="A71" s="23" t="s">
        <v>93</v>
      </c>
      <c r="B71" s="1" t="s">
        <v>100</v>
      </c>
      <c r="C71" s="67">
        <v>33.799999999999997</v>
      </c>
    </row>
    <row r="72" spans="1:3" x14ac:dyDescent="0.2">
      <c r="A72" s="23" t="s">
        <v>94</v>
      </c>
      <c r="B72" s="1" t="s">
        <v>100</v>
      </c>
      <c r="C72" s="67">
        <v>32.1</v>
      </c>
    </row>
    <row r="73" spans="1:3" x14ac:dyDescent="0.2">
      <c r="A73" s="23" t="s">
        <v>95</v>
      </c>
      <c r="B73" s="1" t="s">
        <v>100</v>
      </c>
      <c r="C73" s="67">
        <v>27.8</v>
      </c>
    </row>
    <row r="74" spans="1:3" x14ac:dyDescent="0.2">
      <c r="A74" s="23" t="s">
        <v>96</v>
      </c>
      <c r="B74" s="1" t="s">
        <v>100</v>
      </c>
      <c r="C74" s="67">
        <v>19.600000000000001</v>
      </c>
    </row>
    <row r="75" spans="1:3" x14ac:dyDescent="0.2">
      <c r="A75" s="23" t="s">
        <v>97</v>
      </c>
      <c r="B75" s="1" t="s">
        <v>100</v>
      </c>
      <c r="C75" s="67">
        <v>13.8</v>
      </c>
    </row>
    <row r="76" spans="1:3" x14ac:dyDescent="0.2">
      <c r="A76" s="23" t="s">
        <v>98</v>
      </c>
      <c r="B76" s="1" t="s">
        <v>100</v>
      </c>
      <c r="C76" s="67">
        <v>38.5</v>
      </c>
    </row>
    <row r="77" spans="1:3" x14ac:dyDescent="0.2">
      <c r="A77" s="23" t="s">
        <v>99</v>
      </c>
      <c r="B77" s="1" t="s">
        <v>100</v>
      </c>
      <c r="C77" s="67">
        <v>8.9700000000000006</v>
      </c>
    </row>
    <row r="78" spans="1:3" x14ac:dyDescent="0.2">
      <c r="A78" s="18" t="s">
        <v>101</v>
      </c>
      <c r="B78" s="1" t="s">
        <v>109</v>
      </c>
      <c r="C78" s="67">
        <v>32.9</v>
      </c>
    </row>
    <row r="79" spans="1:3" x14ac:dyDescent="0.2">
      <c r="A79" s="18" t="s">
        <v>102</v>
      </c>
      <c r="B79" s="1" t="s">
        <v>109</v>
      </c>
      <c r="C79" s="67">
        <v>14.5</v>
      </c>
    </row>
    <row r="80" spans="1:3" x14ac:dyDescent="0.2">
      <c r="A80" s="18" t="s">
        <v>103</v>
      </c>
      <c r="B80" s="1" t="s">
        <v>109</v>
      </c>
      <c r="C80" s="67">
        <v>29.4</v>
      </c>
    </row>
    <row r="81" spans="1:3" x14ac:dyDescent="0.2">
      <c r="A81" s="23" t="s">
        <v>104</v>
      </c>
      <c r="B81" s="1" t="s">
        <v>109</v>
      </c>
      <c r="C81" s="67">
        <v>4.58</v>
      </c>
    </row>
    <row r="82" spans="1:3" x14ac:dyDescent="0.2">
      <c r="A82" s="23" t="s">
        <v>105</v>
      </c>
      <c r="B82" s="1" t="s">
        <v>109</v>
      </c>
      <c r="C82" s="67">
        <v>31.1</v>
      </c>
    </row>
    <row r="83" spans="1:3" x14ac:dyDescent="0.2">
      <c r="A83" s="23" t="s">
        <v>106</v>
      </c>
      <c r="B83" s="1" t="s">
        <v>109</v>
      </c>
      <c r="C83" s="67">
        <v>35.5</v>
      </c>
    </row>
    <row r="84" spans="1:3" x14ac:dyDescent="0.2">
      <c r="A84" s="23" t="s">
        <v>107</v>
      </c>
      <c r="B84" s="1" t="s">
        <v>109</v>
      </c>
      <c r="C84" s="67">
        <v>26.8</v>
      </c>
    </row>
    <row r="85" spans="1:3" x14ac:dyDescent="0.2">
      <c r="A85" s="23" t="s">
        <v>108</v>
      </c>
      <c r="B85" s="1" t="s">
        <v>109</v>
      </c>
      <c r="C85" s="67">
        <v>27.7</v>
      </c>
    </row>
    <row r="86" spans="1:3" x14ac:dyDescent="0.2">
      <c r="A86" s="18" t="s">
        <v>110</v>
      </c>
      <c r="B86" s="1" t="s">
        <v>139</v>
      </c>
      <c r="C86" s="67">
        <v>25.6</v>
      </c>
    </row>
    <row r="87" spans="1:3" x14ac:dyDescent="0.2">
      <c r="A87" s="18" t="s">
        <v>112</v>
      </c>
      <c r="B87" s="1" t="s">
        <v>139</v>
      </c>
      <c r="C87" s="67">
        <v>10.4</v>
      </c>
    </row>
    <row r="88" spans="1:3" x14ac:dyDescent="0.2">
      <c r="A88" s="18" t="s">
        <v>113</v>
      </c>
      <c r="B88" s="1" t="s">
        <v>139</v>
      </c>
      <c r="C88" s="67">
        <v>22.8</v>
      </c>
    </row>
    <row r="89" spans="1:3" x14ac:dyDescent="0.2">
      <c r="A89" s="23" t="s">
        <v>114</v>
      </c>
      <c r="B89" s="1" t="s">
        <v>139</v>
      </c>
      <c r="C89" s="67">
        <v>3.65</v>
      </c>
    </row>
    <row r="90" spans="1:3" x14ac:dyDescent="0.2">
      <c r="A90" s="23" t="s">
        <v>115</v>
      </c>
      <c r="B90" s="1" t="s">
        <v>139</v>
      </c>
      <c r="C90" s="67">
        <v>16</v>
      </c>
    </row>
    <row r="91" spans="1:3" x14ac:dyDescent="0.2">
      <c r="A91" s="23" t="s">
        <v>116</v>
      </c>
      <c r="B91" s="1" t="s">
        <v>139</v>
      </c>
      <c r="C91" s="67">
        <v>29.1</v>
      </c>
    </row>
    <row r="92" spans="1:3" x14ac:dyDescent="0.2">
      <c r="A92" s="23" t="s">
        <v>117</v>
      </c>
      <c r="B92" s="1" t="s">
        <v>139</v>
      </c>
      <c r="C92" s="67">
        <v>26.9</v>
      </c>
    </row>
    <row r="93" spans="1:3" x14ac:dyDescent="0.2">
      <c r="A93" s="36" t="s">
        <v>119</v>
      </c>
      <c r="B93" s="1" t="s">
        <v>139</v>
      </c>
      <c r="C93" s="67">
        <v>23.6</v>
      </c>
    </row>
    <row r="94" spans="1:3" ht="16" thickBot="1" x14ac:dyDescent="0.25">
      <c r="A94" s="44" t="s">
        <v>120</v>
      </c>
      <c r="B94" s="45" t="s">
        <v>139</v>
      </c>
      <c r="C94" s="69">
        <v>38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7</vt:i4>
      </vt:variant>
    </vt:vector>
  </HeadingPairs>
  <TitlesOfParts>
    <vt:vector size="27" baseType="lpstr">
      <vt:lpstr>CD4_Phenotype_Figure 1A-B</vt:lpstr>
      <vt:lpstr>CD4_Phenotype_Figure 1C-D</vt:lpstr>
      <vt:lpstr>CD4_Phenotype_Figure 1E</vt:lpstr>
      <vt:lpstr>CD8_Phenotype_Figure 2A</vt:lpstr>
      <vt:lpstr>CD8_Phenotype_Figure C-D</vt:lpstr>
      <vt:lpstr>CD8_Phenotype_Figure 2E</vt:lpstr>
      <vt:lpstr>ICS CD4 cells_Figure 3A</vt:lpstr>
      <vt:lpstr>SPICE CD4 cells_Figure 3B</vt:lpstr>
      <vt:lpstr>ICS CD8 cells_Figure 3C</vt:lpstr>
      <vt:lpstr>SPICE CD8 cells_Figure 3D</vt:lpstr>
      <vt:lpstr>B cells_Phenotype_Figure 4A-B</vt:lpstr>
      <vt:lpstr>B cells_Phenotype_Figure 4C</vt:lpstr>
      <vt:lpstr>B cells_Phenotype_Figure 4D</vt:lpstr>
      <vt:lpstr>B cells IgG_Figure 4E</vt:lpstr>
      <vt:lpstr>scMEP T cells_Figure 5</vt:lpstr>
      <vt:lpstr>scMEP B cells_Figure 6</vt:lpstr>
      <vt:lpstr>PCA_Figure 7</vt:lpstr>
      <vt:lpstr>PENCIL prediction_Figure 8A-B</vt:lpstr>
      <vt:lpstr>PENCIL prediction_Figure 8C-D</vt:lpstr>
      <vt:lpstr>Supplementary_Figure 3</vt:lpstr>
      <vt:lpstr>Supplementary_Figure 6</vt:lpstr>
      <vt:lpstr>Supplementary_Figure 8</vt:lpstr>
      <vt:lpstr>Supplementary_Figure 9</vt:lpstr>
      <vt:lpstr>Supplementary_Figure 10</vt:lpstr>
      <vt:lpstr>Supplementary_Figure 13</vt:lpstr>
      <vt:lpstr>Supplementary_Figure 20</vt:lpstr>
      <vt:lpstr>Supplementary_Figure 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S</dc:creator>
  <cp:lastModifiedBy>Microsoft Office User</cp:lastModifiedBy>
  <dcterms:created xsi:type="dcterms:W3CDTF">2023-03-20T15:14:47Z</dcterms:created>
  <dcterms:modified xsi:type="dcterms:W3CDTF">2024-02-20T14:19:00Z</dcterms:modified>
</cp:coreProperties>
</file>